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harts/chartEx4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Blue Eye Vision Tech AG\Documentation\Studies\MSS-Study\2019-04_PlosOne-Revision\"/>
    </mc:Choice>
  </mc:AlternateContent>
  <bookViews>
    <workbookView xWindow="0" yWindow="0" windowWidth="28800" windowHeight="14100"/>
  </bookViews>
  <sheets>
    <sheet name="README" sheetId="12" r:id="rId1"/>
    <sheet name="Plots" sheetId="11" r:id="rId2"/>
    <sheet name="RC_1" sheetId="2" r:id="rId3"/>
    <sheet name="RC_2" sheetId="3" r:id="rId4"/>
    <sheet name="RC_3" sheetId="1" r:id="rId5"/>
    <sheet name="L_1" sheetId="4" r:id="rId6"/>
    <sheet name="L_2" sheetId="5" r:id="rId7"/>
    <sheet name="L_3" sheetId="6" r:id="rId8"/>
    <sheet name="EO_1" sheetId="8" r:id="rId9"/>
    <sheet name="EO_2" sheetId="9" r:id="rId10"/>
    <sheet name="EO_3" sheetId="7" r:id="rId11"/>
  </sheets>
  <definedNames>
    <definedName name="_xlchart.v1.0" hidden="1">Plots!$A$2:$A$541</definedName>
    <definedName name="_xlchart.v1.1" hidden="1">Plots!$B$1</definedName>
    <definedName name="_xlchart.v1.10" hidden="1">Plots!$I$2:$I$541</definedName>
    <definedName name="_xlchart.v1.11" hidden="1">Plots!$P$2:$P$541</definedName>
    <definedName name="_xlchart.v1.12" hidden="1">Plots!$Q$2:$Q$541</definedName>
    <definedName name="_xlchart.v1.13" hidden="1">Plots!$R$2:$R$541</definedName>
    <definedName name="_xlchart.v1.14" hidden="1">Plots!$S$2:$S$541</definedName>
    <definedName name="_xlchart.v1.15" hidden="1">Plots!$K$2:$K$541</definedName>
    <definedName name="_xlchart.v1.16" hidden="1">Plots!$L$2:$L$541</definedName>
    <definedName name="_xlchart.v1.17" hidden="1">Plots!$M$2:$M$541</definedName>
    <definedName name="_xlchart.v1.18" hidden="1">Plots!$N$2:$N$541</definedName>
    <definedName name="_xlchart.v1.2" hidden="1">Plots!$B$2:$B$541</definedName>
    <definedName name="_xlchart.v1.3" hidden="1">Plots!$C$1</definedName>
    <definedName name="_xlchart.v1.4" hidden="1">Plots!$C$2:$C$541</definedName>
    <definedName name="_xlchart.v1.5" hidden="1">Plots!$D$1</definedName>
    <definedName name="_xlchart.v1.6" hidden="1">Plots!$D$2:$D$541</definedName>
    <definedName name="_xlchart.v1.7" hidden="1">Plots!$F$2:$F$541</definedName>
    <definedName name="_xlchart.v1.8" hidden="1">Plots!$G$2:$G$541</definedName>
    <definedName name="_xlchart.v1.9" hidden="1">Plots!$H$2:$H$54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" i="11" l="1"/>
  <c r="R3" i="11"/>
  <c r="S3" i="11"/>
  <c r="Q4" i="11"/>
  <c r="R4" i="11"/>
  <c r="S4" i="11"/>
  <c r="Q5" i="11"/>
  <c r="R5" i="11"/>
  <c r="S5" i="11"/>
  <c r="Q6" i="11"/>
  <c r="R6" i="11"/>
  <c r="S6" i="11"/>
  <c r="Q7" i="11"/>
  <c r="R7" i="11"/>
  <c r="S7" i="11"/>
  <c r="Q8" i="11"/>
  <c r="R8" i="11"/>
  <c r="S8" i="11"/>
  <c r="Q9" i="11"/>
  <c r="R9" i="11"/>
  <c r="S9" i="11"/>
  <c r="Q10" i="11"/>
  <c r="R10" i="11"/>
  <c r="S10" i="11"/>
  <c r="Q11" i="11"/>
  <c r="R11" i="11"/>
  <c r="S11" i="11"/>
  <c r="Q12" i="11"/>
  <c r="R12" i="11"/>
  <c r="S12" i="11"/>
  <c r="Q13" i="11"/>
  <c r="R13" i="11"/>
  <c r="S13" i="11"/>
  <c r="Q14" i="11"/>
  <c r="R14" i="11"/>
  <c r="S14" i="11"/>
  <c r="Q15" i="11"/>
  <c r="R15" i="11"/>
  <c r="S15" i="11"/>
  <c r="Q16" i="11"/>
  <c r="R16" i="11"/>
  <c r="S16" i="11"/>
  <c r="Q17" i="11"/>
  <c r="R17" i="11"/>
  <c r="S17" i="11"/>
  <c r="Q18" i="11"/>
  <c r="R18" i="11"/>
  <c r="S18" i="11"/>
  <c r="Q19" i="11"/>
  <c r="R19" i="11"/>
  <c r="S19" i="11"/>
  <c r="Q20" i="11"/>
  <c r="R20" i="11"/>
  <c r="S20" i="11"/>
  <c r="Q21" i="11"/>
  <c r="R21" i="11"/>
  <c r="S21" i="11"/>
  <c r="Q22" i="11"/>
  <c r="R22" i="11"/>
  <c r="S22" i="11"/>
  <c r="Q23" i="11"/>
  <c r="R23" i="11"/>
  <c r="S23" i="11"/>
  <c r="Q24" i="11"/>
  <c r="R24" i="11"/>
  <c r="S24" i="11"/>
  <c r="Q25" i="11"/>
  <c r="R25" i="11"/>
  <c r="S25" i="11"/>
  <c r="Q26" i="11"/>
  <c r="R26" i="11"/>
  <c r="S26" i="11"/>
  <c r="Q27" i="11"/>
  <c r="R27" i="11"/>
  <c r="S27" i="11"/>
  <c r="Q28" i="11"/>
  <c r="R28" i="11"/>
  <c r="S28" i="11"/>
  <c r="Q29" i="11"/>
  <c r="R29" i="11"/>
  <c r="S29" i="11"/>
  <c r="Q30" i="11"/>
  <c r="R30" i="11"/>
  <c r="S30" i="11"/>
  <c r="Q31" i="11"/>
  <c r="R31" i="11"/>
  <c r="S31" i="11"/>
  <c r="Q32" i="11"/>
  <c r="R32" i="11"/>
  <c r="S32" i="11"/>
  <c r="Q33" i="11"/>
  <c r="R33" i="11"/>
  <c r="S33" i="11"/>
  <c r="Q34" i="11"/>
  <c r="R34" i="11"/>
  <c r="S34" i="11"/>
  <c r="Q35" i="11"/>
  <c r="R35" i="11"/>
  <c r="S35" i="11"/>
  <c r="Q36" i="11"/>
  <c r="R36" i="11"/>
  <c r="S36" i="11"/>
  <c r="Q37" i="11"/>
  <c r="R37" i="11"/>
  <c r="S37" i="11"/>
  <c r="Q38" i="11"/>
  <c r="R38" i="11"/>
  <c r="S38" i="11"/>
  <c r="Q39" i="11"/>
  <c r="R39" i="11"/>
  <c r="S39" i="11"/>
  <c r="Q40" i="11"/>
  <c r="R40" i="11"/>
  <c r="S40" i="11"/>
  <c r="Q41" i="11"/>
  <c r="R41" i="11"/>
  <c r="S41" i="11"/>
  <c r="Q42" i="11"/>
  <c r="R42" i="11"/>
  <c r="S42" i="11"/>
  <c r="Q43" i="11"/>
  <c r="R43" i="11"/>
  <c r="S43" i="11"/>
  <c r="Q44" i="11"/>
  <c r="R44" i="11"/>
  <c r="S44" i="11"/>
  <c r="Q45" i="11"/>
  <c r="R45" i="11"/>
  <c r="S45" i="11"/>
  <c r="Q46" i="11"/>
  <c r="R46" i="11"/>
  <c r="S46" i="11"/>
  <c r="Q47" i="11"/>
  <c r="R47" i="11"/>
  <c r="S47" i="11"/>
  <c r="Q48" i="11"/>
  <c r="R48" i="11"/>
  <c r="S48" i="11"/>
  <c r="Q49" i="11"/>
  <c r="R49" i="11"/>
  <c r="S49" i="11"/>
  <c r="Q50" i="11"/>
  <c r="R50" i="11"/>
  <c r="S50" i="11"/>
  <c r="Q51" i="11"/>
  <c r="R51" i="11"/>
  <c r="S51" i="11"/>
  <c r="Q52" i="11"/>
  <c r="R52" i="11"/>
  <c r="S52" i="11"/>
  <c r="Q53" i="11"/>
  <c r="R53" i="11"/>
  <c r="S53" i="11"/>
  <c r="Q54" i="11"/>
  <c r="R54" i="11"/>
  <c r="S54" i="11"/>
  <c r="Q55" i="11"/>
  <c r="R55" i="11"/>
  <c r="S55" i="11"/>
  <c r="Q56" i="11"/>
  <c r="R56" i="11"/>
  <c r="S56" i="11"/>
  <c r="Q57" i="11"/>
  <c r="R57" i="11"/>
  <c r="S57" i="11"/>
  <c r="Q58" i="11"/>
  <c r="R58" i="11"/>
  <c r="S58" i="11"/>
  <c r="Q59" i="11"/>
  <c r="R59" i="11"/>
  <c r="S59" i="11"/>
  <c r="Q60" i="11"/>
  <c r="R60" i="11"/>
  <c r="S60" i="11"/>
  <c r="Q61" i="11"/>
  <c r="R61" i="11"/>
  <c r="S61" i="11"/>
  <c r="Q62" i="11"/>
  <c r="R62" i="11"/>
  <c r="S62" i="11"/>
  <c r="Q63" i="11"/>
  <c r="R63" i="11"/>
  <c r="S63" i="11"/>
  <c r="Q64" i="11"/>
  <c r="R64" i="11"/>
  <c r="S64" i="11"/>
  <c r="Q65" i="11"/>
  <c r="R65" i="11"/>
  <c r="S65" i="11"/>
  <c r="Q66" i="11"/>
  <c r="R66" i="11"/>
  <c r="S66" i="11"/>
  <c r="Q67" i="11"/>
  <c r="R67" i="11"/>
  <c r="S67" i="11"/>
  <c r="Q68" i="11"/>
  <c r="R68" i="11"/>
  <c r="S68" i="11"/>
  <c r="Q69" i="11"/>
  <c r="R69" i="11"/>
  <c r="S69" i="11"/>
  <c r="Q70" i="11"/>
  <c r="R70" i="11"/>
  <c r="S70" i="11"/>
  <c r="Q71" i="11"/>
  <c r="R71" i="11"/>
  <c r="S71" i="11"/>
  <c r="Q72" i="11"/>
  <c r="R72" i="11"/>
  <c r="S72" i="11"/>
  <c r="Q73" i="11"/>
  <c r="R73" i="11"/>
  <c r="S73" i="11"/>
  <c r="Q74" i="11"/>
  <c r="R74" i="11"/>
  <c r="S74" i="11"/>
  <c r="Q75" i="11"/>
  <c r="R75" i="11"/>
  <c r="S75" i="11"/>
  <c r="Q76" i="11"/>
  <c r="R76" i="11"/>
  <c r="S76" i="11"/>
  <c r="Q77" i="11"/>
  <c r="R77" i="11"/>
  <c r="S77" i="11"/>
  <c r="Q78" i="11"/>
  <c r="R78" i="11"/>
  <c r="S78" i="11"/>
  <c r="Q79" i="11"/>
  <c r="R79" i="11"/>
  <c r="S79" i="11"/>
  <c r="Q80" i="11"/>
  <c r="R80" i="11"/>
  <c r="S80" i="11"/>
  <c r="Q81" i="11"/>
  <c r="R81" i="11"/>
  <c r="S81" i="11"/>
  <c r="Q82" i="11"/>
  <c r="R82" i="11"/>
  <c r="S82" i="11"/>
  <c r="Q83" i="11"/>
  <c r="R83" i="11"/>
  <c r="S83" i="11"/>
  <c r="Q84" i="11"/>
  <c r="R84" i="11"/>
  <c r="S84" i="11"/>
  <c r="Q85" i="11"/>
  <c r="R85" i="11"/>
  <c r="S85" i="11"/>
  <c r="Q86" i="11"/>
  <c r="R86" i="11"/>
  <c r="S86" i="11"/>
  <c r="Q87" i="11"/>
  <c r="R87" i="11"/>
  <c r="S87" i="11"/>
  <c r="Q88" i="11"/>
  <c r="R88" i="11"/>
  <c r="S88" i="11"/>
  <c r="Q89" i="11"/>
  <c r="R89" i="11"/>
  <c r="S89" i="11"/>
  <c r="Q90" i="11"/>
  <c r="R90" i="11"/>
  <c r="S90" i="11"/>
  <c r="Q91" i="11"/>
  <c r="R91" i="11"/>
  <c r="S91" i="11"/>
  <c r="Q92" i="11"/>
  <c r="R92" i="11"/>
  <c r="S92" i="11"/>
  <c r="Q93" i="11"/>
  <c r="R93" i="11"/>
  <c r="S93" i="11"/>
  <c r="Q94" i="11"/>
  <c r="R94" i="11"/>
  <c r="S94" i="11"/>
  <c r="Q95" i="11"/>
  <c r="R95" i="11"/>
  <c r="S95" i="11"/>
  <c r="Q96" i="11"/>
  <c r="R96" i="11"/>
  <c r="S96" i="11"/>
  <c r="Q97" i="11"/>
  <c r="R97" i="11"/>
  <c r="S97" i="11"/>
  <c r="Q98" i="11"/>
  <c r="R98" i="11"/>
  <c r="S98" i="11"/>
  <c r="Q99" i="11"/>
  <c r="R99" i="11"/>
  <c r="S99" i="11"/>
  <c r="Q100" i="11"/>
  <c r="R100" i="11"/>
  <c r="S100" i="11"/>
  <c r="Q101" i="11"/>
  <c r="R101" i="11"/>
  <c r="S101" i="11"/>
  <c r="Q102" i="11"/>
  <c r="R102" i="11"/>
  <c r="S102" i="11"/>
  <c r="Q103" i="11"/>
  <c r="R103" i="11"/>
  <c r="S103" i="11"/>
  <c r="Q104" i="11"/>
  <c r="R104" i="11"/>
  <c r="S104" i="11"/>
  <c r="Q105" i="11"/>
  <c r="R105" i="11"/>
  <c r="S105" i="11"/>
  <c r="Q106" i="11"/>
  <c r="R106" i="11"/>
  <c r="S106" i="11"/>
  <c r="Q107" i="11"/>
  <c r="R107" i="11"/>
  <c r="S107" i="11"/>
  <c r="Q108" i="11"/>
  <c r="R108" i="11"/>
  <c r="S108" i="11"/>
  <c r="Q109" i="11"/>
  <c r="R109" i="11"/>
  <c r="S109" i="11"/>
  <c r="Q110" i="11"/>
  <c r="R110" i="11"/>
  <c r="S110" i="11"/>
  <c r="Q111" i="11"/>
  <c r="R111" i="11"/>
  <c r="S111" i="11"/>
  <c r="Q112" i="11"/>
  <c r="R112" i="11"/>
  <c r="S112" i="11"/>
  <c r="Q113" i="11"/>
  <c r="R113" i="11"/>
  <c r="S113" i="11"/>
  <c r="Q114" i="11"/>
  <c r="R114" i="11"/>
  <c r="S114" i="11"/>
  <c r="Q115" i="11"/>
  <c r="R115" i="11"/>
  <c r="S115" i="11"/>
  <c r="Q116" i="11"/>
  <c r="R116" i="11"/>
  <c r="S116" i="11"/>
  <c r="Q117" i="11"/>
  <c r="R117" i="11"/>
  <c r="S117" i="11"/>
  <c r="Q118" i="11"/>
  <c r="R118" i="11"/>
  <c r="S118" i="11"/>
  <c r="Q119" i="11"/>
  <c r="R119" i="11"/>
  <c r="S119" i="11"/>
  <c r="Q120" i="11"/>
  <c r="R120" i="11"/>
  <c r="S120" i="11"/>
  <c r="Q121" i="11"/>
  <c r="R121" i="11"/>
  <c r="S121" i="11"/>
  <c r="Q122" i="11"/>
  <c r="R122" i="11"/>
  <c r="S122" i="11"/>
  <c r="Q123" i="11"/>
  <c r="R123" i="11"/>
  <c r="S123" i="11"/>
  <c r="Q124" i="11"/>
  <c r="R124" i="11"/>
  <c r="S124" i="11"/>
  <c r="Q125" i="11"/>
  <c r="R125" i="11"/>
  <c r="S125" i="11"/>
  <c r="Q126" i="11"/>
  <c r="R126" i="11"/>
  <c r="S126" i="11"/>
  <c r="Q127" i="11"/>
  <c r="R127" i="11"/>
  <c r="S127" i="11"/>
  <c r="Q128" i="11"/>
  <c r="R128" i="11"/>
  <c r="S128" i="11"/>
  <c r="Q129" i="11"/>
  <c r="R129" i="11"/>
  <c r="S129" i="11"/>
  <c r="Q130" i="11"/>
  <c r="R130" i="11"/>
  <c r="S130" i="11"/>
  <c r="Q131" i="11"/>
  <c r="R131" i="11"/>
  <c r="S131" i="11"/>
  <c r="Q132" i="11"/>
  <c r="R132" i="11"/>
  <c r="S132" i="11"/>
  <c r="Q133" i="11"/>
  <c r="R133" i="11"/>
  <c r="S133" i="11"/>
  <c r="Q134" i="11"/>
  <c r="R134" i="11"/>
  <c r="S134" i="11"/>
  <c r="Q135" i="11"/>
  <c r="R135" i="11"/>
  <c r="S135" i="11"/>
  <c r="Q136" i="11"/>
  <c r="R136" i="11"/>
  <c r="S136" i="11"/>
  <c r="Q137" i="11"/>
  <c r="R137" i="11"/>
  <c r="S137" i="11"/>
  <c r="Q138" i="11"/>
  <c r="R138" i="11"/>
  <c r="S138" i="11"/>
  <c r="Q139" i="11"/>
  <c r="R139" i="11"/>
  <c r="S139" i="11"/>
  <c r="Q140" i="11"/>
  <c r="R140" i="11"/>
  <c r="S140" i="11"/>
  <c r="Q141" i="11"/>
  <c r="R141" i="11"/>
  <c r="S141" i="11"/>
  <c r="Q142" i="11"/>
  <c r="R142" i="11"/>
  <c r="S142" i="11"/>
  <c r="Q143" i="11"/>
  <c r="R143" i="11"/>
  <c r="S143" i="11"/>
  <c r="Q144" i="11"/>
  <c r="R144" i="11"/>
  <c r="S144" i="11"/>
  <c r="Q145" i="11"/>
  <c r="R145" i="11"/>
  <c r="S145" i="11"/>
  <c r="Q146" i="11"/>
  <c r="R146" i="11"/>
  <c r="S146" i="11"/>
  <c r="Q147" i="11"/>
  <c r="R147" i="11"/>
  <c r="S147" i="11"/>
  <c r="Q148" i="11"/>
  <c r="R148" i="11"/>
  <c r="S148" i="11"/>
  <c r="Q149" i="11"/>
  <c r="R149" i="11"/>
  <c r="S149" i="11"/>
  <c r="Q150" i="11"/>
  <c r="R150" i="11"/>
  <c r="S150" i="11"/>
  <c r="Q151" i="11"/>
  <c r="R151" i="11"/>
  <c r="S151" i="11"/>
  <c r="Q152" i="11"/>
  <c r="R152" i="11"/>
  <c r="S152" i="11"/>
  <c r="Q153" i="11"/>
  <c r="R153" i="11"/>
  <c r="S153" i="11"/>
  <c r="Q154" i="11"/>
  <c r="R154" i="11"/>
  <c r="S154" i="11"/>
  <c r="Q155" i="11"/>
  <c r="R155" i="11"/>
  <c r="S155" i="11"/>
  <c r="Q156" i="11"/>
  <c r="R156" i="11"/>
  <c r="S156" i="11"/>
  <c r="Q157" i="11"/>
  <c r="R157" i="11"/>
  <c r="S157" i="11"/>
  <c r="Q158" i="11"/>
  <c r="R158" i="11"/>
  <c r="S158" i="11"/>
  <c r="Q159" i="11"/>
  <c r="R159" i="11"/>
  <c r="S159" i="11"/>
  <c r="Q160" i="11"/>
  <c r="R160" i="11"/>
  <c r="S160" i="11"/>
  <c r="Q161" i="11"/>
  <c r="R161" i="11"/>
  <c r="S161" i="11"/>
  <c r="Q162" i="11"/>
  <c r="R162" i="11"/>
  <c r="S162" i="11"/>
  <c r="Q163" i="11"/>
  <c r="R163" i="11"/>
  <c r="S163" i="11"/>
  <c r="Q164" i="11"/>
  <c r="R164" i="11"/>
  <c r="S164" i="11"/>
  <c r="Q165" i="11"/>
  <c r="R165" i="11"/>
  <c r="S165" i="11"/>
  <c r="Q166" i="11"/>
  <c r="R166" i="11"/>
  <c r="S166" i="11"/>
  <c r="Q167" i="11"/>
  <c r="R167" i="11"/>
  <c r="S167" i="11"/>
  <c r="Q168" i="11"/>
  <c r="R168" i="11"/>
  <c r="S168" i="11"/>
  <c r="Q169" i="11"/>
  <c r="R169" i="11"/>
  <c r="S169" i="11"/>
  <c r="Q170" i="11"/>
  <c r="R170" i="11"/>
  <c r="S170" i="11"/>
  <c r="Q171" i="11"/>
  <c r="R171" i="11"/>
  <c r="S171" i="11"/>
  <c r="Q172" i="11"/>
  <c r="R172" i="11"/>
  <c r="S172" i="11"/>
  <c r="Q173" i="11"/>
  <c r="R173" i="11"/>
  <c r="S173" i="11"/>
  <c r="Q174" i="11"/>
  <c r="R174" i="11"/>
  <c r="S174" i="11"/>
  <c r="Q175" i="11"/>
  <c r="R175" i="11"/>
  <c r="S175" i="11"/>
  <c r="Q176" i="11"/>
  <c r="R176" i="11"/>
  <c r="S176" i="11"/>
  <c r="Q177" i="11"/>
  <c r="R177" i="11"/>
  <c r="S177" i="11"/>
  <c r="Q178" i="11"/>
  <c r="R178" i="11"/>
  <c r="S178" i="11"/>
  <c r="Q179" i="11"/>
  <c r="R179" i="11"/>
  <c r="S179" i="11"/>
  <c r="Q180" i="11"/>
  <c r="R180" i="11"/>
  <c r="S180" i="11"/>
  <c r="Q181" i="11"/>
  <c r="R181" i="11"/>
  <c r="S181" i="11"/>
  <c r="S2" i="11"/>
  <c r="R2" i="11"/>
  <c r="B362" i="11"/>
  <c r="C362" i="11"/>
  <c r="D362" i="11"/>
  <c r="B363" i="11"/>
  <c r="C363" i="11"/>
  <c r="D363" i="11"/>
  <c r="B364" i="11"/>
  <c r="C364" i="11"/>
  <c r="D364" i="11"/>
  <c r="B365" i="11"/>
  <c r="C365" i="11"/>
  <c r="D365" i="11"/>
  <c r="B366" i="11"/>
  <c r="C366" i="11"/>
  <c r="D366" i="11"/>
  <c r="B367" i="11"/>
  <c r="C367" i="11"/>
  <c r="D367" i="11"/>
  <c r="B368" i="11"/>
  <c r="C368" i="11"/>
  <c r="D368" i="11"/>
  <c r="B369" i="11"/>
  <c r="C369" i="11"/>
  <c r="D369" i="11"/>
  <c r="B370" i="11"/>
  <c r="C370" i="11"/>
  <c r="D370" i="11"/>
  <c r="B371" i="11"/>
  <c r="C371" i="11"/>
  <c r="D371" i="11"/>
  <c r="B372" i="11"/>
  <c r="C372" i="11"/>
  <c r="D372" i="11"/>
  <c r="B373" i="11"/>
  <c r="C373" i="11"/>
  <c r="D373" i="11"/>
  <c r="B374" i="11"/>
  <c r="C374" i="11"/>
  <c r="D374" i="11"/>
  <c r="B375" i="11"/>
  <c r="C375" i="11"/>
  <c r="D375" i="11"/>
  <c r="B376" i="11"/>
  <c r="C376" i="11"/>
  <c r="D376" i="11"/>
  <c r="B377" i="11"/>
  <c r="C377" i="11"/>
  <c r="D377" i="11"/>
  <c r="B378" i="11"/>
  <c r="C378" i="11"/>
  <c r="D378" i="11"/>
  <c r="B379" i="11"/>
  <c r="C379" i="11"/>
  <c r="D379" i="11"/>
  <c r="B380" i="11"/>
  <c r="C380" i="11"/>
  <c r="D380" i="11"/>
  <c r="B381" i="11"/>
  <c r="C381" i="11"/>
  <c r="D381" i="11"/>
  <c r="B382" i="11"/>
  <c r="C382" i="11"/>
  <c r="D382" i="11"/>
  <c r="B383" i="11"/>
  <c r="C383" i="11"/>
  <c r="D383" i="11"/>
  <c r="B384" i="11"/>
  <c r="C384" i="11"/>
  <c r="D384" i="11"/>
  <c r="B385" i="11"/>
  <c r="C385" i="11"/>
  <c r="D385" i="11"/>
  <c r="B386" i="11"/>
  <c r="C386" i="11"/>
  <c r="D386" i="11"/>
  <c r="B387" i="11"/>
  <c r="C387" i="11"/>
  <c r="D387" i="11"/>
  <c r="B388" i="11"/>
  <c r="C388" i="11"/>
  <c r="D388" i="11"/>
  <c r="B389" i="11"/>
  <c r="C389" i="11"/>
  <c r="D389" i="11"/>
  <c r="B390" i="11"/>
  <c r="C390" i="11"/>
  <c r="D390" i="11"/>
  <c r="B391" i="11"/>
  <c r="C391" i="11"/>
  <c r="D391" i="11"/>
  <c r="B392" i="11"/>
  <c r="C392" i="11"/>
  <c r="D392" i="11"/>
  <c r="B393" i="11"/>
  <c r="C393" i="11"/>
  <c r="D393" i="11"/>
  <c r="B394" i="11"/>
  <c r="C394" i="11"/>
  <c r="D394" i="11"/>
  <c r="B395" i="11"/>
  <c r="C395" i="11"/>
  <c r="D395" i="11"/>
  <c r="B396" i="11"/>
  <c r="C396" i="11"/>
  <c r="D396" i="11"/>
  <c r="B397" i="11"/>
  <c r="C397" i="11"/>
  <c r="D397" i="11"/>
  <c r="B398" i="11"/>
  <c r="C398" i="11"/>
  <c r="D398" i="11"/>
  <c r="B399" i="11"/>
  <c r="C399" i="11"/>
  <c r="D399" i="11"/>
  <c r="B400" i="11"/>
  <c r="C400" i="11"/>
  <c r="D400" i="11"/>
  <c r="B401" i="11"/>
  <c r="C401" i="11"/>
  <c r="D401" i="11"/>
  <c r="B402" i="11"/>
  <c r="C402" i="11"/>
  <c r="D402" i="11"/>
  <c r="B403" i="11"/>
  <c r="C403" i="11"/>
  <c r="D403" i="11"/>
  <c r="B404" i="11"/>
  <c r="C404" i="11"/>
  <c r="D404" i="11"/>
  <c r="B405" i="11"/>
  <c r="C405" i="11"/>
  <c r="D405" i="11"/>
  <c r="B406" i="11"/>
  <c r="C406" i="11"/>
  <c r="D406" i="11"/>
  <c r="B407" i="11"/>
  <c r="C407" i="11"/>
  <c r="D407" i="11"/>
  <c r="B408" i="11"/>
  <c r="C408" i="11"/>
  <c r="D408" i="11"/>
  <c r="B409" i="11"/>
  <c r="C409" i="11"/>
  <c r="D409" i="11"/>
  <c r="B410" i="11"/>
  <c r="C410" i="11"/>
  <c r="D410" i="11"/>
  <c r="B411" i="11"/>
  <c r="C411" i="11"/>
  <c r="D411" i="11"/>
  <c r="B412" i="11"/>
  <c r="C412" i="11"/>
  <c r="D412" i="11"/>
  <c r="B413" i="11"/>
  <c r="C413" i="11"/>
  <c r="D413" i="11"/>
  <c r="B414" i="11"/>
  <c r="C414" i="11"/>
  <c r="D414" i="11"/>
  <c r="B415" i="11"/>
  <c r="C415" i="11"/>
  <c r="D415" i="11"/>
  <c r="B416" i="11"/>
  <c r="C416" i="11"/>
  <c r="D416" i="11"/>
  <c r="B417" i="11"/>
  <c r="C417" i="11"/>
  <c r="D417" i="11"/>
  <c r="B418" i="11"/>
  <c r="C418" i="11"/>
  <c r="D418" i="11"/>
  <c r="B419" i="11"/>
  <c r="C419" i="11"/>
  <c r="D419" i="11"/>
  <c r="B420" i="11"/>
  <c r="C420" i="11"/>
  <c r="D420" i="11"/>
  <c r="B421" i="11"/>
  <c r="C421" i="11"/>
  <c r="D421" i="11"/>
  <c r="B422" i="11"/>
  <c r="C422" i="11"/>
  <c r="D422" i="11"/>
  <c r="B423" i="11"/>
  <c r="C423" i="11"/>
  <c r="D423" i="11"/>
  <c r="B424" i="11"/>
  <c r="C424" i="11"/>
  <c r="D424" i="11"/>
  <c r="B425" i="11"/>
  <c r="C425" i="11"/>
  <c r="D425" i="11"/>
  <c r="B426" i="11"/>
  <c r="C426" i="11"/>
  <c r="D426" i="11"/>
  <c r="B427" i="11"/>
  <c r="C427" i="11"/>
  <c r="D427" i="11"/>
  <c r="B428" i="11"/>
  <c r="C428" i="11"/>
  <c r="D428" i="11"/>
  <c r="B429" i="11"/>
  <c r="C429" i="11"/>
  <c r="D429" i="11"/>
  <c r="B430" i="11"/>
  <c r="C430" i="11"/>
  <c r="D430" i="11"/>
  <c r="B431" i="11"/>
  <c r="C431" i="11"/>
  <c r="D431" i="11"/>
  <c r="B432" i="11"/>
  <c r="C432" i="11"/>
  <c r="D432" i="11"/>
  <c r="B433" i="11"/>
  <c r="C433" i="11"/>
  <c r="D433" i="11"/>
  <c r="B434" i="11"/>
  <c r="C434" i="11"/>
  <c r="D434" i="11"/>
  <c r="B435" i="11"/>
  <c r="C435" i="11"/>
  <c r="D435" i="11"/>
  <c r="B436" i="11"/>
  <c r="C436" i="11"/>
  <c r="D436" i="11"/>
  <c r="B437" i="11"/>
  <c r="C437" i="11"/>
  <c r="D437" i="11"/>
  <c r="B438" i="11"/>
  <c r="C438" i="11"/>
  <c r="D438" i="11"/>
  <c r="B439" i="11"/>
  <c r="C439" i="11"/>
  <c r="D439" i="11"/>
  <c r="B440" i="11"/>
  <c r="C440" i="11"/>
  <c r="D440" i="11"/>
  <c r="B441" i="11"/>
  <c r="C441" i="11"/>
  <c r="D441" i="11"/>
  <c r="B442" i="11"/>
  <c r="C442" i="11"/>
  <c r="D442" i="11"/>
  <c r="B443" i="11"/>
  <c r="C443" i="11"/>
  <c r="D443" i="11"/>
  <c r="B444" i="11"/>
  <c r="C444" i="11"/>
  <c r="D444" i="11"/>
  <c r="B445" i="11"/>
  <c r="C445" i="11"/>
  <c r="D445" i="11"/>
  <c r="B446" i="11"/>
  <c r="C446" i="11"/>
  <c r="D446" i="11"/>
  <c r="B447" i="11"/>
  <c r="C447" i="11"/>
  <c r="D447" i="11"/>
  <c r="B448" i="11"/>
  <c r="C448" i="11"/>
  <c r="D448" i="11"/>
  <c r="B449" i="11"/>
  <c r="C449" i="11"/>
  <c r="D449" i="11"/>
  <c r="B450" i="11"/>
  <c r="C450" i="11"/>
  <c r="D450" i="11"/>
  <c r="B451" i="11"/>
  <c r="C451" i="11"/>
  <c r="D451" i="11"/>
  <c r="B452" i="11"/>
  <c r="C452" i="11"/>
  <c r="D452" i="11"/>
  <c r="B453" i="11"/>
  <c r="C453" i="11"/>
  <c r="D453" i="11"/>
  <c r="B454" i="11"/>
  <c r="C454" i="11"/>
  <c r="D454" i="11"/>
  <c r="B455" i="11"/>
  <c r="C455" i="11"/>
  <c r="D455" i="11"/>
  <c r="B456" i="11"/>
  <c r="C456" i="11"/>
  <c r="D456" i="11"/>
  <c r="B457" i="11"/>
  <c r="C457" i="11"/>
  <c r="D457" i="11"/>
  <c r="B458" i="11"/>
  <c r="C458" i="11"/>
  <c r="D458" i="11"/>
  <c r="B459" i="11"/>
  <c r="C459" i="11"/>
  <c r="D459" i="11"/>
  <c r="B460" i="11"/>
  <c r="C460" i="11"/>
  <c r="D460" i="11"/>
  <c r="B461" i="11"/>
  <c r="C461" i="11"/>
  <c r="D461" i="11"/>
  <c r="B462" i="11"/>
  <c r="C462" i="11"/>
  <c r="D462" i="11"/>
  <c r="B463" i="11"/>
  <c r="C463" i="11"/>
  <c r="D463" i="11"/>
  <c r="B464" i="11"/>
  <c r="C464" i="11"/>
  <c r="D464" i="11"/>
  <c r="B465" i="11"/>
  <c r="C465" i="11"/>
  <c r="D465" i="11"/>
  <c r="B466" i="11"/>
  <c r="C466" i="11"/>
  <c r="D466" i="11"/>
  <c r="B467" i="11"/>
  <c r="C467" i="11"/>
  <c r="D467" i="11"/>
  <c r="B468" i="11"/>
  <c r="C468" i="11"/>
  <c r="D468" i="11"/>
  <c r="B469" i="11"/>
  <c r="C469" i="11"/>
  <c r="D469" i="11"/>
  <c r="B470" i="11"/>
  <c r="C470" i="11"/>
  <c r="D470" i="11"/>
  <c r="B471" i="11"/>
  <c r="C471" i="11"/>
  <c r="D471" i="11"/>
  <c r="B472" i="11"/>
  <c r="C472" i="11"/>
  <c r="D472" i="11"/>
  <c r="B473" i="11"/>
  <c r="C473" i="11"/>
  <c r="D473" i="11"/>
  <c r="B474" i="11"/>
  <c r="C474" i="11"/>
  <c r="D474" i="11"/>
  <c r="B475" i="11"/>
  <c r="C475" i="11"/>
  <c r="D475" i="11"/>
  <c r="B476" i="11"/>
  <c r="C476" i="11"/>
  <c r="D476" i="11"/>
  <c r="B477" i="11"/>
  <c r="C477" i="11"/>
  <c r="D477" i="11"/>
  <c r="B478" i="11"/>
  <c r="C478" i="11"/>
  <c r="D478" i="11"/>
  <c r="B479" i="11"/>
  <c r="C479" i="11"/>
  <c r="D479" i="11"/>
  <c r="B480" i="11"/>
  <c r="C480" i="11"/>
  <c r="D480" i="11"/>
  <c r="B481" i="11"/>
  <c r="C481" i="11"/>
  <c r="D481" i="11"/>
  <c r="B482" i="11"/>
  <c r="C482" i="11"/>
  <c r="D482" i="11"/>
  <c r="B483" i="11"/>
  <c r="C483" i="11"/>
  <c r="D483" i="11"/>
  <c r="B484" i="11"/>
  <c r="C484" i="11"/>
  <c r="D484" i="11"/>
  <c r="B485" i="11"/>
  <c r="C485" i="11"/>
  <c r="D485" i="11"/>
  <c r="B486" i="11"/>
  <c r="C486" i="11"/>
  <c r="D486" i="11"/>
  <c r="B487" i="11"/>
  <c r="C487" i="11"/>
  <c r="D487" i="11"/>
  <c r="B488" i="11"/>
  <c r="C488" i="11"/>
  <c r="D488" i="11"/>
  <c r="B489" i="11"/>
  <c r="C489" i="11"/>
  <c r="D489" i="11"/>
  <c r="B490" i="11"/>
  <c r="C490" i="11"/>
  <c r="D490" i="11"/>
  <c r="B491" i="11"/>
  <c r="C491" i="11"/>
  <c r="D491" i="11"/>
  <c r="B492" i="11"/>
  <c r="C492" i="11"/>
  <c r="D492" i="11"/>
  <c r="B493" i="11"/>
  <c r="C493" i="11"/>
  <c r="D493" i="11"/>
  <c r="B494" i="11"/>
  <c r="C494" i="11"/>
  <c r="D494" i="11"/>
  <c r="B495" i="11"/>
  <c r="C495" i="11"/>
  <c r="D495" i="11"/>
  <c r="B496" i="11"/>
  <c r="C496" i="11"/>
  <c r="D496" i="11"/>
  <c r="B497" i="11"/>
  <c r="C497" i="11"/>
  <c r="D497" i="11"/>
  <c r="B498" i="11"/>
  <c r="C498" i="11"/>
  <c r="D498" i="11"/>
  <c r="B499" i="11"/>
  <c r="C499" i="11"/>
  <c r="D499" i="11"/>
  <c r="B500" i="11"/>
  <c r="C500" i="11"/>
  <c r="D500" i="11"/>
  <c r="B501" i="11"/>
  <c r="C501" i="11"/>
  <c r="D501" i="11"/>
  <c r="B502" i="11"/>
  <c r="C502" i="11"/>
  <c r="D502" i="11"/>
  <c r="B503" i="11"/>
  <c r="C503" i="11"/>
  <c r="D503" i="11"/>
  <c r="B504" i="11"/>
  <c r="C504" i="11"/>
  <c r="D504" i="11"/>
  <c r="B505" i="11"/>
  <c r="C505" i="11"/>
  <c r="D505" i="11"/>
  <c r="B506" i="11"/>
  <c r="C506" i="11"/>
  <c r="D506" i="11"/>
  <c r="B507" i="11"/>
  <c r="C507" i="11"/>
  <c r="D507" i="11"/>
  <c r="B508" i="11"/>
  <c r="C508" i="11"/>
  <c r="D508" i="11"/>
  <c r="B509" i="11"/>
  <c r="C509" i="11"/>
  <c r="D509" i="11"/>
  <c r="B510" i="11"/>
  <c r="C510" i="11"/>
  <c r="D510" i="11"/>
  <c r="B511" i="11"/>
  <c r="C511" i="11"/>
  <c r="D511" i="11"/>
  <c r="B512" i="11"/>
  <c r="C512" i="11"/>
  <c r="D512" i="11"/>
  <c r="B513" i="11"/>
  <c r="C513" i="11"/>
  <c r="D513" i="11"/>
  <c r="B514" i="11"/>
  <c r="C514" i="11"/>
  <c r="D514" i="11"/>
  <c r="B515" i="11"/>
  <c r="C515" i="11"/>
  <c r="D515" i="11"/>
  <c r="B516" i="11"/>
  <c r="C516" i="11"/>
  <c r="D516" i="11"/>
  <c r="B517" i="11"/>
  <c r="C517" i="11"/>
  <c r="D517" i="11"/>
  <c r="B518" i="11"/>
  <c r="C518" i="11"/>
  <c r="D518" i="11"/>
  <c r="B519" i="11"/>
  <c r="C519" i="11"/>
  <c r="D519" i="11"/>
  <c r="B520" i="11"/>
  <c r="C520" i="11"/>
  <c r="D520" i="11"/>
  <c r="B521" i="11"/>
  <c r="C521" i="11"/>
  <c r="D521" i="11"/>
  <c r="B522" i="11"/>
  <c r="C522" i="11"/>
  <c r="D522" i="11"/>
  <c r="B523" i="11"/>
  <c r="C523" i="11"/>
  <c r="D523" i="11"/>
  <c r="B524" i="11"/>
  <c r="C524" i="11"/>
  <c r="D524" i="11"/>
  <c r="B525" i="11"/>
  <c r="C525" i="11"/>
  <c r="D525" i="11"/>
  <c r="B526" i="11"/>
  <c r="C526" i="11"/>
  <c r="D526" i="11"/>
  <c r="B527" i="11"/>
  <c r="C527" i="11"/>
  <c r="D527" i="11"/>
  <c r="B528" i="11"/>
  <c r="C528" i="11"/>
  <c r="D528" i="11"/>
  <c r="B529" i="11"/>
  <c r="C529" i="11"/>
  <c r="D529" i="11"/>
  <c r="B530" i="11"/>
  <c r="C530" i="11"/>
  <c r="D530" i="11"/>
  <c r="B531" i="11"/>
  <c r="C531" i="11"/>
  <c r="D531" i="11"/>
  <c r="B532" i="11"/>
  <c r="C532" i="11"/>
  <c r="D532" i="11"/>
  <c r="B533" i="11"/>
  <c r="C533" i="11"/>
  <c r="D533" i="11"/>
  <c r="B534" i="11"/>
  <c r="C534" i="11"/>
  <c r="D534" i="11"/>
  <c r="B535" i="11"/>
  <c r="C535" i="11"/>
  <c r="D535" i="11"/>
  <c r="B536" i="11"/>
  <c r="C536" i="11"/>
  <c r="D536" i="11"/>
  <c r="B537" i="11"/>
  <c r="C537" i="11"/>
  <c r="D537" i="11"/>
  <c r="B538" i="11"/>
  <c r="C538" i="11"/>
  <c r="D538" i="11"/>
  <c r="B539" i="11"/>
  <c r="C539" i="11"/>
  <c r="D539" i="11"/>
  <c r="B540" i="11"/>
  <c r="C540" i="11"/>
  <c r="D540" i="11"/>
  <c r="B541" i="11"/>
  <c r="C541" i="11"/>
  <c r="D541" i="11"/>
  <c r="S361" i="11" l="1"/>
  <c r="R361" i="11"/>
  <c r="Q361" i="11"/>
  <c r="S360" i="11"/>
  <c r="R360" i="11"/>
  <c r="Q360" i="11"/>
  <c r="S359" i="11"/>
  <c r="R359" i="11"/>
  <c r="Q359" i="11"/>
  <c r="S358" i="11"/>
  <c r="R358" i="11"/>
  <c r="Q358" i="11"/>
  <c r="S357" i="11"/>
  <c r="R357" i="11"/>
  <c r="Q357" i="11"/>
  <c r="S356" i="11"/>
  <c r="R356" i="11"/>
  <c r="Q356" i="11"/>
  <c r="S355" i="11"/>
  <c r="R355" i="11"/>
  <c r="Q355" i="11"/>
  <c r="S354" i="11"/>
  <c r="R354" i="11"/>
  <c r="Q354" i="11"/>
  <c r="S353" i="11"/>
  <c r="R353" i="11"/>
  <c r="Q353" i="11"/>
  <c r="S352" i="11"/>
  <c r="R352" i="11"/>
  <c r="Q352" i="11"/>
  <c r="S351" i="11"/>
  <c r="R351" i="11"/>
  <c r="Q351" i="11"/>
  <c r="S350" i="11"/>
  <c r="R350" i="11"/>
  <c r="Q350" i="11"/>
  <c r="S349" i="11"/>
  <c r="R349" i="11"/>
  <c r="Q349" i="11"/>
  <c r="S348" i="11"/>
  <c r="R348" i="11"/>
  <c r="Q348" i="11"/>
  <c r="S347" i="11"/>
  <c r="R347" i="11"/>
  <c r="Q347" i="11"/>
  <c r="S346" i="11"/>
  <c r="R346" i="11"/>
  <c r="Q346" i="11"/>
  <c r="S345" i="11"/>
  <c r="R345" i="11"/>
  <c r="Q345" i="11"/>
  <c r="S344" i="11"/>
  <c r="R344" i="11"/>
  <c r="Q344" i="11"/>
  <c r="S343" i="11"/>
  <c r="R343" i="11"/>
  <c r="Q343" i="11"/>
  <c r="S342" i="11"/>
  <c r="R342" i="11"/>
  <c r="Q342" i="11"/>
  <c r="S341" i="11"/>
  <c r="R341" i="11"/>
  <c r="Q341" i="11"/>
  <c r="S340" i="11"/>
  <c r="R340" i="11"/>
  <c r="Q340" i="11"/>
  <c r="S339" i="11"/>
  <c r="R339" i="11"/>
  <c r="Q339" i="11"/>
  <c r="S338" i="11"/>
  <c r="R338" i="11"/>
  <c r="Q338" i="11"/>
  <c r="S337" i="11"/>
  <c r="R337" i="11"/>
  <c r="Q337" i="11"/>
  <c r="S336" i="11"/>
  <c r="R336" i="11"/>
  <c r="Q336" i="11"/>
  <c r="S335" i="11"/>
  <c r="R335" i="11"/>
  <c r="Q335" i="11"/>
  <c r="S334" i="11"/>
  <c r="R334" i="11"/>
  <c r="Q334" i="11"/>
  <c r="S333" i="11"/>
  <c r="R333" i="11"/>
  <c r="Q333" i="11"/>
  <c r="S332" i="11"/>
  <c r="R332" i="11"/>
  <c r="Q332" i="11"/>
  <c r="S331" i="11"/>
  <c r="R331" i="11"/>
  <c r="Q331" i="11"/>
  <c r="S330" i="11"/>
  <c r="R330" i="11"/>
  <c r="Q330" i="11"/>
  <c r="S329" i="11"/>
  <c r="R329" i="11"/>
  <c r="Q329" i="11"/>
  <c r="S328" i="11"/>
  <c r="R328" i="11"/>
  <c r="Q328" i="11"/>
  <c r="S327" i="11"/>
  <c r="R327" i="11"/>
  <c r="Q327" i="11"/>
  <c r="S326" i="11"/>
  <c r="R326" i="11"/>
  <c r="Q326" i="11"/>
  <c r="S325" i="11"/>
  <c r="R325" i="11"/>
  <c r="Q325" i="11"/>
  <c r="S324" i="11"/>
  <c r="R324" i="11"/>
  <c r="Q324" i="11"/>
  <c r="S323" i="11"/>
  <c r="R323" i="11"/>
  <c r="Q323" i="11"/>
  <c r="S322" i="11"/>
  <c r="R322" i="11"/>
  <c r="Q322" i="11"/>
  <c r="S321" i="11"/>
  <c r="R321" i="11"/>
  <c r="Q321" i="11"/>
  <c r="S320" i="11"/>
  <c r="R320" i="11"/>
  <c r="Q320" i="11"/>
  <c r="S319" i="11"/>
  <c r="R319" i="11"/>
  <c r="Q319" i="11"/>
  <c r="S318" i="11"/>
  <c r="R318" i="11"/>
  <c r="Q318" i="11"/>
  <c r="S317" i="11"/>
  <c r="R317" i="11"/>
  <c r="Q317" i="11"/>
  <c r="S316" i="11"/>
  <c r="R316" i="11"/>
  <c r="Q316" i="11"/>
  <c r="S315" i="11"/>
  <c r="R315" i="11"/>
  <c r="Q315" i="11"/>
  <c r="S314" i="11"/>
  <c r="R314" i="11"/>
  <c r="Q314" i="11"/>
  <c r="S313" i="11"/>
  <c r="R313" i="11"/>
  <c r="Q313" i="11"/>
  <c r="S312" i="11"/>
  <c r="R312" i="11"/>
  <c r="Q312" i="11"/>
  <c r="S311" i="11"/>
  <c r="R311" i="11"/>
  <c r="Q311" i="11"/>
  <c r="S310" i="11"/>
  <c r="R310" i="11"/>
  <c r="Q310" i="11"/>
  <c r="S309" i="11"/>
  <c r="R309" i="11"/>
  <c r="Q309" i="11"/>
  <c r="S308" i="11"/>
  <c r="R308" i="11"/>
  <c r="Q308" i="11"/>
  <c r="S307" i="11"/>
  <c r="R307" i="11"/>
  <c r="Q307" i="11"/>
  <c r="S306" i="11"/>
  <c r="R306" i="11"/>
  <c r="Q306" i="11"/>
  <c r="S305" i="11"/>
  <c r="R305" i="11"/>
  <c r="Q305" i="11"/>
  <c r="S304" i="11"/>
  <c r="R304" i="11"/>
  <c r="Q304" i="11"/>
  <c r="S303" i="11"/>
  <c r="R303" i="11"/>
  <c r="Q303" i="11"/>
  <c r="S302" i="11"/>
  <c r="R302" i="11"/>
  <c r="Q302" i="11"/>
  <c r="S301" i="11"/>
  <c r="R301" i="11"/>
  <c r="Q301" i="11"/>
  <c r="S300" i="11"/>
  <c r="R300" i="11"/>
  <c r="Q300" i="11"/>
  <c r="S299" i="11"/>
  <c r="R299" i="11"/>
  <c r="Q299" i="11"/>
  <c r="S298" i="11"/>
  <c r="R298" i="11"/>
  <c r="Q298" i="11"/>
  <c r="S297" i="11"/>
  <c r="R297" i="11"/>
  <c r="Q297" i="11"/>
  <c r="S296" i="11"/>
  <c r="R296" i="11"/>
  <c r="Q296" i="11"/>
  <c r="S295" i="11"/>
  <c r="R295" i="11"/>
  <c r="Q295" i="11"/>
  <c r="S294" i="11"/>
  <c r="R294" i="11"/>
  <c r="Q294" i="11"/>
  <c r="S293" i="11"/>
  <c r="R293" i="11"/>
  <c r="Q293" i="11"/>
  <c r="S292" i="11"/>
  <c r="R292" i="11"/>
  <c r="Q292" i="11"/>
  <c r="S291" i="11"/>
  <c r="R291" i="11"/>
  <c r="Q291" i="11"/>
  <c r="S290" i="11"/>
  <c r="R290" i="11"/>
  <c r="Q290" i="11"/>
  <c r="S289" i="11"/>
  <c r="R289" i="11"/>
  <c r="Q289" i="11"/>
  <c r="S288" i="11"/>
  <c r="R288" i="11"/>
  <c r="Q288" i="11"/>
  <c r="S287" i="11"/>
  <c r="R287" i="11"/>
  <c r="Q287" i="11"/>
  <c r="S286" i="11"/>
  <c r="R286" i="11"/>
  <c r="Q286" i="11"/>
  <c r="S285" i="11"/>
  <c r="R285" i="11"/>
  <c r="Q285" i="11"/>
  <c r="S284" i="11"/>
  <c r="R284" i="11"/>
  <c r="Q284" i="11"/>
  <c r="S283" i="11"/>
  <c r="R283" i="11"/>
  <c r="Q283" i="11"/>
  <c r="S282" i="11"/>
  <c r="R282" i="11"/>
  <c r="Q282" i="11"/>
  <c r="S281" i="11"/>
  <c r="R281" i="11"/>
  <c r="Q281" i="11"/>
  <c r="S280" i="11"/>
  <c r="R280" i="11"/>
  <c r="Q280" i="11"/>
  <c r="S279" i="11"/>
  <c r="R279" i="11"/>
  <c r="Q279" i="11"/>
  <c r="S278" i="11"/>
  <c r="R278" i="11"/>
  <c r="Q278" i="11"/>
  <c r="S277" i="11"/>
  <c r="R277" i="11"/>
  <c r="Q277" i="11"/>
  <c r="S276" i="11"/>
  <c r="R276" i="11"/>
  <c r="Q276" i="11"/>
  <c r="S275" i="11"/>
  <c r="R275" i="11"/>
  <c r="Q275" i="11"/>
  <c r="S274" i="11"/>
  <c r="R274" i="11"/>
  <c r="Q274" i="11"/>
  <c r="S273" i="11"/>
  <c r="R273" i="11"/>
  <c r="Q273" i="11"/>
  <c r="S272" i="11"/>
  <c r="R272" i="11"/>
  <c r="Q272" i="11"/>
  <c r="S271" i="11"/>
  <c r="R271" i="11"/>
  <c r="Q271" i="11"/>
  <c r="S270" i="11"/>
  <c r="R270" i="11"/>
  <c r="Q270" i="11"/>
  <c r="S269" i="11"/>
  <c r="R269" i="11"/>
  <c r="Q269" i="11"/>
  <c r="S268" i="11"/>
  <c r="R268" i="11"/>
  <c r="Q268" i="11"/>
  <c r="S267" i="11"/>
  <c r="R267" i="11"/>
  <c r="Q267" i="11"/>
  <c r="S266" i="11"/>
  <c r="R266" i="11"/>
  <c r="Q266" i="11"/>
  <c r="S265" i="11"/>
  <c r="R265" i="11"/>
  <c r="Q265" i="11"/>
  <c r="S264" i="11"/>
  <c r="R264" i="11"/>
  <c r="Q264" i="11"/>
  <c r="S263" i="11"/>
  <c r="R263" i="11"/>
  <c r="Q263" i="11"/>
  <c r="S262" i="11"/>
  <c r="R262" i="11"/>
  <c r="Q262" i="11"/>
  <c r="S261" i="11"/>
  <c r="R261" i="11"/>
  <c r="Q261" i="11"/>
  <c r="S260" i="11"/>
  <c r="R260" i="11"/>
  <c r="Q260" i="11"/>
  <c r="S259" i="11"/>
  <c r="R259" i="11"/>
  <c r="Q259" i="11"/>
  <c r="S258" i="11"/>
  <c r="R258" i="11"/>
  <c r="Q258" i="11"/>
  <c r="S257" i="11"/>
  <c r="R257" i="11"/>
  <c r="Q257" i="11"/>
  <c r="S256" i="11"/>
  <c r="R256" i="11"/>
  <c r="Q256" i="11"/>
  <c r="S255" i="11"/>
  <c r="R255" i="11"/>
  <c r="Q255" i="11"/>
  <c r="S254" i="11"/>
  <c r="R254" i="11"/>
  <c r="Q254" i="11"/>
  <c r="S253" i="11"/>
  <c r="R253" i="11"/>
  <c r="Q253" i="11"/>
  <c r="S252" i="11"/>
  <c r="R252" i="11"/>
  <c r="Q252" i="11"/>
  <c r="S251" i="11"/>
  <c r="R251" i="11"/>
  <c r="Q251" i="11"/>
  <c r="S250" i="11"/>
  <c r="R250" i="11"/>
  <c r="Q250" i="11"/>
  <c r="S249" i="11"/>
  <c r="R249" i="11"/>
  <c r="Q249" i="11"/>
  <c r="S248" i="11"/>
  <c r="R248" i="11"/>
  <c r="Q248" i="11"/>
  <c r="S247" i="11"/>
  <c r="R247" i="11"/>
  <c r="Q247" i="11"/>
  <c r="S246" i="11"/>
  <c r="R246" i="11"/>
  <c r="Q246" i="11"/>
  <c r="S245" i="11"/>
  <c r="R245" i="11"/>
  <c r="Q245" i="11"/>
  <c r="S244" i="11"/>
  <c r="R244" i="11"/>
  <c r="Q244" i="11"/>
  <c r="S243" i="11"/>
  <c r="R243" i="11"/>
  <c r="Q243" i="11"/>
  <c r="S242" i="11"/>
  <c r="R242" i="11"/>
  <c r="Q242" i="11"/>
  <c r="S241" i="11"/>
  <c r="R241" i="11"/>
  <c r="Q241" i="11"/>
  <c r="S240" i="11"/>
  <c r="R240" i="11"/>
  <c r="Q240" i="11"/>
  <c r="S239" i="11"/>
  <c r="R239" i="11"/>
  <c r="Q239" i="11"/>
  <c r="S238" i="11"/>
  <c r="R238" i="11"/>
  <c r="Q238" i="11"/>
  <c r="S237" i="11"/>
  <c r="R237" i="11"/>
  <c r="Q237" i="11"/>
  <c r="S236" i="11"/>
  <c r="R236" i="11"/>
  <c r="Q236" i="11"/>
  <c r="S235" i="11"/>
  <c r="R235" i="11"/>
  <c r="Q235" i="11"/>
  <c r="S234" i="11"/>
  <c r="R234" i="11"/>
  <c r="Q234" i="11"/>
  <c r="S233" i="11"/>
  <c r="R233" i="11"/>
  <c r="Q233" i="11"/>
  <c r="S232" i="11"/>
  <c r="R232" i="11"/>
  <c r="Q232" i="11"/>
  <c r="S231" i="11"/>
  <c r="R231" i="11"/>
  <c r="Q231" i="11"/>
  <c r="S230" i="11"/>
  <c r="R230" i="11"/>
  <c r="Q230" i="11"/>
  <c r="S229" i="11"/>
  <c r="R229" i="11"/>
  <c r="Q229" i="11"/>
  <c r="S228" i="11"/>
  <c r="R228" i="11"/>
  <c r="Q228" i="11"/>
  <c r="S227" i="11"/>
  <c r="R227" i="11"/>
  <c r="Q227" i="11"/>
  <c r="S226" i="11"/>
  <c r="R226" i="11"/>
  <c r="Q226" i="11"/>
  <c r="S225" i="11"/>
  <c r="R225" i="11"/>
  <c r="Q225" i="11"/>
  <c r="S224" i="11"/>
  <c r="R224" i="11"/>
  <c r="Q224" i="11"/>
  <c r="S223" i="11"/>
  <c r="R223" i="11"/>
  <c r="Q223" i="11"/>
  <c r="S222" i="11"/>
  <c r="R222" i="11"/>
  <c r="Q222" i="11"/>
  <c r="S221" i="11"/>
  <c r="R221" i="11"/>
  <c r="Q221" i="11"/>
  <c r="S220" i="11"/>
  <c r="R220" i="11"/>
  <c r="Q220" i="11"/>
  <c r="S219" i="11"/>
  <c r="R219" i="11"/>
  <c r="Q219" i="11"/>
  <c r="S218" i="11"/>
  <c r="R218" i="11"/>
  <c r="Q218" i="11"/>
  <c r="S217" i="11"/>
  <c r="R217" i="11"/>
  <c r="Q217" i="11"/>
  <c r="S216" i="11"/>
  <c r="R216" i="11"/>
  <c r="Q216" i="11"/>
  <c r="S215" i="11"/>
  <c r="R215" i="11"/>
  <c r="Q215" i="11"/>
  <c r="S214" i="11"/>
  <c r="R214" i="11"/>
  <c r="Q214" i="11"/>
  <c r="S213" i="11"/>
  <c r="R213" i="11"/>
  <c r="Q213" i="11"/>
  <c r="S212" i="11"/>
  <c r="R212" i="11"/>
  <c r="Q212" i="11"/>
  <c r="S211" i="11"/>
  <c r="R211" i="11"/>
  <c r="Q211" i="11"/>
  <c r="S210" i="11"/>
  <c r="R210" i="11"/>
  <c r="Q210" i="11"/>
  <c r="S209" i="11"/>
  <c r="R209" i="11"/>
  <c r="Q209" i="11"/>
  <c r="S208" i="11"/>
  <c r="R208" i="11"/>
  <c r="Q208" i="11"/>
  <c r="S207" i="11"/>
  <c r="R207" i="11"/>
  <c r="Q207" i="11"/>
  <c r="S206" i="11"/>
  <c r="R206" i="11"/>
  <c r="Q206" i="11"/>
  <c r="S205" i="11"/>
  <c r="R205" i="11"/>
  <c r="Q205" i="11"/>
  <c r="S204" i="11"/>
  <c r="R204" i="11"/>
  <c r="Q204" i="11"/>
  <c r="S203" i="11"/>
  <c r="R203" i="11"/>
  <c r="Q203" i="11"/>
  <c r="S202" i="11"/>
  <c r="R202" i="11"/>
  <c r="Q202" i="11"/>
  <c r="S201" i="11"/>
  <c r="R201" i="11"/>
  <c r="Q201" i="11"/>
  <c r="S200" i="11"/>
  <c r="R200" i="11"/>
  <c r="Q200" i="11"/>
  <c r="S199" i="11"/>
  <c r="R199" i="11"/>
  <c r="Q199" i="11"/>
  <c r="S198" i="11"/>
  <c r="R198" i="11"/>
  <c r="Q198" i="11"/>
  <c r="S197" i="11"/>
  <c r="R197" i="11"/>
  <c r="Q197" i="11"/>
  <c r="S196" i="11"/>
  <c r="R196" i="11"/>
  <c r="Q196" i="11"/>
  <c r="S195" i="11"/>
  <c r="R195" i="11"/>
  <c r="Q195" i="11"/>
  <c r="S194" i="11"/>
  <c r="R194" i="11"/>
  <c r="Q194" i="11"/>
  <c r="S193" i="11"/>
  <c r="R193" i="11"/>
  <c r="Q193" i="11"/>
  <c r="S192" i="11"/>
  <c r="R192" i="11"/>
  <c r="Q192" i="11"/>
  <c r="S191" i="11"/>
  <c r="R191" i="11"/>
  <c r="Q191" i="11"/>
  <c r="S190" i="11"/>
  <c r="R190" i="11"/>
  <c r="Q190" i="11"/>
  <c r="S189" i="11"/>
  <c r="R189" i="11"/>
  <c r="Q189" i="11"/>
  <c r="S188" i="11"/>
  <c r="R188" i="11"/>
  <c r="Q188" i="11"/>
  <c r="S187" i="11"/>
  <c r="R187" i="11"/>
  <c r="Q187" i="11"/>
  <c r="S186" i="11"/>
  <c r="R186" i="11"/>
  <c r="Q186" i="11"/>
  <c r="S185" i="11"/>
  <c r="R185" i="11"/>
  <c r="Q185" i="11"/>
  <c r="S184" i="11"/>
  <c r="R184" i="11"/>
  <c r="Q184" i="11"/>
  <c r="S183" i="11"/>
  <c r="R183" i="11"/>
  <c r="Q183" i="11"/>
  <c r="S182" i="11"/>
  <c r="R182" i="11"/>
  <c r="Q182" i="11"/>
  <c r="S541" i="11"/>
  <c r="R541" i="11"/>
  <c r="Q541" i="11"/>
  <c r="S540" i="11"/>
  <c r="R540" i="11"/>
  <c r="Q540" i="11"/>
  <c r="S539" i="11"/>
  <c r="R539" i="11"/>
  <c r="Q539" i="11"/>
  <c r="S538" i="11"/>
  <c r="R538" i="11"/>
  <c r="Q538" i="11"/>
  <c r="S537" i="11"/>
  <c r="R537" i="11"/>
  <c r="Q537" i="11"/>
  <c r="S536" i="11"/>
  <c r="R536" i="11"/>
  <c r="Q536" i="11"/>
  <c r="S535" i="11"/>
  <c r="R535" i="11"/>
  <c r="Q535" i="11"/>
  <c r="S534" i="11"/>
  <c r="R534" i="11"/>
  <c r="Q534" i="11"/>
  <c r="S533" i="11"/>
  <c r="R533" i="11"/>
  <c r="Q533" i="11"/>
  <c r="S532" i="11"/>
  <c r="R532" i="11"/>
  <c r="Q532" i="11"/>
  <c r="S531" i="11"/>
  <c r="R531" i="11"/>
  <c r="Q531" i="11"/>
  <c r="S530" i="11"/>
  <c r="R530" i="11"/>
  <c r="Q530" i="11"/>
  <c r="S529" i="11"/>
  <c r="R529" i="11"/>
  <c r="Q529" i="11"/>
  <c r="S528" i="11"/>
  <c r="R528" i="11"/>
  <c r="Q528" i="11"/>
  <c r="S527" i="11"/>
  <c r="R527" i="11"/>
  <c r="Q527" i="11"/>
  <c r="S526" i="11"/>
  <c r="R526" i="11"/>
  <c r="Q526" i="11"/>
  <c r="S525" i="11"/>
  <c r="R525" i="11"/>
  <c r="Q525" i="11"/>
  <c r="S524" i="11"/>
  <c r="R524" i="11"/>
  <c r="Q524" i="11"/>
  <c r="S523" i="11"/>
  <c r="R523" i="11"/>
  <c r="Q523" i="11"/>
  <c r="S522" i="11"/>
  <c r="R522" i="11"/>
  <c r="Q522" i="11"/>
  <c r="S521" i="11"/>
  <c r="R521" i="11"/>
  <c r="Q521" i="11"/>
  <c r="S520" i="11"/>
  <c r="R520" i="11"/>
  <c r="Q520" i="11"/>
  <c r="S519" i="11"/>
  <c r="R519" i="11"/>
  <c r="Q519" i="11"/>
  <c r="S518" i="11"/>
  <c r="R518" i="11"/>
  <c r="Q518" i="11"/>
  <c r="S517" i="11"/>
  <c r="R517" i="11"/>
  <c r="Q517" i="11"/>
  <c r="S516" i="11"/>
  <c r="R516" i="11"/>
  <c r="Q516" i="11"/>
  <c r="S515" i="11"/>
  <c r="R515" i="11"/>
  <c r="Q515" i="11"/>
  <c r="S514" i="11"/>
  <c r="R514" i="11"/>
  <c r="Q514" i="11"/>
  <c r="S513" i="11"/>
  <c r="R513" i="11"/>
  <c r="Q513" i="11"/>
  <c r="S512" i="11"/>
  <c r="R512" i="11"/>
  <c r="Q512" i="11"/>
  <c r="S511" i="11"/>
  <c r="R511" i="11"/>
  <c r="Q511" i="11"/>
  <c r="S510" i="11"/>
  <c r="R510" i="11"/>
  <c r="Q510" i="11"/>
  <c r="S509" i="11"/>
  <c r="R509" i="11"/>
  <c r="Q509" i="11"/>
  <c r="S508" i="11"/>
  <c r="R508" i="11"/>
  <c r="Q508" i="11"/>
  <c r="S507" i="11"/>
  <c r="R507" i="11"/>
  <c r="Q507" i="11"/>
  <c r="S506" i="11"/>
  <c r="R506" i="11"/>
  <c r="Q506" i="11"/>
  <c r="S505" i="11"/>
  <c r="R505" i="11"/>
  <c r="Q505" i="11"/>
  <c r="S504" i="11"/>
  <c r="R504" i="11"/>
  <c r="Q504" i="11"/>
  <c r="S503" i="11"/>
  <c r="R503" i="11"/>
  <c r="Q503" i="11"/>
  <c r="S502" i="11"/>
  <c r="R502" i="11"/>
  <c r="Q502" i="11"/>
  <c r="S501" i="11"/>
  <c r="R501" i="11"/>
  <c r="Q501" i="11"/>
  <c r="S500" i="11"/>
  <c r="R500" i="11"/>
  <c r="Q500" i="11"/>
  <c r="S499" i="11"/>
  <c r="R499" i="11"/>
  <c r="Q499" i="11"/>
  <c r="S498" i="11"/>
  <c r="R498" i="11"/>
  <c r="Q498" i="11"/>
  <c r="S497" i="11"/>
  <c r="R497" i="11"/>
  <c r="Q497" i="11"/>
  <c r="S496" i="11"/>
  <c r="R496" i="11"/>
  <c r="Q496" i="11"/>
  <c r="S495" i="11"/>
  <c r="R495" i="11"/>
  <c r="Q495" i="11"/>
  <c r="S494" i="11"/>
  <c r="R494" i="11"/>
  <c r="Q494" i="11"/>
  <c r="S493" i="11"/>
  <c r="R493" i="11"/>
  <c r="Q493" i="11"/>
  <c r="S492" i="11"/>
  <c r="R492" i="11"/>
  <c r="Q492" i="11"/>
  <c r="S491" i="11"/>
  <c r="R491" i="11"/>
  <c r="Q491" i="11"/>
  <c r="S490" i="11"/>
  <c r="R490" i="11"/>
  <c r="Q490" i="11"/>
  <c r="S489" i="11"/>
  <c r="R489" i="11"/>
  <c r="Q489" i="11"/>
  <c r="S488" i="11"/>
  <c r="R488" i="11"/>
  <c r="Q488" i="11"/>
  <c r="S487" i="11"/>
  <c r="R487" i="11"/>
  <c r="Q487" i="11"/>
  <c r="S486" i="11"/>
  <c r="R486" i="11"/>
  <c r="Q486" i="11"/>
  <c r="S485" i="11"/>
  <c r="R485" i="11"/>
  <c r="Q485" i="11"/>
  <c r="S484" i="11"/>
  <c r="R484" i="11"/>
  <c r="Q484" i="11"/>
  <c r="S483" i="11"/>
  <c r="R483" i="11"/>
  <c r="Q483" i="11"/>
  <c r="S482" i="11"/>
  <c r="R482" i="11"/>
  <c r="Q482" i="11"/>
  <c r="S481" i="11"/>
  <c r="R481" i="11"/>
  <c r="Q481" i="11"/>
  <c r="S480" i="11"/>
  <c r="R480" i="11"/>
  <c r="Q480" i="11"/>
  <c r="S479" i="11"/>
  <c r="R479" i="11"/>
  <c r="Q479" i="11"/>
  <c r="S478" i="11"/>
  <c r="R478" i="11"/>
  <c r="Q478" i="11"/>
  <c r="S477" i="11"/>
  <c r="R477" i="11"/>
  <c r="Q477" i="11"/>
  <c r="S476" i="11"/>
  <c r="R476" i="11"/>
  <c r="Q476" i="11"/>
  <c r="S475" i="11"/>
  <c r="R475" i="11"/>
  <c r="Q475" i="11"/>
  <c r="S474" i="11"/>
  <c r="R474" i="11"/>
  <c r="Q474" i="11"/>
  <c r="S473" i="11"/>
  <c r="R473" i="11"/>
  <c r="Q473" i="11"/>
  <c r="S472" i="11"/>
  <c r="R472" i="11"/>
  <c r="Q472" i="11"/>
  <c r="S471" i="11"/>
  <c r="R471" i="11"/>
  <c r="Q471" i="11"/>
  <c r="S470" i="11"/>
  <c r="R470" i="11"/>
  <c r="Q470" i="11"/>
  <c r="S469" i="11"/>
  <c r="R469" i="11"/>
  <c r="Q469" i="11"/>
  <c r="S468" i="11"/>
  <c r="R468" i="11"/>
  <c r="Q468" i="11"/>
  <c r="S467" i="11"/>
  <c r="R467" i="11"/>
  <c r="Q467" i="11"/>
  <c r="S466" i="11"/>
  <c r="R466" i="11"/>
  <c r="Q466" i="11"/>
  <c r="S465" i="11"/>
  <c r="R465" i="11"/>
  <c r="Q465" i="11"/>
  <c r="S464" i="11"/>
  <c r="R464" i="11"/>
  <c r="Q464" i="11"/>
  <c r="S463" i="11"/>
  <c r="R463" i="11"/>
  <c r="Q463" i="11"/>
  <c r="S462" i="11"/>
  <c r="R462" i="11"/>
  <c r="Q462" i="11"/>
  <c r="S461" i="11"/>
  <c r="R461" i="11"/>
  <c r="Q461" i="11"/>
  <c r="S460" i="11"/>
  <c r="R460" i="11"/>
  <c r="Q460" i="11"/>
  <c r="S459" i="11"/>
  <c r="R459" i="11"/>
  <c r="Q459" i="11"/>
  <c r="S458" i="11"/>
  <c r="R458" i="11"/>
  <c r="Q458" i="11"/>
  <c r="S457" i="11"/>
  <c r="R457" i="11"/>
  <c r="Q457" i="11"/>
  <c r="S456" i="11"/>
  <c r="R456" i="11"/>
  <c r="Q456" i="11"/>
  <c r="S455" i="11"/>
  <c r="R455" i="11"/>
  <c r="Q455" i="11"/>
  <c r="S454" i="11"/>
  <c r="R454" i="11"/>
  <c r="Q454" i="11"/>
  <c r="S453" i="11"/>
  <c r="R453" i="11"/>
  <c r="Q453" i="11"/>
  <c r="S452" i="11"/>
  <c r="R452" i="11"/>
  <c r="Q452" i="11"/>
  <c r="S451" i="11"/>
  <c r="R451" i="11"/>
  <c r="Q451" i="11"/>
  <c r="S450" i="11"/>
  <c r="R450" i="11"/>
  <c r="Q450" i="11"/>
  <c r="S449" i="11"/>
  <c r="R449" i="11"/>
  <c r="Q449" i="11"/>
  <c r="S448" i="11"/>
  <c r="R448" i="11"/>
  <c r="Q448" i="11"/>
  <c r="S447" i="11"/>
  <c r="R447" i="11"/>
  <c r="Q447" i="11"/>
  <c r="S446" i="11"/>
  <c r="R446" i="11"/>
  <c r="Q446" i="11"/>
  <c r="S445" i="11"/>
  <c r="R445" i="11"/>
  <c r="Q445" i="11"/>
  <c r="S444" i="11"/>
  <c r="R444" i="11"/>
  <c r="Q444" i="11"/>
  <c r="S443" i="11"/>
  <c r="R443" i="11"/>
  <c r="Q443" i="11"/>
  <c r="S442" i="11"/>
  <c r="R442" i="11"/>
  <c r="Q442" i="11"/>
  <c r="S441" i="11"/>
  <c r="R441" i="11"/>
  <c r="Q441" i="11"/>
  <c r="S440" i="11"/>
  <c r="R440" i="11"/>
  <c r="Q440" i="11"/>
  <c r="S439" i="11"/>
  <c r="R439" i="11"/>
  <c r="Q439" i="11"/>
  <c r="S438" i="11"/>
  <c r="R438" i="11"/>
  <c r="Q438" i="11"/>
  <c r="S437" i="11"/>
  <c r="R437" i="11"/>
  <c r="Q437" i="11"/>
  <c r="S436" i="11"/>
  <c r="R436" i="11"/>
  <c r="Q436" i="11"/>
  <c r="S435" i="11"/>
  <c r="R435" i="11"/>
  <c r="Q435" i="11"/>
  <c r="S434" i="11"/>
  <c r="R434" i="11"/>
  <c r="Q434" i="11"/>
  <c r="S433" i="11"/>
  <c r="R433" i="11"/>
  <c r="Q433" i="11"/>
  <c r="S432" i="11"/>
  <c r="R432" i="11"/>
  <c r="Q432" i="11"/>
  <c r="S431" i="11"/>
  <c r="R431" i="11"/>
  <c r="Q431" i="11"/>
  <c r="S430" i="11"/>
  <c r="R430" i="11"/>
  <c r="Q430" i="11"/>
  <c r="S429" i="11"/>
  <c r="R429" i="11"/>
  <c r="Q429" i="11"/>
  <c r="S428" i="11"/>
  <c r="R428" i="11"/>
  <c r="Q428" i="11"/>
  <c r="S427" i="11"/>
  <c r="R427" i="11"/>
  <c r="Q427" i="11"/>
  <c r="S426" i="11"/>
  <c r="R426" i="11"/>
  <c r="Q426" i="11"/>
  <c r="S425" i="11"/>
  <c r="R425" i="11"/>
  <c r="Q425" i="11"/>
  <c r="S424" i="11"/>
  <c r="R424" i="11"/>
  <c r="Q424" i="11"/>
  <c r="S423" i="11"/>
  <c r="R423" i="11"/>
  <c r="Q423" i="11"/>
  <c r="S422" i="11"/>
  <c r="R422" i="11"/>
  <c r="Q422" i="11"/>
  <c r="S421" i="11"/>
  <c r="R421" i="11"/>
  <c r="Q421" i="11"/>
  <c r="S420" i="11"/>
  <c r="R420" i="11"/>
  <c r="Q420" i="11"/>
  <c r="S419" i="11"/>
  <c r="R419" i="11"/>
  <c r="Q419" i="11"/>
  <c r="S418" i="11"/>
  <c r="R418" i="11"/>
  <c r="Q418" i="11"/>
  <c r="S417" i="11"/>
  <c r="R417" i="11"/>
  <c r="Q417" i="11"/>
  <c r="S416" i="11"/>
  <c r="R416" i="11"/>
  <c r="Q416" i="11"/>
  <c r="S415" i="11"/>
  <c r="R415" i="11"/>
  <c r="Q415" i="11"/>
  <c r="S414" i="11"/>
  <c r="R414" i="11"/>
  <c r="Q414" i="11"/>
  <c r="S413" i="11"/>
  <c r="R413" i="11"/>
  <c r="Q413" i="11"/>
  <c r="S412" i="11"/>
  <c r="R412" i="11"/>
  <c r="Q412" i="11"/>
  <c r="S411" i="11"/>
  <c r="R411" i="11"/>
  <c r="Q411" i="11"/>
  <c r="S410" i="11"/>
  <c r="R410" i="11"/>
  <c r="Q410" i="11"/>
  <c r="S409" i="11"/>
  <c r="R409" i="11"/>
  <c r="Q409" i="11"/>
  <c r="S408" i="11"/>
  <c r="R408" i="11"/>
  <c r="Q408" i="11"/>
  <c r="S407" i="11"/>
  <c r="R407" i="11"/>
  <c r="Q407" i="11"/>
  <c r="S406" i="11"/>
  <c r="R406" i="11"/>
  <c r="Q406" i="11"/>
  <c r="S405" i="11"/>
  <c r="R405" i="11"/>
  <c r="Q405" i="11"/>
  <c r="S404" i="11"/>
  <c r="R404" i="11"/>
  <c r="Q404" i="11"/>
  <c r="S403" i="11"/>
  <c r="R403" i="11"/>
  <c r="Q403" i="11"/>
  <c r="S402" i="11"/>
  <c r="R402" i="11"/>
  <c r="Q402" i="11"/>
  <c r="S401" i="11"/>
  <c r="R401" i="11"/>
  <c r="Q401" i="11"/>
  <c r="S400" i="11"/>
  <c r="R400" i="11"/>
  <c r="Q400" i="11"/>
  <c r="S399" i="11"/>
  <c r="R399" i="11"/>
  <c r="Q399" i="11"/>
  <c r="S398" i="11"/>
  <c r="R398" i="11"/>
  <c r="Q398" i="11"/>
  <c r="S397" i="11"/>
  <c r="R397" i="11"/>
  <c r="Q397" i="11"/>
  <c r="S396" i="11"/>
  <c r="R396" i="11"/>
  <c r="Q396" i="11"/>
  <c r="S395" i="11"/>
  <c r="R395" i="11"/>
  <c r="Q395" i="11"/>
  <c r="S394" i="11"/>
  <c r="R394" i="11"/>
  <c r="Q394" i="11"/>
  <c r="S393" i="11"/>
  <c r="R393" i="11"/>
  <c r="Q393" i="11"/>
  <c r="S392" i="11"/>
  <c r="R392" i="11"/>
  <c r="Q392" i="11"/>
  <c r="S391" i="11"/>
  <c r="R391" i="11"/>
  <c r="Q391" i="11"/>
  <c r="S390" i="11"/>
  <c r="R390" i="11"/>
  <c r="Q390" i="11"/>
  <c r="S389" i="11"/>
  <c r="R389" i="11"/>
  <c r="Q389" i="11"/>
  <c r="S388" i="11"/>
  <c r="R388" i="11"/>
  <c r="Q388" i="11"/>
  <c r="S387" i="11"/>
  <c r="R387" i="11"/>
  <c r="Q387" i="11"/>
  <c r="S386" i="11"/>
  <c r="R386" i="11"/>
  <c r="Q386" i="11"/>
  <c r="S385" i="11"/>
  <c r="R385" i="11"/>
  <c r="Q385" i="11"/>
  <c r="S384" i="11"/>
  <c r="R384" i="11"/>
  <c r="Q384" i="11"/>
  <c r="S383" i="11"/>
  <c r="R383" i="11"/>
  <c r="Q383" i="11"/>
  <c r="S382" i="11"/>
  <c r="R382" i="11"/>
  <c r="Q382" i="11"/>
  <c r="S381" i="11"/>
  <c r="R381" i="11"/>
  <c r="Q381" i="11"/>
  <c r="S380" i="11"/>
  <c r="R380" i="11"/>
  <c r="Q380" i="11"/>
  <c r="S379" i="11"/>
  <c r="R379" i="11"/>
  <c r="Q379" i="11"/>
  <c r="S378" i="11"/>
  <c r="R378" i="11"/>
  <c r="Q378" i="11"/>
  <c r="S377" i="11"/>
  <c r="R377" i="11"/>
  <c r="Q377" i="11"/>
  <c r="S376" i="11"/>
  <c r="R376" i="11"/>
  <c r="Q376" i="11"/>
  <c r="S375" i="11"/>
  <c r="R375" i="11"/>
  <c r="Q375" i="11"/>
  <c r="S374" i="11"/>
  <c r="R374" i="11"/>
  <c r="Q374" i="11"/>
  <c r="S373" i="11"/>
  <c r="R373" i="11"/>
  <c r="Q373" i="11"/>
  <c r="S372" i="11"/>
  <c r="R372" i="11"/>
  <c r="Q372" i="11"/>
  <c r="S371" i="11"/>
  <c r="R371" i="11"/>
  <c r="Q371" i="11"/>
  <c r="S370" i="11"/>
  <c r="R370" i="11"/>
  <c r="Q370" i="11"/>
  <c r="S369" i="11"/>
  <c r="R369" i="11"/>
  <c r="Q369" i="11"/>
  <c r="S368" i="11"/>
  <c r="R368" i="11"/>
  <c r="Q368" i="11"/>
  <c r="S367" i="11"/>
  <c r="R367" i="11"/>
  <c r="Q367" i="11"/>
  <c r="S366" i="11"/>
  <c r="R366" i="11"/>
  <c r="Q366" i="11"/>
  <c r="S365" i="11"/>
  <c r="R365" i="11"/>
  <c r="Q365" i="11"/>
  <c r="S364" i="11"/>
  <c r="R364" i="11"/>
  <c r="Q364" i="11"/>
  <c r="S363" i="11"/>
  <c r="R363" i="11"/>
  <c r="Q363" i="11"/>
  <c r="S362" i="11"/>
  <c r="R362" i="11"/>
  <c r="Q362" i="11"/>
  <c r="Q2" i="11"/>
  <c r="N361" i="11"/>
  <c r="M361" i="11"/>
  <c r="L361" i="11"/>
  <c r="N360" i="11"/>
  <c r="M360" i="11"/>
  <c r="L360" i="11"/>
  <c r="N359" i="11"/>
  <c r="M359" i="11"/>
  <c r="L359" i="11"/>
  <c r="N358" i="11"/>
  <c r="M358" i="11"/>
  <c r="L358" i="11"/>
  <c r="N357" i="11"/>
  <c r="M357" i="11"/>
  <c r="L357" i="11"/>
  <c r="N356" i="11"/>
  <c r="M356" i="11"/>
  <c r="L356" i="11"/>
  <c r="N355" i="11"/>
  <c r="M355" i="11"/>
  <c r="L355" i="11"/>
  <c r="N354" i="11"/>
  <c r="M354" i="11"/>
  <c r="L354" i="11"/>
  <c r="N353" i="11"/>
  <c r="M353" i="11"/>
  <c r="L353" i="11"/>
  <c r="N352" i="11"/>
  <c r="M352" i="11"/>
  <c r="L352" i="11"/>
  <c r="N351" i="11"/>
  <c r="M351" i="11"/>
  <c r="L351" i="11"/>
  <c r="N350" i="11"/>
  <c r="M350" i="11"/>
  <c r="L350" i="11"/>
  <c r="N349" i="11"/>
  <c r="M349" i="11"/>
  <c r="L349" i="11"/>
  <c r="N348" i="11"/>
  <c r="M348" i="11"/>
  <c r="L348" i="11"/>
  <c r="N347" i="11"/>
  <c r="M347" i="11"/>
  <c r="L347" i="11"/>
  <c r="N346" i="11"/>
  <c r="M346" i="11"/>
  <c r="L346" i="11"/>
  <c r="N345" i="11"/>
  <c r="M345" i="11"/>
  <c r="L345" i="11"/>
  <c r="N344" i="11"/>
  <c r="M344" i="11"/>
  <c r="L344" i="11"/>
  <c r="N343" i="11"/>
  <c r="M343" i="11"/>
  <c r="L343" i="11"/>
  <c r="N342" i="11"/>
  <c r="M342" i="11"/>
  <c r="L342" i="11"/>
  <c r="N341" i="11"/>
  <c r="M341" i="11"/>
  <c r="L341" i="11"/>
  <c r="N340" i="11"/>
  <c r="M340" i="11"/>
  <c r="L340" i="11"/>
  <c r="N339" i="11"/>
  <c r="M339" i="11"/>
  <c r="L339" i="11"/>
  <c r="N338" i="11"/>
  <c r="M338" i="11"/>
  <c r="L338" i="11"/>
  <c r="N337" i="11"/>
  <c r="M337" i="11"/>
  <c r="L337" i="11"/>
  <c r="N336" i="11"/>
  <c r="M336" i="11"/>
  <c r="L336" i="11"/>
  <c r="N335" i="11"/>
  <c r="M335" i="11"/>
  <c r="L335" i="11"/>
  <c r="N334" i="11"/>
  <c r="M334" i="11"/>
  <c r="L334" i="11"/>
  <c r="N333" i="11"/>
  <c r="M333" i="11"/>
  <c r="L333" i="11"/>
  <c r="N332" i="11"/>
  <c r="M332" i="11"/>
  <c r="L332" i="11"/>
  <c r="N331" i="11"/>
  <c r="M331" i="11"/>
  <c r="L331" i="11"/>
  <c r="N330" i="11"/>
  <c r="M330" i="11"/>
  <c r="L330" i="11"/>
  <c r="N329" i="11"/>
  <c r="M329" i="11"/>
  <c r="L329" i="11"/>
  <c r="N328" i="11"/>
  <c r="M328" i="11"/>
  <c r="L328" i="11"/>
  <c r="N327" i="11"/>
  <c r="M327" i="11"/>
  <c r="L327" i="11"/>
  <c r="N326" i="11"/>
  <c r="M326" i="11"/>
  <c r="L326" i="11"/>
  <c r="N325" i="11"/>
  <c r="M325" i="11"/>
  <c r="L325" i="11"/>
  <c r="N324" i="11"/>
  <c r="M324" i="11"/>
  <c r="L324" i="11"/>
  <c r="N323" i="11"/>
  <c r="M323" i="11"/>
  <c r="L323" i="11"/>
  <c r="N322" i="11"/>
  <c r="M322" i="11"/>
  <c r="L322" i="11"/>
  <c r="N321" i="11"/>
  <c r="M321" i="11"/>
  <c r="L321" i="11"/>
  <c r="N320" i="11"/>
  <c r="M320" i="11"/>
  <c r="L320" i="11"/>
  <c r="N319" i="11"/>
  <c r="M319" i="11"/>
  <c r="L319" i="11"/>
  <c r="N318" i="11"/>
  <c r="M318" i="11"/>
  <c r="L318" i="11"/>
  <c r="N317" i="11"/>
  <c r="M317" i="11"/>
  <c r="L317" i="11"/>
  <c r="N316" i="11"/>
  <c r="M316" i="11"/>
  <c r="L316" i="11"/>
  <c r="N315" i="11"/>
  <c r="M315" i="11"/>
  <c r="L315" i="11"/>
  <c r="N314" i="11"/>
  <c r="M314" i="11"/>
  <c r="L314" i="11"/>
  <c r="N313" i="11"/>
  <c r="M313" i="11"/>
  <c r="L313" i="11"/>
  <c r="N312" i="11"/>
  <c r="M312" i="11"/>
  <c r="L312" i="11"/>
  <c r="N311" i="11"/>
  <c r="M311" i="11"/>
  <c r="L311" i="11"/>
  <c r="N310" i="11"/>
  <c r="M310" i="11"/>
  <c r="L310" i="11"/>
  <c r="N309" i="11"/>
  <c r="M309" i="11"/>
  <c r="L309" i="11"/>
  <c r="N308" i="11"/>
  <c r="M308" i="11"/>
  <c r="L308" i="11"/>
  <c r="N307" i="11"/>
  <c r="M307" i="11"/>
  <c r="L307" i="11"/>
  <c r="N306" i="11"/>
  <c r="M306" i="11"/>
  <c r="L306" i="11"/>
  <c r="N305" i="11"/>
  <c r="M305" i="11"/>
  <c r="L305" i="11"/>
  <c r="N304" i="11"/>
  <c r="M304" i="11"/>
  <c r="L304" i="11"/>
  <c r="N303" i="11"/>
  <c r="M303" i="11"/>
  <c r="L303" i="11"/>
  <c r="N302" i="11"/>
  <c r="M302" i="11"/>
  <c r="L302" i="11"/>
  <c r="N301" i="11"/>
  <c r="M301" i="11"/>
  <c r="L301" i="11"/>
  <c r="N300" i="11"/>
  <c r="M300" i="11"/>
  <c r="L300" i="11"/>
  <c r="N299" i="11"/>
  <c r="M299" i="11"/>
  <c r="L299" i="11"/>
  <c r="N298" i="11"/>
  <c r="M298" i="11"/>
  <c r="L298" i="11"/>
  <c r="N297" i="11"/>
  <c r="M297" i="11"/>
  <c r="L297" i="11"/>
  <c r="N296" i="11"/>
  <c r="M296" i="11"/>
  <c r="L296" i="11"/>
  <c r="N295" i="11"/>
  <c r="M295" i="11"/>
  <c r="L295" i="11"/>
  <c r="N294" i="11"/>
  <c r="M294" i="11"/>
  <c r="L294" i="11"/>
  <c r="N293" i="11"/>
  <c r="M293" i="11"/>
  <c r="L293" i="11"/>
  <c r="N292" i="11"/>
  <c r="M292" i="11"/>
  <c r="L292" i="11"/>
  <c r="N291" i="11"/>
  <c r="M291" i="11"/>
  <c r="L291" i="11"/>
  <c r="N290" i="11"/>
  <c r="M290" i="11"/>
  <c r="L290" i="11"/>
  <c r="N289" i="11"/>
  <c r="M289" i="11"/>
  <c r="L289" i="11"/>
  <c r="N288" i="11"/>
  <c r="M288" i="11"/>
  <c r="L288" i="11"/>
  <c r="N287" i="11"/>
  <c r="M287" i="11"/>
  <c r="L287" i="11"/>
  <c r="N286" i="11"/>
  <c r="M286" i="11"/>
  <c r="L286" i="11"/>
  <c r="N285" i="11"/>
  <c r="M285" i="11"/>
  <c r="L285" i="11"/>
  <c r="N284" i="11"/>
  <c r="M284" i="11"/>
  <c r="L284" i="11"/>
  <c r="N283" i="11"/>
  <c r="M283" i="11"/>
  <c r="L283" i="11"/>
  <c r="N282" i="11"/>
  <c r="M282" i="11"/>
  <c r="L282" i="11"/>
  <c r="N281" i="11"/>
  <c r="M281" i="11"/>
  <c r="L281" i="11"/>
  <c r="N280" i="11"/>
  <c r="M280" i="11"/>
  <c r="L280" i="11"/>
  <c r="N279" i="11"/>
  <c r="M279" i="11"/>
  <c r="L279" i="11"/>
  <c r="N278" i="11"/>
  <c r="M278" i="11"/>
  <c r="L278" i="11"/>
  <c r="N277" i="11"/>
  <c r="M277" i="11"/>
  <c r="L277" i="11"/>
  <c r="N276" i="11"/>
  <c r="M276" i="11"/>
  <c r="L276" i="11"/>
  <c r="N275" i="11"/>
  <c r="M275" i="11"/>
  <c r="L275" i="11"/>
  <c r="N274" i="11"/>
  <c r="M274" i="11"/>
  <c r="L274" i="11"/>
  <c r="N273" i="11"/>
  <c r="M273" i="11"/>
  <c r="L273" i="11"/>
  <c r="N272" i="11"/>
  <c r="M272" i="11"/>
  <c r="L272" i="11"/>
  <c r="N271" i="11"/>
  <c r="M271" i="11"/>
  <c r="L271" i="11"/>
  <c r="N270" i="11"/>
  <c r="M270" i="11"/>
  <c r="L270" i="11"/>
  <c r="N269" i="11"/>
  <c r="M269" i="11"/>
  <c r="L269" i="11"/>
  <c r="N268" i="11"/>
  <c r="M268" i="11"/>
  <c r="L268" i="11"/>
  <c r="N267" i="11"/>
  <c r="M267" i="11"/>
  <c r="L267" i="11"/>
  <c r="N266" i="11"/>
  <c r="M266" i="11"/>
  <c r="L266" i="11"/>
  <c r="N265" i="11"/>
  <c r="M265" i="11"/>
  <c r="L265" i="11"/>
  <c r="N264" i="11"/>
  <c r="M264" i="11"/>
  <c r="L264" i="11"/>
  <c r="N263" i="11"/>
  <c r="M263" i="11"/>
  <c r="L263" i="11"/>
  <c r="N262" i="11"/>
  <c r="M262" i="11"/>
  <c r="L262" i="11"/>
  <c r="N261" i="11"/>
  <c r="M261" i="11"/>
  <c r="L261" i="11"/>
  <c r="N260" i="11"/>
  <c r="M260" i="11"/>
  <c r="L260" i="11"/>
  <c r="N259" i="11"/>
  <c r="M259" i="11"/>
  <c r="L259" i="11"/>
  <c r="N258" i="11"/>
  <c r="M258" i="11"/>
  <c r="L258" i="11"/>
  <c r="N257" i="11"/>
  <c r="M257" i="11"/>
  <c r="L257" i="11"/>
  <c r="N256" i="11"/>
  <c r="M256" i="11"/>
  <c r="L256" i="11"/>
  <c r="N255" i="11"/>
  <c r="M255" i="11"/>
  <c r="L255" i="11"/>
  <c r="N254" i="11"/>
  <c r="M254" i="11"/>
  <c r="L254" i="11"/>
  <c r="N253" i="11"/>
  <c r="M253" i="11"/>
  <c r="L253" i="11"/>
  <c r="N252" i="11"/>
  <c r="M252" i="11"/>
  <c r="L252" i="11"/>
  <c r="N251" i="11"/>
  <c r="M251" i="11"/>
  <c r="L251" i="11"/>
  <c r="N250" i="11"/>
  <c r="M250" i="11"/>
  <c r="L250" i="11"/>
  <c r="N249" i="11"/>
  <c r="M249" i="11"/>
  <c r="L249" i="11"/>
  <c r="N248" i="11"/>
  <c r="M248" i="11"/>
  <c r="L248" i="11"/>
  <c r="N247" i="11"/>
  <c r="M247" i="11"/>
  <c r="L247" i="11"/>
  <c r="N246" i="11"/>
  <c r="M246" i="11"/>
  <c r="L246" i="11"/>
  <c r="N245" i="11"/>
  <c r="M245" i="11"/>
  <c r="L245" i="11"/>
  <c r="N244" i="11"/>
  <c r="M244" i="11"/>
  <c r="L244" i="11"/>
  <c r="N243" i="11"/>
  <c r="M243" i="11"/>
  <c r="L243" i="11"/>
  <c r="N242" i="11"/>
  <c r="M242" i="11"/>
  <c r="L242" i="11"/>
  <c r="N241" i="11"/>
  <c r="M241" i="11"/>
  <c r="L241" i="11"/>
  <c r="N240" i="11"/>
  <c r="M240" i="11"/>
  <c r="L240" i="11"/>
  <c r="N239" i="11"/>
  <c r="M239" i="11"/>
  <c r="L239" i="11"/>
  <c r="N238" i="11"/>
  <c r="M238" i="11"/>
  <c r="L238" i="11"/>
  <c r="N237" i="11"/>
  <c r="M237" i="11"/>
  <c r="L237" i="11"/>
  <c r="N236" i="11"/>
  <c r="M236" i="11"/>
  <c r="L236" i="11"/>
  <c r="N235" i="11"/>
  <c r="M235" i="11"/>
  <c r="L235" i="11"/>
  <c r="N234" i="11"/>
  <c r="M234" i="11"/>
  <c r="L234" i="11"/>
  <c r="N233" i="11"/>
  <c r="M233" i="11"/>
  <c r="L233" i="11"/>
  <c r="N232" i="11"/>
  <c r="M232" i="11"/>
  <c r="L232" i="11"/>
  <c r="N231" i="11"/>
  <c r="M231" i="11"/>
  <c r="L231" i="11"/>
  <c r="N230" i="11"/>
  <c r="M230" i="11"/>
  <c r="L230" i="11"/>
  <c r="N229" i="11"/>
  <c r="M229" i="11"/>
  <c r="L229" i="11"/>
  <c r="N228" i="11"/>
  <c r="M228" i="11"/>
  <c r="L228" i="11"/>
  <c r="N227" i="11"/>
  <c r="M227" i="11"/>
  <c r="L227" i="11"/>
  <c r="N226" i="11"/>
  <c r="M226" i="11"/>
  <c r="L226" i="11"/>
  <c r="N225" i="11"/>
  <c r="M225" i="11"/>
  <c r="L225" i="11"/>
  <c r="N224" i="11"/>
  <c r="M224" i="11"/>
  <c r="L224" i="11"/>
  <c r="N223" i="11"/>
  <c r="M223" i="11"/>
  <c r="L223" i="11"/>
  <c r="N222" i="11"/>
  <c r="M222" i="11"/>
  <c r="L222" i="11"/>
  <c r="N221" i="11"/>
  <c r="M221" i="11"/>
  <c r="L221" i="11"/>
  <c r="N220" i="11"/>
  <c r="M220" i="11"/>
  <c r="L220" i="11"/>
  <c r="N219" i="11"/>
  <c r="M219" i="11"/>
  <c r="L219" i="11"/>
  <c r="N218" i="11"/>
  <c r="M218" i="11"/>
  <c r="L218" i="11"/>
  <c r="N217" i="11"/>
  <c r="M217" i="11"/>
  <c r="L217" i="11"/>
  <c r="N216" i="11"/>
  <c r="M216" i="11"/>
  <c r="L216" i="11"/>
  <c r="N215" i="11"/>
  <c r="M215" i="11"/>
  <c r="L215" i="11"/>
  <c r="N214" i="11"/>
  <c r="M214" i="11"/>
  <c r="L214" i="11"/>
  <c r="N213" i="11"/>
  <c r="M213" i="11"/>
  <c r="L213" i="11"/>
  <c r="N212" i="11"/>
  <c r="M212" i="11"/>
  <c r="L212" i="11"/>
  <c r="N211" i="11"/>
  <c r="M211" i="11"/>
  <c r="L211" i="11"/>
  <c r="N210" i="11"/>
  <c r="M210" i="11"/>
  <c r="L210" i="11"/>
  <c r="N209" i="11"/>
  <c r="M209" i="11"/>
  <c r="L209" i="11"/>
  <c r="N208" i="11"/>
  <c r="M208" i="11"/>
  <c r="L208" i="11"/>
  <c r="N207" i="11"/>
  <c r="M207" i="11"/>
  <c r="L207" i="11"/>
  <c r="N206" i="11"/>
  <c r="M206" i="11"/>
  <c r="L206" i="11"/>
  <c r="N205" i="11"/>
  <c r="M205" i="11"/>
  <c r="L205" i="11"/>
  <c r="N204" i="11"/>
  <c r="M204" i="11"/>
  <c r="L204" i="11"/>
  <c r="N203" i="11"/>
  <c r="M203" i="11"/>
  <c r="L203" i="11"/>
  <c r="N202" i="11"/>
  <c r="M202" i="11"/>
  <c r="L202" i="11"/>
  <c r="N201" i="11"/>
  <c r="M201" i="11"/>
  <c r="L201" i="11"/>
  <c r="N200" i="11"/>
  <c r="M200" i="11"/>
  <c r="L200" i="11"/>
  <c r="N199" i="11"/>
  <c r="M199" i="11"/>
  <c r="L199" i="11"/>
  <c r="N198" i="11"/>
  <c r="M198" i="11"/>
  <c r="L198" i="11"/>
  <c r="N197" i="11"/>
  <c r="M197" i="11"/>
  <c r="L197" i="11"/>
  <c r="N196" i="11"/>
  <c r="M196" i="11"/>
  <c r="L196" i="11"/>
  <c r="N195" i="11"/>
  <c r="M195" i="11"/>
  <c r="L195" i="11"/>
  <c r="N194" i="11"/>
  <c r="M194" i="11"/>
  <c r="L194" i="11"/>
  <c r="N193" i="11"/>
  <c r="M193" i="11"/>
  <c r="L193" i="11"/>
  <c r="N192" i="11"/>
  <c r="M192" i="11"/>
  <c r="L192" i="11"/>
  <c r="N191" i="11"/>
  <c r="M191" i="11"/>
  <c r="L191" i="11"/>
  <c r="N190" i="11"/>
  <c r="M190" i="11"/>
  <c r="L190" i="11"/>
  <c r="N189" i="11"/>
  <c r="M189" i="11"/>
  <c r="L189" i="11"/>
  <c r="N188" i="11"/>
  <c r="M188" i="11"/>
  <c r="L188" i="11"/>
  <c r="N187" i="11"/>
  <c r="M187" i="11"/>
  <c r="L187" i="11"/>
  <c r="N186" i="11"/>
  <c r="M186" i="11"/>
  <c r="L186" i="11"/>
  <c r="N185" i="11"/>
  <c r="M185" i="11"/>
  <c r="L185" i="11"/>
  <c r="N184" i="11"/>
  <c r="M184" i="11"/>
  <c r="L184" i="11"/>
  <c r="N183" i="11"/>
  <c r="M183" i="11"/>
  <c r="L183" i="11"/>
  <c r="N182" i="11"/>
  <c r="M182" i="11"/>
  <c r="L182" i="11"/>
  <c r="N541" i="11"/>
  <c r="M541" i="11"/>
  <c r="L541" i="11"/>
  <c r="N540" i="11"/>
  <c r="M540" i="11"/>
  <c r="L540" i="11"/>
  <c r="N539" i="11"/>
  <c r="M539" i="11"/>
  <c r="L539" i="11"/>
  <c r="N538" i="11"/>
  <c r="M538" i="11"/>
  <c r="L538" i="11"/>
  <c r="N537" i="11"/>
  <c r="M537" i="11"/>
  <c r="L537" i="11"/>
  <c r="N536" i="11"/>
  <c r="M536" i="11"/>
  <c r="L536" i="11"/>
  <c r="N535" i="11"/>
  <c r="M535" i="11"/>
  <c r="L535" i="11"/>
  <c r="N534" i="11"/>
  <c r="M534" i="11"/>
  <c r="L534" i="11"/>
  <c r="N533" i="11"/>
  <c r="M533" i="11"/>
  <c r="L533" i="11"/>
  <c r="N532" i="11"/>
  <c r="M532" i="11"/>
  <c r="L532" i="11"/>
  <c r="N531" i="11"/>
  <c r="M531" i="11"/>
  <c r="L531" i="11"/>
  <c r="N530" i="11"/>
  <c r="M530" i="11"/>
  <c r="L530" i="11"/>
  <c r="N529" i="11"/>
  <c r="M529" i="11"/>
  <c r="L529" i="11"/>
  <c r="N528" i="11"/>
  <c r="M528" i="11"/>
  <c r="L528" i="11"/>
  <c r="N527" i="11"/>
  <c r="M527" i="11"/>
  <c r="L527" i="11"/>
  <c r="N526" i="11"/>
  <c r="M526" i="11"/>
  <c r="L526" i="11"/>
  <c r="N525" i="11"/>
  <c r="M525" i="11"/>
  <c r="L525" i="11"/>
  <c r="N524" i="11"/>
  <c r="M524" i="11"/>
  <c r="L524" i="11"/>
  <c r="N523" i="11"/>
  <c r="M523" i="11"/>
  <c r="L523" i="11"/>
  <c r="N522" i="11"/>
  <c r="M522" i="11"/>
  <c r="L522" i="11"/>
  <c r="N521" i="11"/>
  <c r="M521" i="11"/>
  <c r="L521" i="11"/>
  <c r="N520" i="11"/>
  <c r="M520" i="11"/>
  <c r="L520" i="11"/>
  <c r="N519" i="11"/>
  <c r="M519" i="11"/>
  <c r="L519" i="11"/>
  <c r="N518" i="11"/>
  <c r="M518" i="11"/>
  <c r="L518" i="11"/>
  <c r="N517" i="11"/>
  <c r="M517" i="11"/>
  <c r="L517" i="11"/>
  <c r="N516" i="11"/>
  <c r="M516" i="11"/>
  <c r="L516" i="11"/>
  <c r="N515" i="11"/>
  <c r="M515" i="11"/>
  <c r="L515" i="11"/>
  <c r="N514" i="11"/>
  <c r="M514" i="11"/>
  <c r="L514" i="11"/>
  <c r="N513" i="11"/>
  <c r="M513" i="11"/>
  <c r="L513" i="11"/>
  <c r="N512" i="11"/>
  <c r="M512" i="11"/>
  <c r="L512" i="11"/>
  <c r="N511" i="11"/>
  <c r="M511" i="11"/>
  <c r="L511" i="11"/>
  <c r="N510" i="11"/>
  <c r="M510" i="11"/>
  <c r="L510" i="11"/>
  <c r="N509" i="11"/>
  <c r="M509" i="11"/>
  <c r="L509" i="11"/>
  <c r="N508" i="11"/>
  <c r="M508" i="11"/>
  <c r="L508" i="11"/>
  <c r="N507" i="11"/>
  <c r="M507" i="11"/>
  <c r="L507" i="11"/>
  <c r="N506" i="11"/>
  <c r="M506" i="11"/>
  <c r="L506" i="11"/>
  <c r="N505" i="11"/>
  <c r="M505" i="11"/>
  <c r="L505" i="11"/>
  <c r="N504" i="11"/>
  <c r="M504" i="11"/>
  <c r="L504" i="11"/>
  <c r="N503" i="11"/>
  <c r="M503" i="11"/>
  <c r="L503" i="11"/>
  <c r="N502" i="11"/>
  <c r="M502" i="11"/>
  <c r="L502" i="11"/>
  <c r="N501" i="11"/>
  <c r="M501" i="11"/>
  <c r="L501" i="11"/>
  <c r="N500" i="11"/>
  <c r="M500" i="11"/>
  <c r="L500" i="11"/>
  <c r="N499" i="11"/>
  <c r="M499" i="11"/>
  <c r="L499" i="11"/>
  <c r="N498" i="11"/>
  <c r="M498" i="11"/>
  <c r="L498" i="11"/>
  <c r="N497" i="11"/>
  <c r="M497" i="11"/>
  <c r="L497" i="11"/>
  <c r="N496" i="11"/>
  <c r="M496" i="11"/>
  <c r="L496" i="11"/>
  <c r="N495" i="11"/>
  <c r="M495" i="11"/>
  <c r="L495" i="11"/>
  <c r="N494" i="11"/>
  <c r="M494" i="11"/>
  <c r="L494" i="11"/>
  <c r="N493" i="11"/>
  <c r="M493" i="11"/>
  <c r="L493" i="11"/>
  <c r="N492" i="11"/>
  <c r="M492" i="11"/>
  <c r="L492" i="11"/>
  <c r="N491" i="11"/>
  <c r="M491" i="11"/>
  <c r="L491" i="11"/>
  <c r="N490" i="11"/>
  <c r="M490" i="11"/>
  <c r="L490" i="11"/>
  <c r="N489" i="11"/>
  <c r="M489" i="11"/>
  <c r="L489" i="11"/>
  <c r="N488" i="11"/>
  <c r="M488" i="11"/>
  <c r="L488" i="11"/>
  <c r="N487" i="11"/>
  <c r="M487" i="11"/>
  <c r="L487" i="11"/>
  <c r="N486" i="11"/>
  <c r="M486" i="11"/>
  <c r="L486" i="11"/>
  <c r="N485" i="11"/>
  <c r="M485" i="11"/>
  <c r="L485" i="11"/>
  <c r="N484" i="11"/>
  <c r="M484" i="11"/>
  <c r="L484" i="11"/>
  <c r="N483" i="11"/>
  <c r="M483" i="11"/>
  <c r="L483" i="11"/>
  <c r="N482" i="11"/>
  <c r="M482" i="11"/>
  <c r="L482" i="11"/>
  <c r="N481" i="11"/>
  <c r="M481" i="11"/>
  <c r="L481" i="11"/>
  <c r="N480" i="11"/>
  <c r="M480" i="11"/>
  <c r="L480" i="11"/>
  <c r="N479" i="11"/>
  <c r="M479" i="11"/>
  <c r="L479" i="11"/>
  <c r="N478" i="11"/>
  <c r="M478" i="11"/>
  <c r="L478" i="11"/>
  <c r="N477" i="11"/>
  <c r="M477" i="11"/>
  <c r="L477" i="11"/>
  <c r="N476" i="11"/>
  <c r="M476" i="11"/>
  <c r="L476" i="11"/>
  <c r="N475" i="11"/>
  <c r="M475" i="11"/>
  <c r="L475" i="11"/>
  <c r="N474" i="11"/>
  <c r="M474" i="11"/>
  <c r="L474" i="11"/>
  <c r="N473" i="11"/>
  <c r="M473" i="11"/>
  <c r="L473" i="11"/>
  <c r="N472" i="11"/>
  <c r="M472" i="11"/>
  <c r="L472" i="11"/>
  <c r="N471" i="11"/>
  <c r="M471" i="11"/>
  <c r="L471" i="11"/>
  <c r="N470" i="11"/>
  <c r="M470" i="11"/>
  <c r="L470" i="11"/>
  <c r="N469" i="11"/>
  <c r="M469" i="11"/>
  <c r="L469" i="11"/>
  <c r="N468" i="11"/>
  <c r="M468" i="11"/>
  <c r="L468" i="11"/>
  <c r="N467" i="11"/>
  <c r="M467" i="11"/>
  <c r="L467" i="11"/>
  <c r="N466" i="11"/>
  <c r="M466" i="11"/>
  <c r="L466" i="11"/>
  <c r="N465" i="11"/>
  <c r="M465" i="11"/>
  <c r="L465" i="11"/>
  <c r="N464" i="11"/>
  <c r="M464" i="11"/>
  <c r="L464" i="11"/>
  <c r="N463" i="11"/>
  <c r="M463" i="11"/>
  <c r="L463" i="11"/>
  <c r="N462" i="11"/>
  <c r="M462" i="11"/>
  <c r="L462" i="11"/>
  <c r="N461" i="11"/>
  <c r="M461" i="11"/>
  <c r="L461" i="11"/>
  <c r="N460" i="11"/>
  <c r="M460" i="11"/>
  <c r="L460" i="11"/>
  <c r="N459" i="11"/>
  <c r="M459" i="11"/>
  <c r="L459" i="11"/>
  <c r="N458" i="11"/>
  <c r="M458" i="11"/>
  <c r="L458" i="11"/>
  <c r="N457" i="11"/>
  <c r="M457" i="11"/>
  <c r="L457" i="11"/>
  <c r="N456" i="11"/>
  <c r="M456" i="11"/>
  <c r="L456" i="11"/>
  <c r="N455" i="11"/>
  <c r="M455" i="11"/>
  <c r="L455" i="11"/>
  <c r="N454" i="11"/>
  <c r="M454" i="11"/>
  <c r="L454" i="11"/>
  <c r="N453" i="11"/>
  <c r="M453" i="11"/>
  <c r="L453" i="11"/>
  <c r="N452" i="11"/>
  <c r="M452" i="11"/>
  <c r="L452" i="11"/>
  <c r="N451" i="11"/>
  <c r="M451" i="11"/>
  <c r="L451" i="11"/>
  <c r="N450" i="11"/>
  <c r="M450" i="11"/>
  <c r="L450" i="11"/>
  <c r="N449" i="11"/>
  <c r="M449" i="11"/>
  <c r="L449" i="11"/>
  <c r="N448" i="11"/>
  <c r="M448" i="11"/>
  <c r="L448" i="11"/>
  <c r="N447" i="11"/>
  <c r="M447" i="11"/>
  <c r="L447" i="11"/>
  <c r="N446" i="11"/>
  <c r="M446" i="11"/>
  <c r="L446" i="11"/>
  <c r="N445" i="11"/>
  <c r="M445" i="11"/>
  <c r="L445" i="11"/>
  <c r="N444" i="11"/>
  <c r="M444" i="11"/>
  <c r="L444" i="11"/>
  <c r="N443" i="11"/>
  <c r="M443" i="11"/>
  <c r="L443" i="11"/>
  <c r="N442" i="11"/>
  <c r="M442" i="11"/>
  <c r="L442" i="11"/>
  <c r="N441" i="11"/>
  <c r="M441" i="11"/>
  <c r="L441" i="11"/>
  <c r="N440" i="11"/>
  <c r="M440" i="11"/>
  <c r="L440" i="11"/>
  <c r="N439" i="11"/>
  <c r="M439" i="11"/>
  <c r="L439" i="11"/>
  <c r="N438" i="11"/>
  <c r="M438" i="11"/>
  <c r="L438" i="11"/>
  <c r="N437" i="11"/>
  <c r="M437" i="11"/>
  <c r="L437" i="11"/>
  <c r="N436" i="11"/>
  <c r="M436" i="11"/>
  <c r="L436" i="11"/>
  <c r="N435" i="11"/>
  <c r="M435" i="11"/>
  <c r="L435" i="11"/>
  <c r="N434" i="11"/>
  <c r="M434" i="11"/>
  <c r="L434" i="11"/>
  <c r="N433" i="11"/>
  <c r="M433" i="11"/>
  <c r="L433" i="11"/>
  <c r="N432" i="11"/>
  <c r="M432" i="11"/>
  <c r="L432" i="11"/>
  <c r="N431" i="11"/>
  <c r="M431" i="11"/>
  <c r="L431" i="11"/>
  <c r="N430" i="11"/>
  <c r="M430" i="11"/>
  <c r="L430" i="11"/>
  <c r="N429" i="11"/>
  <c r="M429" i="11"/>
  <c r="L429" i="11"/>
  <c r="N428" i="11"/>
  <c r="M428" i="11"/>
  <c r="L428" i="11"/>
  <c r="N427" i="11"/>
  <c r="M427" i="11"/>
  <c r="L427" i="11"/>
  <c r="N426" i="11"/>
  <c r="M426" i="11"/>
  <c r="L426" i="11"/>
  <c r="N425" i="11"/>
  <c r="M425" i="11"/>
  <c r="L425" i="11"/>
  <c r="N424" i="11"/>
  <c r="M424" i="11"/>
  <c r="L424" i="11"/>
  <c r="N423" i="11"/>
  <c r="M423" i="11"/>
  <c r="L423" i="11"/>
  <c r="N422" i="11"/>
  <c r="M422" i="11"/>
  <c r="L422" i="11"/>
  <c r="N421" i="11"/>
  <c r="M421" i="11"/>
  <c r="L421" i="11"/>
  <c r="N420" i="11"/>
  <c r="M420" i="11"/>
  <c r="L420" i="11"/>
  <c r="N419" i="11"/>
  <c r="M419" i="11"/>
  <c r="L419" i="11"/>
  <c r="N418" i="11"/>
  <c r="M418" i="11"/>
  <c r="L418" i="11"/>
  <c r="N417" i="11"/>
  <c r="M417" i="11"/>
  <c r="L417" i="11"/>
  <c r="N416" i="11"/>
  <c r="M416" i="11"/>
  <c r="L416" i="11"/>
  <c r="N415" i="11"/>
  <c r="M415" i="11"/>
  <c r="L415" i="11"/>
  <c r="N414" i="11"/>
  <c r="M414" i="11"/>
  <c r="L414" i="11"/>
  <c r="N413" i="11"/>
  <c r="M413" i="11"/>
  <c r="L413" i="11"/>
  <c r="N412" i="11"/>
  <c r="M412" i="11"/>
  <c r="L412" i="11"/>
  <c r="N411" i="11"/>
  <c r="M411" i="11"/>
  <c r="L411" i="11"/>
  <c r="N410" i="11"/>
  <c r="M410" i="11"/>
  <c r="L410" i="11"/>
  <c r="N409" i="11"/>
  <c r="M409" i="11"/>
  <c r="L409" i="11"/>
  <c r="N408" i="11"/>
  <c r="M408" i="11"/>
  <c r="L408" i="11"/>
  <c r="N407" i="11"/>
  <c r="M407" i="11"/>
  <c r="L407" i="11"/>
  <c r="N406" i="11"/>
  <c r="M406" i="11"/>
  <c r="L406" i="11"/>
  <c r="N405" i="11"/>
  <c r="M405" i="11"/>
  <c r="L405" i="11"/>
  <c r="N404" i="11"/>
  <c r="M404" i="11"/>
  <c r="L404" i="11"/>
  <c r="N403" i="11"/>
  <c r="M403" i="11"/>
  <c r="L403" i="11"/>
  <c r="N402" i="11"/>
  <c r="M402" i="11"/>
  <c r="L402" i="11"/>
  <c r="N401" i="11"/>
  <c r="M401" i="11"/>
  <c r="L401" i="11"/>
  <c r="N400" i="11"/>
  <c r="M400" i="11"/>
  <c r="L400" i="11"/>
  <c r="N399" i="11"/>
  <c r="M399" i="11"/>
  <c r="L399" i="11"/>
  <c r="N398" i="11"/>
  <c r="M398" i="11"/>
  <c r="L398" i="11"/>
  <c r="N397" i="11"/>
  <c r="M397" i="11"/>
  <c r="L397" i="11"/>
  <c r="N396" i="11"/>
  <c r="M396" i="11"/>
  <c r="L396" i="11"/>
  <c r="N395" i="11"/>
  <c r="M395" i="11"/>
  <c r="L395" i="11"/>
  <c r="N394" i="11"/>
  <c r="M394" i="11"/>
  <c r="L394" i="11"/>
  <c r="N393" i="11"/>
  <c r="M393" i="11"/>
  <c r="L393" i="11"/>
  <c r="N392" i="11"/>
  <c r="M392" i="11"/>
  <c r="L392" i="11"/>
  <c r="N391" i="11"/>
  <c r="M391" i="11"/>
  <c r="L391" i="11"/>
  <c r="N390" i="11"/>
  <c r="M390" i="11"/>
  <c r="L390" i="11"/>
  <c r="N389" i="11"/>
  <c r="M389" i="11"/>
  <c r="L389" i="11"/>
  <c r="N388" i="11"/>
  <c r="M388" i="11"/>
  <c r="L388" i="11"/>
  <c r="N387" i="11"/>
  <c r="M387" i="11"/>
  <c r="L387" i="11"/>
  <c r="N386" i="11"/>
  <c r="M386" i="11"/>
  <c r="L386" i="11"/>
  <c r="N385" i="11"/>
  <c r="M385" i="11"/>
  <c r="L385" i="11"/>
  <c r="N384" i="11"/>
  <c r="M384" i="11"/>
  <c r="L384" i="11"/>
  <c r="N383" i="11"/>
  <c r="M383" i="11"/>
  <c r="L383" i="11"/>
  <c r="N382" i="11"/>
  <c r="M382" i="11"/>
  <c r="L382" i="11"/>
  <c r="N381" i="11"/>
  <c r="M381" i="11"/>
  <c r="L381" i="11"/>
  <c r="N380" i="11"/>
  <c r="M380" i="11"/>
  <c r="L380" i="11"/>
  <c r="N379" i="11"/>
  <c r="M379" i="11"/>
  <c r="L379" i="11"/>
  <c r="N378" i="11"/>
  <c r="M378" i="11"/>
  <c r="L378" i="11"/>
  <c r="N377" i="11"/>
  <c r="M377" i="11"/>
  <c r="L377" i="11"/>
  <c r="N376" i="11"/>
  <c r="M376" i="11"/>
  <c r="L376" i="11"/>
  <c r="N375" i="11"/>
  <c r="M375" i="11"/>
  <c r="L375" i="11"/>
  <c r="N374" i="11"/>
  <c r="M374" i="11"/>
  <c r="L374" i="11"/>
  <c r="N373" i="11"/>
  <c r="M373" i="11"/>
  <c r="L373" i="11"/>
  <c r="N372" i="11"/>
  <c r="M372" i="11"/>
  <c r="L372" i="11"/>
  <c r="N371" i="11"/>
  <c r="M371" i="11"/>
  <c r="L371" i="11"/>
  <c r="N370" i="11"/>
  <c r="M370" i="11"/>
  <c r="L370" i="11"/>
  <c r="N369" i="11"/>
  <c r="M369" i="11"/>
  <c r="L369" i="11"/>
  <c r="N368" i="11"/>
  <c r="M368" i="11"/>
  <c r="L368" i="11"/>
  <c r="N367" i="11"/>
  <c r="M367" i="11"/>
  <c r="L367" i="11"/>
  <c r="N366" i="11"/>
  <c r="M366" i="11"/>
  <c r="L366" i="11"/>
  <c r="N365" i="11"/>
  <c r="M365" i="11"/>
  <c r="L365" i="11"/>
  <c r="N364" i="11"/>
  <c r="M364" i="11"/>
  <c r="L364" i="11"/>
  <c r="N363" i="11"/>
  <c r="M363" i="11"/>
  <c r="L363" i="11"/>
  <c r="N362" i="11"/>
  <c r="M362" i="11"/>
  <c r="L362" i="11"/>
  <c r="N181" i="11"/>
  <c r="M181" i="11"/>
  <c r="L181" i="11"/>
  <c r="N180" i="11"/>
  <c r="M180" i="11"/>
  <c r="L180" i="11"/>
  <c r="N179" i="11"/>
  <c r="M179" i="11"/>
  <c r="L179" i="11"/>
  <c r="N178" i="11"/>
  <c r="M178" i="11"/>
  <c r="L178" i="11"/>
  <c r="N177" i="11"/>
  <c r="M177" i="11"/>
  <c r="L177" i="11"/>
  <c r="N176" i="11"/>
  <c r="M176" i="11"/>
  <c r="L176" i="11"/>
  <c r="N175" i="11"/>
  <c r="M175" i="11"/>
  <c r="L175" i="11"/>
  <c r="N174" i="11"/>
  <c r="M174" i="11"/>
  <c r="L174" i="11"/>
  <c r="N173" i="11"/>
  <c r="M173" i="11"/>
  <c r="L173" i="11"/>
  <c r="N172" i="11"/>
  <c r="M172" i="11"/>
  <c r="L172" i="11"/>
  <c r="N171" i="11"/>
  <c r="M171" i="11"/>
  <c r="L171" i="11"/>
  <c r="N170" i="11"/>
  <c r="M170" i="11"/>
  <c r="L170" i="11"/>
  <c r="N169" i="11"/>
  <c r="M169" i="11"/>
  <c r="L169" i="11"/>
  <c r="N168" i="11"/>
  <c r="M168" i="11"/>
  <c r="L168" i="11"/>
  <c r="N167" i="11"/>
  <c r="M167" i="11"/>
  <c r="L167" i="11"/>
  <c r="N166" i="11"/>
  <c r="M166" i="11"/>
  <c r="L166" i="11"/>
  <c r="N165" i="11"/>
  <c r="M165" i="11"/>
  <c r="L165" i="11"/>
  <c r="N164" i="11"/>
  <c r="M164" i="11"/>
  <c r="L164" i="11"/>
  <c r="N163" i="11"/>
  <c r="M163" i="11"/>
  <c r="L163" i="11"/>
  <c r="N162" i="11"/>
  <c r="M162" i="11"/>
  <c r="L162" i="11"/>
  <c r="N161" i="11"/>
  <c r="M161" i="11"/>
  <c r="L161" i="11"/>
  <c r="N160" i="11"/>
  <c r="M160" i="11"/>
  <c r="L160" i="11"/>
  <c r="N159" i="11"/>
  <c r="M159" i="11"/>
  <c r="L159" i="11"/>
  <c r="N158" i="11"/>
  <c r="M158" i="11"/>
  <c r="L158" i="11"/>
  <c r="N157" i="11"/>
  <c r="M157" i="11"/>
  <c r="L157" i="11"/>
  <c r="N156" i="11"/>
  <c r="M156" i="11"/>
  <c r="L156" i="11"/>
  <c r="N155" i="11"/>
  <c r="M155" i="11"/>
  <c r="L155" i="11"/>
  <c r="N154" i="11"/>
  <c r="M154" i="11"/>
  <c r="L154" i="11"/>
  <c r="N153" i="11"/>
  <c r="M153" i="11"/>
  <c r="L153" i="11"/>
  <c r="N152" i="11"/>
  <c r="M152" i="11"/>
  <c r="L152" i="11"/>
  <c r="N151" i="11"/>
  <c r="M151" i="11"/>
  <c r="L151" i="11"/>
  <c r="N150" i="11"/>
  <c r="M150" i="11"/>
  <c r="L150" i="11"/>
  <c r="N149" i="11"/>
  <c r="M149" i="11"/>
  <c r="L149" i="11"/>
  <c r="N148" i="11"/>
  <c r="M148" i="11"/>
  <c r="L148" i="11"/>
  <c r="N147" i="11"/>
  <c r="M147" i="11"/>
  <c r="L147" i="11"/>
  <c r="N146" i="11"/>
  <c r="M146" i="11"/>
  <c r="L146" i="11"/>
  <c r="N145" i="11"/>
  <c r="M145" i="11"/>
  <c r="L145" i="11"/>
  <c r="N144" i="11"/>
  <c r="M144" i="11"/>
  <c r="L144" i="11"/>
  <c r="N143" i="11"/>
  <c r="M143" i="11"/>
  <c r="L143" i="11"/>
  <c r="N142" i="11"/>
  <c r="M142" i="11"/>
  <c r="L142" i="11"/>
  <c r="N141" i="11"/>
  <c r="M141" i="11"/>
  <c r="L141" i="11"/>
  <c r="N140" i="11"/>
  <c r="M140" i="11"/>
  <c r="L140" i="11"/>
  <c r="N139" i="11"/>
  <c r="M139" i="11"/>
  <c r="L139" i="11"/>
  <c r="N138" i="11"/>
  <c r="M138" i="11"/>
  <c r="L138" i="11"/>
  <c r="N137" i="11"/>
  <c r="M137" i="11"/>
  <c r="L137" i="11"/>
  <c r="N136" i="11"/>
  <c r="M136" i="11"/>
  <c r="L136" i="11"/>
  <c r="N135" i="11"/>
  <c r="M135" i="11"/>
  <c r="L135" i="11"/>
  <c r="N134" i="11"/>
  <c r="M134" i="11"/>
  <c r="L134" i="11"/>
  <c r="N133" i="11"/>
  <c r="M133" i="11"/>
  <c r="L133" i="11"/>
  <c r="N132" i="11"/>
  <c r="M132" i="11"/>
  <c r="L132" i="11"/>
  <c r="N131" i="11"/>
  <c r="M131" i="11"/>
  <c r="L131" i="11"/>
  <c r="N130" i="11"/>
  <c r="M130" i="11"/>
  <c r="L130" i="11"/>
  <c r="N129" i="11"/>
  <c r="M129" i="11"/>
  <c r="L129" i="11"/>
  <c r="N128" i="11"/>
  <c r="M128" i="11"/>
  <c r="L128" i="11"/>
  <c r="N127" i="11"/>
  <c r="M127" i="11"/>
  <c r="L127" i="11"/>
  <c r="N126" i="11"/>
  <c r="M126" i="11"/>
  <c r="L126" i="11"/>
  <c r="N125" i="11"/>
  <c r="M125" i="11"/>
  <c r="L125" i="11"/>
  <c r="N124" i="11"/>
  <c r="M124" i="11"/>
  <c r="L124" i="11"/>
  <c r="N123" i="11"/>
  <c r="M123" i="11"/>
  <c r="L123" i="11"/>
  <c r="N122" i="11"/>
  <c r="M122" i="11"/>
  <c r="L122" i="11"/>
  <c r="N121" i="11"/>
  <c r="M121" i="11"/>
  <c r="L121" i="11"/>
  <c r="N120" i="11"/>
  <c r="M120" i="11"/>
  <c r="L120" i="11"/>
  <c r="N119" i="11"/>
  <c r="M119" i="11"/>
  <c r="L119" i="11"/>
  <c r="N118" i="11"/>
  <c r="M118" i="11"/>
  <c r="L118" i="11"/>
  <c r="N117" i="11"/>
  <c r="M117" i="11"/>
  <c r="L117" i="11"/>
  <c r="N116" i="11"/>
  <c r="M116" i="11"/>
  <c r="L116" i="11"/>
  <c r="N115" i="11"/>
  <c r="M115" i="11"/>
  <c r="L115" i="11"/>
  <c r="N114" i="11"/>
  <c r="M114" i="11"/>
  <c r="L114" i="11"/>
  <c r="N113" i="11"/>
  <c r="M113" i="11"/>
  <c r="L113" i="11"/>
  <c r="N112" i="11"/>
  <c r="M112" i="11"/>
  <c r="L112" i="11"/>
  <c r="N111" i="11"/>
  <c r="M111" i="11"/>
  <c r="L111" i="11"/>
  <c r="N110" i="11"/>
  <c r="M110" i="11"/>
  <c r="L110" i="11"/>
  <c r="N109" i="11"/>
  <c r="M109" i="11"/>
  <c r="L109" i="11"/>
  <c r="N108" i="11"/>
  <c r="M108" i="11"/>
  <c r="L108" i="11"/>
  <c r="N107" i="11"/>
  <c r="M107" i="11"/>
  <c r="L107" i="11"/>
  <c r="N106" i="11"/>
  <c r="M106" i="11"/>
  <c r="L106" i="11"/>
  <c r="N105" i="11"/>
  <c r="M105" i="11"/>
  <c r="L105" i="11"/>
  <c r="N104" i="11"/>
  <c r="M104" i="11"/>
  <c r="L104" i="11"/>
  <c r="N103" i="11"/>
  <c r="M103" i="11"/>
  <c r="L103" i="11"/>
  <c r="N102" i="11"/>
  <c r="M102" i="11"/>
  <c r="L102" i="11"/>
  <c r="N101" i="11"/>
  <c r="M101" i="11"/>
  <c r="L101" i="11"/>
  <c r="N100" i="11"/>
  <c r="M100" i="11"/>
  <c r="L100" i="11"/>
  <c r="N99" i="11"/>
  <c r="M99" i="11"/>
  <c r="L99" i="11"/>
  <c r="N98" i="11"/>
  <c r="M98" i="11"/>
  <c r="L98" i="11"/>
  <c r="N97" i="11"/>
  <c r="M97" i="11"/>
  <c r="L97" i="11"/>
  <c r="N96" i="11"/>
  <c r="M96" i="11"/>
  <c r="L96" i="11"/>
  <c r="N95" i="11"/>
  <c r="M95" i="11"/>
  <c r="L95" i="11"/>
  <c r="N94" i="11"/>
  <c r="M94" i="11"/>
  <c r="L94" i="11"/>
  <c r="N93" i="11"/>
  <c r="M93" i="11"/>
  <c r="L93" i="11"/>
  <c r="N92" i="11"/>
  <c r="M92" i="11"/>
  <c r="L92" i="11"/>
  <c r="N91" i="11"/>
  <c r="M91" i="11"/>
  <c r="L91" i="11"/>
  <c r="N90" i="11"/>
  <c r="M90" i="11"/>
  <c r="L90" i="11"/>
  <c r="N89" i="11"/>
  <c r="M89" i="11"/>
  <c r="L89" i="11"/>
  <c r="N88" i="11"/>
  <c r="M88" i="11"/>
  <c r="L88" i="11"/>
  <c r="N87" i="11"/>
  <c r="M87" i="11"/>
  <c r="L87" i="11"/>
  <c r="N86" i="11"/>
  <c r="M86" i="11"/>
  <c r="L86" i="11"/>
  <c r="N85" i="11"/>
  <c r="M85" i="11"/>
  <c r="L85" i="11"/>
  <c r="N84" i="11"/>
  <c r="M84" i="11"/>
  <c r="L84" i="11"/>
  <c r="N83" i="11"/>
  <c r="M83" i="11"/>
  <c r="L83" i="11"/>
  <c r="N82" i="11"/>
  <c r="M82" i="11"/>
  <c r="L82" i="11"/>
  <c r="N81" i="11"/>
  <c r="M81" i="11"/>
  <c r="L81" i="11"/>
  <c r="N80" i="11"/>
  <c r="M80" i="11"/>
  <c r="L80" i="11"/>
  <c r="N79" i="11"/>
  <c r="M79" i="11"/>
  <c r="L79" i="11"/>
  <c r="N78" i="11"/>
  <c r="M78" i="11"/>
  <c r="L78" i="11"/>
  <c r="N77" i="11"/>
  <c r="M77" i="11"/>
  <c r="L77" i="11"/>
  <c r="N76" i="11"/>
  <c r="M76" i="11"/>
  <c r="L76" i="11"/>
  <c r="N75" i="11"/>
  <c r="M75" i="11"/>
  <c r="L75" i="11"/>
  <c r="N74" i="11"/>
  <c r="M74" i="11"/>
  <c r="L74" i="11"/>
  <c r="N73" i="11"/>
  <c r="M73" i="11"/>
  <c r="L73" i="11"/>
  <c r="N72" i="11"/>
  <c r="M72" i="11"/>
  <c r="L72" i="11"/>
  <c r="N71" i="11"/>
  <c r="M71" i="11"/>
  <c r="L71" i="11"/>
  <c r="N70" i="11"/>
  <c r="M70" i="11"/>
  <c r="L70" i="11"/>
  <c r="N69" i="11"/>
  <c r="M69" i="11"/>
  <c r="L69" i="11"/>
  <c r="N68" i="11"/>
  <c r="M68" i="11"/>
  <c r="L68" i="11"/>
  <c r="N67" i="11"/>
  <c r="M67" i="11"/>
  <c r="L67" i="11"/>
  <c r="N66" i="11"/>
  <c r="M66" i="11"/>
  <c r="L66" i="11"/>
  <c r="N65" i="11"/>
  <c r="M65" i="11"/>
  <c r="L65" i="11"/>
  <c r="N64" i="11"/>
  <c r="M64" i="11"/>
  <c r="L64" i="11"/>
  <c r="N63" i="11"/>
  <c r="M63" i="11"/>
  <c r="L63" i="11"/>
  <c r="N62" i="11"/>
  <c r="M62" i="11"/>
  <c r="L62" i="11"/>
  <c r="N61" i="11"/>
  <c r="M61" i="11"/>
  <c r="L61" i="11"/>
  <c r="N60" i="11"/>
  <c r="M60" i="11"/>
  <c r="L60" i="11"/>
  <c r="N59" i="11"/>
  <c r="M59" i="11"/>
  <c r="L59" i="11"/>
  <c r="N58" i="11"/>
  <c r="M58" i="11"/>
  <c r="L58" i="11"/>
  <c r="N57" i="11"/>
  <c r="M57" i="11"/>
  <c r="L57" i="11"/>
  <c r="N56" i="11"/>
  <c r="M56" i="11"/>
  <c r="L56" i="11"/>
  <c r="N55" i="11"/>
  <c r="M55" i="11"/>
  <c r="L55" i="11"/>
  <c r="N54" i="11"/>
  <c r="M54" i="11"/>
  <c r="L54" i="11"/>
  <c r="N53" i="11"/>
  <c r="M53" i="11"/>
  <c r="L53" i="11"/>
  <c r="N52" i="11"/>
  <c r="M52" i="11"/>
  <c r="L52" i="11"/>
  <c r="N51" i="11"/>
  <c r="M51" i="11"/>
  <c r="L51" i="11"/>
  <c r="N50" i="11"/>
  <c r="M50" i="11"/>
  <c r="L50" i="11"/>
  <c r="N49" i="11"/>
  <c r="M49" i="11"/>
  <c r="L49" i="11"/>
  <c r="N48" i="11"/>
  <c r="M48" i="11"/>
  <c r="L48" i="11"/>
  <c r="N47" i="11"/>
  <c r="M47" i="11"/>
  <c r="L47" i="11"/>
  <c r="N46" i="11"/>
  <c r="M46" i="11"/>
  <c r="L46" i="11"/>
  <c r="N45" i="11"/>
  <c r="M45" i="11"/>
  <c r="L45" i="11"/>
  <c r="N44" i="11"/>
  <c r="M44" i="11"/>
  <c r="L44" i="11"/>
  <c r="N43" i="11"/>
  <c r="M43" i="11"/>
  <c r="L43" i="11"/>
  <c r="N42" i="11"/>
  <c r="M42" i="11"/>
  <c r="L42" i="11"/>
  <c r="N41" i="11"/>
  <c r="M41" i="11"/>
  <c r="L41" i="11"/>
  <c r="N40" i="11"/>
  <c r="M40" i="11"/>
  <c r="L40" i="11"/>
  <c r="N39" i="11"/>
  <c r="M39" i="11"/>
  <c r="L39" i="11"/>
  <c r="N38" i="11"/>
  <c r="M38" i="11"/>
  <c r="L38" i="11"/>
  <c r="N37" i="11"/>
  <c r="M37" i="11"/>
  <c r="L37" i="11"/>
  <c r="N36" i="11"/>
  <c r="M36" i="11"/>
  <c r="L36" i="11"/>
  <c r="N35" i="11"/>
  <c r="M35" i="11"/>
  <c r="L35" i="11"/>
  <c r="N34" i="11"/>
  <c r="M34" i="11"/>
  <c r="L34" i="11"/>
  <c r="N33" i="11"/>
  <c r="M33" i="11"/>
  <c r="L33" i="11"/>
  <c r="N32" i="11"/>
  <c r="M32" i="11"/>
  <c r="L32" i="11"/>
  <c r="N31" i="11"/>
  <c r="M31" i="11"/>
  <c r="L31" i="11"/>
  <c r="N30" i="11"/>
  <c r="M30" i="11"/>
  <c r="L30" i="11"/>
  <c r="N29" i="11"/>
  <c r="M29" i="11"/>
  <c r="L29" i="11"/>
  <c r="N28" i="11"/>
  <c r="M28" i="11"/>
  <c r="L28" i="11"/>
  <c r="N27" i="11"/>
  <c r="M27" i="11"/>
  <c r="L27" i="11"/>
  <c r="N26" i="11"/>
  <c r="M26" i="11"/>
  <c r="L26" i="11"/>
  <c r="N25" i="11"/>
  <c r="M25" i="11"/>
  <c r="L25" i="11"/>
  <c r="N24" i="11"/>
  <c r="M24" i="11"/>
  <c r="L24" i="11"/>
  <c r="N23" i="11"/>
  <c r="M23" i="11"/>
  <c r="L23" i="11"/>
  <c r="N22" i="11"/>
  <c r="M22" i="11"/>
  <c r="L22" i="11"/>
  <c r="N21" i="11"/>
  <c r="M21" i="11"/>
  <c r="L21" i="11"/>
  <c r="N20" i="11"/>
  <c r="M20" i="11"/>
  <c r="L20" i="11"/>
  <c r="N19" i="11"/>
  <c r="M19" i="11"/>
  <c r="L19" i="11"/>
  <c r="N18" i="11"/>
  <c r="M18" i="11"/>
  <c r="L18" i="11"/>
  <c r="N17" i="11"/>
  <c r="M17" i="11"/>
  <c r="L17" i="11"/>
  <c r="N16" i="11"/>
  <c r="M16" i="11"/>
  <c r="L16" i="11"/>
  <c r="N15" i="11"/>
  <c r="M15" i="11"/>
  <c r="L15" i="11"/>
  <c r="N14" i="11"/>
  <c r="M14" i="11"/>
  <c r="L14" i="11"/>
  <c r="N13" i="11"/>
  <c r="M13" i="11"/>
  <c r="L13" i="11"/>
  <c r="N12" i="11"/>
  <c r="M12" i="11"/>
  <c r="L12" i="11"/>
  <c r="N11" i="11"/>
  <c r="M11" i="11"/>
  <c r="L11" i="11"/>
  <c r="N10" i="11"/>
  <c r="M10" i="11"/>
  <c r="L10" i="11"/>
  <c r="N9" i="11"/>
  <c r="M9" i="11"/>
  <c r="L9" i="11"/>
  <c r="N8" i="11"/>
  <c r="M8" i="11"/>
  <c r="L8" i="11"/>
  <c r="N7" i="11"/>
  <c r="M7" i="11"/>
  <c r="L7" i="11"/>
  <c r="N6" i="11"/>
  <c r="M6" i="11"/>
  <c r="L6" i="11"/>
  <c r="N5" i="11"/>
  <c r="M5" i="11"/>
  <c r="L5" i="11"/>
  <c r="N4" i="11"/>
  <c r="M4" i="11"/>
  <c r="L4" i="11"/>
  <c r="N3" i="11"/>
  <c r="M3" i="11"/>
  <c r="L3" i="11"/>
  <c r="N2" i="11"/>
  <c r="M2" i="11"/>
  <c r="L2" i="11"/>
  <c r="I361" i="11"/>
  <c r="H361" i="11"/>
  <c r="G361" i="11"/>
  <c r="I360" i="11"/>
  <c r="H360" i="11"/>
  <c r="G360" i="11"/>
  <c r="I359" i="11"/>
  <c r="H359" i="11"/>
  <c r="G359" i="11"/>
  <c r="I358" i="11"/>
  <c r="H358" i="11"/>
  <c r="G358" i="11"/>
  <c r="I357" i="11"/>
  <c r="H357" i="11"/>
  <c r="G357" i="11"/>
  <c r="I356" i="11"/>
  <c r="H356" i="11"/>
  <c r="G356" i="11"/>
  <c r="I355" i="11"/>
  <c r="H355" i="11"/>
  <c r="G355" i="11"/>
  <c r="I354" i="11"/>
  <c r="H354" i="11"/>
  <c r="G354" i="11"/>
  <c r="I353" i="11"/>
  <c r="H353" i="11"/>
  <c r="G353" i="11"/>
  <c r="I352" i="11"/>
  <c r="H352" i="11"/>
  <c r="G352" i="11"/>
  <c r="I351" i="11"/>
  <c r="H351" i="11"/>
  <c r="G351" i="11"/>
  <c r="I350" i="11"/>
  <c r="H350" i="11"/>
  <c r="G350" i="11"/>
  <c r="I349" i="11"/>
  <c r="H349" i="11"/>
  <c r="G349" i="11"/>
  <c r="I348" i="11"/>
  <c r="H348" i="11"/>
  <c r="G348" i="11"/>
  <c r="I347" i="11"/>
  <c r="H347" i="11"/>
  <c r="G347" i="11"/>
  <c r="I346" i="11"/>
  <c r="H346" i="11"/>
  <c r="G346" i="11"/>
  <c r="I345" i="11"/>
  <c r="H345" i="11"/>
  <c r="G345" i="11"/>
  <c r="I344" i="11"/>
  <c r="H344" i="11"/>
  <c r="G344" i="11"/>
  <c r="I343" i="11"/>
  <c r="H343" i="11"/>
  <c r="G343" i="11"/>
  <c r="I342" i="11"/>
  <c r="H342" i="11"/>
  <c r="G342" i="11"/>
  <c r="I341" i="11"/>
  <c r="H341" i="11"/>
  <c r="G341" i="11"/>
  <c r="I340" i="11"/>
  <c r="H340" i="11"/>
  <c r="G340" i="11"/>
  <c r="I339" i="11"/>
  <c r="H339" i="11"/>
  <c r="G339" i="11"/>
  <c r="I338" i="11"/>
  <c r="H338" i="11"/>
  <c r="G338" i="11"/>
  <c r="I337" i="11"/>
  <c r="H337" i="11"/>
  <c r="G337" i="11"/>
  <c r="I336" i="11"/>
  <c r="H336" i="11"/>
  <c r="G336" i="11"/>
  <c r="I335" i="11"/>
  <c r="H335" i="11"/>
  <c r="G335" i="11"/>
  <c r="I334" i="11"/>
  <c r="H334" i="11"/>
  <c r="G334" i="11"/>
  <c r="I333" i="11"/>
  <c r="H333" i="11"/>
  <c r="G333" i="11"/>
  <c r="I332" i="11"/>
  <c r="H332" i="11"/>
  <c r="G332" i="11"/>
  <c r="I331" i="11"/>
  <c r="H331" i="11"/>
  <c r="G331" i="11"/>
  <c r="I330" i="11"/>
  <c r="H330" i="11"/>
  <c r="G330" i="11"/>
  <c r="I329" i="11"/>
  <c r="H329" i="11"/>
  <c r="G329" i="11"/>
  <c r="I328" i="11"/>
  <c r="H328" i="11"/>
  <c r="G328" i="11"/>
  <c r="I327" i="11"/>
  <c r="H327" i="11"/>
  <c r="G327" i="11"/>
  <c r="I326" i="11"/>
  <c r="H326" i="11"/>
  <c r="G326" i="11"/>
  <c r="I325" i="11"/>
  <c r="H325" i="11"/>
  <c r="G325" i="11"/>
  <c r="I324" i="11"/>
  <c r="H324" i="11"/>
  <c r="G324" i="11"/>
  <c r="I323" i="11"/>
  <c r="H323" i="11"/>
  <c r="G323" i="11"/>
  <c r="I322" i="11"/>
  <c r="H322" i="11"/>
  <c r="G322" i="11"/>
  <c r="I321" i="11"/>
  <c r="H321" i="11"/>
  <c r="G321" i="11"/>
  <c r="I320" i="11"/>
  <c r="H320" i="11"/>
  <c r="G320" i="11"/>
  <c r="I319" i="11"/>
  <c r="H319" i="11"/>
  <c r="G319" i="11"/>
  <c r="I318" i="11"/>
  <c r="H318" i="11"/>
  <c r="G318" i="11"/>
  <c r="I317" i="11"/>
  <c r="H317" i="11"/>
  <c r="G317" i="11"/>
  <c r="I316" i="11"/>
  <c r="H316" i="11"/>
  <c r="G316" i="11"/>
  <c r="I315" i="11"/>
  <c r="H315" i="11"/>
  <c r="G315" i="11"/>
  <c r="I314" i="11"/>
  <c r="H314" i="11"/>
  <c r="G314" i="11"/>
  <c r="I313" i="11"/>
  <c r="H313" i="11"/>
  <c r="G313" i="11"/>
  <c r="I312" i="11"/>
  <c r="H312" i="11"/>
  <c r="G312" i="11"/>
  <c r="I311" i="11"/>
  <c r="H311" i="11"/>
  <c r="G311" i="11"/>
  <c r="I310" i="11"/>
  <c r="H310" i="11"/>
  <c r="G310" i="11"/>
  <c r="I309" i="11"/>
  <c r="H309" i="11"/>
  <c r="G309" i="11"/>
  <c r="I308" i="11"/>
  <c r="H308" i="11"/>
  <c r="G308" i="11"/>
  <c r="I307" i="11"/>
  <c r="H307" i="11"/>
  <c r="G307" i="11"/>
  <c r="I306" i="11"/>
  <c r="H306" i="11"/>
  <c r="G306" i="11"/>
  <c r="I305" i="11"/>
  <c r="H305" i="11"/>
  <c r="G305" i="11"/>
  <c r="I304" i="11"/>
  <c r="H304" i="11"/>
  <c r="G304" i="11"/>
  <c r="I303" i="11"/>
  <c r="H303" i="11"/>
  <c r="G303" i="11"/>
  <c r="I302" i="11"/>
  <c r="H302" i="11"/>
  <c r="G302" i="11"/>
  <c r="I301" i="11"/>
  <c r="H301" i="11"/>
  <c r="G301" i="11"/>
  <c r="I300" i="11"/>
  <c r="H300" i="11"/>
  <c r="G300" i="11"/>
  <c r="I299" i="11"/>
  <c r="H299" i="11"/>
  <c r="G299" i="11"/>
  <c r="I298" i="11"/>
  <c r="H298" i="11"/>
  <c r="G298" i="11"/>
  <c r="I297" i="11"/>
  <c r="H297" i="11"/>
  <c r="G297" i="11"/>
  <c r="I296" i="11"/>
  <c r="H296" i="11"/>
  <c r="G296" i="11"/>
  <c r="I295" i="11"/>
  <c r="H295" i="11"/>
  <c r="G295" i="11"/>
  <c r="I294" i="11"/>
  <c r="H294" i="11"/>
  <c r="G294" i="11"/>
  <c r="I293" i="11"/>
  <c r="H293" i="11"/>
  <c r="G293" i="11"/>
  <c r="I292" i="11"/>
  <c r="H292" i="11"/>
  <c r="G292" i="11"/>
  <c r="I291" i="11"/>
  <c r="H291" i="11"/>
  <c r="G291" i="11"/>
  <c r="I290" i="11"/>
  <c r="H290" i="11"/>
  <c r="G290" i="11"/>
  <c r="I289" i="11"/>
  <c r="H289" i="11"/>
  <c r="G289" i="11"/>
  <c r="I288" i="11"/>
  <c r="H288" i="11"/>
  <c r="G288" i="11"/>
  <c r="I287" i="11"/>
  <c r="H287" i="11"/>
  <c r="G287" i="11"/>
  <c r="I286" i="11"/>
  <c r="H286" i="11"/>
  <c r="G286" i="11"/>
  <c r="I285" i="11"/>
  <c r="H285" i="11"/>
  <c r="G285" i="11"/>
  <c r="I284" i="11"/>
  <c r="H284" i="11"/>
  <c r="G284" i="11"/>
  <c r="I283" i="11"/>
  <c r="H283" i="11"/>
  <c r="G283" i="11"/>
  <c r="I282" i="11"/>
  <c r="H282" i="11"/>
  <c r="G282" i="11"/>
  <c r="I281" i="11"/>
  <c r="H281" i="11"/>
  <c r="G281" i="11"/>
  <c r="I280" i="11"/>
  <c r="H280" i="11"/>
  <c r="G280" i="11"/>
  <c r="I279" i="11"/>
  <c r="H279" i="11"/>
  <c r="G279" i="11"/>
  <c r="I278" i="11"/>
  <c r="H278" i="11"/>
  <c r="G278" i="11"/>
  <c r="I277" i="11"/>
  <c r="H277" i="11"/>
  <c r="G277" i="11"/>
  <c r="I276" i="11"/>
  <c r="H276" i="11"/>
  <c r="G276" i="11"/>
  <c r="I275" i="11"/>
  <c r="H275" i="11"/>
  <c r="G275" i="11"/>
  <c r="I274" i="11"/>
  <c r="H274" i="11"/>
  <c r="G274" i="11"/>
  <c r="I273" i="11"/>
  <c r="H273" i="11"/>
  <c r="G273" i="11"/>
  <c r="I272" i="11"/>
  <c r="H272" i="11"/>
  <c r="G272" i="11"/>
  <c r="I271" i="11"/>
  <c r="H271" i="11"/>
  <c r="G271" i="11"/>
  <c r="I270" i="11"/>
  <c r="H270" i="11"/>
  <c r="G270" i="11"/>
  <c r="I269" i="11"/>
  <c r="H269" i="11"/>
  <c r="G269" i="11"/>
  <c r="I268" i="11"/>
  <c r="H268" i="11"/>
  <c r="G268" i="11"/>
  <c r="I267" i="11"/>
  <c r="H267" i="11"/>
  <c r="G267" i="11"/>
  <c r="I266" i="11"/>
  <c r="H266" i="11"/>
  <c r="G266" i="11"/>
  <c r="I265" i="11"/>
  <c r="H265" i="11"/>
  <c r="G265" i="11"/>
  <c r="I264" i="11"/>
  <c r="H264" i="11"/>
  <c r="G264" i="11"/>
  <c r="I263" i="11"/>
  <c r="H263" i="11"/>
  <c r="G263" i="11"/>
  <c r="I262" i="11"/>
  <c r="H262" i="11"/>
  <c r="G262" i="11"/>
  <c r="I261" i="11"/>
  <c r="H261" i="11"/>
  <c r="G261" i="11"/>
  <c r="I260" i="11"/>
  <c r="H260" i="11"/>
  <c r="G260" i="11"/>
  <c r="I259" i="11"/>
  <c r="H259" i="11"/>
  <c r="G259" i="11"/>
  <c r="I258" i="11"/>
  <c r="H258" i="11"/>
  <c r="G258" i="11"/>
  <c r="I257" i="11"/>
  <c r="H257" i="11"/>
  <c r="G257" i="11"/>
  <c r="I256" i="11"/>
  <c r="H256" i="11"/>
  <c r="G256" i="11"/>
  <c r="I255" i="11"/>
  <c r="H255" i="11"/>
  <c r="G255" i="11"/>
  <c r="I254" i="11"/>
  <c r="H254" i="11"/>
  <c r="G254" i="11"/>
  <c r="I253" i="11"/>
  <c r="H253" i="11"/>
  <c r="G253" i="11"/>
  <c r="I252" i="11"/>
  <c r="H252" i="11"/>
  <c r="G252" i="11"/>
  <c r="I251" i="11"/>
  <c r="H251" i="11"/>
  <c r="G251" i="11"/>
  <c r="I250" i="11"/>
  <c r="H250" i="11"/>
  <c r="G250" i="11"/>
  <c r="I249" i="11"/>
  <c r="H249" i="11"/>
  <c r="G249" i="11"/>
  <c r="I248" i="11"/>
  <c r="H248" i="11"/>
  <c r="G248" i="11"/>
  <c r="I247" i="11"/>
  <c r="H247" i="11"/>
  <c r="G247" i="11"/>
  <c r="I246" i="11"/>
  <c r="H246" i="11"/>
  <c r="G246" i="11"/>
  <c r="I245" i="11"/>
  <c r="H245" i="11"/>
  <c r="G245" i="11"/>
  <c r="I244" i="11"/>
  <c r="H244" i="11"/>
  <c r="G244" i="11"/>
  <c r="I243" i="11"/>
  <c r="H243" i="11"/>
  <c r="G243" i="11"/>
  <c r="I242" i="11"/>
  <c r="H242" i="11"/>
  <c r="G242" i="11"/>
  <c r="I241" i="11"/>
  <c r="H241" i="11"/>
  <c r="G241" i="11"/>
  <c r="I240" i="11"/>
  <c r="H240" i="11"/>
  <c r="G240" i="11"/>
  <c r="I239" i="11"/>
  <c r="H239" i="11"/>
  <c r="G239" i="11"/>
  <c r="I238" i="11"/>
  <c r="H238" i="11"/>
  <c r="G238" i="11"/>
  <c r="I237" i="11"/>
  <c r="H237" i="11"/>
  <c r="G237" i="11"/>
  <c r="I236" i="11"/>
  <c r="H236" i="11"/>
  <c r="G236" i="11"/>
  <c r="I235" i="11"/>
  <c r="H235" i="11"/>
  <c r="G235" i="11"/>
  <c r="I234" i="11"/>
  <c r="H234" i="11"/>
  <c r="G234" i="11"/>
  <c r="I233" i="11"/>
  <c r="H233" i="11"/>
  <c r="G233" i="11"/>
  <c r="I232" i="11"/>
  <c r="H232" i="11"/>
  <c r="G232" i="11"/>
  <c r="I231" i="11"/>
  <c r="H231" i="11"/>
  <c r="G231" i="11"/>
  <c r="I230" i="11"/>
  <c r="H230" i="11"/>
  <c r="G230" i="11"/>
  <c r="I229" i="11"/>
  <c r="H229" i="11"/>
  <c r="G229" i="11"/>
  <c r="I228" i="11"/>
  <c r="H228" i="11"/>
  <c r="G228" i="11"/>
  <c r="I227" i="11"/>
  <c r="H227" i="11"/>
  <c r="G227" i="11"/>
  <c r="I226" i="11"/>
  <c r="H226" i="11"/>
  <c r="G226" i="11"/>
  <c r="I225" i="11"/>
  <c r="H225" i="11"/>
  <c r="G225" i="11"/>
  <c r="I224" i="11"/>
  <c r="H224" i="11"/>
  <c r="G224" i="11"/>
  <c r="I223" i="11"/>
  <c r="H223" i="11"/>
  <c r="G223" i="11"/>
  <c r="I222" i="11"/>
  <c r="H222" i="11"/>
  <c r="G222" i="11"/>
  <c r="I221" i="11"/>
  <c r="H221" i="11"/>
  <c r="G221" i="11"/>
  <c r="I220" i="11"/>
  <c r="H220" i="11"/>
  <c r="G220" i="11"/>
  <c r="I219" i="11"/>
  <c r="H219" i="11"/>
  <c r="G219" i="11"/>
  <c r="I218" i="11"/>
  <c r="H218" i="11"/>
  <c r="G218" i="11"/>
  <c r="I217" i="11"/>
  <c r="H217" i="11"/>
  <c r="G217" i="11"/>
  <c r="I216" i="11"/>
  <c r="H216" i="11"/>
  <c r="G216" i="11"/>
  <c r="I215" i="11"/>
  <c r="H215" i="11"/>
  <c r="G215" i="11"/>
  <c r="I214" i="11"/>
  <c r="H214" i="11"/>
  <c r="G214" i="11"/>
  <c r="I213" i="11"/>
  <c r="H213" i="11"/>
  <c r="G213" i="11"/>
  <c r="I212" i="11"/>
  <c r="H212" i="11"/>
  <c r="G212" i="11"/>
  <c r="I211" i="11"/>
  <c r="H211" i="11"/>
  <c r="G211" i="11"/>
  <c r="I210" i="11"/>
  <c r="H210" i="11"/>
  <c r="G210" i="11"/>
  <c r="I209" i="11"/>
  <c r="H209" i="11"/>
  <c r="G209" i="11"/>
  <c r="I208" i="11"/>
  <c r="H208" i="11"/>
  <c r="G208" i="11"/>
  <c r="I207" i="11"/>
  <c r="H207" i="11"/>
  <c r="G207" i="11"/>
  <c r="I206" i="11"/>
  <c r="H206" i="11"/>
  <c r="G206" i="11"/>
  <c r="I205" i="11"/>
  <c r="H205" i="11"/>
  <c r="G205" i="11"/>
  <c r="I204" i="11"/>
  <c r="H204" i="11"/>
  <c r="G204" i="11"/>
  <c r="I203" i="11"/>
  <c r="H203" i="11"/>
  <c r="G203" i="11"/>
  <c r="I202" i="11"/>
  <c r="H202" i="11"/>
  <c r="G202" i="11"/>
  <c r="I201" i="11"/>
  <c r="H201" i="11"/>
  <c r="G201" i="11"/>
  <c r="I200" i="11"/>
  <c r="H200" i="11"/>
  <c r="G200" i="11"/>
  <c r="I199" i="11"/>
  <c r="H199" i="11"/>
  <c r="G199" i="11"/>
  <c r="I198" i="11"/>
  <c r="H198" i="11"/>
  <c r="G198" i="11"/>
  <c r="I197" i="11"/>
  <c r="H197" i="11"/>
  <c r="G197" i="11"/>
  <c r="I196" i="11"/>
  <c r="H196" i="11"/>
  <c r="G196" i="11"/>
  <c r="I195" i="11"/>
  <c r="H195" i="11"/>
  <c r="G195" i="11"/>
  <c r="I194" i="11"/>
  <c r="H194" i="11"/>
  <c r="G194" i="11"/>
  <c r="I193" i="11"/>
  <c r="H193" i="11"/>
  <c r="G193" i="11"/>
  <c r="I192" i="11"/>
  <c r="H192" i="11"/>
  <c r="G192" i="11"/>
  <c r="I191" i="11"/>
  <c r="H191" i="11"/>
  <c r="G191" i="11"/>
  <c r="I190" i="11"/>
  <c r="H190" i="11"/>
  <c r="G190" i="11"/>
  <c r="I189" i="11"/>
  <c r="H189" i="11"/>
  <c r="G189" i="11"/>
  <c r="I188" i="11"/>
  <c r="H188" i="11"/>
  <c r="G188" i="11"/>
  <c r="I187" i="11"/>
  <c r="H187" i="11"/>
  <c r="G187" i="11"/>
  <c r="I186" i="11"/>
  <c r="H186" i="11"/>
  <c r="G186" i="11"/>
  <c r="I185" i="11"/>
  <c r="H185" i="11"/>
  <c r="G185" i="11"/>
  <c r="I184" i="11"/>
  <c r="H184" i="11"/>
  <c r="G184" i="11"/>
  <c r="I183" i="11"/>
  <c r="H183" i="11"/>
  <c r="G183" i="11"/>
  <c r="I182" i="11"/>
  <c r="H182" i="11"/>
  <c r="G182" i="11"/>
  <c r="I541" i="11"/>
  <c r="H541" i="11"/>
  <c r="G541" i="11"/>
  <c r="I540" i="11"/>
  <c r="H540" i="11"/>
  <c r="G540" i="11"/>
  <c r="I539" i="11"/>
  <c r="H539" i="11"/>
  <c r="G539" i="11"/>
  <c r="I538" i="11"/>
  <c r="H538" i="11"/>
  <c r="G538" i="11"/>
  <c r="I537" i="11"/>
  <c r="H537" i="11"/>
  <c r="G537" i="11"/>
  <c r="I536" i="11"/>
  <c r="H536" i="11"/>
  <c r="G536" i="11"/>
  <c r="I535" i="11"/>
  <c r="H535" i="11"/>
  <c r="G535" i="11"/>
  <c r="I534" i="11"/>
  <c r="H534" i="11"/>
  <c r="G534" i="11"/>
  <c r="I533" i="11"/>
  <c r="H533" i="11"/>
  <c r="G533" i="11"/>
  <c r="I532" i="11"/>
  <c r="H532" i="11"/>
  <c r="G532" i="11"/>
  <c r="I531" i="11"/>
  <c r="H531" i="11"/>
  <c r="G531" i="11"/>
  <c r="I530" i="11"/>
  <c r="H530" i="11"/>
  <c r="G530" i="11"/>
  <c r="I529" i="11"/>
  <c r="H529" i="11"/>
  <c r="G529" i="11"/>
  <c r="I528" i="11"/>
  <c r="H528" i="11"/>
  <c r="G528" i="11"/>
  <c r="I527" i="11"/>
  <c r="H527" i="11"/>
  <c r="G527" i="11"/>
  <c r="I526" i="11"/>
  <c r="H526" i="11"/>
  <c r="G526" i="11"/>
  <c r="I525" i="11"/>
  <c r="H525" i="11"/>
  <c r="G525" i="11"/>
  <c r="I524" i="11"/>
  <c r="H524" i="11"/>
  <c r="G524" i="11"/>
  <c r="I523" i="11"/>
  <c r="H523" i="11"/>
  <c r="G523" i="11"/>
  <c r="I522" i="11"/>
  <c r="H522" i="11"/>
  <c r="G522" i="11"/>
  <c r="I521" i="11"/>
  <c r="H521" i="11"/>
  <c r="G521" i="11"/>
  <c r="I520" i="11"/>
  <c r="H520" i="11"/>
  <c r="G520" i="11"/>
  <c r="I519" i="11"/>
  <c r="H519" i="11"/>
  <c r="G519" i="11"/>
  <c r="I518" i="11"/>
  <c r="H518" i="11"/>
  <c r="G518" i="11"/>
  <c r="I517" i="11"/>
  <c r="H517" i="11"/>
  <c r="G517" i="11"/>
  <c r="I516" i="11"/>
  <c r="H516" i="11"/>
  <c r="G516" i="11"/>
  <c r="I515" i="11"/>
  <c r="H515" i="11"/>
  <c r="G515" i="11"/>
  <c r="I514" i="11"/>
  <c r="H514" i="11"/>
  <c r="G514" i="11"/>
  <c r="I513" i="11"/>
  <c r="H513" i="11"/>
  <c r="G513" i="11"/>
  <c r="I512" i="11"/>
  <c r="H512" i="11"/>
  <c r="G512" i="11"/>
  <c r="I511" i="11"/>
  <c r="H511" i="11"/>
  <c r="G511" i="11"/>
  <c r="I510" i="11"/>
  <c r="H510" i="11"/>
  <c r="G510" i="11"/>
  <c r="I509" i="11"/>
  <c r="H509" i="11"/>
  <c r="G509" i="11"/>
  <c r="I508" i="11"/>
  <c r="H508" i="11"/>
  <c r="G508" i="11"/>
  <c r="I507" i="11"/>
  <c r="H507" i="11"/>
  <c r="G507" i="11"/>
  <c r="I506" i="11"/>
  <c r="H506" i="11"/>
  <c r="G506" i="11"/>
  <c r="I505" i="11"/>
  <c r="H505" i="11"/>
  <c r="G505" i="11"/>
  <c r="I504" i="11"/>
  <c r="H504" i="11"/>
  <c r="G504" i="11"/>
  <c r="I503" i="11"/>
  <c r="H503" i="11"/>
  <c r="G503" i="11"/>
  <c r="I502" i="11"/>
  <c r="H502" i="11"/>
  <c r="G502" i="11"/>
  <c r="I501" i="11"/>
  <c r="H501" i="11"/>
  <c r="G501" i="11"/>
  <c r="I500" i="11"/>
  <c r="H500" i="11"/>
  <c r="G500" i="11"/>
  <c r="I499" i="11"/>
  <c r="H499" i="11"/>
  <c r="G499" i="11"/>
  <c r="I498" i="11"/>
  <c r="H498" i="11"/>
  <c r="G498" i="11"/>
  <c r="I497" i="11"/>
  <c r="H497" i="11"/>
  <c r="G497" i="11"/>
  <c r="I496" i="11"/>
  <c r="H496" i="11"/>
  <c r="G496" i="11"/>
  <c r="I495" i="11"/>
  <c r="H495" i="11"/>
  <c r="G495" i="11"/>
  <c r="I494" i="11"/>
  <c r="H494" i="11"/>
  <c r="G494" i="11"/>
  <c r="I493" i="11"/>
  <c r="H493" i="11"/>
  <c r="G493" i="11"/>
  <c r="I492" i="11"/>
  <c r="H492" i="11"/>
  <c r="G492" i="11"/>
  <c r="I491" i="11"/>
  <c r="H491" i="11"/>
  <c r="G491" i="11"/>
  <c r="I490" i="11"/>
  <c r="H490" i="11"/>
  <c r="G490" i="11"/>
  <c r="I489" i="11"/>
  <c r="H489" i="11"/>
  <c r="G489" i="11"/>
  <c r="I488" i="11"/>
  <c r="H488" i="11"/>
  <c r="G488" i="11"/>
  <c r="I487" i="11"/>
  <c r="H487" i="11"/>
  <c r="G487" i="11"/>
  <c r="I486" i="11"/>
  <c r="H486" i="11"/>
  <c r="G486" i="11"/>
  <c r="I485" i="11"/>
  <c r="H485" i="11"/>
  <c r="G485" i="11"/>
  <c r="I484" i="11"/>
  <c r="H484" i="11"/>
  <c r="G484" i="11"/>
  <c r="I483" i="11"/>
  <c r="H483" i="11"/>
  <c r="G483" i="11"/>
  <c r="I482" i="11"/>
  <c r="H482" i="11"/>
  <c r="G482" i="11"/>
  <c r="I481" i="11"/>
  <c r="H481" i="11"/>
  <c r="G481" i="11"/>
  <c r="I480" i="11"/>
  <c r="H480" i="11"/>
  <c r="G480" i="11"/>
  <c r="I479" i="11"/>
  <c r="H479" i="11"/>
  <c r="G479" i="11"/>
  <c r="I478" i="11"/>
  <c r="H478" i="11"/>
  <c r="G478" i="11"/>
  <c r="I477" i="11"/>
  <c r="H477" i="11"/>
  <c r="G477" i="11"/>
  <c r="I476" i="11"/>
  <c r="H476" i="11"/>
  <c r="G476" i="11"/>
  <c r="I475" i="11"/>
  <c r="H475" i="11"/>
  <c r="G475" i="11"/>
  <c r="I474" i="11"/>
  <c r="H474" i="11"/>
  <c r="G474" i="11"/>
  <c r="I473" i="11"/>
  <c r="H473" i="11"/>
  <c r="G473" i="11"/>
  <c r="I472" i="11"/>
  <c r="H472" i="11"/>
  <c r="G472" i="11"/>
  <c r="I471" i="11"/>
  <c r="H471" i="11"/>
  <c r="G471" i="11"/>
  <c r="I470" i="11"/>
  <c r="H470" i="11"/>
  <c r="G470" i="11"/>
  <c r="I469" i="11"/>
  <c r="H469" i="11"/>
  <c r="G469" i="11"/>
  <c r="I468" i="11"/>
  <c r="H468" i="11"/>
  <c r="G468" i="11"/>
  <c r="I467" i="11"/>
  <c r="H467" i="11"/>
  <c r="G467" i="11"/>
  <c r="I466" i="11"/>
  <c r="H466" i="11"/>
  <c r="G466" i="11"/>
  <c r="I465" i="11"/>
  <c r="H465" i="11"/>
  <c r="G465" i="11"/>
  <c r="I464" i="11"/>
  <c r="H464" i="11"/>
  <c r="G464" i="11"/>
  <c r="I463" i="11"/>
  <c r="H463" i="11"/>
  <c r="G463" i="11"/>
  <c r="I462" i="11"/>
  <c r="H462" i="11"/>
  <c r="G462" i="11"/>
  <c r="I461" i="11"/>
  <c r="H461" i="11"/>
  <c r="G461" i="11"/>
  <c r="I460" i="11"/>
  <c r="H460" i="11"/>
  <c r="G460" i="11"/>
  <c r="I459" i="11"/>
  <c r="H459" i="11"/>
  <c r="G459" i="11"/>
  <c r="I458" i="11"/>
  <c r="H458" i="11"/>
  <c r="G458" i="11"/>
  <c r="I457" i="11"/>
  <c r="H457" i="11"/>
  <c r="G457" i="11"/>
  <c r="I456" i="11"/>
  <c r="H456" i="11"/>
  <c r="G456" i="11"/>
  <c r="I455" i="11"/>
  <c r="H455" i="11"/>
  <c r="G455" i="11"/>
  <c r="I454" i="11"/>
  <c r="H454" i="11"/>
  <c r="G454" i="11"/>
  <c r="I453" i="11"/>
  <c r="H453" i="11"/>
  <c r="G453" i="11"/>
  <c r="I452" i="11"/>
  <c r="H452" i="11"/>
  <c r="G452" i="11"/>
  <c r="I451" i="11"/>
  <c r="H451" i="11"/>
  <c r="G451" i="11"/>
  <c r="I450" i="11"/>
  <c r="H450" i="11"/>
  <c r="G450" i="11"/>
  <c r="I449" i="11"/>
  <c r="H449" i="11"/>
  <c r="G449" i="11"/>
  <c r="I448" i="11"/>
  <c r="H448" i="11"/>
  <c r="G448" i="11"/>
  <c r="I447" i="11"/>
  <c r="H447" i="11"/>
  <c r="G447" i="11"/>
  <c r="I446" i="11"/>
  <c r="H446" i="11"/>
  <c r="G446" i="11"/>
  <c r="I445" i="11"/>
  <c r="H445" i="11"/>
  <c r="G445" i="11"/>
  <c r="I444" i="11"/>
  <c r="H444" i="11"/>
  <c r="G444" i="11"/>
  <c r="I443" i="11"/>
  <c r="H443" i="11"/>
  <c r="G443" i="11"/>
  <c r="I442" i="11"/>
  <c r="H442" i="11"/>
  <c r="G442" i="11"/>
  <c r="I441" i="11"/>
  <c r="H441" i="11"/>
  <c r="G441" i="11"/>
  <c r="I440" i="11"/>
  <c r="H440" i="11"/>
  <c r="G440" i="11"/>
  <c r="I439" i="11"/>
  <c r="H439" i="11"/>
  <c r="G439" i="11"/>
  <c r="I438" i="11"/>
  <c r="H438" i="11"/>
  <c r="G438" i="11"/>
  <c r="I437" i="11"/>
  <c r="H437" i="11"/>
  <c r="G437" i="11"/>
  <c r="I436" i="11"/>
  <c r="H436" i="11"/>
  <c r="G436" i="11"/>
  <c r="I435" i="11"/>
  <c r="H435" i="11"/>
  <c r="G435" i="11"/>
  <c r="I434" i="11"/>
  <c r="H434" i="11"/>
  <c r="G434" i="11"/>
  <c r="I433" i="11"/>
  <c r="H433" i="11"/>
  <c r="G433" i="11"/>
  <c r="I432" i="11"/>
  <c r="H432" i="11"/>
  <c r="G432" i="11"/>
  <c r="I431" i="11"/>
  <c r="H431" i="11"/>
  <c r="G431" i="11"/>
  <c r="I430" i="11"/>
  <c r="H430" i="11"/>
  <c r="G430" i="11"/>
  <c r="I429" i="11"/>
  <c r="H429" i="11"/>
  <c r="G429" i="11"/>
  <c r="I428" i="11"/>
  <c r="H428" i="11"/>
  <c r="G428" i="11"/>
  <c r="I427" i="11"/>
  <c r="H427" i="11"/>
  <c r="G427" i="11"/>
  <c r="I426" i="11"/>
  <c r="H426" i="11"/>
  <c r="G426" i="11"/>
  <c r="I425" i="11"/>
  <c r="H425" i="11"/>
  <c r="G425" i="11"/>
  <c r="I424" i="11"/>
  <c r="H424" i="11"/>
  <c r="G424" i="11"/>
  <c r="I423" i="11"/>
  <c r="H423" i="11"/>
  <c r="G423" i="11"/>
  <c r="I422" i="11"/>
  <c r="H422" i="11"/>
  <c r="G422" i="11"/>
  <c r="I421" i="11"/>
  <c r="H421" i="11"/>
  <c r="G421" i="11"/>
  <c r="I420" i="11"/>
  <c r="H420" i="11"/>
  <c r="G420" i="11"/>
  <c r="I419" i="11"/>
  <c r="H419" i="11"/>
  <c r="G419" i="11"/>
  <c r="I418" i="11"/>
  <c r="H418" i="11"/>
  <c r="G418" i="11"/>
  <c r="I417" i="11"/>
  <c r="H417" i="11"/>
  <c r="G417" i="11"/>
  <c r="I416" i="11"/>
  <c r="H416" i="11"/>
  <c r="G416" i="11"/>
  <c r="I415" i="11"/>
  <c r="H415" i="11"/>
  <c r="G415" i="11"/>
  <c r="I414" i="11"/>
  <c r="H414" i="11"/>
  <c r="G414" i="11"/>
  <c r="I413" i="11"/>
  <c r="H413" i="11"/>
  <c r="G413" i="11"/>
  <c r="I412" i="11"/>
  <c r="H412" i="11"/>
  <c r="G412" i="11"/>
  <c r="I411" i="11"/>
  <c r="H411" i="11"/>
  <c r="G411" i="11"/>
  <c r="I410" i="11"/>
  <c r="H410" i="11"/>
  <c r="G410" i="11"/>
  <c r="I409" i="11"/>
  <c r="H409" i="11"/>
  <c r="G409" i="11"/>
  <c r="I408" i="11"/>
  <c r="H408" i="11"/>
  <c r="G408" i="11"/>
  <c r="I407" i="11"/>
  <c r="H407" i="11"/>
  <c r="G407" i="11"/>
  <c r="I406" i="11"/>
  <c r="H406" i="11"/>
  <c r="G406" i="11"/>
  <c r="I405" i="11"/>
  <c r="H405" i="11"/>
  <c r="G405" i="11"/>
  <c r="I404" i="11"/>
  <c r="H404" i="11"/>
  <c r="G404" i="11"/>
  <c r="I403" i="11"/>
  <c r="H403" i="11"/>
  <c r="G403" i="11"/>
  <c r="I402" i="11"/>
  <c r="H402" i="11"/>
  <c r="G402" i="11"/>
  <c r="I401" i="11"/>
  <c r="H401" i="11"/>
  <c r="G401" i="11"/>
  <c r="I400" i="11"/>
  <c r="H400" i="11"/>
  <c r="G400" i="11"/>
  <c r="I399" i="11"/>
  <c r="H399" i="11"/>
  <c r="G399" i="11"/>
  <c r="I398" i="11"/>
  <c r="H398" i="11"/>
  <c r="G398" i="11"/>
  <c r="I397" i="11"/>
  <c r="H397" i="11"/>
  <c r="G397" i="11"/>
  <c r="I396" i="11"/>
  <c r="H396" i="11"/>
  <c r="G396" i="11"/>
  <c r="I395" i="11"/>
  <c r="H395" i="11"/>
  <c r="G395" i="11"/>
  <c r="I394" i="11"/>
  <c r="H394" i="11"/>
  <c r="G394" i="11"/>
  <c r="I393" i="11"/>
  <c r="H393" i="11"/>
  <c r="G393" i="11"/>
  <c r="I392" i="11"/>
  <c r="H392" i="11"/>
  <c r="G392" i="11"/>
  <c r="I391" i="11"/>
  <c r="H391" i="11"/>
  <c r="G391" i="11"/>
  <c r="I390" i="11"/>
  <c r="H390" i="11"/>
  <c r="G390" i="11"/>
  <c r="I389" i="11"/>
  <c r="H389" i="11"/>
  <c r="G389" i="11"/>
  <c r="I388" i="11"/>
  <c r="H388" i="11"/>
  <c r="G388" i="11"/>
  <c r="I387" i="11"/>
  <c r="H387" i="11"/>
  <c r="G387" i="11"/>
  <c r="I386" i="11"/>
  <c r="H386" i="11"/>
  <c r="G386" i="11"/>
  <c r="I385" i="11"/>
  <c r="H385" i="11"/>
  <c r="G385" i="11"/>
  <c r="I384" i="11"/>
  <c r="H384" i="11"/>
  <c r="G384" i="11"/>
  <c r="I383" i="11"/>
  <c r="H383" i="11"/>
  <c r="G383" i="11"/>
  <c r="I382" i="11"/>
  <c r="H382" i="11"/>
  <c r="G382" i="11"/>
  <c r="I381" i="11"/>
  <c r="H381" i="11"/>
  <c r="G381" i="11"/>
  <c r="I380" i="11"/>
  <c r="H380" i="11"/>
  <c r="G380" i="11"/>
  <c r="I379" i="11"/>
  <c r="H379" i="11"/>
  <c r="G379" i="11"/>
  <c r="I378" i="11"/>
  <c r="H378" i="11"/>
  <c r="G378" i="11"/>
  <c r="I377" i="11"/>
  <c r="H377" i="11"/>
  <c r="G377" i="11"/>
  <c r="I376" i="11"/>
  <c r="H376" i="11"/>
  <c r="G376" i="11"/>
  <c r="I375" i="11"/>
  <c r="H375" i="11"/>
  <c r="G375" i="11"/>
  <c r="I374" i="11"/>
  <c r="H374" i="11"/>
  <c r="G374" i="11"/>
  <c r="I373" i="11"/>
  <c r="H373" i="11"/>
  <c r="G373" i="11"/>
  <c r="I372" i="11"/>
  <c r="H372" i="11"/>
  <c r="G372" i="11"/>
  <c r="I371" i="11"/>
  <c r="H371" i="11"/>
  <c r="G371" i="11"/>
  <c r="I370" i="11"/>
  <c r="H370" i="11"/>
  <c r="G370" i="11"/>
  <c r="I369" i="11"/>
  <c r="H369" i="11"/>
  <c r="G369" i="11"/>
  <c r="I368" i="11"/>
  <c r="H368" i="11"/>
  <c r="G368" i="11"/>
  <c r="I367" i="11"/>
  <c r="H367" i="11"/>
  <c r="G367" i="11"/>
  <c r="I366" i="11"/>
  <c r="H366" i="11"/>
  <c r="G366" i="11"/>
  <c r="I365" i="11"/>
  <c r="H365" i="11"/>
  <c r="G365" i="11"/>
  <c r="I364" i="11"/>
  <c r="H364" i="11"/>
  <c r="G364" i="11"/>
  <c r="I363" i="11"/>
  <c r="H363" i="11"/>
  <c r="G363" i="11"/>
  <c r="I362" i="11"/>
  <c r="H362" i="11"/>
  <c r="G362" i="11"/>
  <c r="I181" i="11"/>
  <c r="H181" i="11"/>
  <c r="G181" i="11"/>
  <c r="I180" i="11"/>
  <c r="H180" i="11"/>
  <c r="G180" i="11"/>
  <c r="I179" i="11"/>
  <c r="H179" i="11"/>
  <c r="G179" i="11"/>
  <c r="I178" i="11"/>
  <c r="H178" i="11"/>
  <c r="G178" i="11"/>
  <c r="I177" i="11"/>
  <c r="H177" i="11"/>
  <c r="G177" i="11"/>
  <c r="I176" i="11"/>
  <c r="H176" i="11"/>
  <c r="G176" i="11"/>
  <c r="I175" i="11"/>
  <c r="H175" i="11"/>
  <c r="G175" i="11"/>
  <c r="I174" i="11"/>
  <c r="H174" i="11"/>
  <c r="G174" i="11"/>
  <c r="I173" i="11"/>
  <c r="H173" i="11"/>
  <c r="G173" i="11"/>
  <c r="I172" i="11"/>
  <c r="H172" i="11"/>
  <c r="G172" i="11"/>
  <c r="I171" i="11"/>
  <c r="H171" i="11"/>
  <c r="G171" i="11"/>
  <c r="I170" i="11"/>
  <c r="H170" i="11"/>
  <c r="G170" i="11"/>
  <c r="I169" i="11"/>
  <c r="H169" i="11"/>
  <c r="G169" i="11"/>
  <c r="I168" i="11"/>
  <c r="H168" i="11"/>
  <c r="G168" i="11"/>
  <c r="I167" i="11"/>
  <c r="H167" i="11"/>
  <c r="G167" i="11"/>
  <c r="I166" i="11"/>
  <c r="H166" i="11"/>
  <c r="G166" i="11"/>
  <c r="I165" i="11"/>
  <c r="H165" i="11"/>
  <c r="G165" i="11"/>
  <c r="I164" i="11"/>
  <c r="H164" i="11"/>
  <c r="G164" i="11"/>
  <c r="I163" i="11"/>
  <c r="H163" i="11"/>
  <c r="G163" i="11"/>
  <c r="I162" i="11"/>
  <c r="H162" i="11"/>
  <c r="G162" i="11"/>
  <c r="I161" i="11"/>
  <c r="H161" i="11"/>
  <c r="G161" i="11"/>
  <c r="I160" i="11"/>
  <c r="H160" i="11"/>
  <c r="G160" i="11"/>
  <c r="I159" i="11"/>
  <c r="H159" i="11"/>
  <c r="G159" i="11"/>
  <c r="I158" i="11"/>
  <c r="H158" i="11"/>
  <c r="G158" i="11"/>
  <c r="I157" i="11"/>
  <c r="H157" i="11"/>
  <c r="G157" i="11"/>
  <c r="I156" i="11"/>
  <c r="H156" i="11"/>
  <c r="G156" i="11"/>
  <c r="I155" i="11"/>
  <c r="H155" i="11"/>
  <c r="G155" i="11"/>
  <c r="I154" i="11"/>
  <c r="H154" i="11"/>
  <c r="G154" i="11"/>
  <c r="I153" i="11"/>
  <c r="H153" i="11"/>
  <c r="G153" i="11"/>
  <c r="I152" i="11"/>
  <c r="H152" i="11"/>
  <c r="G152" i="11"/>
  <c r="I151" i="11"/>
  <c r="H151" i="11"/>
  <c r="G151" i="11"/>
  <c r="I150" i="11"/>
  <c r="H150" i="11"/>
  <c r="G150" i="11"/>
  <c r="I149" i="11"/>
  <c r="H149" i="11"/>
  <c r="G149" i="11"/>
  <c r="I148" i="11"/>
  <c r="H148" i="11"/>
  <c r="G148" i="11"/>
  <c r="I147" i="11"/>
  <c r="H147" i="11"/>
  <c r="G147" i="11"/>
  <c r="I146" i="11"/>
  <c r="H146" i="11"/>
  <c r="G146" i="11"/>
  <c r="I145" i="11"/>
  <c r="H145" i="11"/>
  <c r="G145" i="11"/>
  <c r="I144" i="11"/>
  <c r="H144" i="11"/>
  <c r="G144" i="11"/>
  <c r="I143" i="11"/>
  <c r="H143" i="11"/>
  <c r="G143" i="11"/>
  <c r="I142" i="11"/>
  <c r="H142" i="11"/>
  <c r="G142" i="11"/>
  <c r="I141" i="11"/>
  <c r="H141" i="11"/>
  <c r="G141" i="11"/>
  <c r="I140" i="11"/>
  <c r="H140" i="11"/>
  <c r="G140" i="11"/>
  <c r="I139" i="11"/>
  <c r="H139" i="11"/>
  <c r="G139" i="11"/>
  <c r="I138" i="11"/>
  <c r="H138" i="11"/>
  <c r="G138" i="11"/>
  <c r="I137" i="11"/>
  <c r="H137" i="11"/>
  <c r="G137" i="11"/>
  <c r="I136" i="11"/>
  <c r="H136" i="11"/>
  <c r="G136" i="11"/>
  <c r="I135" i="11"/>
  <c r="H135" i="11"/>
  <c r="G135" i="11"/>
  <c r="I134" i="11"/>
  <c r="H134" i="11"/>
  <c r="G134" i="11"/>
  <c r="I133" i="11"/>
  <c r="H133" i="11"/>
  <c r="G133" i="11"/>
  <c r="I132" i="11"/>
  <c r="H132" i="11"/>
  <c r="G132" i="11"/>
  <c r="I131" i="11"/>
  <c r="H131" i="11"/>
  <c r="G131" i="11"/>
  <c r="I130" i="11"/>
  <c r="H130" i="11"/>
  <c r="G130" i="11"/>
  <c r="I129" i="11"/>
  <c r="H129" i="11"/>
  <c r="G129" i="11"/>
  <c r="I128" i="11"/>
  <c r="H128" i="11"/>
  <c r="G128" i="11"/>
  <c r="I127" i="11"/>
  <c r="H127" i="11"/>
  <c r="G127" i="11"/>
  <c r="I126" i="11"/>
  <c r="H126" i="11"/>
  <c r="G126" i="11"/>
  <c r="I125" i="11"/>
  <c r="H125" i="11"/>
  <c r="G125" i="11"/>
  <c r="I124" i="11"/>
  <c r="H124" i="11"/>
  <c r="G124" i="11"/>
  <c r="I123" i="11"/>
  <c r="H123" i="11"/>
  <c r="G123" i="11"/>
  <c r="I122" i="11"/>
  <c r="H122" i="11"/>
  <c r="G122" i="11"/>
  <c r="I121" i="11"/>
  <c r="H121" i="11"/>
  <c r="G121" i="11"/>
  <c r="I120" i="11"/>
  <c r="H120" i="11"/>
  <c r="G120" i="11"/>
  <c r="I119" i="11"/>
  <c r="H119" i="11"/>
  <c r="G119" i="11"/>
  <c r="I118" i="11"/>
  <c r="H118" i="11"/>
  <c r="G118" i="11"/>
  <c r="I117" i="11"/>
  <c r="H117" i="11"/>
  <c r="G117" i="11"/>
  <c r="I116" i="11"/>
  <c r="H116" i="11"/>
  <c r="G116" i="11"/>
  <c r="I115" i="11"/>
  <c r="H115" i="11"/>
  <c r="G115" i="11"/>
  <c r="I114" i="11"/>
  <c r="H114" i="11"/>
  <c r="G114" i="11"/>
  <c r="I113" i="11"/>
  <c r="H113" i="11"/>
  <c r="G113" i="11"/>
  <c r="I112" i="11"/>
  <c r="H112" i="11"/>
  <c r="G112" i="11"/>
  <c r="I111" i="11"/>
  <c r="H111" i="11"/>
  <c r="G111" i="11"/>
  <c r="I110" i="11"/>
  <c r="H110" i="11"/>
  <c r="G110" i="11"/>
  <c r="I109" i="11"/>
  <c r="H109" i="11"/>
  <c r="G109" i="11"/>
  <c r="I108" i="11"/>
  <c r="H108" i="11"/>
  <c r="G108" i="11"/>
  <c r="I107" i="11"/>
  <c r="H107" i="11"/>
  <c r="G107" i="11"/>
  <c r="I106" i="11"/>
  <c r="H106" i="11"/>
  <c r="G106" i="11"/>
  <c r="I105" i="11"/>
  <c r="H105" i="11"/>
  <c r="G105" i="11"/>
  <c r="I104" i="11"/>
  <c r="H104" i="11"/>
  <c r="G104" i="11"/>
  <c r="I103" i="11"/>
  <c r="H103" i="11"/>
  <c r="G103" i="11"/>
  <c r="I102" i="11"/>
  <c r="H102" i="11"/>
  <c r="G102" i="11"/>
  <c r="I101" i="11"/>
  <c r="H101" i="11"/>
  <c r="G101" i="11"/>
  <c r="I100" i="11"/>
  <c r="H100" i="11"/>
  <c r="G100" i="11"/>
  <c r="I99" i="11"/>
  <c r="H99" i="11"/>
  <c r="G99" i="11"/>
  <c r="I98" i="11"/>
  <c r="H98" i="11"/>
  <c r="G98" i="11"/>
  <c r="I97" i="11"/>
  <c r="H97" i="11"/>
  <c r="G97" i="11"/>
  <c r="I96" i="11"/>
  <c r="H96" i="11"/>
  <c r="G96" i="11"/>
  <c r="I95" i="11"/>
  <c r="H95" i="11"/>
  <c r="G95" i="11"/>
  <c r="I94" i="11"/>
  <c r="H94" i="11"/>
  <c r="G94" i="11"/>
  <c r="I93" i="11"/>
  <c r="H93" i="11"/>
  <c r="G93" i="11"/>
  <c r="I92" i="11"/>
  <c r="H92" i="11"/>
  <c r="G92" i="11"/>
  <c r="I91" i="11"/>
  <c r="H91" i="11"/>
  <c r="G91" i="11"/>
  <c r="I90" i="11"/>
  <c r="H90" i="11"/>
  <c r="G90" i="11"/>
  <c r="I89" i="11"/>
  <c r="H89" i="11"/>
  <c r="G89" i="11"/>
  <c r="I88" i="11"/>
  <c r="H88" i="11"/>
  <c r="G88" i="11"/>
  <c r="I87" i="11"/>
  <c r="H87" i="11"/>
  <c r="G87" i="11"/>
  <c r="I86" i="11"/>
  <c r="H86" i="11"/>
  <c r="G86" i="11"/>
  <c r="I85" i="11"/>
  <c r="H85" i="11"/>
  <c r="G85" i="11"/>
  <c r="I84" i="11"/>
  <c r="H84" i="11"/>
  <c r="G84" i="11"/>
  <c r="I83" i="11"/>
  <c r="H83" i="11"/>
  <c r="G83" i="11"/>
  <c r="I82" i="11"/>
  <c r="H82" i="11"/>
  <c r="G82" i="11"/>
  <c r="I81" i="11"/>
  <c r="H81" i="11"/>
  <c r="G81" i="11"/>
  <c r="I80" i="11"/>
  <c r="H80" i="11"/>
  <c r="G80" i="11"/>
  <c r="I79" i="11"/>
  <c r="H79" i="11"/>
  <c r="G79" i="11"/>
  <c r="I78" i="11"/>
  <c r="H78" i="11"/>
  <c r="G78" i="11"/>
  <c r="I77" i="11"/>
  <c r="H77" i="11"/>
  <c r="G77" i="11"/>
  <c r="I76" i="11"/>
  <c r="H76" i="11"/>
  <c r="G76" i="11"/>
  <c r="I75" i="11"/>
  <c r="H75" i="11"/>
  <c r="G75" i="11"/>
  <c r="I74" i="11"/>
  <c r="H74" i="11"/>
  <c r="G74" i="11"/>
  <c r="I73" i="11"/>
  <c r="H73" i="11"/>
  <c r="G73" i="11"/>
  <c r="I72" i="11"/>
  <c r="H72" i="11"/>
  <c r="G72" i="11"/>
  <c r="I71" i="11"/>
  <c r="H71" i="11"/>
  <c r="G71" i="11"/>
  <c r="I70" i="11"/>
  <c r="H70" i="11"/>
  <c r="G70" i="11"/>
  <c r="I69" i="11"/>
  <c r="H69" i="11"/>
  <c r="G69" i="11"/>
  <c r="I68" i="11"/>
  <c r="H68" i="11"/>
  <c r="G68" i="11"/>
  <c r="I67" i="11"/>
  <c r="H67" i="11"/>
  <c r="G67" i="11"/>
  <c r="I66" i="11"/>
  <c r="H66" i="11"/>
  <c r="G66" i="11"/>
  <c r="I65" i="11"/>
  <c r="H65" i="11"/>
  <c r="G65" i="11"/>
  <c r="I64" i="11"/>
  <c r="H64" i="11"/>
  <c r="G64" i="11"/>
  <c r="I63" i="11"/>
  <c r="H63" i="11"/>
  <c r="G63" i="11"/>
  <c r="I62" i="11"/>
  <c r="H62" i="11"/>
  <c r="G62" i="11"/>
  <c r="I61" i="11"/>
  <c r="H61" i="11"/>
  <c r="G61" i="11"/>
  <c r="I60" i="11"/>
  <c r="H60" i="11"/>
  <c r="G60" i="11"/>
  <c r="I59" i="11"/>
  <c r="H59" i="11"/>
  <c r="G59" i="11"/>
  <c r="I58" i="11"/>
  <c r="H58" i="11"/>
  <c r="G58" i="11"/>
  <c r="I57" i="11"/>
  <c r="H57" i="11"/>
  <c r="G57" i="11"/>
  <c r="I56" i="11"/>
  <c r="H56" i="11"/>
  <c r="G56" i="11"/>
  <c r="I55" i="11"/>
  <c r="H55" i="11"/>
  <c r="G55" i="11"/>
  <c r="I54" i="11"/>
  <c r="H54" i="11"/>
  <c r="G54" i="11"/>
  <c r="I53" i="11"/>
  <c r="H53" i="11"/>
  <c r="G53" i="11"/>
  <c r="I52" i="11"/>
  <c r="H52" i="11"/>
  <c r="G52" i="11"/>
  <c r="I51" i="11"/>
  <c r="H51" i="11"/>
  <c r="G51" i="11"/>
  <c r="I50" i="11"/>
  <c r="H50" i="11"/>
  <c r="G50" i="11"/>
  <c r="I49" i="11"/>
  <c r="H49" i="11"/>
  <c r="G49" i="11"/>
  <c r="I48" i="11"/>
  <c r="H48" i="11"/>
  <c r="G48" i="11"/>
  <c r="I47" i="11"/>
  <c r="H47" i="11"/>
  <c r="G47" i="11"/>
  <c r="I46" i="11"/>
  <c r="H46" i="11"/>
  <c r="G46" i="11"/>
  <c r="I45" i="11"/>
  <c r="H45" i="11"/>
  <c r="G45" i="11"/>
  <c r="I44" i="11"/>
  <c r="H44" i="11"/>
  <c r="G44" i="11"/>
  <c r="I43" i="11"/>
  <c r="H43" i="11"/>
  <c r="G43" i="11"/>
  <c r="I42" i="11"/>
  <c r="H42" i="11"/>
  <c r="G42" i="11"/>
  <c r="I41" i="11"/>
  <c r="H41" i="11"/>
  <c r="G41" i="11"/>
  <c r="I40" i="11"/>
  <c r="H40" i="11"/>
  <c r="G40" i="11"/>
  <c r="I39" i="11"/>
  <c r="H39" i="11"/>
  <c r="G39" i="11"/>
  <c r="I38" i="11"/>
  <c r="H38" i="11"/>
  <c r="G38" i="11"/>
  <c r="I37" i="11"/>
  <c r="H37" i="11"/>
  <c r="G37" i="11"/>
  <c r="I36" i="11"/>
  <c r="H36" i="11"/>
  <c r="G36" i="11"/>
  <c r="I35" i="11"/>
  <c r="H35" i="11"/>
  <c r="G35" i="11"/>
  <c r="I34" i="11"/>
  <c r="H34" i="11"/>
  <c r="G34" i="11"/>
  <c r="I33" i="11"/>
  <c r="H33" i="11"/>
  <c r="G33" i="11"/>
  <c r="I32" i="11"/>
  <c r="H32" i="11"/>
  <c r="G32" i="11"/>
  <c r="I31" i="11"/>
  <c r="H31" i="11"/>
  <c r="G31" i="11"/>
  <c r="I30" i="11"/>
  <c r="H30" i="11"/>
  <c r="G30" i="11"/>
  <c r="I29" i="11"/>
  <c r="H29" i="11"/>
  <c r="G29" i="11"/>
  <c r="I28" i="11"/>
  <c r="H28" i="11"/>
  <c r="G28" i="11"/>
  <c r="I27" i="11"/>
  <c r="H27" i="11"/>
  <c r="G27" i="11"/>
  <c r="I26" i="11"/>
  <c r="H26" i="11"/>
  <c r="G26" i="11"/>
  <c r="I25" i="11"/>
  <c r="H25" i="11"/>
  <c r="G25" i="11"/>
  <c r="I24" i="11"/>
  <c r="H24" i="11"/>
  <c r="G24" i="11"/>
  <c r="I23" i="11"/>
  <c r="H23" i="11"/>
  <c r="G23" i="11"/>
  <c r="I22" i="11"/>
  <c r="H22" i="11"/>
  <c r="G22" i="11"/>
  <c r="I21" i="11"/>
  <c r="H21" i="11"/>
  <c r="G21" i="11"/>
  <c r="I20" i="11"/>
  <c r="H20" i="11"/>
  <c r="G20" i="11"/>
  <c r="I19" i="11"/>
  <c r="H19" i="11"/>
  <c r="G19" i="11"/>
  <c r="I18" i="11"/>
  <c r="H18" i="11"/>
  <c r="G18" i="11"/>
  <c r="I17" i="11"/>
  <c r="H17" i="11"/>
  <c r="G17" i="11"/>
  <c r="I16" i="11"/>
  <c r="H16" i="11"/>
  <c r="G16" i="11"/>
  <c r="I15" i="11"/>
  <c r="H15" i="11"/>
  <c r="G15" i="11"/>
  <c r="I14" i="11"/>
  <c r="H14" i="11"/>
  <c r="G14" i="11"/>
  <c r="I13" i="11"/>
  <c r="H13" i="11"/>
  <c r="G13" i="11"/>
  <c r="I12" i="11"/>
  <c r="H12" i="11"/>
  <c r="G12" i="11"/>
  <c r="I11" i="11"/>
  <c r="H11" i="11"/>
  <c r="G11" i="11"/>
  <c r="I10" i="11"/>
  <c r="H10" i="11"/>
  <c r="G10" i="11"/>
  <c r="I9" i="11"/>
  <c r="H9" i="11"/>
  <c r="G9" i="11"/>
  <c r="I8" i="11"/>
  <c r="H8" i="11"/>
  <c r="G8" i="11"/>
  <c r="I7" i="11"/>
  <c r="H7" i="11"/>
  <c r="G7" i="11"/>
  <c r="I6" i="11"/>
  <c r="H6" i="11"/>
  <c r="G6" i="11"/>
  <c r="I5" i="11"/>
  <c r="H5" i="11"/>
  <c r="G5" i="11"/>
  <c r="I4" i="11"/>
  <c r="H4" i="11"/>
  <c r="G4" i="11"/>
  <c r="I3" i="11"/>
  <c r="H3" i="11"/>
  <c r="G3" i="11"/>
  <c r="I2" i="11"/>
  <c r="D2" i="11"/>
  <c r="H2" i="11"/>
  <c r="G2" i="11"/>
  <c r="B2" i="11"/>
  <c r="C181" i="11" l="1"/>
  <c r="D181" i="11"/>
  <c r="D180" i="11"/>
  <c r="D179" i="11"/>
  <c r="D178" i="11"/>
  <c r="D177" i="11"/>
  <c r="D176" i="11"/>
  <c r="D175" i="11"/>
  <c r="D174" i="11"/>
  <c r="D173" i="11"/>
  <c r="D172" i="11"/>
  <c r="D171" i="11"/>
  <c r="D170" i="11"/>
  <c r="D169" i="11"/>
  <c r="D168" i="11"/>
  <c r="D167" i="11"/>
  <c r="D166" i="11"/>
  <c r="D165" i="11"/>
  <c r="D164" i="11"/>
  <c r="D163" i="11"/>
  <c r="D162" i="11"/>
  <c r="D161" i="11"/>
  <c r="D160" i="11"/>
  <c r="D159" i="11"/>
  <c r="D158" i="11"/>
  <c r="D157" i="11"/>
  <c r="D156" i="11"/>
  <c r="D155" i="11"/>
  <c r="D154" i="11"/>
  <c r="D153" i="11"/>
  <c r="D152" i="11"/>
  <c r="D151" i="11"/>
  <c r="D150" i="11"/>
  <c r="D149" i="11"/>
  <c r="D148" i="11"/>
  <c r="D147" i="11"/>
  <c r="D146" i="11"/>
  <c r="D145" i="11"/>
  <c r="D144" i="11"/>
  <c r="D143" i="11"/>
  <c r="D142" i="11"/>
  <c r="D141" i="11"/>
  <c r="D140" i="11"/>
  <c r="D139" i="11"/>
  <c r="D138" i="11"/>
  <c r="D137" i="11"/>
  <c r="D136" i="11"/>
  <c r="D135" i="11"/>
  <c r="D134" i="11"/>
  <c r="D133" i="11"/>
  <c r="D132" i="11"/>
  <c r="D131" i="11"/>
  <c r="D130" i="11"/>
  <c r="D129" i="11"/>
  <c r="D128" i="11"/>
  <c r="D127" i="11"/>
  <c r="D126" i="11"/>
  <c r="D125" i="11"/>
  <c r="D124" i="11"/>
  <c r="D123" i="11"/>
  <c r="D122" i="11"/>
  <c r="D121" i="11"/>
  <c r="D120" i="11"/>
  <c r="D119" i="11"/>
  <c r="D118" i="11"/>
  <c r="D117" i="11"/>
  <c r="D116" i="11"/>
  <c r="D115" i="11"/>
  <c r="D114" i="11"/>
  <c r="D113" i="11"/>
  <c r="D112" i="11"/>
  <c r="D111" i="11"/>
  <c r="D110" i="11"/>
  <c r="D109" i="11"/>
  <c r="D108" i="11"/>
  <c r="D107" i="11"/>
  <c r="D106" i="11"/>
  <c r="D105" i="11"/>
  <c r="D104" i="11"/>
  <c r="D103" i="11"/>
  <c r="D102" i="11"/>
  <c r="D101" i="11"/>
  <c r="D100" i="11"/>
  <c r="D99" i="11"/>
  <c r="D98" i="11"/>
  <c r="D97" i="11"/>
  <c r="D96" i="11"/>
  <c r="D95" i="11"/>
  <c r="D94" i="11"/>
  <c r="D93" i="11"/>
  <c r="D92" i="11"/>
  <c r="D91" i="11"/>
  <c r="D90" i="11"/>
  <c r="D89" i="11"/>
  <c r="D88" i="11"/>
  <c r="D87" i="11"/>
  <c r="D86" i="11"/>
  <c r="D85" i="11"/>
  <c r="D84" i="11"/>
  <c r="D83" i="11"/>
  <c r="D82" i="11"/>
  <c r="D81" i="11"/>
  <c r="D80" i="11"/>
  <c r="D79" i="11"/>
  <c r="D78" i="11"/>
  <c r="D77" i="11"/>
  <c r="D76" i="11"/>
  <c r="D75" i="11"/>
  <c r="D74" i="11"/>
  <c r="D73" i="11"/>
  <c r="D72" i="11"/>
  <c r="D71" i="11"/>
  <c r="D70" i="11"/>
  <c r="D69" i="11"/>
  <c r="D68" i="11"/>
  <c r="D67" i="11"/>
  <c r="D66" i="11"/>
  <c r="D65" i="11"/>
  <c r="D64" i="11"/>
  <c r="D63" i="11"/>
  <c r="D62" i="11"/>
  <c r="D61" i="11"/>
  <c r="D60" i="11"/>
  <c r="D59" i="11"/>
  <c r="D58" i="11"/>
  <c r="D57" i="11"/>
  <c r="D56" i="11"/>
  <c r="D55" i="11"/>
  <c r="D54" i="11"/>
  <c r="D53" i="11"/>
  <c r="D52" i="11"/>
  <c r="D51" i="11"/>
  <c r="D50" i="11"/>
  <c r="D49" i="11"/>
  <c r="D48" i="11"/>
  <c r="D47" i="11"/>
  <c r="D46" i="11"/>
  <c r="D45" i="11"/>
  <c r="D44" i="11"/>
  <c r="D43" i="11"/>
  <c r="D42" i="11"/>
  <c r="D41" i="11"/>
  <c r="D40" i="11"/>
  <c r="D39" i="11"/>
  <c r="D38" i="11"/>
  <c r="D37" i="11"/>
  <c r="D36" i="11"/>
  <c r="D35" i="11"/>
  <c r="D34" i="11"/>
  <c r="D33" i="11"/>
  <c r="D32" i="11"/>
  <c r="D31" i="11"/>
  <c r="D30" i="11"/>
  <c r="D29" i="11"/>
  <c r="D28" i="11"/>
  <c r="D27" i="11"/>
  <c r="D26" i="11"/>
  <c r="D25" i="11"/>
  <c r="D24" i="11"/>
  <c r="D23" i="11"/>
  <c r="D22" i="11"/>
  <c r="D21" i="11"/>
  <c r="D20" i="11"/>
  <c r="D19" i="11"/>
  <c r="D18" i="11"/>
  <c r="D17" i="11"/>
  <c r="D16" i="11"/>
  <c r="D15" i="11"/>
  <c r="D14" i="11"/>
  <c r="D13" i="11"/>
  <c r="D12" i="11"/>
  <c r="D11" i="11"/>
  <c r="D10" i="11"/>
  <c r="D9" i="11"/>
  <c r="D8" i="11"/>
  <c r="D7" i="11"/>
  <c r="D6" i="11"/>
  <c r="D5" i="11"/>
  <c r="D4" i="11"/>
  <c r="D3" i="11"/>
  <c r="C2" i="11"/>
  <c r="D361" i="11"/>
  <c r="D360" i="11"/>
  <c r="D359" i="11"/>
  <c r="D358" i="11"/>
  <c r="D357" i="11"/>
  <c r="D356" i="11"/>
  <c r="D355" i="11"/>
  <c r="D354" i="11"/>
  <c r="D353" i="11"/>
  <c r="D352" i="11"/>
  <c r="D351" i="11"/>
  <c r="D350" i="11"/>
  <c r="D349" i="11"/>
  <c r="D348" i="11"/>
  <c r="D347" i="11"/>
  <c r="D346" i="11"/>
  <c r="D345" i="11"/>
  <c r="D344" i="11"/>
  <c r="D343" i="11"/>
  <c r="D342" i="11"/>
  <c r="D341" i="11"/>
  <c r="D340" i="11"/>
  <c r="D339" i="11"/>
  <c r="D338" i="11"/>
  <c r="D337" i="11"/>
  <c r="D336" i="11"/>
  <c r="D335" i="11"/>
  <c r="D334" i="11"/>
  <c r="D333" i="11"/>
  <c r="D332" i="11"/>
  <c r="D331" i="11"/>
  <c r="D330" i="11"/>
  <c r="D329" i="11"/>
  <c r="D328" i="11"/>
  <c r="D327" i="11"/>
  <c r="D326" i="11"/>
  <c r="D325" i="11"/>
  <c r="D324" i="11"/>
  <c r="D323" i="11"/>
  <c r="D322" i="11"/>
  <c r="D321" i="11"/>
  <c r="D320" i="11"/>
  <c r="D319" i="11"/>
  <c r="D318" i="11"/>
  <c r="D317" i="11"/>
  <c r="D316" i="11"/>
  <c r="D315" i="11"/>
  <c r="D314" i="11"/>
  <c r="D313" i="11"/>
  <c r="D312" i="11"/>
  <c r="D311" i="11"/>
  <c r="D310" i="11"/>
  <c r="D309" i="11"/>
  <c r="D308" i="11"/>
  <c r="D307" i="11"/>
  <c r="D306" i="11"/>
  <c r="D305" i="11"/>
  <c r="D304" i="11"/>
  <c r="D303" i="11"/>
  <c r="D302" i="11"/>
  <c r="D301" i="11"/>
  <c r="D300" i="11"/>
  <c r="D299" i="11"/>
  <c r="D298" i="11"/>
  <c r="D297" i="11"/>
  <c r="D296" i="11"/>
  <c r="D295" i="11"/>
  <c r="D294" i="11"/>
  <c r="D293" i="11"/>
  <c r="D292" i="11"/>
  <c r="D291" i="11"/>
  <c r="D290" i="11"/>
  <c r="D289" i="11"/>
  <c r="D288" i="11"/>
  <c r="D287" i="11"/>
  <c r="D286" i="11"/>
  <c r="D285" i="11"/>
  <c r="D284" i="11"/>
  <c r="D283" i="11"/>
  <c r="D282" i="11"/>
  <c r="D281" i="11"/>
  <c r="D280" i="11"/>
  <c r="D279" i="11"/>
  <c r="D278" i="11"/>
  <c r="D277" i="11"/>
  <c r="D276" i="11"/>
  <c r="D275" i="11"/>
  <c r="D274" i="11"/>
  <c r="D273" i="11"/>
  <c r="D272" i="11"/>
  <c r="D271" i="11"/>
  <c r="D270" i="11"/>
  <c r="D269" i="11"/>
  <c r="D268" i="11"/>
  <c r="D267" i="11"/>
  <c r="D266" i="11"/>
  <c r="D265" i="11"/>
  <c r="D264" i="11"/>
  <c r="D263" i="11"/>
  <c r="D262" i="11"/>
  <c r="D261" i="11"/>
  <c r="D260" i="11"/>
  <c r="D259" i="11"/>
  <c r="D258" i="11"/>
  <c r="D257" i="11"/>
  <c r="D256" i="11"/>
  <c r="D255" i="11"/>
  <c r="D254" i="11"/>
  <c r="D253" i="11"/>
  <c r="D252" i="11"/>
  <c r="D251" i="11"/>
  <c r="D250" i="11"/>
  <c r="D249" i="11"/>
  <c r="D248" i="11"/>
  <c r="D247" i="11"/>
  <c r="D246" i="11"/>
  <c r="D245" i="11"/>
  <c r="D244" i="11"/>
  <c r="D243" i="11"/>
  <c r="D242" i="11"/>
  <c r="D241" i="11"/>
  <c r="D240" i="11"/>
  <c r="D239" i="11"/>
  <c r="D238" i="11"/>
  <c r="D237" i="11"/>
  <c r="D236" i="11"/>
  <c r="D235" i="11"/>
  <c r="D234" i="11"/>
  <c r="D233" i="11"/>
  <c r="D232" i="11"/>
  <c r="D231" i="11"/>
  <c r="D230" i="11"/>
  <c r="D229" i="11"/>
  <c r="D228" i="11"/>
  <c r="D227" i="11"/>
  <c r="D226" i="11"/>
  <c r="D225" i="11"/>
  <c r="D224" i="11"/>
  <c r="D223" i="11"/>
  <c r="D222" i="11"/>
  <c r="D221" i="11"/>
  <c r="D220" i="11"/>
  <c r="D219" i="11"/>
  <c r="D218" i="11"/>
  <c r="D217" i="11"/>
  <c r="D216" i="11"/>
  <c r="D215" i="11"/>
  <c r="D214" i="11"/>
  <c r="D213" i="11"/>
  <c r="D212" i="11"/>
  <c r="D211" i="11"/>
  <c r="D210" i="11"/>
  <c r="D209" i="11"/>
  <c r="D208" i="11"/>
  <c r="D207" i="11"/>
  <c r="D206" i="11"/>
  <c r="D205" i="11"/>
  <c r="D204" i="11"/>
  <c r="D203" i="11"/>
  <c r="D202" i="11"/>
  <c r="D201" i="11"/>
  <c r="D200" i="11"/>
  <c r="D199" i="11"/>
  <c r="D198" i="11"/>
  <c r="D197" i="11"/>
  <c r="D196" i="11"/>
  <c r="D195" i="11"/>
  <c r="D194" i="11"/>
  <c r="D193" i="11"/>
  <c r="D192" i="11"/>
  <c r="D191" i="11"/>
  <c r="D190" i="11"/>
  <c r="D189" i="11"/>
  <c r="D188" i="11"/>
  <c r="D187" i="11"/>
  <c r="D186" i="11"/>
  <c r="D185" i="11"/>
  <c r="D184" i="11"/>
  <c r="D183" i="11"/>
  <c r="D182" i="11"/>
  <c r="C361" i="11"/>
  <c r="C360" i="11"/>
  <c r="C359" i="11"/>
  <c r="C358" i="11"/>
  <c r="C357" i="11"/>
  <c r="C356" i="11"/>
  <c r="C355" i="11"/>
  <c r="C354" i="11"/>
  <c r="C353" i="11"/>
  <c r="C352" i="11"/>
  <c r="C351" i="11"/>
  <c r="C350" i="11"/>
  <c r="C349" i="11"/>
  <c r="C348" i="11"/>
  <c r="C347" i="11"/>
  <c r="C346" i="11"/>
  <c r="C345" i="11"/>
  <c r="C344" i="11"/>
  <c r="C343" i="11"/>
  <c r="C342" i="11"/>
  <c r="C341" i="11"/>
  <c r="C340" i="11"/>
  <c r="C339" i="11"/>
  <c r="C338" i="11"/>
  <c r="C337" i="11"/>
  <c r="C336" i="11"/>
  <c r="C335" i="11"/>
  <c r="C334" i="11"/>
  <c r="C333" i="11"/>
  <c r="C332" i="11"/>
  <c r="C331" i="11"/>
  <c r="C330" i="11"/>
  <c r="C329" i="11"/>
  <c r="C328" i="11"/>
  <c r="C327" i="11"/>
  <c r="C326" i="11"/>
  <c r="C325" i="11"/>
  <c r="C324" i="11"/>
  <c r="C323" i="11"/>
  <c r="C322" i="11"/>
  <c r="C321" i="11"/>
  <c r="C320" i="11"/>
  <c r="C319" i="11"/>
  <c r="C318" i="11"/>
  <c r="C317" i="11"/>
  <c r="C316" i="11"/>
  <c r="C315" i="11"/>
  <c r="C314" i="11"/>
  <c r="C313" i="11"/>
  <c r="C312" i="11"/>
  <c r="C311" i="11"/>
  <c r="C310" i="11"/>
  <c r="C309" i="11"/>
  <c r="C308" i="11"/>
  <c r="C307" i="11"/>
  <c r="C306" i="11"/>
  <c r="C305" i="11"/>
  <c r="C304" i="11"/>
  <c r="C303" i="11"/>
  <c r="C302" i="11"/>
  <c r="C301" i="11"/>
  <c r="C300" i="11"/>
  <c r="C299" i="11"/>
  <c r="C298" i="11"/>
  <c r="C297" i="11"/>
  <c r="C296" i="11"/>
  <c r="C295" i="11"/>
  <c r="C294" i="11"/>
  <c r="C293" i="11"/>
  <c r="C292" i="11"/>
  <c r="C291" i="11"/>
  <c r="C290" i="11"/>
  <c r="C289" i="11"/>
  <c r="C288" i="11"/>
  <c r="C287" i="11"/>
  <c r="C286" i="11"/>
  <c r="C285" i="11"/>
  <c r="C284" i="11"/>
  <c r="C283" i="11"/>
  <c r="C282" i="11"/>
  <c r="C281" i="11"/>
  <c r="C280" i="11"/>
  <c r="C279" i="11"/>
  <c r="C278" i="11"/>
  <c r="C277" i="11"/>
  <c r="C276" i="11"/>
  <c r="C275" i="11"/>
  <c r="C274" i="11"/>
  <c r="C273" i="11"/>
  <c r="C272" i="11"/>
  <c r="C271" i="11"/>
  <c r="C270" i="11"/>
  <c r="C269" i="11"/>
  <c r="C268" i="11"/>
  <c r="C267" i="11"/>
  <c r="C266" i="11"/>
  <c r="C265" i="11"/>
  <c r="C264" i="11"/>
  <c r="C263" i="11"/>
  <c r="C262" i="11"/>
  <c r="C261" i="11"/>
  <c r="C260" i="11"/>
  <c r="C259" i="11"/>
  <c r="C258" i="11"/>
  <c r="C257" i="11"/>
  <c r="C256" i="11"/>
  <c r="C255" i="11"/>
  <c r="C254" i="11"/>
  <c r="C253" i="11"/>
  <c r="C252" i="11"/>
  <c r="C251" i="11"/>
  <c r="C250" i="11"/>
  <c r="C249" i="11"/>
  <c r="C248" i="11"/>
  <c r="C247" i="11"/>
  <c r="C246" i="11"/>
  <c r="C245" i="11"/>
  <c r="C244" i="11"/>
  <c r="C243" i="11"/>
  <c r="C242" i="11"/>
  <c r="C241" i="11"/>
  <c r="C240" i="11"/>
  <c r="C239" i="11"/>
  <c r="C238" i="11"/>
  <c r="C237" i="11"/>
  <c r="C236" i="11"/>
  <c r="C235" i="11"/>
  <c r="C234" i="11"/>
  <c r="C233" i="11"/>
  <c r="C232" i="11"/>
  <c r="C231" i="11"/>
  <c r="C230" i="11"/>
  <c r="C229" i="11"/>
  <c r="C228" i="11"/>
  <c r="C227" i="11"/>
  <c r="C226" i="11"/>
  <c r="C225" i="11"/>
  <c r="C224" i="11"/>
  <c r="C223" i="11"/>
  <c r="C222" i="11"/>
  <c r="C221" i="11"/>
  <c r="C220" i="11"/>
  <c r="C219" i="11"/>
  <c r="C218" i="11"/>
  <c r="C217" i="11"/>
  <c r="C216" i="11"/>
  <c r="C215" i="11"/>
  <c r="C214" i="11"/>
  <c r="C213" i="11"/>
  <c r="C212" i="11"/>
  <c r="C211" i="11"/>
  <c r="C210" i="11"/>
  <c r="C209" i="11"/>
  <c r="C208" i="11"/>
  <c r="C207" i="11"/>
  <c r="C206" i="11"/>
  <c r="C205" i="11"/>
  <c r="C204" i="11"/>
  <c r="C203" i="11"/>
  <c r="C202" i="11"/>
  <c r="C201" i="11"/>
  <c r="C200" i="11"/>
  <c r="C199" i="11"/>
  <c r="C198" i="11"/>
  <c r="C197" i="11"/>
  <c r="C196" i="11"/>
  <c r="C195" i="11"/>
  <c r="C194" i="11"/>
  <c r="C193" i="11"/>
  <c r="C192" i="11"/>
  <c r="C191" i="11"/>
  <c r="C190" i="11"/>
  <c r="C189" i="11"/>
  <c r="C188" i="11"/>
  <c r="C187" i="11"/>
  <c r="C186" i="11"/>
  <c r="C185" i="11"/>
  <c r="C184" i="11"/>
  <c r="C183" i="11"/>
  <c r="C182" i="11"/>
  <c r="B361" i="11"/>
  <c r="B360" i="11"/>
  <c r="B359" i="11"/>
  <c r="B358" i="11"/>
  <c r="B357" i="11"/>
  <c r="B356" i="11"/>
  <c r="B355" i="11"/>
  <c r="B354" i="11"/>
  <c r="B353" i="11"/>
  <c r="B352" i="11"/>
  <c r="B351" i="11"/>
  <c r="B350" i="11"/>
  <c r="B349" i="11"/>
  <c r="B348" i="11"/>
  <c r="B347" i="11"/>
  <c r="B346" i="11"/>
  <c r="B345" i="11"/>
  <c r="B344" i="11"/>
  <c r="B343" i="11"/>
  <c r="B342" i="11"/>
  <c r="B341" i="11"/>
  <c r="B340" i="11"/>
  <c r="B339" i="11"/>
  <c r="B338" i="11"/>
  <c r="B337" i="11"/>
  <c r="B336" i="11"/>
  <c r="B335" i="11"/>
  <c r="B334" i="11"/>
  <c r="B333" i="11"/>
  <c r="B332" i="11"/>
  <c r="B331" i="11"/>
  <c r="B330" i="11"/>
  <c r="B329" i="11"/>
  <c r="B328" i="11"/>
  <c r="B327" i="11"/>
  <c r="B326" i="11"/>
  <c r="B325" i="11"/>
  <c r="B324" i="11"/>
  <c r="B323" i="11"/>
  <c r="B322" i="11"/>
  <c r="B321" i="11"/>
  <c r="B320" i="11"/>
  <c r="B319" i="11"/>
  <c r="B318" i="11"/>
  <c r="B317" i="11"/>
  <c r="B316" i="11"/>
  <c r="B315" i="11"/>
  <c r="B314" i="11"/>
  <c r="B313" i="11"/>
  <c r="B312" i="11"/>
  <c r="B311" i="11"/>
  <c r="B310" i="11"/>
  <c r="B309" i="11"/>
  <c r="B308" i="11"/>
  <c r="B307" i="11"/>
  <c r="B306" i="11"/>
  <c r="B305" i="11"/>
  <c r="B304" i="11"/>
  <c r="B303" i="11"/>
  <c r="B302" i="11"/>
  <c r="B301" i="11"/>
  <c r="B300" i="11"/>
  <c r="B299" i="11"/>
  <c r="B298" i="11"/>
  <c r="B297" i="11"/>
  <c r="B296" i="11"/>
  <c r="B295" i="11"/>
  <c r="B294" i="11"/>
  <c r="B293" i="11"/>
  <c r="B292" i="11"/>
  <c r="B291" i="11"/>
  <c r="B290" i="11"/>
  <c r="B289" i="11"/>
  <c r="B288" i="11"/>
  <c r="B287" i="11"/>
  <c r="B286" i="11"/>
  <c r="B285" i="11"/>
  <c r="B284" i="11"/>
  <c r="B283" i="11"/>
  <c r="B282" i="11"/>
  <c r="B281" i="11"/>
  <c r="B280" i="11"/>
  <c r="B279" i="11"/>
  <c r="B278" i="11"/>
  <c r="B277" i="11"/>
  <c r="B276" i="11"/>
  <c r="B275" i="11"/>
  <c r="B274" i="11"/>
  <c r="B273" i="11"/>
  <c r="B272" i="11"/>
  <c r="B271" i="11"/>
  <c r="B270" i="11"/>
  <c r="B269" i="11"/>
  <c r="B268" i="11"/>
  <c r="B267" i="11"/>
  <c r="B266" i="11"/>
  <c r="B265" i="11"/>
  <c r="B264" i="11"/>
  <c r="B263" i="11"/>
  <c r="B262" i="11"/>
  <c r="B261" i="11"/>
  <c r="B260" i="11"/>
  <c r="B259" i="11"/>
  <c r="B258" i="11"/>
  <c r="B257" i="11"/>
  <c r="B256" i="11"/>
  <c r="B255" i="11"/>
  <c r="B254" i="11"/>
  <c r="B253" i="11"/>
  <c r="B252" i="11"/>
  <c r="B251" i="11"/>
  <c r="B250" i="11"/>
  <c r="B249" i="11"/>
  <c r="B248" i="11"/>
  <c r="B247" i="11"/>
  <c r="B246" i="11"/>
  <c r="B245" i="11"/>
  <c r="B244" i="11"/>
  <c r="B243" i="11"/>
  <c r="B242" i="11"/>
  <c r="B241" i="11"/>
  <c r="B240" i="11"/>
  <c r="B239" i="11"/>
  <c r="B238" i="11"/>
  <c r="B237" i="11"/>
  <c r="B236" i="11"/>
  <c r="B235" i="11"/>
  <c r="B234" i="11"/>
  <c r="B233" i="11"/>
  <c r="B232" i="11"/>
  <c r="B231" i="11"/>
  <c r="B230" i="11"/>
  <c r="B229" i="11"/>
  <c r="B228" i="11"/>
  <c r="B227" i="11"/>
  <c r="B226" i="11"/>
  <c r="B225" i="11"/>
  <c r="B224" i="11"/>
  <c r="B223" i="11"/>
  <c r="B222" i="11"/>
  <c r="B221" i="11"/>
  <c r="B220" i="11"/>
  <c r="B219" i="11"/>
  <c r="B218" i="11"/>
  <c r="B217" i="11"/>
  <c r="B216" i="11"/>
  <c r="B215" i="11"/>
  <c r="B214" i="11"/>
  <c r="B213" i="11"/>
  <c r="B212" i="11"/>
  <c r="B211" i="11"/>
  <c r="B210" i="11"/>
  <c r="B209" i="11"/>
  <c r="B208" i="11"/>
  <c r="B207" i="11"/>
  <c r="B206" i="11"/>
  <c r="B205" i="11"/>
  <c r="B204" i="11"/>
  <c r="B203" i="11"/>
  <c r="B202" i="11"/>
  <c r="B201" i="11"/>
  <c r="B200" i="11"/>
  <c r="B199" i="11"/>
  <c r="B198" i="11"/>
  <c r="B197" i="11"/>
  <c r="B196" i="11"/>
  <c r="B195" i="11"/>
  <c r="B194" i="11"/>
  <c r="B193" i="11"/>
  <c r="B192" i="11"/>
  <c r="B191" i="11"/>
  <c r="B190" i="11"/>
  <c r="B189" i="11"/>
  <c r="B188" i="11"/>
  <c r="B187" i="11"/>
  <c r="B186" i="11"/>
  <c r="B185" i="11"/>
  <c r="B184" i="11"/>
  <c r="B183" i="11"/>
  <c r="B182" i="11"/>
  <c r="C180" i="11"/>
  <c r="C179" i="11"/>
  <c r="C178" i="11"/>
  <c r="C177" i="11"/>
  <c r="C176" i="11"/>
  <c r="C175" i="11"/>
  <c r="C174" i="11"/>
  <c r="C173" i="11"/>
  <c r="C172" i="11"/>
  <c r="C171" i="11"/>
  <c r="C170" i="11"/>
  <c r="C169" i="11"/>
  <c r="C168" i="11"/>
  <c r="C167" i="11"/>
  <c r="C166" i="11"/>
  <c r="C165" i="11"/>
  <c r="C164" i="11"/>
  <c r="C163" i="11"/>
  <c r="C162" i="11"/>
  <c r="C161" i="11"/>
  <c r="C160" i="11"/>
  <c r="C159" i="11"/>
  <c r="C158" i="11"/>
  <c r="C157" i="11"/>
  <c r="C156" i="11"/>
  <c r="C155" i="11"/>
  <c r="C154" i="11"/>
  <c r="C153" i="11"/>
  <c r="C152" i="11"/>
  <c r="C151" i="11"/>
  <c r="C150" i="11"/>
  <c r="C149" i="11"/>
  <c r="C148" i="11"/>
  <c r="C147" i="11"/>
  <c r="C146" i="11"/>
  <c r="C145" i="11"/>
  <c r="C144" i="11"/>
  <c r="C143" i="11"/>
  <c r="C142" i="11"/>
  <c r="C141" i="11"/>
  <c r="C140" i="11"/>
  <c r="C139" i="11"/>
  <c r="C138" i="11"/>
  <c r="C137" i="11"/>
  <c r="C136" i="11"/>
  <c r="C135" i="11"/>
  <c r="C134" i="11"/>
  <c r="C133" i="11"/>
  <c r="C132" i="11"/>
  <c r="C131" i="11"/>
  <c r="C130" i="11"/>
  <c r="C129" i="11"/>
  <c r="C128" i="11"/>
  <c r="C127" i="11"/>
  <c r="C126" i="11"/>
  <c r="C125" i="11"/>
  <c r="C124" i="11"/>
  <c r="C123" i="11"/>
  <c r="C122" i="11"/>
  <c r="C121" i="11"/>
  <c r="C120" i="11"/>
  <c r="C119" i="11"/>
  <c r="C118" i="11"/>
  <c r="C117" i="11"/>
  <c r="C116" i="11"/>
  <c r="C115" i="11"/>
  <c r="C114" i="11"/>
  <c r="C113" i="11"/>
  <c r="C112" i="11"/>
  <c r="C111" i="11"/>
  <c r="C110" i="11"/>
  <c r="C109" i="11"/>
  <c r="C108" i="11"/>
  <c r="C107" i="11"/>
  <c r="C106" i="11"/>
  <c r="C105" i="11"/>
  <c r="C104" i="11"/>
  <c r="C103" i="11"/>
  <c r="C102" i="11"/>
  <c r="C101" i="11"/>
  <c r="C100" i="11"/>
  <c r="C99" i="11"/>
  <c r="C98" i="11"/>
  <c r="C97" i="11"/>
  <c r="C96" i="11"/>
  <c r="C95" i="11"/>
  <c r="C94" i="11"/>
  <c r="C93" i="11"/>
  <c r="C92" i="11"/>
  <c r="C91" i="11"/>
  <c r="C90" i="11"/>
  <c r="C89" i="11"/>
  <c r="C88" i="11"/>
  <c r="C87" i="11"/>
  <c r="C86" i="11"/>
  <c r="C85" i="11"/>
  <c r="C84" i="11"/>
  <c r="C83" i="11"/>
  <c r="C82" i="11"/>
  <c r="C81" i="11"/>
  <c r="C80" i="11"/>
  <c r="C79" i="11"/>
  <c r="C78" i="11"/>
  <c r="C77" i="11"/>
  <c r="C76" i="11"/>
  <c r="C75" i="11"/>
  <c r="C74" i="11"/>
  <c r="C73" i="11"/>
  <c r="C72" i="11"/>
  <c r="C71" i="11"/>
  <c r="C70" i="11"/>
  <c r="C69" i="11"/>
  <c r="C68" i="11"/>
  <c r="C67" i="11"/>
  <c r="C66" i="11"/>
  <c r="C65" i="11"/>
  <c r="C64" i="11"/>
  <c r="C63" i="11"/>
  <c r="C62" i="11"/>
  <c r="C61" i="11"/>
  <c r="C60" i="11"/>
  <c r="C59" i="11"/>
  <c r="C58" i="11"/>
  <c r="C57" i="11"/>
  <c r="C56" i="11"/>
  <c r="C55" i="11"/>
  <c r="C54" i="11"/>
  <c r="C53" i="11"/>
  <c r="C52" i="11"/>
  <c r="C51" i="11"/>
  <c r="C50" i="11"/>
  <c r="C49" i="11"/>
  <c r="C48" i="11"/>
  <c r="C47" i="11"/>
  <c r="C46" i="11"/>
  <c r="C45" i="11"/>
  <c r="C44" i="11"/>
  <c r="C43" i="11"/>
  <c r="C42" i="11"/>
  <c r="C41" i="11"/>
  <c r="C40" i="11"/>
  <c r="C39" i="11"/>
  <c r="C38" i="11"/>
  <c r="C37" i="11"/>
  <c r="C36" i="11"/>
  <c r="C35" i="11"/>
  <c r="C34" i="11"/>
  <c r="C33" i="11"/>
  <c r="C32" i="11"/>
  <c r="C31" i="11"/>
  <c r="C30" i="11"/>
  <c r="C29" i="11"/>
  <c r="C28" i="11"/>
  <c r="C27" i="11"/>
  <c r="C26" i="11"/>
  <c r="C25" i="11"/>
  <c r="C24" i="11"/>
  <c r="C23" i="11"/>
  <c r="C22" i="11"/>
  <c r="C21" i="11"/>
  <c r="C20" i="11"/>
  <c r="C19" i="11"/>
  <c r="C18" i="11"/>
  <c r="C17" i="11"/>
  <c r="C16" i="11"/>
  <c r="C15" i="11"/>
  <c r="C14" i="11"/>
  <c r="C13" i="11"/>
  <c r="C12" i="11"/>
  <c r="C11" i="11"/>
  <c r="C10" i="11"/>
  <c r="C9" i="11"/>
  <c r="C8" i="11"/>
  <c r="C7" i="11"/>
  <c r="C6" i="11"/>
  <c r="C5" i="11"/>
  <c r="C4" i="11"/>
  <c r="C3" i="11"/>
  <c r="B181" i="11"/>
  <c r="B180" i="11"/>
  <c r="B179" i="11"/>
  <c r="B178" i="11"/>
  <c r="B177" i="11"/>
  <c r="B176" i="11"/>
  <c r="B175" i="11"/>
  <c r="B174" i="11"/>
  <c r="B173" i="11"/>
  <c r="B172" i="11"/>
  <c r="B171" i="11"/>
  <c r="B170" i="11"/>
  <c r="B169" i="11"/>
  <c r="B168" i="11"/>
  <c r="B167" i="11"/>
  <c r="B166" i="11"/>
  <c r="B165" i="11"/>
  <c r="B164" i="11"/>
  <c r="B163" i="11"/>
  <c r="B162" i="11"/>
  <c r="B161" i="11"/>
  <c r="B160" i="11"/>
  <c r="B159" i="11"/>
  <c r="B158" i="11"/>
  <c r="B157" i="11"/>
  <c r="B156" i="11"/>
  <c r="B155" i="11"/>
  <c r="B154" i="11"/>
  <c r="B153" i="11"/>
  <c r="B152" i="11"/>
  <c r="B151" i="11"/>
  <c r="B150" i="11"/>
  <c r="B149" i="11"/>
  <c r="B148" i="11"/>
  <c r="B147" i="11"/>
  <c r="B146" i="11"/>
  <c r="B145" i="11"/>
  <c r="B144" i="11"/>
  <c r="B143" i="11"/>
  <c r="B142" i="11"/>
  <c r="B141" i="11"/>
  <c r="B140" i="11"/>
  <c r="B139" i="11"/>
  <c r="B138" i="11"/>
  <c r="B137" i="11"/>
  <c r="B136" i="11"/>
  <c r="B135" i="11"/>
  <c r="B134" i="11"/>
  <c r="B133" i="11"/>
  <c r="B132" i="11"/>
  <c r="B131" i="11"/>
  <c r="B130" i="11"/>
  <c r="B129" i="11"/>
  <c r="B128" i="11"/>
  <c r="B127" i="11"/>
  <c r="B126" i="11"/>
  <c r="B125" i="11"/>
  <c r="B124" i="11"/>
  <c r="B123" i="11"/>
  <c r="B122" i="11"/>
  <c r="B121" i="11"/>
  <c r="B120" i="11"/>
  <c r="B119" i="11"/>
  <c r="B118" i="11"/>
  <c r="B117" i="11"/>
  <c r="B116" i="11"/>
  <c r="B115" i="11"/>
  <c r="B114" i="11"/>
  <c r="B113" i="11"/>
  <c r="B112" i="11"/>
  <c r="B111" i="11"/>
  <c r="B110" i="11"/>
  <c r="B109" i="11"/>
  <c r="B108" i="11"/>
  <c r="B107" i="11"/>
  <c r="B106" i="11"/>
  <c r="B105" i="11"/>
  <c r="B104" i="11"/>
  <c r="B103" i="11"/>
  <c r="B102" i="11"/>
  <c r="B101" i="11"/>
  <c r="B100" i="11"/>
  <c r="B99" i="11"/>
  <c r="B98" i="11"/>
  <c r="B97" i="11"/>
  <c r="B96" i="11"/>
  <c r="B95" i="11"/>
  <c r="B94" i="11"/>
  <c r="B93" i="11"/>
  <c r="B92" i="11"/>
  <c r="B91" i="11"/>
  <c r="B90" i="11"/>
  <c r="B89" i="11"/>
  <c r="B88" i="11"/>
  <c r="B87" i="11"/>
  <c r="B86" i="11"/>
  <c r="B85" i="11"/>
  <c r="B84" i="11"/>
  <c r="B83" i="11"/>
  <c r="B82" i="11"/>
  <c r="B81" i="11"/>
  <c r="B80" i="11"/>
  <c r="B79" i="11"/>
  <c r="B78" i="11"/>
  <c r="B77" i="11"/>
  <c r="B76" i="11"/>
  <c r="B75" i="11"/>
  <c r="B74" i="11"/>
  <c r="B73" i="11"/>
  <c r="B72" i="11"/>
  <c r="B71" i="11"/>
  <c r="B70" i="11"/>
  <c r="B69" i="11"/>
  <c r="B68" i="11"/>
  <c r="B67" i="11"/>
  <c r="B66" i="11"/>
  <c r="B65" i="11"/>
  <c r="B64" i="11"/>
  <c r="B63" i="11"/>
  <c r="B62" i="11"/>
  <c r="B61" i="11"/>
  <c r="B60" i="11"/>
  <c r="B59" i="11"/>
  <c r="B58" i="11"/>
  <c r="B57" i="11"/>
  <c r="B56" i="11"/>
  <c r="B55" i="11"/>
  <c r="B54" i="11"/>
  <c r="B53" i="11"/>
  <c r="B52" i="11"/>
  <c r="B51" i="11"/>
  <c r="B50" i="11"/>
  <c r="B49" i="11"/>
  <c r="B48" i="11"/>
  <c r="B47" i="11"/>
  <c r="B46" i="11"/>
  <c r="B45" i="11"/>
  <c r="B44" i="11"/>
  <c r="B43" i="11"/>
  <c r="B42" i="11"/>
  <c r="B41" i="11"/>
  <c r="B40" i="11"/>
  <c r="B39" i="11"/>
  <c r="B38" i="11"/>
  <c r="B37" i="11"/>
  <c r="B36" i="11"/>
  <c r="B35" i="11"/>
  <c r="B34" i="11"/>
  <c r="B33" i="11"/>
  <c r="B32" i="11"/>
  <c r="B31" i="11"/>
  <c r="B30" i="11"/>
  <c r="B29" i="11"/>
  <c r="B28" i="11"/>
  <c r="B27" i="11"/>
  <c r="B26" i="11"/>
  <c r="B25" i="11"/>
  <c r="B24" i="11"/>
  <c r="B23" i="11"/>
  <c r="B22" i="11"/>
  <c r="B21" i="11"/>
  <c r="B20" i="11"/>
  <c r="B19" i="11"/>
  <c r="B18" i="11"/>
  <c r="B17" i="11"/>
  <c r="B16" i="11"/>
  <c r="B15" i="11"/>
  <c r="B14" i="11"/>
  <c r="B13" i="11"/>
  <c r="B12" i="11"/>
  <c r="B11" i="11"/>
  <c r="B10" i="11"/>
  <c r="B9" i="11"/>
  <c r="B8" i="11"/>
  <c r="B7" i="11"/>
  <c r="B6" i="11"/>
  <c r="B5" i="11"/>
  <c r="B4" i="11"/>
  <c r="B3" i="11"/>
</calcChain>
</file>

<file path=xl/sharedStrings.xml><?xml version="1.0" encoding="utf-8"?>
<sst xmlns="http://schemas.openxmlformats.org/spreadsheetml/2006/main" count="5481" uniqueCount="48">
  <si>
    <t>Sclera</t>
  </si>
  <si>
    <t>Vitreous</t>
  </si>
  <si>
    <t>Retina</t>
  </si>
  <si>
    <t>Choroid</t>
  </si>
  <si>
    <t>L</t>
  </si>
  <si>
    <t>EO</t>
  </si>
  <si>
    <t>RC</t>
  </si>
  <si>
    <t>l_1_run_2</t>
  </si>
  <si>
    <t>l_1_run_1</t>
  </si>
  <si>
    <t>l_1_run_3</t>
  </si>
  <si>
    <t>l_2_run_2</t>
  </si>
  <si>
    <t>l_2_run_1</t>
  </si>
  <si>
    <t>l_2_run_3</t>
  </si>
  <si>
    <t>l_3_run_1</t>
  </si>
  <si>
    <t>l_3_run_2</t>
  </si>
  <si>
    <t>l_3_run_3</t>
  </si>
  <si>
    <t>eo_3_run_1</t>
  </si>
  <si>
    <t>eo_3_run_2</t>
  </si>
  <si>
    <t>eo_3_run_3</t>
  </si>
  <si>
    <t>eo_2_run_1</t>
  </si>
  <si>
    <t>eo_2_run_2</t>
  </si>
  <si>
    <t>eo_2_run_3</t>
  </si>
  <si>
    <t>eo_1_run_1</t>
  </si>
  <si>
    <t>eo_1_run_2</t>
  </si>
  <si>
    <t>eo_1_run_3</t>
  </si>
  <si>
    <t>rc_3_run_1</t>
  </si>
  <si>
    <t>rc_3_run_2</t>
  </si>
  <si>
    <t>rc_3_run_3</t>
  </si>
  <si>
    <t>rc_1_run_1</t>
  </si>
  <si>
    <t>rc_1_run_2</t>
  </si>
  <si>
    <t>rc_1_run_3</t>
  </si>
  <si>
    <t>rc_2_run_1</t>
  </si>
  <si>
    <t>rc_2_run_2</t>
  </si>
  <si>
    <t>rc_2_run_3</t>
  </si>
  <si>
    <t>Grader 2</t>
  </si>
  <si>
    <t>Grader 1</t>
  </si>
  <si>
    <t>Image ID</t>
  </si>
  <si>
    <t>All scores in this file are IOU scores (which are symmetric)</t>
  </si>
  <si>
    <t>Abbreviations</t>
  </si>
  <si>
    <t>Reading Center Experts</t>
  </si>
  <si>
    <t>Expert Opthalmologists</t>
  </si>
  <si>
    <t>Laymen</t>
  </si>
  <si>
    <t xml:space="preserve">rc_1, eo_2, l_3 etc. refer to the grader ID within the group </t>
  </si>
  <si>
    <t>Each group has 3 graders</t>
  </si>
  <si>
    <t>This file compares the variability of the graders themselves between their respective runs</t>
  </si>
  <si>
    <t>The sheets are named accordingly</t>
  </si>
  <si>
    <t>The sheets contain the scores for one grader each.</t>
  </si>
  <si>
    <t>This includes the comparisons run1 vs. run 2, run1 vs. run 3 as well as run2 vs. run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2</cx:f>
      </cx:numDim>
    </cx:data>
    <cx:data id="1">
      <cx:strDim type="cat">
        <cx:f>_xlchart.v1.0</cx:f>
      </cx:strDim>
      <cx:numDim type="val">
        <cx:f>_xlchart.v1.4</cx:f>
      </cx:numDim>
    </cx:data>
    <cx:data id="2">
      <cx:strDim type="cat">
        <cx:f>_xlchart.v1.0</cx:f>
      </cx:strDim>
      <cx:numDim type="val">
        <cx:f>_xlchart.v1.6</cx:f>
      </cx:numDim>
    </cx:data>
  </cx:chartData>
  <cx:chart>
    <cx:title pos="t" align="ctr" overlay="0">
      <cx:tx>
        <cx:rich>
          <a:bodyPr spcFirstLastPara="1" vertOverflow="ellipsis" horzOverflow="overflow" wrap="square" lIns="0" tIns="0" rIns="0" bIns="0" anchor="ctr" anchorCtr="1"/>
          <a:lstStyle/>
          <a:p>
            <a:pPr algn="ctr" rtl="0">
              <a:defRPr lang="en-US" sz="2400" b="1" i="0" u="none" strike="noStrike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2400" b="1" i="0" u="none" strike="noStrike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Arial" panose="020B0604020202020204" pitchFamily="34" charset="0"/>
                <a:cs typeface="Arial" panose="020B0604020202020204" pitchFamily="34" charset="0"/>
              </a:rPr>
              <a:t>Sclera</a:t>
            </a:r>
          </a:p>
        </cx:rich>
      </cx:tx>
    </cx:title>
    <cx:plotArea>
      <cx:plotAreaRegion>
        <cx:series layoutId="boxWhisker" uniqueId="{BBBFE594-BAB4-4784-846D-44B6E7785A9A}">
          <cx:tx>
            <cx:txData>
              <cx:f>_xlchart.v1.1</cx:f>
              <cx:v>1</cx:v>
            </cx:txData>
          </cx:tx>
          <cx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x:spPr>
          <cx:dataId val="0"/>
          <cx:layoutPr>
            <cx:visibility meanLine="0" meanMarker="0" nonoutliers="0" outliers="0"/>
            <cx:statistics quartileMethod="exclusive"/>
          </cx:layoutPr>
        </cx:series>
        <cx:series layoutId="boxWhisker" uniqueId="{D08134EB-6FF9-4993-A1C9-EAB3C922E9FA}">
          <cx:tx>
            <cx:txData>
              <cx:f>_xlchart.v1.3</cx:f>
              <cx:v>2</cx:v>
            </cx:txData>
          </cx:tx>
          <cx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x:spPr>
          <cx:dataId val="1"/>
          <cx:layoutPr>
            <cx:visibility meanLine="0" meanMarker="0" nonoutliers="0" outliers="0"/>
            <cx:statistics quartileMethod="exclusive"/>
          </cx:layoutPr>
        </cx:series>
        <cx:series layoutId="boxWhisker" uniqueId="{300366CD-FB90-47D4-87B8-13AAC960E48F}">
          <cx:tx>
            <cx:txData>
              <cx:f>_xlchart.v1.5</cx:f>
              <cx:v>3</cx:v>
            </cx:txData>
          </cx:tx>
          <cx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x:spPr>
          <cx:dataId val="2"/>
          <cx:layoutPr>
            <cx:visibility meanLine="0" meanMarker="0" nonoutliers="0" outliers="0"/>
            <cx:statistics quartileMethod="exclusive"/>
          </cx:layoutPr>
        </cx:series>
      </cx:plotAreaRegion>
      <cx:axis id="0">
        <cx:catScaling gapWidth="0.50999999"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2000" b="1"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 sz="20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  <cx:axis id="1">
        <cx:valScaling max="1" min="0.5"/>
        <cx:title>
          <cx:tx>
            <cx:rich>
              <a:bodyPr spcFirstLastPara="1" vertOverflow="ellipsis" wrap="square" lIns="0" tIns="0" rIns="0" bIns="0" anchor="ctr" anchorCtr="1"/>
              <a:lstStyle/>
              <a:p>
                <a:pPr algn="ctr">
                  <a:defRPr lang="en-US" sz="900" b="0" i="0" u="none" strike="noStrike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2000" b="1">
                    <a:latin typeface="Arial" panose="020B0604020202020204" pitchFamily="34" charset="0"/>
                    <a:cs typeface="Arial" panose="020B0604020202020204" pitchFamily="34" charset="0"/>
                  </a:rPr>
                  <a:t>IOU</a:t>
                </a:r>
              </a:p>
            </cx:rich>
          </cx:tx>
        </cx:title>
        <cx:majorGridlines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400" b="1" baseline="0"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 sz="14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  <cx:clrMapOvr bg1="lt1" tx1="dk1" bg2="lt2" tx2="dk2" accent1="accent1" accent2="accent2" accent3="accent3" accent4="accent4" accent5="accent5" accent6="accent6" hlink="hlink" folHlink="folHlink"/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7</cx:f>
      </cx:strDim>
      <cx:numDim type="val">
        <cx:f>_xlchart.v1.8</cx:f>
      </cx:numDim>
    </cx:data>
    <cx:data id="1">
      <cx:strDim type="cat">
        <cx:f>_xlchart.v1.7</cx:f>
      </cx:strDim>
      <cx:numDim type="val">
        <cx:f>_xlchart.v1.9</cx:f>
      </cx:numDim>
    </cx:data>
    <cx:data id="2">
      <cx:strDim type="cat">
        <cx:f>_xlchart.v1.7</cx:f>
      </cx:strDim>
      <cx:numDim type="val">
        <cx:f>_xlchart.v1.10</cx:f>
      </cx:numDim>
    </cx:data>
  </cx:chartData>
  <cx:chart>
    <cx:title pos="t" align="ctr" overlay="0">
      <cx:tx>
        <cx:rich>
          <a:bodyPr rot="0" spcFirstLastPara="1" vertOverflow="ellipsis" vert="horz" wrap="square" lIns="0" tIns="0" rIns="0" bIns="0" anchor="ctr" anchorCtr="1"/>
          <a:lstStyle/>
          <a:p>
            <a:pPr algn="ctr">
              <a:defRPr lang="en-US" sz="24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2400" b="1">
                <a:latin typeface="Arial" panose="020B0604020202020204" pitchFamily="34" charset="0"/>
                <a:cs typeface="Arial" panose="020B0604020202020204" pitchFamily="34" charset="0"/>
              </a:rPr>
              <a:t>Vitreous</a:t>
            </a:r>
            <a:endParaRPr lang="en-US" b="1">
              <a:latin typeface="Arial" panose="020B0604020202020204" pitchFamily="34" charset="0"/>
              <a:cs typeface="Arial" panose="020B0604020202020204" pitchFamily="34" charset="0"/>
            </a:endParaRPr>
          </a:p>
        </cx:rich>
      </cx:tx>
    </cx:title>
    <cx:plotArea>
      <cx:plotAreaRegion>
        <cx:series layoutId="boxWhisker" uniqueId="{043284B0-6AA2-4AD1-9093-43128781929D}">
          <cx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x:spPr>
          <cx:dataId val="0"/>
          <cx:layoutPr>
            <cx:visibility meanLine="0" meanMarker="0" nonoutliers="0" outliers="0"/>
            <cx:statistics quartileMethod="exclusive"/>
          </cx:layoutPr>
        </cx:series>
        <cx:series layoutId="boxWhisker" uniqueId="{43839C3E-700E-401D-94C2-C34BE1ED3E4C}">
          <cx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x:spPr>
          <cx:dataId val="1"/>
          <cx:layoutPr>
            <cx:visibility meanLine="0" meanMarker="0" nonoutliers="0" outliers="0"/>
            <cx:statistics quartileMethod="exclusive"/>
          </cx:layoutPr>
        </cx:series>
        <cx:series layoutId="boxWhisker" uniqueId="{BC8B9C49-F5A2-4FD6-8E5B-71558BA73634}">
          <cx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x:spPr>
          <cx:dataId val="2"/>
          <cx:layoutPr>
            <cx:visibility meanLine="0" meanMarker="0" nonoutliers="0" outliers="0"/>
            <cx:statistics quartileMethod="exclusive"/>
          </cx:layoutPr>
        </cx:series>
      </cx:plotAreaRegion>
      <cx:axis id="0">
        <cx:catScaling gapWidth="1"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2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 sz="2000" b="1"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  <cx:axis id="1">
        <cx:valScaling max="1" min="0.5"/>
        <cx:title>
          <cx:tx>
            <cx:rich>
              <a:bodyPr spcFirstLastPara="1" vertOverflow="ellipsis" wrap="square" lIns="0" tIns="0" rIns="0" bIns="0" anchor="ctr" anchorCtr="1"/>
              <a:lstStyle/>
              <a:p>
                <a:pPr algn="ctr">
                  <a:defRPr lang="en-US" sz="2000" b="1" i="0" u="none" strike="noStrike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2000" b="1">
                    <a:latin typeface="Arial" panose="020B0604020202020204" pitchFamily="34" charset="0"/>
                    <a:cs typeface="Arial" panose="020B0604020202020204" pitchFamily="34" charset="0"/>
                  </a:rPr>
                  <a:t>IOU</a:t>
                </a:r>
              </a:p>
            </cx:rich>
          </cx:tx>
        </cx:title>
        <cx:majorGridlines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4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 sz="1400" b="1" baseline="0"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  <cx:clrMapOvr bg1="lt1" tx1="dk1" bg2="lt2" tx2="dk2" accent1="accent1" accent2="accent2" accent3="accent3" accent4="accent4" accent5="accent5" accent6="accent6" hlink="hlink" folHlink="folHlink"/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15</cx:f>
      </cx:strDim>
      <cx:numDim type="val">
        <cx:f>_xlchart.v1.16</cx:f>
      </cx:numDim>
    </cx:data>
    <cx:data id="1">
      <cx:strDim type="cat">
        <cx:f>_xlchart.v1.15</cx:f>
      </cx:strDim>
      <cx:numDim type="val">
        <cx:f>_xlchart.v1.17</cx:f>
      </cx:numDim>
    </cx:data>
    <cx:data id="2">
      <cx:strDim type="cat">
        <cx:f>_xlchart.v1.15</cx:f>
      </cx:strDim>
      <cx:numDim type="val">
        <cx:f>_xlchart.v1.18</cx:f>
      </cx:numDim>
    </cx:data>
  </cx:chartData>
  <cx:chart>
    <cx:title pos="t" align="ctr" overlay="0">
      <cx:tx>
        <cx:rich>
          <a:bodyPr rot="0" spcFirstLastPara="1" vertOverflow="ellipsis" vert="horz" wrap="square" lIns="0" tIns="0" rIns="0" bIns="0" anchor="ctr" anchorCtr="1"/>
          <a:lstStyle/>
          <a:p>
            <a:pPr algn="ctr">
              <a:defRPr lang="en-US" sz="24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2400" b="1">
                <a:latin typeface="Arial" panose="020B0604020202020204" pitchFamily="34" charset="0"/>
                <a:cs typeface="Arial" panose="020B0604020202020204" pitchFamily="34" charset="0"/>
              </a:rPr>
              <a:t>Retina</a:t>
            </a:r>
          </a:p>
        </cx:rich>
      </cx:tx>
    </cx:title>
    <cx:plotArea>
      <cx:plotAreaRegion>
        <cx:series layoutId="boxWhisker" uniqueId="{FEBF787B-BF08-4895-BDC9-31ED67B94BFB}">
          <cx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x:spPr>
          <cx:dataId val="0"/>
          <cx:layoutPr>
            <cx:visibility meanLine="0" meanMarker="0" nonoutliers="0" outliers="0"/>
            <cx:statistics quartileMethod="exclusive"/>
          </cx:layoutPr>
        </cx:series>
        <cx:series layoutId="boxWhisker" uniqueId="{4B76D103-840E-4EBE-AFFB-BB8D80D559FC}">
          <cx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x:spPr>
          <cx:dataId val="1"/>
          <cx:layoutPr>
            <cx:visibility meanLine="0" meanMarker="0" nonoutliers="0" outliers="0"/>
            <cx:statistics quartileMethod="exclusive"/>
          </cx:layoutPr>
        </cx:series>
        <cx:series layoutId="boxWhisker" uniqueId="{A94C3BC9-032C-4D4A-B880-A0735B0A422C}">
          <cx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x:spPr>
          <cx:dataId val="2"/>
          <cx:layoutPr>
            <cx:visibility meanLine="0" meanMarker="0" nonoutliers="0" outliers="0"/>
            <cx:statistics quartileMethod="exclusive"/>
          </cx:layoutPr>
        </cx:series>
      </cx:plotAreaRegion>
      <cx:axis id="0">
        <cx:catScaling gapWidth="1"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2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 sz="2000" b="1"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  <cx:axis id="1">
        <cx:valScaling max="1" min="0.5"/>
        <cx:title>
          <cx:tx>
            <cx:rich>
              <a:bodyPr spcFirstLastPara="1" vertOverflow="ellipsis" wrap="square" lIns="0" tIns="0" rIns="0" bIns="0" anchor="ctr" anchorCtr="1"/>
              <a:lstStyle/>
              <a:p>
                <a:pPr algn="ctr">
                  <a:defRPr lang="en-US" sz="2000" b="1" i="0" u="none" strike="noStrike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2000" b="1">
                    <a:latin typeface="Arial" panose="020B0604020202020204" pitchFamily="34" charset="0"/>
                    <a:cs typeface="Arial" panose="020B0604020202020204" pitchFamily="34" charset="0"/>
                  </a:rPr>
                  <a:t>IOU</a:t>
                </a:r>
              </a:p>
            </cx:rich>
          </cx:tx>
        </cx:title>
        <cx:majorGridlines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4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 sz="1400" b="1" baseline="0"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  <cx:clrMapOvr bg1="lt1" tx1="dk1" bg2="lt2" tx2="dk2" accent1="accent1" accent2="accent2" accent3="accent3" accent4="accent4" accent5="accent5" accent6="accent6" hlink="hlink" folHlink="folHlink"/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11</cx:f>
      </cx:strDim>
      <cx:numDim type="val">
        <cx:f>_xlchart.v1.12</cx:f>
      </cx:numDim>
    </cx:data>
    <cx:data id="1">
      <cx:strDim type="cat">
        <cx:f>_xlchart.v1.11</cx:f>
      </cx:strDim>
      <cx:numDim type="val">
        <cx:f>_xlchart.v1.13</cx:f>
      </cx:numDim>
    </cx:data>
    <cx:data id="2">
      <cx:strDim type="cat">
        <cx:f>_xlchart.v1.11</cx:f>
      </cx:strDim>
      <cx:numDim type="val">
        <cx:f>_xlchart.v1.14</cx:f>
      </cx:numDim>
    </cx:data>
  </cx:chartData>
  <cx:chart>
    <cx:title pos="t" align="ctr" overlay="0">
      <cx:tx>
        <cx:rich>
          <a:bodyPr rot="0" spcFirstLastPara="1" vertOverflow="ellipsis" vert="horz" wrap="square" lIns="0" tIns="0" rIns="0" bIns="0" anchor="ctr" anchorCtr="1"/>
          <a:lstStyle/>
          <a:p>
            <a:pPr algn="ctr">
              <a:defRPr lang="en-US" sz="24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2400" b="1">
                <a:latin typeface="Arial" panose="020B0604020202020204" pitchFamily="34" charset="0"/>
                <a:cs typeface="Arial" panose="020B0604020202020204" pitchFamily="34" charset="0"/>
              </a:rPr>
              <a:t>Choroid</a:t>
            </a:r>
          </a:p>
        </cx:rich>
      </cx:tx>
    </cx:title>
    <cx:plotArea>
      <cx:plotAreaRegion>
        <cx:series layoutId="boxWhisker" uniqueId="{4936D609-2EBA-41B5-9E8D-FD89DD23F2C5}">
          <cx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x:spPr>
          <cx:dataId val="0"/>
          <cx:layoutPr>
            <cx:visibility meanLine="0" meanMarker="0" nonoutliers="0" outliers="0"/>
            <cx:statistics quartileMethod="exclusive"/>
          </cx:layoutPr>
        </cx:series>
        <cx:series layoutId="boxWhisker" uniqueId="{E0BEA869-8C11-4D6B-9AD9-BEDBD9DE759B}">
          <cx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x:spPr>
          <cx:dataId val="1"/>
          <cx:layoutPr>
            <cx:visibility meanLine="0" meanMarker="0" nonoutliers="0" outliers="0"/>
            <cx:statistics quartileMethod="exclusive"/>
          </cx:layoutPr>
        </cx:series>
        <cx:series layoutId="boxWhisker" uniqueId="{0B666B12-5C65-497A-97F5-8B7BC026D746}">
          <cx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x:spPr>
          <cx:dataId val="2"/>
          <cx:layoutPr>
            <cx:visibility meanLine="0" meanMarker="0" nonoutliers="0" outliers="0"/>
            <cx:statistics quartileMethod="exclusive"/>
          </cx:layoutPr>
        </cx:series>
      </cx:plotAreaRegion>
      <cx:axis id="0">
        <cx:catScaling gapWidth="1"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2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 sz="2000" b="1"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  <cx:axis id="1">
        <cx:valScaling min="0.5"/>
        <cx:title>
          <cx:tx>
            <cx:rich>
              <a:bodyPr spcFirstLastPara="1" vertOverflow="ellipsis" wrap="square" lIns="0" tIns="0" rIns="0" bIns="0" anchor="ctr" anchorCtr="1"/>
              <a:lstStyle/>
              <a:p>
                <a:pPr algn="ctr">
                  <a:defRPr lang="en-US" sz="2000" b="1" i="0" u="none" strike="noStrike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2000" b="1">
                    <a:latin typeface="Arial" panose="020B0604020202020204" pitchFamily="34" charset="0"/>
                    <a:cs typeface="Arial" panose="020B0604020202020204" pitchFamily="34" charset="0"/>
                  </a:rPr>
                  <a:t>IOU</a:t>
                </a:r>
              </a:p>
            </cx:rich>
          </cx:tx>
        </cx:title>
        <cx:majorGridlines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4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 sz="1400" b="1" baseline="0"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  <cx:clrMapOvr bg1="lt1" tx1="dk1" bg2="lt2" tx2="dk2" accent1="accent1" accent2="accent2" accent3="accent3" accent4="accent4" accent5="accent5" accent6="accent6" hlink="hlink" folHlink="folHlink"/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microsoft.com/office/2014/relationships/chartEx" Target="../charts/chartEx3.xml"/><Relationship Id="rId2" Type="http://schemas.microsoft.com/office/2014/relationships/chartEx" Target="../charts/chartEx2.xml"/><Relationship Id="rId1" Type="http://schemas.microsoft.com/office/2014/relationships/chartEx" Target="../charts/chartEx1.xml"/><Relationship Id="rId4" Type="http://schemas.microsoft.com/office/2014/relationships/chartEx" Target="../charts/chartEx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61924</xdr:colOff>
      <xdr:row>1</xdr:row>
      <xdr:rowOff>38100</xdr:rowOff>
    </xdr:from>
    <xdr:to>
      <xdr:col>34</xdr:col>
      <xdr:colOff>494174</xdr:colOff>
      <xdr:row>33</xdr:row>
      <xdr:rowOff>621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9" name="Chart 18">
              <a:extLst>
                <a:ext uri="{FF2B5EF4-FFF2-40B4-BE49-F238E27FC236}">
                  <a16:creationId xmlns:a16="http://schemas.microsoft.com/office/drawing/2014/main" id="{D3C2CE56-7B3A-4FAD-B009-708961EE11B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0</xdr:col>
      <xdr:colOff>196102</xdr:colOff>
      <xdr:row>33</xdr:row>
      <xdr:rowOff>174813</xdr:rowOff>
    </xdr:from>
    <xdr:to>
      <xdr:col>34</xdr:col>
      <xdr:colOff>528352</xdr:colOff>
      <xdr:row>66</xdr:row>
      <xdr:rowOff>8313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Chart 5"/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0</xdr:col>
      <xdr:colOff>313764</xdr:colOff>
      <xdr:row>100</xdr:row>
      <xdr:rowOff>82363</xdr:rowOff>
    </xdr:from>
    <xdr:to>
      <xdr:col>35</xdr:col>
      <xdr:colOff>26889</xdr:colOff>
      <xdr:row>132</xdr:row>
      <xdr:rowOff>106363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7" name="Chart 6"/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0</xdr:col>
      <xdr:colOff>275944</xdr:colOff>
      <xdr:row>66</xdr:row>
      <xdr:rowOff>165002</xdr:rowOff>
    </xdr:from>
    <xdr:to>
      <xdr:col>34</xdr:col>
      <xdr:colOff>608194</xdr:colOff>
      <xdr:row>98</xdr:row>
      <xdr:rowOff>18900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8" name="Chart 7"/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tabSelected="1" workbookViewId="0">
      <selection activeCell="G9" sqref="G9"/>
    </sheetView>
  </sheetViews>
  <sheetFormatPr defaultRowHeight="15" x14ac:dyDescent="0.25"/>
  <sheetData>
    <row r="1" spans="1:2" x14ac:dyDescent="0.25">
      <c r="A1" t="s">
        <v>44</v>
      </c>
    </row>
    <row r="2" spans="1:2" x14ac:dyDescent="0.25">
      <c r="A2" t="s">
        <v>37</v>
      </c>
    </row>
    <row r="4" spans="1:2" x14ac:dyDescent="0.25">
      <c r="A4" t="s">
        <v>38</v>
      </c>
    </row>
    <row r="5" spans="1:2" x14ac:dyDescent="0.25">
      <c r="A5" t="s">
        <v>6</v>
      </c>
      <c r="B5" t="s">
        <v>39</v>
      </c>
    </row>
    <row r="6" spans="1:2" x14ac:dyDescent="0.25">
      <c r="A6" t="s">
        <v>5</v>
      </c>
      <c r="B6" t="s">
        <v>40</v>
      </c>
    </row>
    <row r="7" spans="1:2" x14ac:dyDescent="0.25">
      <c r="A7" t="s">
        <v>4</v>
      </c>
      <c r="B7" t="s">
        <v>41</v>
      </c>
    </row>
    <row r="9" spans="1:2" x14ac:dyDescent="0.25">
      <c r="A9" t="s">
        <v>42</v>
      </c>
    </row>
    <row r="10" spans="1:2" x14ac:dyDescent="0.25">
      <c r="A10" t="s">
        <v>43</v>
      </c>
    </row>
    <row r="11" spans="1:2" x14ac:dyDescent="0.25">
      <c r="A11" t="s">
        <v>45</v>
      </c>
    </row>
    <row r="13" spans="1:2" x14ac:dyDescent="0.25">
      <c r="A13" t="s">
        <v>46</v>
      </c>
    </row>
    <row r="14" spans="1:2" x14ac:dyDescent="0.25">
      <c r="A14" t="s">
        <v>4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1"/>
  <sheetViews>
    <sheetView workbookViewId="0">
      <selection activeCell="C1" sqref="C1:C1048576"/>
    </sheetView>
  </sheetViews>
  <sheetFormatPr defaultRowHeight="15" x14ac:dyDescent="0.25"/>
  <cols>
    <col min="1" max="2" width="11.28515625" bestFit="1" customWidth="1"/>
  </cols>
  <sheetData>
    <row r="1" spans="1:7" x14ac:dyDescent="0.25">
      <c r="A1" t="s">
        <v>35</v>
      </c>
      <c r="B1" t="s">
        <v>34</v>
      </c>
      <c r="C1" t="s">
        <v>36</v>
      </c>
      <c r="D1" t="s">
        <v>0</v>
      </c>
      <c r="E1" t="s">
        <v>1</v>
      </c>
      <c r="F1" t="s">
        <v>2</v>
      </c>
      <c r="G1" t="s">
        <v>3</v>
      </c>
    </row>
    <row r="2" spans="1:7" x14ac:dyDescent="0.25">
      <c r="A2" t="s">
        <v>19</v>
      </c>
      <c r="B2" t="s">
        <v>20</v>
      </c>
      <c r="C2">
        <v>1</v>
      </c>
      <c r="D2">
        <v>0.97458089999999997</v>
      </c>
      <c r="E2">
        <v>0.99339619999999995</v>
      </c>
      <c r="F2">
        <v>0.97380299999999997</v>
      </c>
      <c r="G2">
        <v>0.941469</v>
      </c>
    </row>
    <row r="3" spans="1:7" x14ac:dyDescent="0.25">
      <c r="A3" t="s">
        <v>19</v>
      </c>
      <c r="B3" t="s">
        <v>20</v>
      </c>
      <c r="C3">
        <v>2</v>
      </c>
      <c r="D3">
        <v>0.95994469999999998</v>
      </c>
      <c r="E3">
        <v>0.99590769999999995</v>
      </c>
      <c r="F3">
        <v>0.97366710000000001</v>
      </c>
      <c r="G3">
        <v>0.91320409999999996</v>
      </c>
    </row>
    <row r="4" spans="1:7" x14ac:dyDescent="0.25">
      <c r="A4" t="s">
        <v>19</v>
      </c>
      <c r="B4" t="s">
        <v>20</v>
      </c>
      <c r="C4">
        <v>3</v>
      </c>
      <c r="D4">
        <v>0.97196899999999997</v>
      </c>
      <c r="E4">
        <v>0.99723039999999996</v>
      </c>
      <c r="F4">
        <v>0.98160700000000001</v>
      </c>
      <c r="G4">
        <v>0.93844570000000005</v>
      </c>
    </row>
    <row r="5" spans="1:7" x14ac:dyDescent="0.25">
      <c r="A5" t="s">
        <v>19</v>
      </c>
      <c r="B5" t="s">
        <v>20</v>
      </c>
      <c r="C5">
        <v>4</v>
      </c>
      <c r="D5">
        <v>0.95017569999999996</v>
      </c>
      <c r="E5">
        <v>0.9911044</v>
      </c>
      <c r="F5">
        <v>0.96621420000000002</v>
      </c>
      <c r="G5">
        <v>0.90058320000000003</v>
      </c>
    </row>
    <row r="6" spans="1:7" x14ac:dyDescent="0.25">
      <c r="A6" t="s">
        <v>19</v>
      </c>
      <c r="B6" t="s">
        <v>20</v>
      </c>
      <c r="C6">
        <v>5</v>
      </c>
      <c r="D6">
        <v>0.94005070000000002</v>
      </c>
      <c r="E6">
        <v>0.99387720000000002</v>
      </c>
      <c r="F6">
        <v>0.96407880000000001</v>
      </c>
      <c r="G6">
        <v>0.81196190000000001</v>
      </c>
    </row>
    <row r="7" spans="1:7" x14ac:dyDescent="0.25">
      <c r="A7" t="s">
        <v>19</v>
      </c>
      <c r="B7" t="s">
        <v>20</v>
      </c>
      <c r="C7">
        <v>6</v>
      </c>
      <c r="D7">
        <v>0.96100699999999994</v>
      </c>
      <c r="E7">
        <v>0.99177119999999996</v>
      </c>
      <c r="F7">
        <v>0.96300759999999996</v>
      </c>
      <c r="G7">
        <v>0.86242940000000001</v>
      </c>
    </row>
    <row r="8" spans="1:7" x14ac:dyDescent="0.25">
      <c r="A8" t="s">
        <v>19</v>
      </c>
      <c r="B8" t="s">
        <v>20</v>
      </c>
      <c r="C8">
        <v>7</v>
      </c>
      <c r="D8">
        <v>0.97902489999999998</v>
      </c>
      <c r="E8">
        <v>0.99026069999999999</v>
      </c>
      <c r="F8">
        <v>0.96501820000000005</v>
      </c>
      <c r="G8">
        <v>0.91397490000000003</v>
      </c>
    </row>
    <row r="9" spans="1:7" x14ac:dyDescent="0.25">
      <c r="A9" t="s">
        <v>19</v>
      </c>
      <c r="B9" t="s">
        <v>20</v>
      </c>
      <c r="C9">
        <v>8</v>
      </c>
      <c r="D9">
        <v>0.95765319999999998</v>
      </c>
      <c r="E9">
        <v>0.99093100000000001</v>
      </c>
      <c r="F9">
        <v>0.96081220000000001</v>
      </c>
      <c r="G9">
        <v>0.78270229999999996</v>
      </c>
    </row>
    <row r="10" spans="1:7" x14ac:dyDescent="0.25">
      <c r="A10" t="s">
        <v>19</v>
      </c>
      <c r="B10" t="s">
        <v>20</v>
      </c>
      <c r="C10">
        <v>9</v>
      </c>
      <c r="D10">
        <v>0.94501400000000002</v>
      </c>
      <c r="E10">
        <v>0.9926893</v>
      </c>
      <c r="F10">
        <v>0.97335179999999999</v>
      </c>
      <c r="G10">
        <v>0.82180260000000005</v>
      </c>
    </row>
    <row r="11" spans="1:7" x14ac:dyDescent="0.25">
      <c r="A11" t="s">
        <v>19</v>
      </c>
      <c r="B11" t="s">
        <v>20</v>
      </c>
      <c r="C11">
        <v>10</v>
      </c>
      <c r="D11">
        <v>0.97092369999999995</v>
      </c>
      <c r="E11">
        <v>0.99138119999999996</v>
      </c>
      <c r="F11">
        <v>0.96466280000000004</v>
      </c>
      <c r="G11">
        <v>0.87709780000000004</v>
      </c>
    </row>
    <row r="12" spans="1:7" x14ac:dyDescent="0.25">
      <c r="A12" t="s">
        <v>19</v>
      </c>
      <c r="B12" t="s">
        <v>20</v>
      </c>
      <c r="C12">
        <v>11</v>
      </c>
      <c r="D12">
        <v>0.95145760000000001</v>
      </c>
      <c r="E12">
        <v>0.99122410000000005</v>
      </c>
      <c r="F12">
        <v>0.95896230000000005</v>
      </c>
      <c r="G12">
        <v>0.82811330000000005</v>
      </c>
    </row>
    <row r="13" spans="1:7" x14ac:dyDescent="0.25">
      <c r="A13" t="s">
        <v>19</v>
      </c>
      <c r="B13" t="s">
        <v>20</v>
      </c>
      <c r="C13">
        <v>12</v>
      </c>
      <c r="D13">
        <v>0.97690379999999999</v>
      </c>
      <c r="E13">
        <v>0.9868768</v>
      </c>
      <c r="F13">
        <v>0.94699679999999997</v>
      </c>
      <c r="G13">
        <v>0.89724090000000001</v>
      </c>
    </row>
    <row r="14" spans="1:7" x14ac:dyDescent="0.25">
      <c r="A14" t="s">
        <v>19</v>
      </c>
      <c r="B14" t="s">
        <v>20</v>
      </c>
      <c r="C14">
        <v>13</v>
      </c>
      <c r="D14">
        <v>0.98311700000000002</v>
      </c>
      <c r="E14">
        <v>0.98915609999999998</v>
      </c>
      <c r="F14">
        <v>0.96034549999999996</v>
      </c>
      <c r="G14">
        <v>0.89918070000000005</v>
      </c>
    </row>
    <row r="15" spans="1:7" x14ac:dyDescent="0.25">
      <c r="A15" t="s">
        <v>19</v>
      </c>
      <c r="B15" t="s">
        <v>20</v>
      </c>
      <c r="C15">
        <v>14</v>
      </c>
      <c r="D15">
        <v>0.96432359999999995</v>
      </c>
      <c r="E15">
        <v>0.99000520000000003</v>
      </c>
      <c r="F15">
        <v>0.96962170000000003</v>
      </c>
      <c r="G15">
        <v>0.83258719999999997</v>
      </c>
    </row>
    <row r="16" spans="1:7" x14ac:dyDescent="0.25">
      <c r="A16" t="s">
        <v>19</v>
      </c>
      <c r="B16" t="s">
        <v>20</v>
      </c>
      <c r="C16">
        <v>15</v>
      </c>
      <c r="D16">
        <v>0.96041810000000005</v>
      </c>
      <c r="E16">
        <v>0.98525560000000001</v>
      </c>
      <c r="F16">
        <v>0.96110030000000002</v>
      </c>
      <c r="G16">
        <v>0.83263969999999998</v>
      </c>
    </row>
    <row r="17" spans="1:7" x14ac:dyDescent="0.25">
      <c r="A17" t="s">
        <v>19</v>
      </c>
      <c r="B17" t="s">
        <v>20</v>
      </c>
      <c r="C17">
        <v>16</v>
      </c>
      <c r="D17">
        <v>0.98330680000000004</v>
      </c>
      <c r="E17">
        <v>0.99032759999999997</v>
      </c>
      <c r="F17">
        <v>0.96843319999999999</v>
      </c>
      <c r="G17">
        <v>0.85509049999999998</v>
      </c>
    </row>
    <row r="18" spans="1:7" x14ac:dyDescent="0.25">
      <c r="A18" t="s">
        <v>19</v>
      </c>
      <c r="B18" t="s">
        <v>20</v>
      </c>
      <c r="C18">
        <v>17</v>
      </c>
      <c r="D18">
        <v>0.98704789999999998</v>
      </c>
      <c r="E18">
        <v>0.98867400000000005</v>
      </c>
      <c r="F18">
        <v>0.9649044</v>
      </c>
      <c r="G18">
        <v>0.87368670000000004</v>
      </c>
    </row>
    <row r="19" spans="1:7" x14ac:dyDescent="0.25">
      <c r="A19" t="s">
        <v>19</v>
      </c>
      <c r="B19" t="s">
        <v>20</v>
      </c>
      <c r="C19">
        <v>18</v>
      </c>
      <c r="D19">
        <v>0.98687599999999998</v>
      </c>
      <c r="E19">
        <v>0.98849299999999996</v>
      </c>
      <c r="F19">
        <v>0.96214770000000005</v>
      </c>
      <c r="G19">
        <v>0.86411610000000005</v>
      </c>
    </row>
    <row r="20" spans="1:7" x14ac:dyDescent="0.25">
      <c r="A20" t="s">
        <v>19</v>
      </c>
      <c r="B20" t="s">
        <v>20</v>
      </c>
      <c r="C20">
        <v>19</v>
      </c>
      <c r="D20">
        <v>0.98164589999999996</v>
      </c>
      <c r="E20">
        <v>0.98766279999999995</v>
      </c>
      <c r="F20">
        <v>0.95922499999999999</v>
      </c>
      <c r="G20">
        <v>0.84428899999999996</v>
      </c>
    </row>
    <row r="21" spans="1:7" x14ac:dyDescent="0.25">
      <c r="A21" t="s">
        <v>19</v>
      </c>
      <c r="B21" t="s">
        <v>20</v>
      </c>
      <c r="C21">
        <v>20</v>
      </c>
      <c r="D21">
        <v>0.9539396</v>
      </c>
      <c r="E21">
        <v>0.9914364</v>
      </c>
      <c r="F21">
        <v>0.96473149999999996</v>
      </c>
      <c r="G21">
        <v>0.84098030000000001</v>
      </c>
    </row>
    <row r="22" spans="1:7" x14ac:dyDescent="0.25">
      <c r="A22" t="s">
        <v>19</v>
      </c>
      <c r="B22" t="s">
        <v>20</v>
      </c>
      <c r="C22">
        <v>21</v>
      </c>
      <c r="D22">
        <v>0.96484049999999999</v>
      </c>
      <c r="E22">
        <v>0.99331100000000006</v>
      </c>
      <c r="F22">
        <v>0.96386430000000001</v>
      </c>
      <c r="G22">
        <v>0.83015249999999996</v>
      </c>
    </row>
    <row r="23" spans="1:7" x14ac:dyDescent="0.25">
      <c r="A23" t="s">
        <v>19</v>
      </c>
      <c r="B23" t="s">
        <v>20</v>
      </c>
      <c r="C23">
        <v>22</v>
      </c>
      <c r="D23">
        <v>0.96856969999999998</v>
      </c>
      <c r="E23">
        <v>0.98967419999999995</v>
      </c>
      <c r="F23">
        <v>0.9565399</v>
      </c>
      <c r="G23">
        <v>0.82208970000000003</v>
      </c>
    </row>
    <row r="24" spans="1:7" x14ac:dyDescent="0.25">
      <c r="A24" t="s">
        <v>19</v>
      </c>
      <c r="B24" t="s">
        <v>20</v>
      </c>
      <c r="C24">
        <v>23</v>
      </c>
      <c r="D24">
        <v>0.94757860000000005</v>
      </c>
      <c r="E24">
        <v>0.98949129999999996</v>
      </c>
      <c r="F24">
        <v>0.96010260000000003</v>
      </c>
      <c r="G24">
        <v>0.83660489999999998</v>
      </c>
    </row>
    <row r="25" spans="1:7" x14ac:dyDescent="0.25">
      <c r="A25" t="s">
        <v>19</v>
      </c>
      <c r="B25" t="s">
        <v>20</v>
      </c>
      <c r="C25">
        <v>24</v>
      </c>
      <c r="D25">
        <v>0.98135209999999995</v>
      </c>
      <c r="E25">
        <v>0.99022880000000002</v>
      </c>
      <c r="F25">
        <v>0.95991749999999998</v>
      </c>
      <c r="G25">
        <v>0.8982154</v>
      </c>
    </row>
    <row r="26" spans="1:7" x14ac:dyDescent="0.25">
      <c r="A26" t="s">
        <v>19</v>
      </c>
      <c r="B26" t="s">
        <v>20</v>
      </c>
      <c r="C26">
        <v>25</v>
      </c>
      <c r="D26">
        <v>0.97044129999999995</v>
      </c>
      <c r="E26">
        <v>0.99038150000000003</v>
      </c>
      <c r="F26">
        <v>0.95535939999999997</v>
      </c>
      <c r="G26">
        <v>0.86657209999999996</v>
      </c>
    </row>
    <row r="27" spans="1:7" x14ac:dyDescent="0.25">
      <c r="A27" t="s">
        <v>19</v>
      </c>
      <c r="B27" t="s">
        <v>20</v>
      </c>
      <c r="C27">
        <v>26</v>
      </c>
      <c r="D27">
        <v>0.93894690000000003</v>
      </c>
      <c r="E27">
        <v>0.99234929999999999</v>
      </c>
      <c r="F27">
        <v>0.97552609999999995</v>
      </c>
      <c r="G27">
        <v>0.7958963</v>
      </c>
    </row>
    <row r="28" spans="1:7" x14ac:dyDescent="0.25">
      <c r="A28" t="s">
        <v>19</v>
      </c>
      <c r="B28" t="s">
        <v>20</v>
      </c>
      <c r="C28">
        <v>27</v>
      </c>
      <c r="D28">
        <v>0.98872950000000004</v>
      </c>
      <c r="E28">
        <v>0.99183710000000003</v>
      </c>
      <c r="F28">
        <v>0.96125419999999995</v>
      </c>
      <c r="G28">
        <v>0.93512189999999995</v>
      </c>
    </row>
    <row r="29" spans="1:7" x14ac:dyDescent="0.25">
      <c r="A29" t="s">
        <v>19</v>
      </c>
      <c r="B29" t="s">
        <v>20</v>
      </c>
      <c r="C29">
        <v>28</v>
      </c>
      <c r="D29">
        <v>0.98924500000000004</v>
      </c>
      <c r="E29">
        <v>0.9960966</v>
      </c>
      <c r="F29">
        <v>0.97261419999999998</v>
      </c>
      <c r="G29">
        <v>0.93614629999999999</v>
      </c>
    </row>
    <row r="30" spans="1:7" x14ac:dyDescent="0.25">
      <c r="A30" t="s">
        <v>19</v>
      </c>
      <c r="B30" t="s">
        <v>20</v>
      </c>
      <c r="C30">
        <v>29</v>
      </c>
      <c r="D30">
        <v>0.98593379999999997</v>
      </c>
      <c r="E30">
        <v>0.99597089999999999</v>
      </c>
      <c r="F30">
        <v>0.9623642</v>
      </c>
      <c r="G30">
        <v>0.90539769999999997</v>
      </c>
    </row>
    <row r="31" spans="1:7" x14ac:dyDescent="0.25">
      <c r="A31" t="s">
        <v>19</v>
      </c>
      <c r="B31" t="s">
        <v>20</v>
      </c>
      <c r="C31">
        <v>30</v>
      </c>
      <c r="D31">
        <v>0.97692979999999996</v>
      </c>
      <c r="E31">
        <v>0.99433490000000002</v>
      </c>
      <c r="F31">
        <v>0.96474910000000003</v>
      </c>
      <c r="G31">
        <v>0.88087139999999997</v>
      </c>
    </row>
    <row r="32" spans="1:7" x14ac:dyDescent="0.25">
      <c r="A32" t="s">
        <v>19</v>
      </c>
      <c r="B32" t="s">
        <v>20</v>
      </c>
      <c r="C32">
        <v>31</v>
      </c>
      <c r="D32">
        <v>0.9884636</v>
      </c>
      <c r="E32">
        <v>0.99472950000000004</v>
      </c>
      <c r="F32">
        <v>0.96658540000000004</v>
      </c>
      <c r="G32">
        <v>0.93673640000000002</v>
      </c>
    </row>
    <row r="33" spans="1:7" x14ac:dyDescent="0.25">
      <c r="A33" t="s">
        <v>19</v>
      </c>
      <c r="B33" t="s">
        <v>20</v>
      </c>
      <c r="C33">
        <v>32</v>
      </c>
      <c r="D33">
        <v>0.99328019999999995</v>
      </c>
      <c r="E33">
        <v>0.9950445</v>
      </c>
      <c r="F33">
        <v>0.96653339999999999</v>
      </c>
      <c r="G33">
        <v>0.95095969999999996</v>
      </c>
    </row>
    <row r="34" spans="1:7" x14ac:dyDescent="0.25">
      <c r="A34" t="s">
        <v>19</v>
      </c>
      <c r="B34" t="s">
        <v>20</v>
      </c>
      <c r="C34">
        <v>33</v>
      </c>
      <c r="D34">
        <v>0.98329259999999996</v>
      </c>
      <c r="E34">
        <v>0.99603870000000005</v>
      </c>
      <c r="F34">
        <v>0.9708928</v>
      </c>
      <c r="G34">
        <v>0.91328549999999997</v>
      </c>
    </row>
    <row r="35" spans="1:7" x14ac:dyDescent="0.25">
      <c r="A35" t="s">
        <v>19</v>
      </c>
      <c r="B35" t="s">
        <v>20</v>
      </c>
      <c r="C35">
        <v>34</v>
      </c>
      <c r="D35">
        <v>0.98502199999999995</v>
      </c>
      <c r="E35">
        <v>0.99511530000000004</v>
      </c>
      <c r="F35">
        <v>0.96952240000000001</v>
      </c>
      <c r="G35">
        <v>0.91985280000000003</v>
      </c>
    </row>
    <row r="36" spans="1:7" x14ac:dyDescent="0.25">
      <c r="A36" t="s">
        <v>19</v>
      </c>
      <c r="B36" t="s">
        <v>20</v>
      </c>
      <c r="C36">
        <v>35</v>
      </c>
      <c r="D36">
        <v>0.99438689999999996</v>
      </c>
      <c r="E36">
        <v>0.99664129999999995</v>
      </c>
      <c r="F36">
        <v>0.97217140000000002</v>
      </c>
      <c r="G36">
        <v>0.94685149999999996</v>
      </c>
    </row>
    <row r="37" spans="1:7" x14ac:dyDescent="0.25">
      <c r="A37" t="s">
        <v>19</v>
      </c>
      <c r="B37" t="s">
        <v>20</v>
      </c>
      <c r="C37">
        <v>36</v>
      </c>
      <c r="D37">
        <v>0.99044520000000003</v>
      </c>
      <c r="E37">
        <v>0.99476960000000003</v>
      </c>
      <c r="F37">
        <v>0.97152380000000005</v>
      </c>
      <c r="G37">
        <v>0.93173159999999999</v>
      </c>
    </row>
    <row r="38" spans="1:7" x14ac:dyDescent="0.25">
      <c r="A38" t="s">
        <v>19</v>
      </c>
      <c r="B38" t="s">
        <v>20</v>
      </c>
      <c r="C38">
        <v>37</v>
      </c>
      <c r="D38">
        <v>0.98973739999999999</v>
      </c>
      <c r="E38">
        <v>0.99624619999999997</v>
      </c>
      <c r="F38">
        <v>0.9709816</v>
      </c>
      <c r="G38">
        <v>0.91805380000000003</v>
      </c>
    </row>
    <row r="39" spans="1:7" x14ac:dyDescent="0.25">
      <c r="A39" t="s">
        <v>19</v>
      </c>
      <c r="B39" t="s">
        <v>20</v>
      </c>
      <c r="C39">
        <v>38</v>
      </c>
      <c r="D39">
        <v>0.98771830000000005</v>
      </c>
      <c r="E39">
        <v>0.99435629999999997</v>
      </c>
      <c r="F39">
        <v>0.96339819999999998</v>
      </c>
      <c r="G39">
        <v>0.9205797</v>
      </c>
    </row>
    <row r="40" spans="1:7" x14ac:dyDescent="0.25">
      <c r="A40" t="s">
        <v>19</v>
      </c>
      <c r="B40" t="s">
        <v>20</v>
      </c>
      <c r="C40">
        <v>39</v>
      </c>
      <c r="D40">
        <v>0.99259459999999999</v>
      </c>
      <c r="E40">
        <v>0.9955524</v>
      </c>
      <c r="F40">
        <v>0.97740749999999998</v>
      </c>
      <c r="G40">
        <v>0.947021</v>
      </c>
    </row>
    <row r="41" spans="1:7" x14ac:dyDescent="0.25">
      <c r="A41" t="s">
        <v>19</v>
      </c>
      <c r="B41" t="s">
        <v>20</v>
      </c>
      <c r="C41">
        <v>40</v>
      </c>
      <c r="D41">
        <v>0.99063029999999996</v>
      </c>
      <c r="E41">
        <v>0.99563860000000004</v>
      </c>
      <c r="F41">
        <v>0.95620530000000004</v>
      </c>
      <c r="G41">
        <v>0.91929320000000003</v>
      </c>
    </row>
    <row r="42" spans="1:7" x14ac:dyDescent="0.25">
      <c r="A42" t="s">
        <v>19</v>
      </c>
      <c r="B42" t="s">
        <v>20</v>
      </c>
      <c r="C42">
        <v>41</v>
      </c>
      <c r="D42">
        <v>0.97731029999999997</v>
      </c>
      <c r="E42">
        <v>0.99039480000000002</v>
      </c>
      <c r="F42">
        <v>0.97091950000000005</v>
      </c>
      <c r="G42">
        <v>0.89188040000000002</v>
      </c>
    </row>
    <row r="43" spans="1:7" x14ac:dyDescent="0.25">
      <c r="A43" t="s">
        <v>19</v>
      </c>
      <c r="B43" t="s">
        <v>20</v>
      </c>
      <c r="C43">
        <v>42</v>
      </c>
      <c r="D43">
        <v>0.98718170000000005</v>
      </c>
      <c r="E43">
        <v>0.99356</v>
      </c>
      <c r="F43">
        <v>0.97475339999999999</v>
      </c>
      <c r="G43">
        <v>0.92565160000000002</v>
      </c>
    </row>
    <row r="44" spans="1:7" x14ac:dyDescent="0.25">
      <c r="A44" t="s">
        <v>19</v>
      </c>
      <c r="B44" t="s">
        <v>20</v>
      </c>
      <c r="C44">
        <v>43</v>
      </c>
      <c r="D44">
        <v>0.98842099999999999</v>
      </c>
      <c r="E44">
        <v>0.99139109999999997</v>
      </c>
      <c r="F44">
        <v>0.96902489999999997</v>
      </c>
      <c r="G44">
        <v>0.93164950000000002</v>
      </c>
    </row>
    <row r="45" spans="1:7" x14ac:dyDescent="0.25">
      <c r="A45" t="s">
        <v>19</v>
      </c>
      <c r="B45" t="s">
        <v>20</v>
      </c>
      <c r="C45">
        <v>44</v>
      </c>
      <c r="D45">
        <v>0.98779749999999999</v>
      </c>
      <c r="E45">
        <v>0.9885235</v>
      </c>
      <c r="F45">
        <v>0.95308729999999997</v>
      </c>
      <c r="G45">
        <v>0.90941289999999997</v>
      </c>
    </row>
    <row r="46" spans="1:7" x14ac:dyDescent="0.25">
      <c r="A46" t="s">
        <v>19</v>
      </c>
      <c r="B46" t="s">
        <v>20</v>
      </c>
      <c r="C46">
        <v>45</v>
      </c>
      <c r="D46">
        <v>0.98920759999999996</v>
      </c>
      <c r="E46">
        <v>0.99159980000000003</v>
      </c>
      <c r="F46">
        <v>0.95181720000000003</v>
      </c>
      <c r="G46">
        <v>0.88501019999999997</v>
      </c>
    </row>
    <row r="47" spans="1:7" x14ac:dyDescent="0.25">
      <c r="A47" t="s">
        <v>19</v>
      </c>
      <c r="B47" t="s">
        <v>20</v>
      </c>
      <c r="C47">
        <v>46</v>
      </c>
      <c r="D47">
        <v>0.99313709999999999</v>
      </c>
      <c r="E47">
        <v>0.99578759999999999</v>
      </c>
      <c r="F47">
        <v>0.97581779999999996</v>
      </c>
      <c r="G47">
        <v>0.90462540000000002</v>
      </c>
    </row>
    <row r="48" spans="1:7" x14ac:dyDescent="0.25">
      <c r="A48" t="s">
        <v>19</v>
      </c>
      <c r="B48" t="s">
        <v>20</v>
      </c>
      <c r="C48">
        <v>47</v>
      </c>
      <c r="D48">
        <v>0.98984329999999998</v>
      </c>
      <c r="E48">
        <v>0.99363489999999999</v>
      </c>
      <c r="F48">
        <v>0.95735590000000004</v>
      </c>
      <c r="G48">
        <v>0.85933499999999996</v>
      </c>
    </row>
    <row r="49" spans="1:7" x14ac:dyDescent="0.25">
      <c r="A49" t="s">
        <v>19</v>
      </c>
      <c r="B49" t="s">
        <v>20</v>
      </c>
      <c r="C49">
        <v>48</v>
      </c>
      <c r="D49">
        <v>0.99414400000000003</v>
      </c>
      <c r="E49">
        <v>0.99586439999999998</v>
      </c>
      <c r="F49">
        <v>0.96568330000000002</v>
      </c>
      <c r="G49">
        <v>0.90310710000000005</v>
      </c>
    </row>
    <row r="50" spans="1:7" x14ac:dyDescent="0.25">
      <c r="A50" t="s">
        <v>19</v>
      </c>
      <c r="B50" t="s">
        <v>20</v>
      </c>
      <c r="C50">
        <v>49</v>
      </c>
      <c r="D50">
        <v>0.99083540000000003</v>
      </c>
      <c r="E50">
        <v>0.99685570000000001</v>
      </c>
      <c r="F50">
        <v>0.97253489999999998</v>
      </c>
      <c r="G50">
        <v>0.88206580000000001</v>
      </c>
    </row>
    <row r="51" spans="1:7" x14ac:dyDescent="0.25">
      <c r="A51" t="s">
        <v>19</v>
      </c>
      <c r="B51" t="s">
        <v>20</v>
      </c>
      <c r="C51">
        <v>50</v>
      </c>
      <c r="D51">
        <v>0.99057819999999996</v>
      </c>
      <c r="E51">
        <v>0.99378860000000002</v>
      </c>
      <c r="F51">
        <v>0.96723579999999998</v>
      </c>
      <c r="G51">
        <v>0.84140159999999997</v>
      </c>
    </row>
    <row r="52" spans="1:7" x14ac:dyDescent="0.25">
      <c r="A52" t="s">
        <v>19</v>
      </c>
      <c r="B52" t="s">
        <v>20</v>
      </c>
      <c r="C52">
        <v>51</v>
      </c>
      <c r="D52">
        <v>0.99526650000000005</v>
      </c>
      <c r="E52">
        <v>0.99589000000000005</v>
      </c>
      <c r="F52">
        <v>0.95957970000000004</v>
      </c>
      <c r="G52">
        <v>0.88548190000000004</v>
      </c>
    </row>
    <row r="53" spans="1:7" x14ac:dyDescent="0.25">
      <c r="A53" t="s">
        <v>19</v>
      </c>
      <c r="B53" t="s">
        <v>20</v>
      </c>
      <c r="C53">
        <v>52</v>
      </c>
      <c r="D53">
        <v>0.98410070000000005</v>
      </c>
      <c r="E53">
        <v>0.99561040000000001</v>
      </c>
      <c r="F53">
        <v>0.97646679999999997</v>
      </c>
      <c r="G53">
        <v>0.92819149999999995</v>
      </c>
    </row>
    <row r="54" spans="1:7" x14ac:dyDescent="0.25">
      <c r="A54" t="s">
        <v>19</v>
      </c>
      <c r="B54" t="s">
        <v>20</v>
      </c>
      <c r="C54">
        <v>53</v>
      </c>
      <c r="D54">
        <v>0.95492189999999999</v>
      </c>
      <c r="E54">
        <v>0.99601709999999999</v>
      </c>
      <c r="F54">
        <v>0.96655089999999999</v>
      </c>
      <c r="G54">
        <v>0.82262069999999998</v>
      </c>
    </row>
    <row r="55" spans="1:7" x14ac:dyDescent="0.25">
      <c r="A55" t="s">
        <v>19</v>
      </c>
      <c r="B55" t="s">
        <v>20</v>
      </c>
      <c r="C55">
        <v>54</v>
      </c>
      <c r="D55">
        <v>0.98974479999999998</v>
      </c>
      <c r="E55">
        <v>0.99594649999999996</v>
      </c>
      <c r="F55">
        <v>0.96881090000000003</v>
      </c>
      <c r="G55">
        <v>0.92944179999999998</v>
      </c>
    </row>
    <row r="56" spans="1:7" x14ac:dyDescent="0.25">
      <c r="A56" t="s">
        <v>19</v>
      </c>
      <c r="B56" t="s">
        <v>20</v>
      </c>
      <c r="C56">
        <v>55</v>
      </c>
      <c r="D56">
        <v>0.99425600000000003</v>
      </c>
      <c r="E56">
        <v>0.99509899999999996</v>
      </c>
      <c r="F56">
        <v>0.96153189999999999</v>
      </c>
      <c r="G56">
        <v>0.90272989999999997</v>
      </c>
    </row>
    <row r="57" spans="1:7" x14ac:dyDescent="0.25">
      <c r="A57" t="s">
        <v>19</v>
      </c>
      <c r="B57" t="s">
        <v>20</v>
      </c>
      <c r="C57">
        <v>56</v>
      </c>
      <c r="D57">
        <v>0.99367720000000004</v>
      </c>
      <c r="E57">
        <v>0.99628740000000005</v>
      </c>
      <c r="F57">
        <v>0.97729909999999998</v>
      </c>
      <c r="G57">
        <v>0.9185371</v>
      </c>
    </row>
    <row r="58" spans="1:7" x14ac:dyDescent="0.25">
      <c r="A58" t="s">
        <v>19</v>
      </c>
      <c r="B58" t="s">
        <v>20</v>
      </c>
      <c r="C58">
        <v>57</v>
      </c>
      <c r="D58">
        <v>0.9840913</v>
      </c>
      <c r="E58">
        <v>0.99408859999999999</v>
      </c>
      <c r="F58">
        <v>0.95684060000000004</v>
      </c>
      <c r="G58">
        <v>0.7994561</v>
      </c>
    </row>
    <row r="59" spans="1:7" x14ac:dyDescent="0.25">
      <c r="A59" t="s">
        <v>19</v>
      </c>
      <c r="B59" t="s">
        <v>20</v>
      </c>
      <c r="C59">
        <v>58</v>
      </c>
      <c r="D59">
        <v>0.99051389999999995</v>
      </c>
      <c r="E59">
        <v>0.9958804</v>
      </c>
      <c r="F59">
        <v>0.96948679999999998</v>
      </c>
      <c r="G59">
        <v>0.96841069999999996</v>
      </c>
    </row>
    <row r="60" spans="1:7" x14ac:dyDescent="0.25">
      <c r="A60" t="s">
        <v>19</v>
      </c>
      <c r="B60" t="s">
        <v>20</v>
      </c>
      <c r="C60">
        <v>59</v>
      </c>
      <c r="D60">
        <v>0.9800875</v>
      </c>
      <c r="E60">
        <v>0.99604139999999997</v>
      </c>
      <c r="F60">
        <v>0.96169059999999995</v>
      </c>
      <c r="G60">
        <v>0.93458669999999999</v>
      </c>
    </row>
    <row r="61" spans="1:7" x14ac:dyDescent="0.25">
      <c r="A61" t="s">
        <v>19</v>
      </c>
      <c r="B61" t="s">
        <v>20</v>
      </c>
      <c r="C61">
        <v>60</v>
      </c>
      <c r="D61">
        <v>0.97437189999999996</v>
      </c>
      <c r="E61">
        <v>0.99640810000000002</v>
      </c>
      <c r="F61">
        <v>0.97912739999999998</v>
      </c>
      <c r="G61">
        <v>0.9252783</v>
      </c>
    </row>
    <row r="62" spans="1:7" x14ac:dyDescent="0.25">
      <c r="A62" t="s">
        <v>19</v>
      </c>
      <c r="B62" t="s">
        <v>21</v>
      </c>
      <c r="C62">
        <v>1</v>
      </c>
      <c r="D62">
        <v>0.97444759999999997</v>
      </c>
      <c r="E62">
        <v>0.99441440000000003</v>
      </c>
      <c r="F62">
        <v>0.96947720000000004</v>
      </c>
      <c r="G62">
        <v>0.93466289999999996</v>
      </c>
    </row>
    <row r="63" spans="1:7" x14ac:dyDescent="0.25">
      <c r="A63" t="s">
        <v>19</v>
      </c>
      <c r="B63" t="s">
        <v>21</v>
      </c>
      <c r="C63">
        <v>2</v>
      </c>
      <c r="D63">
        <v>0.95623060000000004</v>
      </c>
      <c r="E63">
        <v>0.99389459999999996</v>
      </c>
      <c r="F63">
        <v>0.96906829999999999</v>
      </c>
      <c r="G63">
        <v>0.90710449999999998</v>
      </c>
    </row>
    <row r="64" spans="1:7" x14ac:dyDescent="0.25">
      <c r="A64" t="s">
        <v>19</v>
      </c>
      <c r="B64" t="s">
        <v>21</v>
      </c>
      <c r="C64">
        <v>3</v>
      </c>
      <c r="D64">
        <v>0.97869070000000002</v>
      </c>
      <c r="E64">
        <v>0.99511059999999996</v>
      </c>
      <c r="F64">
        <v>0.97601830000000001</v>
      </c>
      <c r="G64">
        <v>0.95056620000000003</v>
      </c>
    </row>
    <row r="65" spans="1:7" x14ac:dyDescent="0.25">
      <c r="A65" t="s">
        <v>19</v>
      </c>
      <c r="B65" t="s">
        <v>21</v>
      </c>
      <c r="C65">
        <v>4</v>
      </c>
      <c r="D65">
        <v>0.96349039999999997</v>
      </c>
      <c r="E65">
        <v>0.99340640000000002</v>
      </c>
      <c r="F65">
        <v>0.97299579999999997</v>
      </c>
      <c r="G65">
        <v>0.92605349999999997</v>
      </c>
    </row>
    <row r="66" spans="1:7" x14ac:dyDescent="0.25">
      <c r="A66" t="s">
        <v>19</v>
      </c>
      <c r="B66" t="s">
        <v>21</v>
      </c>
      <c r="C66">
        <v>5</v>
      </c>
      <c r="D66">
        <v>0.94268739999999995</v>
      </c>
      <c r="E66">
        <v>0.99219380000000001</v>
      </c>
      <c r="F66">
        <v>0.96145740000000002</v>
      </c>
      <c r="G66">
        <v>0.82272129999999999</v>
      </c>
    </row>
    <row r="67" spans="1:7" x14ac:dyDescent="0.25">
      <c r="A67" t="s">
        <v>19</v>
      </c>
      <c r="B67" t="s">
        <v>21</v>
      </c>
      <c r="C67">
        <v>6</v>
      </c>
      <c r="D67">
        <v>0.96683140000000001</v>
      </c>
      <c r="E67">
        <v>0.99325759999999996</v>
      </c>
      <c r="F67">
        <v>0.97019480000000002</v>
      </c>
      <c r="G67">
        <v>0.88654060000000001</v>
      </c>
    </row>
    <row r="68" spans="1:7" x14ac:dyDescent="0.25">
      <c r="A68" t="s">
        <v>19</v>
      </c>
      <c r="B68" t="s">
        <v>21</v>
      </c>
      <c r="C68">
        <v>7</v>
      </c>
      <c r="D68">
        <v>0.91899229999999998</v>
      </c>
      <c r="E68">
        <v>0.9905178</v>
      </c>
      <c r="F68">
        <v>0.96676459999999997</v>
      </c>
      <c r="G68">
        <v>0.70290019999999998</v>
      </c>
    </row>
    <row r="69" spans="1:7" x14ac:dyDescent="0.25">
      <c r="A69" t="s">
        <v>19</v>
      </c>
      <c r="B69" t="s">
        <v>21</v>
      </c>
      <c r="C69">
        <v>8</v>
      </c>
      <c r="D69">
        <v>0.95581919999999998</v>
      </c>
      <c r="E69">
        <v>0.99151199999999995</v>
      </c>
      <c r="F69">
        <v>0.96549759999999996</v>
      </c>
      <c r="G69">
        <v>0.78290680000000001</v>
      </c>
    </row>
    <row r="70" spans="1:7" x14ac:dyDescent="0.25">
      <c r="A70" t="s">
        <v>19</v>
      </c>
      <c r="B70" t="s">
        <v>21</v>
      </c>
      <c r="C70">
        <v>9</v>
      </c>
      <c r="D70">
        <v>0.9457314</v>
      </c>
      <c r="E70">
        <v>0.99285579999999996</v>
      </c>
      <c r="F70">
        <v>0.96771620000000003</v>
      </c>
      <c r="G70">
        <v>0.81470690000000001</v>
      </c>
    </row>
    <row r="71" spans="1:7" x14ac:dyDescent="0.25">
      <c r="A71" t="s">
        <v>19</v>
      </c>
      <c r="B71" t="s">
        <v>21</v>
      </c>
      <c r="C71">
        <v>10</v>
      </c>
      <c r="D71">
        <v>0.94216160000000004</v>
      </c>
      <c r="E71">
        <v>0.9928882</v>
      </c>
      <c r="F71">
        <v>0.95600039999999997</v>
      </c>
      <c r="G71">
        <v>0.79794500000000002</v>
      </c>
    </row>
    <row r="72" spans="1:7" x14ac:dyDescent="0.25">
      <c r="A72" t="s">
        <v>19</v>
      </c>
      <c r="B72" t="s">
        <v>21</v>
      </c>
      <c r="C72">
        <v>11</v>
      </c>
      <c r="D72">
        <v>0.95298919999999998</v>
      </c>
      <c r="E72">
        <v>0.99464359999999996</v>
      </c>
      <c r="F72">
        <v>0.96992610000000001</v>
      </c>
      <c r="G72">
        <v>0.83909690000000003</v>
      </c>
    </row>
    <row r="73" spans="1:7" x14ac:dyDescent="0.25">
      <c r="A73" t="s">
        <v>19</v>
      </c>
      <c r="B73" t="s">
        <v>21</v>
      </c>
      <c r="C73">
        <v>12</v>
      </c>
      <c r="D73">
        <v>0.97296749999999999</v>
      </c>
      <c r="E73">
        <v>0.98633320000000002</v>
      </c>
      <c r="F73">
        <v>0.95872210000000002</v>
      </c>
      <c r="G73">
        <v>0.89486100000000002</v>
      </c>
    </row>
    <row r="74" spans="1:7" x14ac:dyDescent="0.25">
      <c r="A74" t="s">
        <v>19</v>
      </c>
      <c r="B74" t="s">
        <v>21</v>
      </c>
      <c r="C74">
        <v>13</v>
      </c>
      <c r="D74">
        <v>0.97743670000000005</v>
      </c>
      <c r="E74">
        <v>0.99233830000000001</v>
      </c>
      <c r="F74">
        <v>0.95369250000000005</v>
      </c>
      <c r="G74">
        <v>0.85675460000000003</v>
      </c>
    </row>
    <row r="75" spans="1:7" x14ac:dyDescent="0.25">
      <c r="A75" t="s">
        <v>19</v>
      </c>
      <c r="B75" t="s">
        <v>21</v>
      </c>
      <c r="C75">
        <v>14</v>
      </c>
      <c r="D75">
        <v>0.9636247</v>
      </c>
      <c r="E75">
        <v>0.99305529999999997</v>
      </c>
      <c r="F75">
        <v>0.97409040000000002</v>
      </c>
      <c r="G75">
        <v>0.82990450000000004</v>
      </c>
    </row>
    <row r="76" spans="1:7" x14ac:dyDescent="0.25">
      <c r="A76" t="s">
        <v>19</v>
      </c>
      <c r="B76" t="s">
        <v>21</v>
      </c>
      <c r="C76">
        <v>15</v>
      </c>
      <c r="D76">
        <v>0.97833539999999997</v>
      </c>
      <c r="E76">
        <v>0.9904925</v>
      </c>
      <c r="F76">
        <v>0.97174499999999997</v>
      </c>
      <c r="G76">
        <v>0.8961192</v>
      </c>
    </row>
    <row r="77" spans="1:7" x14ac:dyDescent="0.25">
      <c r="A77" t="s">
        <v>19</v>
      </c>
      <c r="B77" t="s">
        <v>21</v>
      </c>
      <c r="C77">
        <v>16</v>
      </c>
      <c r="D77">
        <v>0.98724800000000001</v>
      </c>
      <c r="E77">
        <v>0.99342379999999997</v>
      </c>
      <c r="F77">
        <v>0.97345289999999995</v>
      </c>
      <c r="G77">
        <v>0.88172450000000002</v>
      </c>
    </row>
    <row r="78" spans="1:7" x14ac:dyDescent="0.25">
      <c r="A78" t="s">
        <v>19</v>
      </c>
      <c r="B78" t="s">
        <v>21</v>
      </c>
      <c r="C78">
        <v>17</v>
      </c>
      <c r="D78">
        <v>0.97689839999999994</v>
      </c>
      <c r="E78">
        <v>0.98849860000000001</v>
      </c>
      <c r="F78">
        <v>0.96034839999999999</v>
      </c>
      <c r="G78">
        <v>0.81272509999999998</v>
      </c>
    </row>
    <row r="79" spans="1:7" x14ac:dyDescent="0.25">
      <c r="A79" t="s">
        <v>19</v>
      </c>
      <c r="B79" t="s">
        <v>21</v>
      </c>
      <c r="C79">
        <v>18</v>
      </c>
      <c r="D79">
        <v>0.9777574</v>
      </c>
      <c r="E79">
        <v>0.98814709999999994</v>
      </c>
      <c r="F79">
        <v>0.96781919999999999</v>
      </c>
      <c r="G79">
        <v>0.82897880000000002</v>
      </c>
    </row>
    <row r="80" spans="1:7" x14ac:dyDescent="0.25">
      <c r="A80" t="s">
        <v>19</v>
      </c>
      <c r="B80" t="s">
        <v>21</v>
      </c>
      <c r="C80">
        <v>19</v>
      </c>
      <c r="D80">
        <v>0.98146009999999995</v>
      </c>
      <c r="E80">
        <v>0.99303090000000005</v>
      </c>
      <c r="F80">
        <v>0.9781107</v>
      </c>
      <c r="G80">
        <v>0.86813450000000003</v>
      </c>
    </row>
    <row r="81" spans="1:7" x14ac:dyDescent="0.25">
      <c r="A81" t="s">
        <v>19</v>
      </c>
      <c r="B81" t="s">
        <v>21</v>
      </c>
      <c r="C81">
        <v>20</v>
      </c>
      <c r="D81">
        <v>0.93458980000000003</v>
      </c>
      <c r="E81">
        <v>0.99167229999999995</v>
      </c>
      <c r="F81">
        <v>0.96294389999999996</v>
      </c>
      <c r="G81">
        <v>0.79352339999999999</v>
      </c>
    </row>
    <row r="82" spans="1:7" x14ac:dyDescent="0.25">
      <c r="A82" t="s">
        <v>19</v>
      </c>
      <c r="B82" t="s">
        <v>21</v>
      </c>
      <c r="C82">
        <v>21</v>
      </c>
      <c r="D82">
        <v>0.95070180000000004</v>
      </c>
      <c r="E82">
        <v>0.991317</v>
      </c>
      <c r="F82">
        <v>0.96998099999999998</v>
      </c>
      <c r="G82">
        <v>0.82508990000000004</v>
      </c>
    </row>
    <row r="83" spans="1:7" x14ac:dyDescent="0.25">
      <c r="A83" t="s">
        <v>19</v>
      </c>
      <c r="B83" t="s">
        <v>21</v>
      </c>
      <c r="C83">
        <v>22</v>
      </c>
      <c r="D83">
        <v>0.97202469999999996</v>
      </c>
      <c r="E83">
        <v>0.98866690000000002</v>
      </c>
      <c r="F83">
        <v>0.96868390000000004</v>
      </c>
      <c r="G83">
        <v>0.85342479999999998</v>
      </c>
    </row>
    <row r="84" spans="1:7" x14ac:dyDescent="0.25">
      <c r="A84" t="s">
        <v>19</v>
      </c>
      <c r="B84" t="s">
        <v>21</v>
      </c>
      <c r="C84">
        <v>23</v>
      </c>
      <c r="D84">
        <v>0.9429999</v>
      </c>
      <c r="E84">
        <v>0.98869750000000001</v>
      </c>
      <c r="F84">
        <v>0.95674800000000004</v>
      </c>
      <c r="G84">
        <v>0.82145950000000001</v>
      </c>
    </row>
    <row r="85" spans="1:7" x14ac:dyDescent="0.25">
      <c r="A85" t="s">
        <v>19</v>
      </c>
      <c r="B85" t="s">
        <v>21</v>
      </c>
      <c r="C85">
        <v>24</v>
      </c>
      <c r="D85">
        <v>0.96019509999999997</v>
      </c>
      <c r="E85">
        <v>0.99109939999999996</v>
      </c>
      <c r="F85">
        <v>0.96673410000000004</v>
      </c>
      <c r="G85">
        <v>0.8407422</v>
      </c>
    </row>
    <row r="86" spans="1:7" x14ac:dyDescent="0.25">
      <c r="A86" t="s">
        <v>19</v>
      </c>
      <c r="B86" t="s">
        <v>21</v>
      </c>
      <c r="C86">
        <v>25</v>
      </c>
      <c r="D86">
        <v>0.94669780000000003</v>
      </c>
      <c r="E86">
        <v>0.98997769999999996</v>
      </c>
      <c r="F86">
        <v>0.95042439999999995</v>
      </c>
      <c r="G86">
        <v>0.79098369999999996</v>
      </c>
    </row>
    <row r="87" spans="1:7" x14ac:dyDescent="0.25">
      <c r="A87" t="s">
        <v>19</v>
      </c>
      <c r="B87" t="s">
        <v>21</v>
      </c>
      <c r="C87">
        <v>26</v>
      </c>
      <c r="D87">
        <v>0.96502279999999996</v>
      </c>
      <c r="E87">
        <v>0.99252110000000004</v>
      </c>
      <c r="F87">
        <v>0.96196479999999995</v>
      </c>
      <c r="G87">
        <v>0.85628269999999995</v>
      </c>
    </row>
    <row r="88" spans="1:7" x14ac:dyDescent="0.25">
      <c r="A88" t="s">
        <v>19</v>
      </c>
      <c r="B88" t="s">
        <v>21</v>
      </c>
      <c r="C88">
        <v>27</v>
      </c>
      <c r="D88">
        <v>0.99274039999999997</v>
      </c>
      <c r="E88">
        <v>0.99317040000000001</v>
      </c>
      <c r="F88">
        <v>0.971974</v>
      </c>
      <c r="G88">
        <v>0.95829390000000003</v>
      </c>
    </row>
    <row r="89" spans="1:7" x14ac:dyDescent="0.25">
      <c r="A89" t="s">
        <v>19</v>
      </c>
      <c r="B89" t="s">
        <v>21</v>
      </c>
      <c r="C89">
        <v>28</v>
      </c>
      <c r="D89">
        <v>0.99029149999999999</v>
      </c>
      <c r="E89">
        <v>0.99561089999999997</v>
      </c>
      <c r="F89">
        <v>0.97000240000000004</v>
      </c>
      <c r="G89">
        <v>0.93894599999999995</v>
      </c>
    </row>
    <row r="90" spans="1:7" x14ac:dyDescent="0.25">
      <c r="A90" t="s">
        <v>19</v>
      </c>
      <c r="B90" t="s">
        <v>21</v>
      </c>
      <c r="C90">
        <v>29</v>
      </c>
      <c r="D90">
        <v>0.99221400000000004</v>
      </c>
      <c r="E90">
        <v>0.9957956</v>
      </c>
      <c r="F90">
        <v>0.97151480000000001</v>
      </c>
      <c r="G90">
        <v>0.94462199999999996</v>
      </c>
    </row>
    <row r="91" spans="1:7" x14ac:dyDescent="0.25">
      <c r="A91" t="s">
        <v>19</v>
      </c>
      <c r="B91" t="s">
        <v>21</v>
      </c>
      <c r="C91">
        <v>30</v>
      </c>
      <c r="D91">
        <v>0.98886799999999997</v>
      </c>
      <c r="E91">
        <v>0.9970386</v>
      </c>
      <c r="F91">
        <v>0.97712940000000004</v>
      </c>
      <c r="G91">
        <v>0.93293090000000001</v>
      </c>
    </row>
    <row r="92" spans="1:7" x14ac:dyDescent="0.25">
      <c r="A92" t="s">
        <v>19</v>
      </c>
      <c r="B92" t="s">
        <v>21</v>
      </c>
      <c r="C92">
        <v>31</v>
      </c>
      <c r="D92">
        <v>0.98913249999999997</v>
      </c>
      <c r="E92">
        <v>0.99472139999999998</v>
      </c>
      <c r="F92">
        <v>0.97379819999999995</v>
      </c>
      <c r="G92">
        <v>0.94470180000000004</v>
      </c>
    </row>
    <row r="93" spans="1:7" x14ac:dyDescent="0.25">
      <c r="A93" t="s">
        <v>19</v>
      </c>
      <c r="B93" t="s">
        <v>21</v>
      </c>
      <c r="C93">
        <v>32</v>
      </c>
      <c r="D93">
        <v>0.99077870000000001</v>
      </c>
      <c r="E93">
        <v>0.99577329999999997</v>
      </c>
      <c r="F93">
        <v>0.97291170000000005</v>
      </c>
      <c r="G93">
        <v>0.94545809999999997</v>
      </c>
    </row>
    <row r="94" spans="1:7" x14ac:dyDescent="0.25">
      <c r="A94" t="s">
        <v>19</v>
      </c>
      <c r="B94" t="s">
        <v>21</v>
      </c>
      <c r="C94">
        <v>33</v>
      </c>
      <c r="D94">
        <v>0.98818010000000001</v>
      </c>
      <c r="E94">
        <v>0.99549840000000001</v>
      </c>
      <c r="F94">
        <v>0.97201029999999999</v>
      </c>
      <c r="G94">
        <v>0.93388970000000004</v>
      </c>
    </row>
    <row r="95" spans="1:7" x14ac:dyDescent="0.25">
      <c r="A95" t="s">
        <v>19</v>
      </c>
      <c r="B95" t="s">
        <v>21</v>
      </c>
      <c r="C95">
        <v>34</v>
      </c>
      <c r="D95">
        <v>0.99023539999999999</v>
      </c>
      <c r="E95">
        <v>0.99498529999999996</v>
      </c>
      <c r="F95">
        <v>0.97151339999999997</v>
      </c>
      <c r="G95">
        <v>0.9439168</v>
      </c>
    </row>
    <row r="96" spans="1:7" x14ac:dyDescent="0.25">
      <c r="A96" t="s">
        <v>19</v>
      </c>
      <c r="B96" t="s">
        <v>21</v>
      </c>
      <c r="C96">
        <v>35</v>
      </c>
      <c r="D96">
        <v>0.99068029999999996</v>
      </c>
      <c r="E96">
        <v>0.99417940000000005</v>
      </c>
      <c r="F96">
        <v>0.97284190000000004</v>
      </c>
      <c r="G96">
        <v>0.93551689999999998</v>
      </c>
    </row>
    <row r="97" spans="1:7" x14ac:dyDescent="0.25">
      <c r="A97" t="s">
        <v>19</v>
      </c>
      <c r="B97" t="s">
        <v>21</v>
      </c>
      <c r="C97">
        <v>36</v>
      </c>
      <c r="D97">
        <v>0.98575279999999998</v>
      </c>
      <c r="E97">
        <v>0.99467240000000001</v>
      </c>
      <c r="F97">
        <v>0.97017089999999995</v>
      </c>
      <c r="G97">
        <v>0.90932570000000001</v>
      </c>
    </row>
    <row r="98" spans="1:7" x14ac:dyDescent="0.25">
      <c r="A98" t="s">
        <v>19</v>
      </c>
      <c r="B98" t="s">
        <v>21</v>
      </c>
      <c r="C98">
        <v>37</v>
      </c>
      <c r="D98">
        <v>0.98903079999999999</v>
      </c>
      <c r="E98">
        <v>0.99557390000000001</v>
      </c>
      <c r="F98">
        <v>0.97649019999999997</v>
      </c>
      <c r="G98">
        <v>0.92347690000000004</v>
      </c>
    </row>
    <row r="99" spans="1:7" x14ac:dyDescent="0.25">
      <c r="A99" t="s">
        <v>19</v>
      </c>
      <c r="B99" t="s">
        <v>21</v>
      </c>
      <c r="C99">
        <v>38</v>
      </c>
      <c r="D99">
        <v>0.9906374</v>
      </c>
      <c r="E99">
        <v>0.99307290000000004</v>
      </c>
      <c r="F99">
        <v>0.95239269999999998</v>
      </c>
      <c r="G99">
        <v>0.92494940000000003</v>
      </c>
    </row>
    <row r="100" spans="1:7" x14ac:dyDescent="0.25">
      <c r="A100" t="s">
        <v>19</v>
      </c>
      <c r="B100" t="s">
        <v>21</v>
      </c>
      <c r="C100">
        <v>39</v>
      </c>
      <c r="D100">
        <v>0.98864960000000002</v>
      </c>
      <c r="E100">
        <v>0.99529800000000002</v>
      </c>
      <c r="F100">
        <v>0.97344169999999997</v>
      </c>
      <c r="G100">
        <v>0.92205839999999994</v>
      </c>
    </row>
    <row r="101" spans="1:7" x14ac:dyDescent="0.25">
      <c r="A101" t="s">
        <v>19</v>
      </c>
      <c r="B101" t="s">
        <v>21</v>
      </c>
      <c r="C101">
        <v>40</v>
      </c>
      <c r="D101">
        <v>0.99012489999999997</v>
      </c>
      <c r="E101">
        <v>0.99554529999999997</v>
      </c>
      <c r="F101">
        <v>0.97126829999999997</v>
      </c>
      <c r="G101">
        <v>0.93358240000000003</v>
      </c>
    </row>
    <row r="102" spans="1:7" x14ac:dyDescent="0.25">
      <c r="A102" t="s">
        <v>19</v>
      </c>
      <c r="B102" t="s">
        <v>21</v>
      </c>
      <c r="C102">
        <v>41</v>
      </c>
      <c r="D102">
        <v>0.98438519999999996</v>
      </c>
      <c r="E102">
        <v>0.99252439999999997</v>
      </c>
      <c r="F102">
        <v>0.97017339999999996</v>
      </c>
      <c r="G102">
        <v>0.91452789999999995</v>
      </c>
    </row>
    <row r="103" spans="1:7" x14ac:dyDescent="0.25">
      <c r="A103" t="s">
        <v>19</v>
      </c>
      <c r="B103" t="s">
        <v>21</v>
      </c>
      <c r="C103">
        <v>42</v>
      </c>
      <c r="D103">
        <v>0.98771920000000002</v>
      </c>
      <c r="E103">
        <v>0.99445079999999997</v>
      </c>
      <c r="F103">
        <v>0.96881010000000001</v>
      </c>
      <c r="G103">
        <v>0.91449119999999995</v>
      </c>
    </row>
    <row r="104" spans="1:7" x14ac:dyDescent="0.25">
      <c r="A104" t="s">
        <v>19</v>
      </c>
      <c r="B104" t="s">
        <v>21</v>
      </c>
      <c r="C104">
        <v>43</v>
      </c>
      <c r="D104">
        <v>0.98969339999999995</v>
      </c>
      <c r="E104">
        <v>0.99435450000000003</v>
      </c>
      <c r="F104">
        <v>0.97810039999999998</v>
      </c>
      <c r="G104">
        <v>0.94164959999999998</v>
      </c>
    </row>
    <row r="105" spans="1:7" x14ac:dyDescent="0.25">
      <c r="A105" t="s">
        <v>19</v>
      </c>
      <c r="B105" t="s">
        <v>21</v>
      </c>
      <c r="C105">
        <v>44</v>
      </c>
      <c r="D105">
        <v>0.98976989999999998</v>
      </c>
      <c r="E105">
        <v>0.99082360000000003</v>
      </c>
      <c r="F105">
        <v>0.96272550000000001</v>
      </c>
      <c r="G105">
        <v>0.92318710000000004</v>
      </c>
    </row>
    <row r="106" spans="1:7" x14ac:dyDescent="0.25">
      <c r="A106" t="s">
        <v>19</v>
      </c>
      <c r="B106" t="s">
        <v>21</v>
      </c>
      <c r="C106">
        <v>45</v>
      </c>
      <c r="D106">
        <v>0.98756080000000002</v>
      </c>
      <c r="E106">
        <v>0.99353550000000002</v>
      </c>
      <c r="F106">
        <v>0.95754530000000004</v>
      </c>
      <c r="G106">
        <v>0.87649370000000004</v>
      </c>
    </row>
    <row r="107" spans="1:7" x14ac:dyDescent="0.25">
      <c r="A107" t="s">
        <v>19</v>
      </c>
      <c r="B107" t="s">
        <v>21</v>
      </c>
      <c r="C107">
        <v>46</v>
      </c>
      <c r="D107">
        <v>0.99278270000000002</v>
      </c>
      <c r="E107">
        <v>0.99487539999999997</v>
      </c>
      <c r="F107">
        <v>0.95986720000000003</v>
      </c>
      <c r="G107">
        <v>0.87257130000000005</v>
      </c>
    </row>
    <row r="108" spans="1:7" x14ac:dyDescent="0.25">
      <c r="A108" t="s">
        <v>19</v>
      </c>
      <c r="B108" t="s">
        <v>21</v>
      </c>
      <c r="C108">
        <v>47</v>
      </c>
      <c r="D108">
        <v>0.99233979999999999</v>
      </c>
      <c r="E108">
        <v>0.99514650000000004</v>
      </c>
      <c r="F108">
        <v>0.95431600000000005</v>
      </c>
      <c r="G108">
        <v>0.87240989999999996</v>
      </c>
    </row>
    <row r="109" spans="1:7" x14ac:dyDescent="0.25">
      <c r="A109" t="s">
        <v>19</v>
      </c>
      <c r="B109" t="s">
        <v>21</v>
      </c>
      <c r="C109">
        <v>48</v>
      </c>
      <c r="D109">
        <v>0.99382409999999999</v>
      </c>
      <c r="E109">
        <v>0.99639949999999999</v>
      </c>
      <c r="F109">
        <v>0.9616922</v>
      </c>
      <c r="G109">
        <v>0.889818</v>
      </c>
    </row>
    <row r="110" spans="1:7" x14ac:dyDescent="0.25">
      <c r="A110" t="s">
        <v>19</v>
      </c>
      <c r="B110" t="s">
        <v>21</v>
      </c>
      <c r="C110">
        <v>49</v>
      </c>
      <c r="D110">
        <v>0.9933883</v>
      </c>
      <c r="E110">
        <v>0.99527650000000001</v>
      </c>
      <c r="F110">
        <v>0.96620220000000001</v>
      </c>
      <c r="G110">
        <v>0.90054579999999995</v>
      </c>
    </row>
    <row r="111" spans="1:7" x14ac:dyDescent="0.25">
      <c r="A111" t="s">
        <v>19</v>
      </c>
      <c r="B111" t="s">
        <v>21</v>
      </c>
      <c r="C111">
        <v>50</v>
      </c>
      <c r="D111">
        <v>0.99162269999999997</v>
      </c>
      <c r="E111">
        <v>0.99331749999999996</v>
      </c>
      <c r="F111">
        <v>0.96549529999999995</v>
      </c>
      <c r="G111">
        <v>0.8555566</v>
      </c>
    </row>
    <row r="112" spans="1:7" x14ac:dyDescent="0.25">
      <c r="A112" t="s">
        <v>19</v>
      </c>
      <c r="B112" t="s">
        <v>21</v>
      </c>
      <c r="C112">
        <v>51</v>
      </c>
      <c r="D112">
        <v>0.99252379999999996</v>
      </c>
      <c r="E112">
        <v>0.99610719999999997</v>
      </c>
      <c r="F112">
        <v>0.94826489999999997</v>
      </c>
      <c r="G112">
        <v>0.83203609999999995</v>
      </c>
    </row>
    <row r="113" spans="1:7" x14ac:dyDescent="0.25">
      <c r="A113" t="s">
        <v>19</v>
      </c>
      <c r="B113" t="s">
        <v>21</v>
      </c>
      <c r="C113">
        <v>52</v>
      </c>
      <c r="D113">
        <v>0.98614670000000004</v>
      </c>
      <c r="E113">
        <v>0.99445839999999996</v>
      </c>
      <c r="F113">
        <v>0.96609449999999997</v>
      </c>
      <c r="G113">
        <v>0.92821050000000005</v>
      </c>
    </row>
    <row r="114" spans="1:7" x14ac:dyDescent="0.25">
      <c r="A114" t="s">
        <v>19</v>
      </c>
      <c r="B114" t="s">
        <v>21</v>
      </c>
      <c r="C114">
        <v>53</v>
      </c>
      <c r="D114">
        <v>0.96033619999999997</v>
      </c>
      <c r="E114">
        <v>0.99641449999999998</v>
      </c>
      <c r="F114">
        <v>0.96091000000000004</v>
      </c>
      <c r="G114">
        <v>0.83554919999999999</v>
      </c>
    </row>
    <row r="115" spans="1:7" x14ac:dyDescent="0.25">
      <c r="A115" t="s">
        <v>19</v>
      </c>
      <c r="B115" t="s">
        <v>21</v>
      </c>
      <c r="C115">
        <v>54</v>
      </c>
      <c r="D115">
        <v>0.98787539999999996</v>
      </c>
      <c r="E115">
        <v>0.99517310000000003</v>
      </c>
      <c r="F115">
        <v>0.96380270000000001</v>
      </c>
      <c r="G115">
        <v>0.91807899999999998</v>
      </c>
    </row>
    <row r="116" spans="1:7" x14ac:dyDescent="0.25">
      <c r="A116" t="s">
        <v>19</v>
      </c>
      <c r="B116" t="s">
        <v>21</v>
      </c>
      <c r="C116">
        <v>55</v>
      </c>
      <c r="D116">
        <v>0.99424749999999995</v>
      </c>
      <c r="E116">
        <v>0.99387400000000004</v>
      </c>
      <c r="F116">
        <v>0.9558044</v>
      </c>
      <c r="G116">
        <v>0.89735580000000004</v>
      </c>
    </row>
    <row r="117" spans="1:7" x14ac:dyDescent="0.25">
      <c r="A117" t="s">
        <v>19</v>
      </c>
      <c r="B117" t="s">
        <v>21</v>
      </c>
      <c r="C117">
        <v>56</v>
      </c>
      <c r="D117">
        <v>0.99542900000000001</v>
      </c>
      <c r="E117">
        <v>0.99511300000000003</v>
      </c>
      <c r="F117">
        <v>0.96096999999999999</v>
      </c>
      <c r="G117">
        <v>0.90429850000000001</v>
      </c>
    </row>
    <row r="118" spans="1:7" x14ac:dyDescent="0.25">
      <c r="A118" t="s">
        <v>19</v>
      </c>
      <c r="B118" t="s">
        <v>21</v>
      </c>
      <c r="C118">
        <v>57</v>
      </c>
      <c r="D118">
        <v>0.99107420000000002</v>
      </c>
      <c r="E118">
        <v>0.99532900000000002</v>
      </c>
      <c r="F118">
        <v>0.96718249999999995</v>
      </c>
      <c r="G118">
        <v>0.87428700000000004</v>
      </c>
    </row>
    <row r="119" spans="1:7" x14ac:dyDescent="0.25">
      <c r="A119" t="s">
        <v>19</v>
      </c>
      <c r="B119" t="s">
        <v>21</v>
      </c>
      <c r="C119">
        <v>58</v>
      </c>
      <c r="D119">
        <v>0.8631605</v>
      </c>
      <c r="E119">
        <v>0.99575349999999996</v>
      </c>
      <c r="F119">
        <v>0.97129310000000002</v>
      </c>
      <c r="G119">
        <v>0.66892510000000005</v>
      </c>
    </row>
    <row r="120" spans="1:7" x14ac:dyDescent="0.25">
      <c r="A120" t="s">
        <v>19</v>
      </c>
      <c r="B120" t="s">
        <v>21</v>
      </c>
      <c r="C120">
        <v>59</v>
      </c>
      <c r="D120">
        <v>0.9530788</v>
      </c>
      <c r="E120">
        <v>0.99625520000000001</v>
      </c>
      <c r="F120">
        <v>0.95205960000000001</v>
      </c>
      <c r="G120">
        <v>0.86499099999999995</v>
      </c>
    </row>
    <row r="121" spans="1:7" x14ac:dyDescent="0.25">
      <c r="A121" t="s">
        <v>19</v>
      </c>
      <c r="B121" t="s">
        <v>21</v>
      </c>
      <c r="C121">
        <v>60</v>
      </c>
      <c r="D121">
        <v>0.98505489999999996</v>
      </c>
      <c r="E121">
        <v>0.99702599999999997</v>
      </c>
      <c r="F121">
        <v>0.98151630000000001</v>
      </c>
      <c r="G121">
        <v>0.95472950000000001</v>
      </c>
    </row>
    <row r="122" spans="1:7" x14ac:dyDescent="0.25">
      <c r="A122" t="s">
        <v>20</v>
      </c>
      <c r="B122" t="s">
        <v>21</v>
      </c>
      <c r="C122">
        <v>1</v>
      </c>
      <c r="D122">
        <v>0.98069930000000005</v>
      </c>
      <c r="E122">
        <v>0.99611660000000002</v>
      </c>
      <c r="F122">
        <v>0.98379229999999995</v>
      </c>
      <c r="G122">
        <v>0.95744010000000002</v>
      </c>
    </row>
    <row r="123" spans="1:7" x14ac:dyDescent="0.25">
      <c r="A123" t="s">
        <v>20</v>
      </c>
      <c r="B123" t="s">
        <v>21</v>
      </c>
      <c r="C123">
        <v>2</v>
      </c>
      <c r="D123">
        <v>0.97803879999999999</v>
      </c>
      <c r="E123">
        <v>0.99542649999999999</v>
      </c>
      <c r="F123">
        <v>0.98019769999999995</v>
      </c>
      <c r="G123">
        <v>0.9497601</v>
      </c>
    </row>
    <row r="124" spans="1:7" x14ac:dyDescent="0.25">
      <c r="A124" t="s">
        <v>20</v>
      </c>
      <c r="B124" t="s">
        <v>21</v>
      </c>
      <c r="C124">
        <v>3</v>
      </c>
      <c r="D124">
        <v>0.97030079999999996</v>
      </c>
      <c r="E124">
        <v>0.9954385</v>
      </c>
      <c r="F124">
        <v>0.97839759999999998</v>
      </c>
      <c r="G124">
        <v>0.93545970000000001</v>
      </c>
    </row>
    <row r="125" spans="1:7" x14ac:dyDescent="0.25">
      <c r="A125" t="s">
        <v>20</v>
      </c>
      <c r="B125" t="s">
        <v>21</v>
      </c>
      <c r="C125">
        <v>4</v>
      </c>
      <c r="D125">
        <v>0.9724971</v>
      </c>
      <c r="E125">
        <v>0.99434029999999995</v>
      </c>
      <c r="F125">
        <v>0.97855590000000003</v>
      </c>
      <c r="G125">
        <v>0.94055330000000004</v>
      </c>
    </row>
    <row r="126" spans="1:7" x14ac:dyDescent="0.25">
      <c r="A126" t="s">
        <v>20</v>
      </c>
      <c r="B126" t="s">
        <v>21</v>
      </c>
      <c r="C126">
        <v>5</v>
      </c>
      <c r="D126">
        <v>0.97598850000000004</v>
      </c>
      <c r="E126">
        <v>0.99316749999999998</v>
      </c>
      <c r="F126">
        <v>0.95917280000000005</v>
      </c>
      <c r="G126">
        <v>0.91388579999999997</v>
      </c>
    </row>
    <row r="127" spans="1:7" x14ac:dyDescent="0.25">
      <c r="A127" t="s">
        <v>20</v>
      </c>
      <c r="B127" t="s">
        <v>21</v>
      </c>
      <c r="C127">
        <v>6</v>
      </c>
      <c r="D127">
        <v>0.97124200000000005</v>
      </c>
      <c r="E127">
        <v>0.99328729999999998</v>
      </c>
      <c r="F127">
        <v>0.96266059999999998</v>
      </c>
      <c r="G127">
        <v>0.88937730000000004</v>
      </c>
    </row>
    <row r="128" spans="1:7" x14ac:dyDescent="0.25">
      <c r="A128" t="s">
        <v>20</v>
      </c>
      <c r="B128" t="s">
        <v>21</v>
      </c>
      <c r="C128">
        <v>7</v>
      </c>
      <c r="D128">
        <v>0.9299132</v>
      </c>
      <c r="E128">
        <v>0.99087999999999998</v>
      </c>
      <c r="F128">
        <v>0.96162479999999995</v>
      </c>
      <c r="G128">
        <v>0.7247131</v>
      </c>
    </row>
    <row r="129" spans="1:7" x14ac:dyDescent="0.25">
      <c r="A129" t="s">
        <v>20</v>
      </c>
      <c r="B129" t="s">
        <v>21</v>
      </c>
      <c r="C129">
        <v>8</v>
      </c>
      <c r="D129">
        <v>0.97685860000000002</v>
      </c>
      <c r="E129">
        <v>0.99407639999999997</v>
      </c>
      <c r="F129">
        <v>0.96747119999999998</v>
      </c>
      <c r="G129">
        <v>0.87399689999999997</v>
      </c>
    </row>
    <row r="130" spans="1:7" x14ac:dyDescent="0.25">
      <c r="A130" t="s">
        <v>20</v>
      </c>
      <c r="B130" t="s">
        <v>21</v>
      </c>
      <c r="C130">
        <v>9</v>
      </c>
      <c r="D130">
        <v>0.95209410000000005</v>
      </c>
      <c r="E130">
        <v>0.98978909999999998</v>
      </c>
      <c r="F130">
        <v>0.96271169999999995</v>
      </c>
      <c r="G130">
        <v>0.8351615</v>
      </c>
    </row>
    <row r="131" spans="1:7" x14ac:dyDescent="0.25">
      <c r="A131" t="s">
        <v>20</v>
      </c>
      <c r="B131" t="s">
        <v>21</v>
      </c>
      <c r="C131">
        <v>10</v>
      </c>
      <c r="D131">
        <v>0.94218329999999995</v>
      </c>
      <c r="E131">
        <v>0.9924132</v>
      </c>
      <c r="F131">
        <v>0.96673310000000001</v>
      </c>
      <c r="G131">
        <v>0.80681599999999998</v>
      </c>
    </row>
    <row r="132" spans="1:7" x14ac:dyDescent="0.25">
      <c r="A132" t="s">
        <v>20</v>
      </c>
      <c r="B132" t="s">
        <v>21</v>
      </c>
      <c r="C132">
        <v>11</v>
      </c>
      <c r="D132">
        <v>0.96884179999999998</v>
      </c>
      <c r="E132">
        <v>0.9916104</v>
      </c>
      <c r="F132">
        <v>0.96838000000000002</v>
      </c>
      <c r="G132">
        <v>0.87607420000000003</v>
      </c>
    </row>
    <row r="133" spans="1:7" x14ac:dyDescent="0.25">
      <c r="A133" t="s">
        <v>20</v>
      </c>
      <c r="B133" t="s">
        <v>21</v>
      </c>
      <c r="C133">
        <v>12</v>
      </c>
      <c r="D133">
        <v>0.96670889999999998</v>
      </c>
      <c r="E133">
        <v>0.99601430000000002</v>
      </c>
      <c r="F133">
        <v>0.95707730000000002</v>
      </c>
      <c r="G133">
        <v>0.85985590000000001</v>
      </c>
    </row>
    <row r="134" spans="1:7" x14ac:dyDescent="0.25">
      <c r="A134" t="s">
        <v>20</v>
      </c>
      <c r="B134" t="s">
        <v>21</v>
      </c>
      <c r="C134">
        <v>13</v>
      </c>
      <c r="D134">
        <v>0.97280129999999998</v>
      </c>
      <c r="E134">
        <v>0.98786229999999997</v>
      </c>
      <c r="F134">
        <v>0.95919569999999998</v>
      </c>
      <c r="G134">
        <v>0.85307549999999999</v>
      </c>
    </row>
    <row r="135" spans="1:7" x14ac:dyDescent="0.25">
      <c r="A135" t="s">
        <v>20</v>
      </c>
      <c r="B135" t="s">
        <v>21</v>
      </c>
      <c r="C135">
        <v>14</v>
      </c>
      <c r="D135">
        <v>0.98256730000000003</v>
      </c>
      <c r="E135">
        <v>0.99113620000000002</v>
      </c>
      <c r="F135">
        <v>0.96670820000000002</v>
      </c>
      <c r="G135">
        <v>0.90707450000000001</v>
      </c>
    </row>
    <row r="136" spans="1:7" x14ac:dyDescent="0.25">
      <c r="A136" t="s">
        <v>20</v>
      </c>
      <c r="B136" t="s">
        <v>21</v>
      </c>
      <c r="C136">
        <v>15</v>
      </c>
      <c r="D136">
        <v>0.94958160000000003</v>
      </c>
      <c r="E136">
        <v>0.98991589999999996</v>
      </c>
      <c r="F136">
        <v>0.96131180000000005</v>
      </c>
      <c r="G136">
        <v>0.79275649999999998</v>
      </c>
    </row>
    <row r="137" spans="1:7" x14ac:dyDescent="0.25">
      <c r="A137" t="s">
        <v>20</v>
      </c>
      <c r="B137" t="s">
        <v>21</v>
      </c>
      <c r="C137">
        <v>16</v>
      </c>
      <c r="D137">
        <v>0.98924279999999998</v>
      </c>
      <c r="E137">
        <v>0.99114480000000005</v>
      </c>
      <c r="F137">
        <v>0.97623360000000003</v>
      </c>
      <c r="G137">
        <v>0.90517069999999999</v>
      </c>
    </row>
    <row r="138" spans="1:7" x14ac:dyDescent="0.25">
      <c r="A138" t="s">
        <v>20</v>
      </c>
      <c r="B138" t="s">
        <v>21</v>
      </c>
      <c r="C138">
        <v>17</v>
      </c>
      <c r="D138">
        <v>0.98160510000000001</v>
      </c>
      <c r="E138">
        <v>0.99108479999999999</v>
      </c>
      <c r="F138">
        <v>0.9626593</v>
      </c>
      <c r="G138">
        <v>0.8389141</v>
      </c>
    </row>
    <row r="139" spans="1:7" x14ac:dyDescent="0.25">
      <c r="A139" t="s">
        <v>20</v>
      </c>
      <c r="B139" t="s">
        <v>21</v>
      </c>
      <c r="C139">
        <v>18</v>
      </c>
      <c r="D139">
        <v>0.97938400000000003</v>
      </c>
      <c r="E139">
        <v>0.98393189999999997</v>
      </c>
      <c r="F139">
        <v>0.95903439999999995</v>
      </c>
      <c r="G139">
        <v>0.83357009999999998</v>
      </c>
    </row>
    <row r="140" spans="1:7" x14ac:dyDescent="0.25">
      <c r="A140" t="s">
        <v>20</v>
      </c>
      <c r="B140" t="s">
        <v>21</v>
      </c>
      <c r="C140">
        <v>19</v>
      </c>
      <c r="D140">
        <v>0.98498289999999999</v>
      </c>
      <c r="E140">
        <v>0.99058500000000005</v>
      </c>
      <c r="F140">
        <v>0.95931750000000005</v>
      </c>
      <c r="G140">
        <v>0.86019290000000004</v>
      </c>
    </row>
    <row r="141" spans="1:7" x14ac:dyDescent="0.25">
      <c r="A141" t="s">
        <v>20</v>
      </c>
      <c r="B141" t="s">
        <v>21</v>
      </c>
      <c r="C141">
        <v>20</v>
      </c>
      <c r="D141">
        <v>0.96816120000000006</v>
      </c>
      <c r="E141">
        <v>0.9909808</v>
      </c>
      <c r="F141">
        <v>0.96560800000000002</v>
      </c>
      <c r="G141">
        <v>0.89726079999999997</v>
      </c>
    </row>
    <row r="142" spans="1:7" x14ac:dyDescent="0.25">
      <c r="A142" t="s">
        <v>20</v>
      </c>
      <c r="B142" t="s">
        <v>21</v>
      </c>
      <c r="C142">
        <v>21</v>
      </c>
      <c r="D142">
        <v>0.93113760000000001</v>
      </c>
      <c r="E142">
        <v>0.99387740000000002</v>
      </c>
      <c r="F142">
        <v>0.96516760000000001</v>
      </c>
      <c r="G142">
        <v>0.73403430000000003</v>
      </c>
    </row>
    <row r="143" spans="1:7" x14ac:dyDescent="0.25">
      <c r="A143" t="s">
        <v>20</v>
      </c>
      <c r="B143" t="s">
        <v>21</v>
      </c>
      <c r="C143">
        <v>22</v>
      </c>
      <c r="D143">
        <v>0.97086939999999999</v>
      </c>
      <c r="E143">
        <v>0.98832050000000005</v>
      </c>
      <c r="F143">
        <v>0.95899420000000002</v>
      </c>
      <c r="G143">
        <v>0.84445720000000002</v>
      </c>
    </row>
    <row r="144" spans="1:7" x14ac:dyDescent="0.25">
      <c r="A144" t="s">
        <v>20</v>
      </c>
      <c r="B144" t="s">
        <v>21</v>
      </c>
      <c r="C144">
        <v>23</v>
      </c>
      <c r="D144">
        <v>0.96433389999999997</v>
      </c>
      <c r="E144">
        <v>0.99011269999999996</v>
      </c>
      <c r="F144">
        <v>0.94864499999999996</v>
      </c>
      <c r="G144">
        <v>0.87678120000000004</v>
      </c>
    </row>
    <row r="145" spans="1:7" x14ac:dyDescent="0.25">
      <c r="A145" t="s">
        <v>20</v>
      </c>
      <c r="B145" t="s">
        <v>21</v>
      </c>
      <c r="C145">
        <v>24</v>
      </c>
      <c r="D145">
        <v>0.96400600000000003</v>
      </c>
      <c r="E145">
        <v>0.99064200000000002</v>
      </c>
      <c r="F145">
        <v>0.96609719999999999</v>
      </c>
      <c r="G145">
        <v>0.85297599999999996</v>
      </c>
    </row>
    <row r="146" spans="1:7" x14ac:dyDescent="0.25">
      <c r="A146" t="s">
        <v>20</v>
      </c>
      <c r="B146" t="s">
        <v>21</v>
      </c>
      <c r="C146">
        <v>25</v>
      </c>
      <c r="D146">
        <v>0.95299089999999997</v>
      </c>
      <c r="E146">
        <v>0.9912974</v>
      </c>
      <c r="F146">
        <v>0.96216049999999997</v>
      </c>
      <c r="G146">
        <v>0.81533060000000002</v>
      </c>
    </row>
    <row r="147" spans="1:7" x14ac:dyDescent="0.25">
      <c r="A147" t="s">
        <v>20</v>
      </c>
      <c r="B147" t="s">
        <v>21</v>
      </c>
      <c r="C147">
        <v>26</v>
      </c>
      <c r="D147">
        <v>0.94770010000000005</v>
      </c>
      <c r="E147">
        <v>0.99232379999999998</v>
      </c>
      <c r="F147">
        <v>0.96540579999999998</v>
      </c>
      <c r="G147">
        <v>0.8117219</v>
      </c>
    </row>
    <row r="148" spans="1:7" x14ac:dyDescent="0.25">
      <c r="A148" t="s">
        <v>20</v>
      </c>
      <c r="B148" t="s">
        <v>21</v>
      </c>
      <c r="C148">
        <v>27</v>
      </c>
      <c r="D148">
        <v>0.98738559999999997</v>
      </c>
      <c r="E148">
        <v>0.99567589999999995</v>
      </c>
      <c r="F148">
        <v>0.97281070000000003</v>
      </c>
      <c r="G148">
        <v>0.93253989999999998</v>
      </c>
    </row>
    <row r="149" spans="1:7" x14ac:dyDescent="0.25">
      <c r="A149" t="s">
        <v>20</v>
      </c>
      <c r="B149" t="s">
        <v>21</v>
      </c>
      <c r="C149">
        <v>28</v>
      </c>
      <c r="D149">
        <v>0.99198220000000004</v>
      </c>
      <c r="E149">
        <v>0.99637929999999997</v>
      </c>
      <c r="F149">
        <v>0.97243400000000002</v>
      </c>
      <c r="G149">
        <v>0.94624839999999999</v>
      </c>
    </row>
    <row r="150" spans="1:7" x14ac:dyDescent="0.25">
      <c r="A150" t="s">
        <v>20</v>
      </c>
      <c r="B150" t="s">
        <v>21</v>
      </c>
      <c r="C150">
        <v>29</v>
      </c>
      <c r="D150">
        <v>0.98477970000000004</v>
      </c>
      <c r="E150">
        <v>0.99600840000000002</v>
      </c>
      <c r="F150">
        <v>0.97114180000000005</v>
      </c>
      <c r="G150">
        <v>0.91100630000000005</v>
      </c>
    </row>
    <row r="151" spans="1:7" x14ac:dyDescent="0.25">
      <c r="A151" t="s">
        <v>20</v>
      </c>
      <c r="B151" t="s">
        <v>21</v>
      </c>
      <c r="C151">
        <v>30</v>
      </c>
      <c r="D151">
        <v>0.9797671</v>
      </c>
      <c r="E151">
        <v>0.9954345</v>
      </c>
      <c r="F151">
        <v>0.96244819999999998</v>
      </c>
      <c r="G151">
        <v>0.88668720000000001</v>
      </c>
    </row>
    <row r="152" spans="1:7" x14ac:dyDescent="0.25">
      <c r="A152" t="s">
        <v>20</v>
      </c>
      <c r="B152" t="s">
        <v>21</v>
      </c>
      <c r="C152">
        <v>31</v>
      </c>
      <c r="D152">
        <v>0.98963400000000001</v>
      </c>
      <c r="E152">
        <v>0.99465820000000005</v>
      </c>
      <c r="F152">
        <v>0.97276439999999997</v>
      </c>
      <c r="G152">
        <v>0.94684290000000004</v>
      </c>
    </row>
    <row r="153" spans="1:7" x14ac:dyDescent="0.25">
      <c r="A153" t="s">
        <v>20</v>
      </c>
      <c r="B153" t="s">
        <v>21</v>
      </c>
      <c r="C153">
        <v>32</v>
      </c>
      <c r="D153">
        <v>0.99290279999999997</v>
      </c>
      <c r="E153">
        <v>0.99525430000000004</v>
      </c>
      <c r="F153">
        <v>0.96362950000000003</v>
      </c>
      <c r="G153">
        <v>0.94718800000000003</v>
      </c>
    </row>
    <row r="154" spans="1:7" x14ac:dyDescent="0.25">
      <c r="A154" t="s">
        <v>20</v>
      </c>
      <c r="B154" t="s">
        <v>21</v>
      </c>
      <c r="C154">
        <v>33</v>
      </c>
      <c r="D154">
        <v>0.97968299999999997</v>
      </c>
      <c r="E154">
        <v>0.99698299999999995</v>
      </c>
      <c r="F154">
        <v>0.97554010000000002</v>
      </c>
      <c r="G154">
        <v>0.89989569999999997</v>
      </c>
    </row>
    <row r="155" spans="1:7" x14ac:dyDescent="0.25">
      <c r="A155" t="s">
        <v>20</v>
      </c>
      <c r="B155" t="s">
        <v>21</v>
      </c>
      <c r="C155">
        <v>34</v>
      </c>
      <c r="D155">
        <v>0.98858409999999997</v>
      </c>
      <c r="E155">
        <v>0.99582360000000003</v>
      </c>
      <c r="F155">
        <v>0.96455979999999997</v>
      </c>
      <c r="G155">
        <v>0.92643560000000003</v>
      </c>
    </row>
    <row r="156" spans="1:7" x14ac:dyDescent="0.25">
      <c r="A156" t="s">
        <v>20</v>
      </c>
      <c r="B156" t="s">
        <v>21</v>
      </c>
      <c r="C156">
        <v>35</v>
      </c>
      <c r="D156">
        <v>0.99156390000000005</v>
      </c>
      <c r="E156">
        <v>0.9936064</v>
      </c>
      <c r="F156">
        <v>0.95919169999999998</v>
      </c>
      <c r="G156">
        <v>0.92647400000000002</v>
      </c>
    </row>
    <row r="157" spans="1:7" x14ac:dyDescent="0.25">
      <c r="A157" t="s">
        <v>20</v>
      </c>
      <c r="B157" t="s">
        <v>21</v>
      </c>
      <c r="C157">
        <v>36</v>
      </c>
      <c r="D157">
        <v>0.98754540000000002</v>
      </c>
      <c r="E157">
        <v>0.99637109999999995</v>
      </c>
      <c r="F157">
        <v>0.97606599999999999</v>
      </c>
      <c r="G157">
        <v>0.91939329999999997</v>
      </c>
    </row>
    <row r="158" spans="1:7" x14ac:dyDescent="0.25">
      <c r="A158" t="s">
        <v>20</v>
      </c>
      <c r="B158" t="s">
        <v>21</v>
      </c>
      <c r="C158">
        <v>37</v>
      </c>
      <c r="D158">
        <v>0.99305659999999996</v>
      </c>
      <c r="E158">
        <v>0.99704999999999999</v>
      </c>
      <c r="F158">
        <v>0.97864150000000005</v>
      </c>
      <c r="G158">
        <v>0.94374389999999997</v>
      </c>
    </row>
    <row r="159" spans="1:7" x14ac:dyDescent="0.25">
      <c r="A159" t="s">
        <v>20</v>
      </c>
      <c r="B159" t="s">
        <v>21</v>
      </c>
      <c r="C159">
        <v>38</v>
      </c>
      <c r="D159">
        <v>0.99466679999999996</v>
      </c>
      <c r="E159">
        <v>0.99601459999999997</v>
      </c>
      <c r="F159">
        <v>0.97875140000000005</v>
      </c>
      <c r="G159">
        <v>0.96351759999999997</v>
      </c>
    </row>
    <row r="160" spans="1:7" x14ac:dyDescent="0.25">
      <c r="A160" t="s">
        <v>20</v>
      </c>
      <c r="B160" t="s">
        <v>21</v>
      </c>
      <c r="C160">
        <v>39</v>
      </c>
      <c r="D160">
        <v>0.98963009999999996</v>
      </c>
      <c r="E160">
        <v>0.99508249999999998</v>
      </c>
      <c r="F160">
        <v>0.97722370000000003</v>
      </c>
      <c r="G160">
        <v>0.9324732</v>
      </c>
    </row>
    <row r="161" spans="1:7" x14ac:dyDescent="0.25">
      <c r="A161" t="s">
        <v>20</v>
      </c>
      <c r="B161" t="s">
        <v>21</v>
      </c>
      <c r="C161">
        <v>40</v>
      </c>
      <c r="D161">
        <v>0.99071169999999997</v>
      </c>
      <c r="E161">
        <v>0.99668440000000003</v>
      </c>
      <c r="F161">
        <v>0.96197949999999999</v>
      </c>
      <c r="G161">
        <v>0.92265980000000003</v>
      </c>
    </row>
    <row r="162" spans="1:7" x14ac:dyDescent="0.25">
      <c r="A162" t="s">
        <v>20</v>
      </c>
      <c r="B162" t="s">
        <v>21</v>
      </c>
      <c r="C162">
        <v>41</v>
      </c>
      <c r="D162">
        <v>0.98655579999999998</v>
      </c>
      <c r="E162">
        <v>0.99101220000000001</v>
      </c>
      <c r="F162">
        <v>0.96499389999999996</v>
      </c>
      <c r="G162">
        <v>0.9137535</v>
      </c>
    </row>
    <row r="163" spans="1:7" x14ac:dyDescent="0.25">
      <c r="A163" t="s">
        <v>20</v>
      </c>
      <c r="B163" t="s">
        <v>21</v>
      </c>
      <c r="C163">
        <v>42</v>
      </c>
      <c r="D163">
        <v>0.98786410000000002</v>
      </c>
      <c r="E163">
        <v>0.99236190000000002</v>
      </c>
      <c r="F163">
        <v>0.97288960000000002</v>
      </c>
      <c r="G163">
        <v>0.92862719999999999</v>
      </c>
    </row>
    <row r="164" spans="1:7" x14ac:dyDescent="0.25">
      <c r="A164" t="s">
        <v>20</v>
      </c>
      <c r="B164" t="s">
        <v>21</v>
      </c>
      <c r="C164">
        <v>43</v>
      </c>
      <c r="D164">
        <v>0.99122600000000005</v>
      </c>
      <c r="E164">
        <v>0.9952936</v>
      </c>
      <c r="F164">
        <v>0.9743174</v>
      </c>
      <c r="G164">
        <v>0.94042740000000002</v>
      </c>
    </row>
    <row r="165" spans="1:7" x14ac:dyDescent="0.25">
      <c r="A165" t="s">
        <v>20</v>
      </c>
      <c r="B165" t="s">
        <v>21</v>
      </c>
      <c r="C165">
        <v>44</v>
      </c>
      <c r="D165">
        <v>0.99424670000000004</v>
      </c>
      <c r="E165">
        <v>0.99094680000000002</v>
      </c>
      <c r="F165">
        <v>0.95335080000000005</v>
      </c>
      <c r="G165">
        <v>0.9275447</v>
      </c>
    </row>
    <row r="166" spans="1:7" x14ac:dyDescent="0.25">
      <c r="A166" t="s">
        <v>20</v>
      </c>
      <c r="B166" t="s">
        <v>21</v>
      </c>
      <c r="C166">
        <v>45</v>
      </c>
      <c r="D166">
        <v>0.99238820000000005</v>
      </c>
      <c r="E166">
        <v>0.99319729999999995</v>
      </c>
      <c r="F166">
        <v>0.96509290000000003</v>
      </c>
      <c r="G166">
        <v>0.91429930000000004</v>
      </c>
    </row>
    <row r="167" spans="1:7" x14ac:dyDescent="0.25">
      <c r="A167" t="s">
        <v>20</v>
      </c>
      <c r="B167" t="s">
        <v>21</v>
      </c>
      <c r="C167">
        <v>46</v>
      </c>
      <c r="D167">
        <v>0.99417999999999995</v>
      </c>
      <c r="E167">
        <v>0.99662640000000002</v>
      </c>
      <c r="F167">
        <v>0.97040850000000001</v>
      </c>
      <c r="G167">
        <v>0.89688909999999999</v>
      </c>
    </row>
    <row r="168" spans="1:7" x14ac:dyDescent="0.25">
      <c r="A168" t="s">
        <v>20</v>
      </c>
      <c r="B168" t="s">
        <v>21</v>
      </c>
      <c r="C168">
        <v>47</v>
      </c>
      <c r="D168">
        <v>0.98988120000000002</v>
      </c>
      <c r="E168">
        <v>0.99288920000000003</v>
      </c>
      <c r="F168">
        <v>0.95597620000000005</v>
      </c>
      <c r="G168">
        <v>0.85628519999999997</v>
      </c>
    </row>
    <row r="169" spans="1:7" x14ac:dyDescent="0.25">
      <c r="A169" t="s">
        <v>20</v>
      </c>
      <c r="B169" t="s">
        <v>21</v>
      </c>
      <c r="C169">
        <v>48</v>
      </c>
      <c r="D169">
        <v>0.99465760000000003</v>
      </c>
      <c r="E169">
        <v>0.99610929999999998</v>
      </c>
      <c r="F169">
        <v>0.97241160000000004</v>
      </c>
      <c r="G169">
        <v>0.91511849999999995</v>
      </c>
    </row>
    <row r="170" spans="1:7" x14ac:dyDescent="0.25">
      <c r="A170" t="s">
        <v>20</v>
      </c>
      <c r="B170" t="s">
        <v>21</v>
      </c>
      <c r="C170">
        <v>49</v>
      </c>
      <c r="D170">
        <v>0.99195100000000003</v>
      </c>
      <c r="E170">
        <v>0.99708010000000002</v>
      </c>
      <c r="F170">
        <v>0.97795589999999999</v>
      </c>
      <c r="G170">
        <v>0.89994799999999997</v>
      </c>
    </row>
    <row r="171" spans="1:7" x14ac:dyDescent="0.25">
      <c r="A171" t="s">
        <v>20</v>
      </c>
      <c r="B171" t="s">
        <v>21</v>
      </c>
      <c r="C171">
        <v>50</v>
      </c>
      <c r="D171">
        <v>0.99455439999999995</v>
      </c>
      <c r="E171">
        <v>0.99570119999999995</v>
      </c>
      <c r="F171">
        <v>0.97531900000000005</v>
      </c>
      <c r="G171">
        <v>0.89260379999999995</v>
      </c>
    </row>
    <row r="172" spans="1:7" x14ac:dyDescent="0.25">
      <c r="A172" t="s">
        <v>20</v>
      </c>
      <c r="B172" t="s">
        <v>21</v>
      </c>
      <c r="C172">
        <v>51</v>
      </c>
      <c r="D172">
        <v>0.99321539999999997</v>
      </c>
      <c r="E172">
        <v>0.99600520000000003</v>
      </c>
      <c r="F172">
        <v>0.96483649999999999</v>
      </c>
      <c r="G172">
        <v>0.87163060000000003</v>
      </c>
    </row>
    <row r="173" spans="1:7" x14ac:dyDescent="0.25">
      <c r="A173" t="s">
        <v>20</v>
      </c>
      <c r="B173" t="s">
        <v>21</v>
      </c>
      <c r="C173">
        <v>52</v>
      </c>
      <c r="D173">
        <v>0.98860610000000004</v>
      </c>
      <c r="E173">
        <v>0.99669770000000002</v>
      </c>
      <c r="F173">
        <v>0.97611009999999998</v>
      </c>
      <c r="G173">
        <v>0.94289350000000005</v>
      </c>
    </row>
    <row r="174" spans="1:7" x14ac:dyDescent="0.25">
      <c r="A174" t="s">
        <v>20</v>
      </c>
      <c r="B174" t="s">
        <v>21</v>
      </c>
      <c r="C174">
        <v>53</v>
      </c>
      <c r="D174">
        <v>0.97391870000000003</v>
      </c>
      <c r="E174">
        <v>0.99706110000000003</v>
      </c>
      <c r="F174">
        <v>0.97319020000000001</v>
      </c>
      <c r="G174">
        <v>0.87754310000000002</v>
      </c>
    </row>
    <row r="175" spans="1:7" x14ac:dyDescent="0.25">
      <c r="A175" t="s">
        <v>20</v>
      </c>
      <c r="B175" t="s">
        <v>21</v>
      </c>
      <c r="C175">
        <v>54</v>
      </c>
      <c r="D175">
        <v>0.9918903</v>
      </c>
      <c r="E175">
        <v>0.9956969</v>
      </c>
      <c r="F175">
        <v>0.9645688</v>
      </c>
      <c r="G175">
        <v>0.93301610000000001</v>
      </c>
    </row>
    <row r="176" spans="1:7" x14ac:dyDescent="0.25">
      <c r="A176" t="s">
        <v>20</v>
      </c>
      <c r="B176" t="s">
        <v>21</v>
      </c>
      <c r="C176">
        <v>55</v>
      </c>
      <c r="D176">
        <v>0.99495579999999995</v>
      </c>
      <c r="E176">
        <v>0.99665590000000004</v>
      </c>
      <c r="F176">
        <v>0.97171940000000001</v>
      </c>
      <c r="G176">
        <v>0.91922809999999999</v>
      </c>
    </row>
    <row r="177" spans="1:7" x14ac:dyDescent="0.25">
      <c r="A177" t="s">
        <v>20</v>
      </c>
      <c r="B177" t="s">
        <v>21</v>
      </c>
      <c r="C177">
        <v>56</v>
      </c>
      <c r="D177">
        <v>0.99432229999999999</v>
      </c>
      <c r="E177">
        <v>0.9959964</v>
      </c>
      <c r="F177">
        <v>0.96062199999999998</v>
      </c>
      <c r="G177">
        <v>0.88825160000000003</v>
      </c>
    </row>
    <row r="178" spans="1:7" x14ac:dyDescent="0.25">
      <c r="A178" t="s">
        <v>20</v>
      </c>
      <c r="B178" t="s">
        <v>21</v>
      </c>
      <c r="C178">
        <v>57</v>
      </c>
      <c r="D178">
        <v>0.98833979999999999</v>
      </c>
      <c r="E178">
        <v>0.99546789999999996</v>
      </c>
      <c r="F178">
        <v>0.94817269999999998</v>
      </c>
      <c r="G178">
        <v>0.80765140000000002</v>
      </c>
    </row>
    <row r="179" spans="1:7" x14ac:dyDescent="0.25">
      <c r="A179" t="s">
        <v>20</v>
      </c>
      <c r="B179" t="s">
        <v>21</v>
      </c>
      <c r="C179">
        <v>58</v>
      </c>
      <c r="D179">
        <v>0.86120289999999999</v>
      </c>
      <c r="E179">
        <v>0.99562589999999995</v>
      </c>
      <c r="F179">
        <v>0.97369019999999995</v>
      </c>
      <c r="G179">
        <v>0.66705829999999999</v>
      </c>
    </row>
    <row r="180" spans="1:7" x14ac:dyDescent="0.25">
      <c r="A180" t="s">
        <v>20</v>
      </c>
      <c r="B180" t="s">
        <v>21</v>
      </c>
      <c r="C180">
        <v>59</v>
      </c>
      <c r="D180">
        <v>0.96671870000000004</v>
      </c>
      <c r="E180">
        <v>0.99678500000000003</v>
      </c>
      <c r="F180">
        <v>0.97240369999999998</v>
      </c>
      <c r="G180">
        <v>0.90683210000000003</v>
      </c>
    </row>
    <row r="181" spans="1:7" x14ac:dyDescent="0.25">
      <c r="A181" t="s">
        <v>20</v>
      </c>
      <c r="B181" t="s">
        <v>21</v>
      </c>
      <c r="C181">
        <v>60</v>
      </c>
      <c r="D181">
        <v>0.97148749999999995</v>
      </c>
      <c r="E181">
        <v>0.99657759999999995</v>
      </c>
      <c r="F181">
        <v>0.9787477</v>
      </c>
      <c r="G181">
        <v>0.91770439999999998</v>
      </c>
    </row>
  </sheetData>
  <sortState ref="A2:G181">
    <sortCondition ref="A2:A181"/>
    <sortCondition ref="B2:B181"/>
    <sortCondition ref="C2:C181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1"/>
  <sheetViews>
    <sheetView workbookViewId="0">
      <selection activeCell="E16" sqref="E16"/>
    </sheetView>
  </sheetViews>
  <sheetFormatPr defaultRowHeight="15" x14ac:dyDescent="0.25"/>
  <cols>
    <col min="1" max="2" width="11.28515625" bestFit="1" customWidth="1"/>
  </cols>
  <sheetData>
    <row r="1" spans="1:7" x14ac:dyDescent="0.25">
      <c r="A1" t="s">
        <v>35</v>
      </c>
      <c r="B1" t="s">
        <v>34</v>
      </c>
      <c r="C1" t="s">
        <v>36</v>
      </c>
      <c r="D1" t="s">
        <v>0</v>
      </c>
      <c r="E1" t="s">
        <v>1</v>
      </c>
      <c r="F1" t="s">
        <v>2</v>
      </c>
      <c r="G1" t="s">
        <v>3</v>
      </c>
    </row>
    <row r="2" spans="1:7" x14ac:dyDescent="0.25">
      <c r="A2" t="s">
        <v>16</v>
      </c>
      <c r="B2" t="s">
        <v>17</v>
      </c>
      <c r="C2">
        <v>1</v>
      </c>
      <c r="D2">
        <v>0.96886360000000005</v>
      </c>
      <c r="E2">
        <v>0.99186839999999998</v>
      </c>
      <c r="F2">
        <v>0.7713506</v>
      </c>
      <c r="G2">
        <v>0.74795009999999995</v>
      </c>
    </row>
    <row r="3" spans="1:7" x14ac:dyDescent="0.25">
      <c r="A3" t="s">
        <v>16</v>
      </c>
      <c r="B3" t="s">
        <v>17</v>
      </c>
      <c r="C3">
        <v>2</v>
      </c>
      <c r="D3">
        <v>0.96152789999999999</v>
      </c>
      <c r="E3">
        <v>0.99188540000000003</v>
      </c>
      <c r="F3">
        <v>0.74344100000000002</v>
      </c>
      <c r="G3">
        <v>0.7263307</v>
      </c>
    </row>
    <row r="4" spans="1:7" x14ac:dyDescent="0.25">
      <c r="A4" t="s">
        <v>16</v>
      </c>
      <c r="B4" t="s">
        <v>17</v>
      </c>
      <c r="C4">
        <v>3</v>
      </c>
      <c r="D4">
        <v>0.9562602</v>
      </c>
      <c r="E4">
        <v>0.99144129999999997</v>
      </c>
      <c r="F4">
        <v>0.96885639999999995</v>
      </c>
      <c r="G4">
        <v>0.89791449999999995</v>
      </c>
    </row>
    <row r="5" spans="1:7" x14ac:dyDescent="0.25">
      <c r="A5" t="s">
        <v>16</v>
      </c>
      <c r="B5" t="s">
        <v>17</v>
      </c>
      <c r="C5">
        <v>4</v>
      </c>
      <c r="D5">
        <v>0.93462829999999997</v>
      </c>
      <c r="E5">
        <v>0.99342730000000001</v>
      </c>
      <c r="F5">
        <v>0.97170480000000004</v>
      </c>
      <c r="G5">
        <v>0.85423199999999999</v>
      </c>
    </row>
    <row r="6" spans="1:7" x14ac:dyDescent="0.25">
      <c r="A6" t="s">
        <v>16</v>
      </c>
      <c r="B6" t="s">
        <v>17</v>
      </c>
      <c r="C6">
        <v>5</v>
      </c>
      <c r="D6">
        <v>0.95805580000000001</v>
      </c>
      <c r="E6">
        <v>0.98605109999999996</v>
      </c>
      <c r="F6">
        <v>0.94338290000000002</v>
      </c>
      <c r="G6">
        <v>0.77045699999999995</v>
      </c>
    </row>
    <row r="7" spans="1:7" x14ac:dyDescent="0.25">
      <c r="A7" t="s">
        <v>16</v>
      </c>
      <c r="B7" t="s">
        <v>17</v>
      </c>
      <c r="C7">
        <v>6</v>
      </c>
      <c r="D7">
        <v>0.98118430000000001</v>
      </c>
      <c r="E7">
        <v>0.98756849999999996</v>
      </c>
      <c r="F7">
        <v>0.95416109999999998</v>
      </c>
      <c r="G7">
        <v>0.88494859999999997</v>
      </c>
    </row>
    <row r="8" spans="1:7" x14ac:dyDescent="0.25">
      <c r="A8" t="s">
        <v>16</v>
      </c>
      <c r="B8" t="s">
        <v>17</v>
      </c>
      <c r="C8">
        <v>7</v>
      </c>
      <c r="D8">
        <v>0.94852890000000001</v>
      </c>
      <c r="E8">
        <v>0.98634040000000001</v>
      </c>
      <c r="F8">
        <v>0.93425899999999995</v>
      </c>
      <c r="G8">
        <v>0.73437240000000004</v>
      </c>
    </row>
    <row r="9" spans="1:7" x14ac:dyDescent="0.25">
      <c r="A9" t="s">
        <v>16</v>
      </c>
      <c r="B9" t="s">
        <v>17</v>
      </c>
      <c r="C9">
        <v>8</v>
      </c>
      <c r="D9">
        <v>0.97644520000000001</v>
      </c>
      <c r="E9">
        <v>0.99048449999999999</v>
      </c>
      <c r="F9">
        <v>0.95242539999999998</v>
      </c>
      <c r="G9">
        <v>0.86026979999999997</v>
      </c>
    </row>
    <row r="10" spans="1:7" x14ac:dyDescent="0.25">
      <c r="A10" t="s">
        <v>16</v>
      </c>
      <c r="B10" t="s">
        <v>17</v>
      </c>
      <c r="C10">
        <v>9</v>
      </c>
      <c r="D10">
        <v>0.96279840000000005</v>
      </c>
      <c r="E10">
        <v>0.99046940000000006</v>
      </c>
      <c r="F10">
        <v>0.94336620000000004</v>
      </c>
      <c r="G10">
        <v>0.79733620000000005</v>
      </c>
    </row>
    <row r="11" spans="1:7" x14ac:dyDescent="0.25">
      <c r="A11" t="s">
        <v>16</v>
      </c>
      <c r="B11" t="s">
        <v>17</v>
      </c>
      <c r="C11">
        <v>10</v>
      </c>
      <c r="D11">
        <v>0.94891630000000005</v>
      </c>
      <c r="E11">
        <v>0.99113180000000001</v>
      </c>
      <c r="F11">
        <v>0.95902290000000001</v>
      </c>
      <c r="G11">
        <v>0.78016549999999996</v>
      </c>
    </row>
    <row r="12" spans="1:7" x14ac:dyDescent="0.25">
      <c r="A12" t="s">
        <v>16</v>
      </c>
      <c r="B12" t="s">
        <v>17</v>
      </c>
      <c r="C12">
        <v>11</v>
      </c>
      <c r="D12">
        <v>0.93658620000000004</v>
      </c>
      <c r="E12">
        <v>0.99148950000000002</v>
      </c>
      <c r="F12">
        <v>0.91901390000000005</v>
      </c>
      <c r="G12">
        <v>0.72430530000000004</v>
      </c>
    </row>
    <row r="13" spans="1:7" x14ac:dyDescent="0.25">
      <c r="A13" t="s">
        <v>16</v>
      </c>
      <c r="B13" t="s">
        <v>17</v>
      </c>
      <c r="C13">
        <v>12</v>
      </c>
      <c r="D13">
        <v>0.94732249999999996</v>
      </c>
      <c r="E13">
        <v>0.98901349999999999</v>
      </c>
      <c r="F13">
        <v>0.95681360000000004</v>
      </c>
      <c r="G13">
        <v>0.78042880000000003</v>
      </c>
    </row>
    <row r="14" spans="1:7" x14ac:dyDescent="0.25">
      <c r="A14" t="s">
        <v>16</v>
      </c>
      <c r="B14" t="s">
        <v>17</v>
      </c>
      <c r="C14">
        <v>13</v>
      </c>
      <c r="D14">
        <v>0.95597690000000002</v>
      </c>
      <c r="E14">
        <v>0.98755820000000005</v>
      </c>
      <c r="F14">
        <v>0.9578624</v>
      </c>
      <c r="G14">
        <v>0.72220450000000003</v>
      </c>
    </row>
    <row r="15" spans="1:7" x14ac:dyDescent="0.25">
      <c r="A15" t="s">
        <v>16</v>
      </c>
      <c r="B15" t="s">
        <v>17</v>
      </c>
      <c r="C15">
        <v>14</v>
      </c>
      <c r="D15">
        <v>0.96093550000000005</v>
      </c>
      <c r="E15">
        <v>0.98432810000000004</v>
      </c>
      <c r="F15">
        <v>0.94415070000000001</v>
      </c>
      <c r="G15">
        <v>0.74256840000000002</v>
      </c>
    </row>
    <row r="16" spans="1:7" x14ac:dyDescent="0.25">
      <c r="A16" t="s">
        <v>16</v>
      </c>
      <c r="B16" t="s">
        <v>17</v>
      </c>
      <c r="C16">
        <v>15</v>
      </c>
      <c r="D16">
        <v>0.97813380000000005</v>
      </c>
      <c r="E16">
        <v>0.9865043</v>
      </c>
      <c r="F16">
        <v>0.96015050000000002</v>
      </c>
      <c r="G16">
        <v>0.84048699999999998</v>
      </c>
    </row>
    <row r="17" spans="1:7" x14ac:dyDescent="0.25">
      <c r="A17" t="s">
        <v>16</v>
      </c>
      <c r="B17" t="s">
        <v>17</v>
      </c>
      <c r="C17">
        <v>16</v>
      </c>
      <c r="D17">
        <v>0.97411179999999997</v>
      </c>
      <c r="E17">
        <v>0.98505050000000005</v>
      </c>
      <c r="F17">
        <v>0.94862619999999997</v>
      </c>
      <c r="G17">
        <v>0.78447069999999997</v>
      </c>
    </row>
    <row r="18" spans="1:7" x14ac:dyDescent="0.25">
      <c r="A18" t="s">
        <v>16</v>
      </c>
      <c r="B18" t="s">
        <v>17</v>
      </c>
      <c r="C18">
        <v>17</v>
      </c>
      <c r="D18">
        <v>0.9873923</v>
      </c>
      <c r="E18">
        <v>0.98825830000000003</v>
      </c>
      <c r="F18">
        <v>0.96087460000000002</v>
      </c>
      <c r="G18">
        <v>0.86138919999999997</v>
      </c>
    </row>
    <row r="19" spans="1:7" x14ac:dyDescent="0.25">
      <c r="A19" t="s">
        <v>16</v>
      </c>
      <c r="B19" t="s">
        <v>17</v>
      </c>
      <c r="C19">
        <v>18</v>
      </c>
      <c r="D19">
        <v>0.9845102</v>
      </c>
      <c r="E19">
        <v>0.98863650000000003</v>
      </c>
      <c r="F19">
        <v>0.96594120000000006</v>
      </c>
      <c r="G19">
        <v>0.86394009999999999</v>
      </c>
    </row>
    <row r="20" spans="1:7" x14ac:dyDescent="0.25">
      <c r="A20" t="s">
        <v>16</v>
      </c>
      <c r="B20" t="s">
        <v>17</v>
      </c>
      <c r="C20">
        <v>19</v>
      </c>
      <c r="D20">
        <v>0.98089660000000001</v>
      </c>
      <c r="E20">
        <v>0.98664200000000002</v>
      </c>
      <c r="F20">
        <v>0.95543409999999995</v>
      </c>
      <c r="G20">
        <v>0.83081249999999995</v>
      </c>
    </row>
    <row r="21" spans="1:7" x14ac:dyDescent="0.25">
      <c r="A21" t="s">
        <v>16</v>
      </c>
      <c r="B21" t="s">
        <v>17</v>
      </c>
      <c r="C21">
        <v>20</v>
      </c>
      <c r="D21">
        <v>0.95206619999999997</v>
      </c>
      <c r="E21">
        <v>0.99177839999999995</v>
      </c>
      <c r="F21">
        <v>0.94781599999999999</v>
      </c>
      <c r="G21">
        <v>0.71737359999999994</v>
      </c>
    </row>
    <row r="22" spans="1:7" x14ac:dyDescent="0.25">
      <c r="A22" t="s">
        <v>16</v>
      </c>
      <c r="B22" t="s">
        <v>17</v>
      </c>
      <c r="C22">
        <v>21</v>
      </c>
      <c r="D22">
        <v>0.97210969999999997</v>
      </c>
      <c r="E22">
        <v>0.99208830000000003</v>
      </c>
      <c r="F22">
        <v>0.95952729999999997</v>
      </c>
      <c r="G22">
        <v>0.76126570000000005</v>
      </c>
    </row>
    <row r="23" spans="1:7" x14ac:dyDescent="0.25">
      <c r="A23" t="s">
        <v>16</v>
      </c>
      <c r="B23" t="s">
        <v>17</v>
      </c>
      <c r="C23">
        <v>22</v>
      </c>
      <c r="D23">
        <v>0.97037320000000005</v>
      </c>
      <c r="E23">
        <v>0.98984099999999997</v>
      </c>
      <c r="F23">
        <v>0.96049430000000002</v>
      </c>
      <c r="G23">
        <v>0.7731382</v>
      </c>
    </row>
    <row r="24" spans="1:7" x14ac:dyDescent="0.25">
      <c r="A24" t="s">
        <v>16</v>
      </c>
      <c r="B24" t="s">
        <v>17</v>
      </c>
      <c r="C24">
        <v>23</v>
      </c>
      <c r="D24">
        <v>0.96595299999999995</v>
      </c>
      <c r="E24">
        <v>0.99009910000000001</v>
      </c>
      <c r="F24">
        <v>0.95959919999999999</v>
      </c>
      <c r="G24">
        <v>0.82484000000000002</v>
      </c>
    </row>
    <row r="25" spans="1:7" x14ac:dyDescent="0.25">
      <c r="A25" t="s">
        <v>16</v>
      </c>
      <c r="B25" t="s">
        <v>17</v>
      </c>
      <c r="C25">
        <v>24</v>
      </c>
      <c r="D25">
        <v>0.95393450000000002</v>
      </c>
      <c r="E25">
        <v>0.99081450000000004</v>
      </c>
      <c r="F25">
        <v>0.95809219999999995</v>
      </c>
      <c r="G25">
        <v>0.75798620000000005</v>
      </c>
    </row>
    <row r="26" spans="1:7" x14ac:dyDescent="0.25">
      <c r="A26" t="s">
        <v>16</v>
      </c>
      <c r="B26" t="s">
        <v>17</v>
      </c>
      <c r="C26">
        <v>25</v>
      </c>
      <c r="D26">
        <v>0.97143809999999997</v>
      </c>
      <c r="E26">
        <v>0.98892899999999995</v>
      </c>
      <c r="F26">
        <v>0.96128170000000002</v>
      </c>
      <c r="G26">
        <v>0.81942599999999999</v>
      </c>
    </row>
    <row r="27" spans="1:7" x14ac:dyDescent="0.25">
      <c r="A27" t="s">
        <v>16</v>
      </c>
      <c r="B27" t="s">
        <v>17</v>
      </c>
      <c r="C27">
        <v>26</v>
      </c>
      <c r="D27">
        <v>0.91283270000000005</v>
      </c>
      <c r="E27">
        <v>0.9880061</v>
      </c>
      <c r="F27">
        <v>0.94293360000000004</v>
      </c>
      <c r="G27">
        <v>0.58392670000000002</v>
      </c>
    </row>
    <row r="28" spans="1:7" x14ac:dyDescent="0.25">
      <c r="A28" t="s">
        <v>16</v>
      </c>
      <c r="B28" t="s">
        <v>17</v>
      </c>
      <c r="C28">
        <v>27</v>
      </c>
      <c r="D28">
        <v>0.97091629999999995</v>
      </c>
      <c r="E28">
        <v>0.99578500000000003</v>
      </c>
      <c r="F28">
        <v>0.96870520000000004</v>
      </c>
      <c r="G28">
        <v>0.86169249999999997</v>
      </c>
    </row>
    <row r="29" spans="1:7" x14ac:dyDescent="0.25">
      <c r="A29" t="s">
        <v>16</v>
      </c>
      <c r="B29" t="s">
        <v>17</v>
      </c>
      <c r="C29">
        <v>28</v>
      </c>
      <c r="D29">
        <v>0.98830969999999996</v>
      </c>
      <c r="E29">
        <v>0.99552269999999998</v>
      </c>
      <c r="F29">
        <v>0.95700339999999995</v>
      </c>
      <c r="G29">
        <v>0.91312269999999995</v>
      </c>
    </row>
    <row r="30" spans="1:7" x14ac:dyDescent="0.25">
      <c r="A30" t="s">
        <v>16</v>
      </c>
      <c r="B30" t="s">
        <v>17</v>
      </c>
      <c r="C30">
        <v>29</v>
      </c>
      <c r="D30">
        <v>0.98078310000000002</v>
      </c>
      <c r="E30">
        <v>0.99510240000000005</v>
      </c>
      <c r="F30">
        <v>0.96921740000000001</v>
      </c>
      <c r="G30">
        <v>0.88683400000000001</v>
      </c>
    </row>
    <row r="31" spans="1:7" x14ac:dyDescent="0.25">
      <c r="A31" t="s">
        <v>16</v>
      </c>
      <c r="B31" t="s">
        <v>17</v>
      </c>
      <c r="C31">
        <v>30</v>
      </c>
      <c r="D31">
        <v>0.97813839999999996</v>
      </c>
      <c r="E31">
        <v>0.99488049999999995</v>
      </c>
      <c r="F31">
        <v>0.96854359999999995</v>
      </c>
      <c r="G31">
        <v>0.87109020000000004</v>
      </c>
    </row>
    <row r="32" spans="1:7" x14ac:dyDescent="0.25">
      <c r="A32" t="s">
        <v>16</v>
      </c>
      <c r="B32" t="s">
        <v>17</v>
      </c>
      <c r="C32">
        <v>31</v>
      </c>
      <c r="D32">
        <v>0.98093129999999995</v>
      </c>
      <c r="E32">
        <v>0.99352620000000003</v>
      </c>
      <c r="F32">
        <v>0.96119880000000002</v>
      </c>
      <c r="G32">
        <v>0.90267439999999999</v>
      </c>
    </row>
    <row r="33" spans="1:7" x14ac:dyDescent="0.25">
      <c r="A33" t="s">
        <v>16</v>
      </c>
      <c r="B33" t="s">
        <v>17</v>
      </c>
      <c r="C33">
        <v>32</v>
      </c>
      <c r="D33">
        <v>0.98386949999999995</v>
      </c>
      <c r="E33">
        <v>0.99589170000000005</v>
      </c>
      <c r="F33">
        <v>0.97564890000000004</v>
      </c>
      <c r="G33">
        <v>0.91794929999999997</v>
      </c>
    </row>
    <row r="34" spans="1:7" x14ac:dyDescent="0.25">
      <c r="A34" t="s">
        <v>16</v>
      </c>
      <c r="B34" t="s">
        <v>17</v>
      </c>
      <c r="C34">
        <v>33</v>
      </c>
      <c r="D34">
        <v>0.969337</v>
      </c>
      <c r="E34">
        <v>0.99579039999999996</v>
      </c>
      <c r="F34">
        <v>0.9757422</v>
      </c>
      <c r="G34">
        <v>0.84917430000000005</v>
      </c>
    </row>
    <row r="35" spans="1:7" x14ac:dyDescent="0.25">
      <c r="A35" t="s">
        <v>16</v>
      </c>
      <c r="B35" t="s">
        <v>17</v>
      </c>
      <c r="C35">
        <v>34</v>
      </c>
      <c r="D35">
        <v>0.97648029999999997</v>
      </c>
      <c r="E35">
        <v>0.99503019999999998</v>
      </c>
      <c r="F35">
        <v>0.96572630000000004</v>
      </c>
      <c r="G35">
        <v>0.87741599999999997</v>
      </c>
    </row>
    <row r="36" spans="1:7" x14ac:dyDescent="0.25">
      <c r="A36" t="s">
        <v>16</v>
      </c>
      <c r="B36" t="s">
        <v>17</v>
      </c>
      <c r="C36">
        <v>35</v>
      </c>
      <c r="D36">
        <v>0.98375000000000001</v>
      </c>
      <c r="E36">
        <v>0.99505900000000003</v>
      </c>
      <c r="F36">
        <v>0.97723130000000002</v>
      </c>
      <c r="G36">
        <v>0.90377790000000002</v>
      </c>
    </row>
    <row r="37" spans="1:7" x14ac:dyDescent="0.25">
      <c r="A37" t="s">
        <v>16</v>
      </c>
      <c r="B37" t="s">
        <v>17</v>
      </c>
      <c r="C37">
        <v>36</v>
      </c>
      <c r="D37">
        <v>0.97658489999999998</v>
      </c>
      <c r="E37">
        <v>0.99430859999999999</v>
      </c>
      <c r="F37">
        <v>0.96553100000000003</v>
      </c>
      <c r="G37">
        <v>0.84203899999999998</v>
      </c>
    </row>
    <row r="38" spans="1:7" x14ac:dyDescent="0.25">
      <c r="A38" t="s">
        <v>16</v>
      </c>
      <c r="B38" t="s">
        <v>17</v>
      </c>
      <c r="C38">
        <v>37</v>
      </c>
      <c r="D38">
        <v>0.98086180000000001</v>
      </c>
      <c r="E38">
        <v>0.99255939999999998</v>
      </c>
      <c r="F38">
        <v>0.96771160000000001</v>
      </c>
      <c r="G38">
        <v>0.87755939999999999</v>
      </c>
    </row>
    <row r="39" spans="1:7" x14ac:dyDescent="0.25">
      <c r="A39" t="s">
        <v>16</v>
      </c>
      <c r="B39" t="s">
        <v>17</v>
      </c>
      <c r="C39">
        <v>38</v>
      </c>
      <c r="D39">
        <v>0.98876850000000005</v>
      </c>
      <c r="E39">
        <v>0.99018510000000004</v>
      </c>
      <c r="F39">
        <v>0.96007390000000004</v>
      </c>
      <c r="G39">
        <v>0.92531929999999996</v>
      </c>
    </row>
    <row r="40" spans="1:7" x14ac:dyDescent="0.25">
      <c r="A40" t="s">
        <v>16</v>
      </c>
      <c r="B40" t="s">
        <v>17</v>
      </c>
      <c r="C40">
        <v>39</v>
      </c>
      <c r="D40">
        <v>0.97803629999999997</v>
      </c>
      <c r="E40">
        <v>0.99553740000000002</v>
      </c>
      <c r="F40">
        <v>0.96138330000000005</v>
      </c>
      <c r="G40">
        <v>0.84670000000000001</v>
      </c>
    </row>
    <row r="41" spans="1:7" x14ac:dyDescent="0.25">
      <c r="A41" t="s">
        <v>16</v>
      </c>
      <c r="B41" t="s">
        <v>17</v>
      </c>
      <c r="C41">
        <v>40</v>
      </c>
      <c r="D41">
        <v>0.97649070000000004</v>
      </c>
      <c r="E41">
        <v>0.99448610000000004</v>
      </c>
      <c r="F41">
        <v>0.95883169999999995</v>
      </c>
      <c r="G41">
        <v>0.85498969999999996</v>
      </c>
    </row>
    <row r="42" spans="1:7" x14ac:dyDescent="0.25">
      <c r="A42" t="s">
        <v>16</v>
      </c>
      <c r="B42" t="s">
        <v>17</v>
      </c>
      <c r="C42">
        <v>41</v>
      </c>
      <c r="D42">
        <v>0.9791242</v>
      </c>
      <c r="E42">
        <v>0.99319420000000003</v>
      </c>
      <c r="F42">
        <v>0.96591349999999998</v>
      </c>
      <c r="G42">
        <v>0.87768820000000003</v>
      </c>
    </row>
    <row r="43" spans="1:7" x14ac:dyDescent="0.25">
      <c r="A43" t="s">
        <v>16</v>
      </c>
      <c r="B43" t="s">
        <v>17</v>
      </c>
      <c r="C43">
        <v>42</v>
      </c>
      <c r="D43">
        <v>0.98308910000000005</v>
      </c>
      <c r="E43">
        <v>0.99175179999999996</v>
      </c>
      <c r="F43">
        <v>0.97020969999999995</v>
      </c>
      <c r="G43">
        <v>0.90316700000000005</v>
      </c>
    </row>
    <row r="44" spans="1:7" x14ac:dyDescent="0.25">
      <c r="A44" t="s">
        <v>16</v>
      </c>
      <c r="B44" t="s">
        <v>17</v>
      </c>
      <c r="C44">
        <v>43</v>
      </c>
      <c r="D44">
        <v>0.98772219999999999</v>
      </c>
      <c r="E44">
        <v>0.991143</v>
      </c>
      <c r="F44">
        <v>0.96625830000000001</v>
      </c>
      <c r="G44">
        <v>0.91944760000000003</v>
      </c>
    </row>
    <row r="45" spans="1:7" x14ac:dyDescent="0.25">
      <c r="A45" t="s">
        <v>16</v>
      </c>
      <c r="B45" t="s">
        <v>17</v>
      </c>
      <c r="C45">
        <v>44</v>
      </c>
      <c r="D45">
        <v>0.98285900000000004</v>
      </c>
      <c r="E45">
        <v>0.99215200000000003</v>
      </c>
      <c r="F45">
        <v>0.96737510000000004</v>
      </c>
      <c r="G45">
        <v>0.89235529999999996</v>
      </c>
    </row>
    <row r="46" spans="1:7" x14ac:dyDescent="0.25">
      <c r="A46" t="s">
        <v>16</v>
      </c>
      <c r="B46" t="s">
        <v>17</v>
      </c>
      <c r="C46">
        <v>45</v>
      </c>
      <c r="D46">
        <v>0.98778849999999996</v>
      </c>
      <c r="E46">
        <v>0.99270709999999995</v>
      </c>
      <c r="F46">
        <v>0.96412679999999995</v>
      </c>
      <c r="G46">
        <v>0.87375749999999996</v>
      </c>
    </row>
    <row r="47" spans="1:7" x14ac:dyDescent="0.25">
      <c r="A47" t="s">
        <v>16</v>
      </c>
      <c r="B47" t="s">
        <v>17</v>
      </c>
      <c r="C47">
        <v>46</v>
      </c>
      <c r="D47">
        <v>0.99095849999999996</v>
      </c>
      <c r="E47">
        <v>0.99548669999999995</v>
      </c>
      <c r="F47">
        <v>0.97155400000000003</v>
      </c>
      <c r="G47">
        <v>0.87371730000000003</v>
      </c>
    </row>
    <row r="48" spans="1:7" x14ac:dyDescent="0.25">
      <c r="A48" t="s">
        <v>16</v>
      </c>
      <c r="B48" t="s">
        <v>17</v>
      </c>
      <c r="C48">
        <v>47</v>
      </c>
      <c r="D48">
        <v>0.98847419999999997</v>
      </c>
      <c r="E48">
        <v>0.99430989999999997</v>
      </c>
      <c r="F48">
        <v>0.95516250000000003</v>
      </c>
      <c r="G48">
        <v>0.82908499999999996</v>
      </c>
    </row>
    <row r="49" spans="1:7" x14ac:dyDescent="0.25">
      <c r="A49" t="s">
        <v>16</v>
      </c>
      <c r="B49" t="s">
        <v>17</v>
      </c>
      <c r="C49">
        <v>48</v>
      </c>
      <c r="D49">
        <v>0.98626139999999995</v>
      </c>
      <c r="E49">
        <v>0.99289510000000003</v>
      </c>
      <c r="F49">
        <v>0.96131739999999999</v>
      </c>
      <c r="G49">
        <v>0.83227989999999996</v>
      </c>
    </row>
    <row r="50" spans="1:7" x14ac:dyDescent="0.25">
      <c r="A50" t="s">
        <v>16</v>
      </c>
      <c r="B50" t="s">
        <v>17</v>
      </c>
      <c r="C50">
        <v>49</v>
      </c>
      <c r="D50">
        <v>0.99090239999999996</v>
      </c>
      <c r="E50">
        <v>0.99314279999999999</v>
      </c>
      <c r="F50">
        <v>0.94810760000000005</v>
      </c>
      <c r="G50">
        <v>0.8453292</v>
      </c>
    </row>
    <row r="51" spans="1:7" x14ac:dyDescent="0.25">
      <c r="A51" t="s">
        <v>16</v>
      </c>
      <c r="B51" t="s">
        <v>17</v>
      </c>
      <c r="C51">
        <v>50</v>
      </c>
      <c r="D51">
        <v>0.99147660000000004</v>
      </c>
      <c r="E51">
        <v>0.99428609999999995</v>
      </c>
      <c r="F51">
        <v>0.96451509999999996</v>
      </c>
      <c r="G51">
        <v>0.82892350000000004</v>
      </c>
    </row>
    <row r="52" spans="1:7" x14ac:dyDescent="0.25">
      <c r="A52" t="s">
        <v>16</v>
      </c>
      <c r="B52" t="s">
        <v>17</v>
      </c>
      <c r="C52">
        <v>51</v>
      </c>
      <c r="D52">
        <v>0.98981079999999999</v>
      </c>
      <c r="E52">
        <v>0.99509740000000002</v>
      </c>
      <c r="F52">
        <v>0.96119180000000004</v>
      </c>
      <c r="G52">
        <v>0.82464199999999999</v>
      </c>
    </row>
    <row r="53" spans="1:7" x14ac:dyDescent="0.25">
      <c r="A53" t="s">
        <v>16</v>
      </c>
      <c r="B53" t="s">
        <v>17</v>
      </c>
      <c r="C53">
        <v>52</v>
      </c>
      <c r="D53">
        <v>0.98443800000000004</v>
      </c>
      <c r="E53">
        <v>0.99568829999999997</v>
      </c>
      <c r="F53">
        <v>0.96595770000000003</v>
      </c>
      <c r="G53">
        <v>0.91345030000000005</v>
      </c>
    </row>
    <row r="54" spans="1:7" x14ac:dyDescent="0.25">
      <c r="A54" t="s">
        <v>16</v>
      </c>
      <c r="B54" t="s">
        <v>17</v>
      </c>
      <c r="C54">
        <v>53</v>
      </c>
      <c r="D54">
        <v>0.97205439999999999</v>
      </c>
      <c r="E54">
        <v>0.99667090000000003</v>
      </c>
      <c r="F54">
        <v>0.96782020000000002</v>
      </c>
      <c r="G54">
        <v>0.85556739999999998</v>
      </c>
    </row>
    <row r="55" spans="1:7" x14ac:dyDescent="0.25">
      <c r="A55" t="s">
        <v>16</v>
      </c>
      <c r="B55" t="s">
        <v>17</v>
      </c>
      <c r="C55">
        <v>54</v>
      </c>
      <c r="D55">
        <v>0.98624849999999997</v>
      </c>
      <c r="E55">
        <v>0.99535810000000002</v>
      </c>
      <c r="F55">
        <v>0.96326259999999997</v>
      </c>
      <c r="G55">
        <v>0.89992300000000003</v>
      </c>
    </row>
    <row r="56" spans="1:7" x14ac:dyDescent="0.25">
      <c r="A56" t="s">
        <v>16</v>
      </c>
      <c r="B56" t="s">
        <v>17</v>
      </c>
      <c r="C56">
        <v>55</v>
      </c>
      <c r="D56">
        <v>0.99362349999999999</v>
      </c>
      <c r="E56">
        <v>0.99331740000000002</v>
      </c>
      <c r="F56">
        <v>0.96241180000000004</v>
      </c>
      <c r="G56">
        <v>0.8960977</v>
      </c>
    </row>
    <row r="57" spans="1:7" x14ac:dyDescent="0.25">
      <c r="A57" t="s">
        <v>16</v>
      </c>
      <c r="B57" t="s">
        <v>17</v>
      </c>
      <c r="C57">
        <v>56</v>
      </c>
      <c r="D57">
        <v>0.9916064</v>
      </c>
      <c r="E57">
        <v>0.9962645</v>
      </c>
      <c r="F57">
        <v>0.97138190000000002</v>
      </c>
      <c r="G57">
        <v>0.8862546</v>
      </c>
    </row>
    <row r="58" spans="1:7" x14ac:dyDescent="0.25">
      <c r="A58" t="s">
        <v>16</v>
      </c>
      <c r="B58" t="s">
        <v>17</v>
      </c>
      <c r="C58">
        <v>57</v>
      </c>
      <c r="D58">
        <v>0.98410770000000003</v>
      </c>
      <c r="E58">
        <v>0.99137390000000003</v>
      </c>
      <c r="F58">
        <v>0.94614500000000001</v>
      </c>
      <c r="G58">
        <v>0.76936380000000004</v>
      </c>
    </row>
    <row r="59" spans="1:7" x14ac:dyDescent="0.25">
      <c r="A59" t="s">
        <v>16</v>
      </c>
      <c r="B59" t="s">
        <v>17</v>
      </c>
      <c r="C59">
        <v>58</v>
      </c>
      <c r="D59">
        <v>0.97561920000000002</v>
      </c>
      <c r="E59">
        <v>0.99494280000000002</v>
      </c>
      <c r="F59">
        <v>0.95663500000000001</v>
      </c>
      <c r="G59">
        <v>0.73983149999999998</v>
      </c>
    </row>
    <row r="60" spans="1:7" x14ac:dyDescent="0.25">
      <c r="A60" t="s">
        <v>16</v>
      </c>
      <c r="B60" t="s">
        <v>17</v>
      </c>
      <c r="C60">
        <v>59</v>
      </c>
      <c r="D60">
        <v>0.87876129999999997</v>
      </c>
      <c r="E60">
        <v>0.99621630000000005</v>
      </c>
      <c r="F60">
        <v>0.96828650000000005</v>
      </c>
      <c r="G60">
        <v>0.34425810000000001</v>
      </c>
    </row>
    <row r="61" spans="1:7" x14ac:dyDescent="0.25">
      <c r="A61" t="s">
        <v>16</v>
      </c>
      <c r="B61" t="s">
        <v>17</v>
      </c>
      <c r="C61">
        <v>60</v>
      </c>
      <c r="D61">
        <v>0.85498770000000002</v>
      </c>
      <c r="E61">
        <v>0.99536069999999999</v>
      </c>
      <c r="F61">
        <v>0.96707169999999998</v>
      </c>
      <c r="G61">
        <v>0.34963050000000001</v>
      </c>
    </row>
    <row r="62" spans="1:7" x14ac:dyDescent="0.25">
      <c r="A62" t="s">
        <v>16</v>
      </c>
      <c r="B62" t="s">
        <v>18</v>
      </c>
      <c r="C62">
        <v>1</v>
      </c>
      <c r="D62">
        <v>0.96826630000000002</v>
      </c>
      <c r="E62">
        <v>0.99232290000000001</v>
      </c>
      <c r="F62">
        <v>0.97053400000000001</v>
      </c>
      <c r="G62">
        <v>0.92005789999999998</v>
      </c>
    </row>
    <row r="63" spans="1:7" x14ac:dyDescent="0.25">
      <c r="A63" t="s">
        <v>16</v>
      </c>
      <c r="B63" t="s">
        <v>18</v>
      </c>
      <c r="C63">
        <v>2</v>
      </c>
      <c r="D63">
        <v>0.95061039999999997</v>
      </c>
      <c r="E63">
        <v>0.99308110000000005</v>
      </c>
      <c r="F63">
        <v>0.96709730000000005</v>
      </c>
      <c r="G63">
        <v>0.87975460000000005</v>
      </c>
    </row>
    <row r="64" spans="1:7" x14ac:dyDescent="0.25">
      <c r="A64" t="s">
        <v>16</v>
      </c>
      <c r="B64" t="s">
        <v>18</v>
      </c>
      <c r="C64">
        <v>3</v>
      </c>
      <c r="D64">
        <v>0.95710890000000004</v>
      </c>
      <c r="E64">
        <v>0.9925756</v>
      </c>
      <c r="F64">
        <v>0.96530590000000005</v>
      </c>
      <c r="G64">
        <v>0.89702859999999995</v>
      </c>
    </row>
    <row r="65" spans="1:7" x14ac:dyDescent="0.25">
      <c r="A65" t="s">
        <v>16</v>
      </c>
      <c r="B65" t="s">
        <v>18</v>
      </c>
      <c r="C65">
        <v>4</v>
      </c>
      <c r="D65">
        <v>0.95535729999999996</v>
      </c>
      <c r="E65">
        <v>0.99095049999999996</v>
      </c>
      <c r="F65">
        <v>0.9466852</v>
      </c>
      <c r="G65">
        <v>0.87915750000000004</v>
      </c>
    </row>
    <row r="66" spans="1:7" x14ac:dyDescent="0.25">
      <c r="A66" t="s">
        <v>16</v>
      </c>
      <c r="B66" t="s">
        <v>18</v>
      </c>
      <c r="C66">
        <v>5</v>
      </c>
      <c r="D66">
        <v>0.97276090000000004</v>
      </c>
      <c r="E66">
        <v>0.99037390000000003</v>
      </c>
      <c r="F66">
        <v>0.95952099999999996</v>
      </c>
      <c r="G66">
        <v>0.82687270000000002</v>
      </c>
    </row>
    <row r="67" spans="1:7" x14ac:dyDescent="0.25">
      <c r="A67" t="s">
        <v>16</v>
      </c>
      <c r="B67" t="s">
        <v>18</v>
      </c>
      <c r="C67">
        <v>6</v>
      </c>
      <c r="D67">
        <v>0.97348219999999996</v>
      </c>
      <c r="E67">
        <v>0.99049960000000004</v>
      </c>
      <c r="F67">
        <v>0.96245099999999995</v>
      </c>
      <c r="G67">
        <v>0.86582400000000004</v>
      </c>
    </row>
    <row r="68" spans="1:7" x14ac:dyDescent="0.25">
      <c r="A68" t="s">
        <v>16</v>
      </c>
      <c r="B68" t="s">
        <v>18</v>
      </c>
      <c r="C68">
        <v>7</v>
      </c>
      <c r="D68">
        <v>0.95526529999999998</v>
      </c>
      <c r="E68">
        <v>0.98934390000000005</v>
      </c>
      <c r="F68">
        <v>0.94399140000000004</v>
      </c>
      <c r="G68">
        <v>0.77019990000000005</v>
      </c>
    </row>
    <row r="69" spans="1:7" x14ac:dyDescent="0.25">
      <c r="A69" t="s">
        <v>16</v>
      </c>
      <c r="B69" t="s">
        <v>18</v>
      </c>
      <c r="C69">
        <v>8</v>
      </c>
      <c r="D69">
        <v>0.95985209999999999</v>
      </c>
      <c r="E69">
        <v>0.99153899999999995</v>
      </c>
      <c r="F69">
        <v>0.96158869999999996</v>
      </c>
      <c r="G69">
        <v>0.81732099999999996</v>
      </c>
    </row>
    <row r="70" spans="1:7" x14ac:dyDescent="0.25">
      <c r="A70" t="s">
        <v>16</v>
      </c>
      <c r="B70" t="s">
        <v>18</v>
      </c>
      <c r="C70">
        <v>9</v>
      </c>
      <c r="D70">
        <v>0.95944629999999997</v>
      </c>
      <c r="E70">
        <v>0.98870959999999997</v>
      </c>
      <c r="F70">
        <v>0.9380617</v>
      </c>
      <c r="G70">
        <v>0.78656539999999997</v>
      </c>
    </row>
    <row r="71" spans="1:7" x14ac:dyDescent="0.25">
      <c r="A71" t="s">
        <v>16</v>
      </c>
      <c r="B71" t="s">
        <v>18</v>
      </c>
      <c r="C71">
        <v>10</v>
      </c>
      <c r="D71">
        <v>0.95821299999999998</v>
      </c>
      <c r="E71">
        <v>0.98902469999999998</v>
      </c>
      <c r="F71">
        <v>0.9544764</v>
      </c>
      <c r="G71">
        <v>0.81964890000000001</v>
      </c>
    </row>
    <row r="72" spans="1:7" x14ac:dyDescent="0.25">
      <c r="A72" t="s">
        <v>16</v>
      </c>
      <c r="B72" t="s">
        <v>18</v>
      </c>
      <c r="C72">
        <v>11</v>
      </c>
      <c r="D72">
        <v>0.95433780000000001</v>
      </c>
      <c r="E72">
        <v>0.98959140000000001</v>
      </c>
      <c r="F72">
        <v>0.95326560000000005</v>
      </c>
      <c r="G72">
        <v>0.79101900000000003</v>
      </c>
    </row>
    <row r="73" spans="1:7" x14ac:dyDescent="0.25">
      <c r="A73" t="s">
        <v>16</v>
      </c>
      <c r="B73" t="s">
        <v>18</v>
      </c>
      <c r="C73">
        <v>12</v>
      </c>
      <c r="D73">
        <v>0.97032890000000005</v>
      </c>
      <c r="E73">
        <v>0.99307270000000003</v>
      </c>
      <c r="F73">
        <v>0.9598989</v>
      </c>
      <c r="G73">
        <v>0.87785460000000004</v>
      </c>
    </row>
    <row r="74" spans="1:7" x14ac:dyDescent="0.25">
      <c r="A74" t="s">
        <v>16</v>
      </c>
      <c r="B74" t="s">
        <v>18</v>
      </c>
      <c r="C74">
        <v>13</v>
      </c>
      <c r="D74">
        <v>0.93354760000000003</v>
      </c>
      <c r="E74">
        <v>0.98415339999999996</v>
      </c>
      <c r="F74">
        <v>0.95086309999999996</v>
      </c>
      <c r="G74">
        <v>0.59447019999999995</v>
      </c>
    </row>
    <row r="75" spans="1:7" x14ac:dyDescent="0.25">
      <c r="A75" t="s">
        <v>16</v>
      </c>
      <c r="B75" t="s">
        <v>18</v>
      </c>
      <c r="C75">
        <v>14</v>
      </c>
      <c r="D75">
        <v>0.95539600000000002</v>
      </c>
      <c r="E75">
        <v>0.98894380000000004</v>
      </c>
      <c r="F75">
        <v>0.95084749999999996</v>
      </c>
      <c r="G75">
        <v>0.69953129999999997</v>
      </c>
    </row>
    <row r="76" spans="1:7" x14ac:dyDescent="0.25">
      <c r="A76" t="s">
        <v>16</v>
      </c>
      <c r="B76" t="s">
        <v>18</v>
      </c>
      <c r="C76">
        <v>15</v>
      </c>
      <c r="D76">
        <v>0.97912129999999997</v>
      </c>
      <c r="E76">
        <v>0.98873940000000005</v>
      </c>
      <c r="F76">
        <v>0.9607097</v>
      </c>
      <c r="G76">
        <v>0.84405289999999999</v>
      </c>
    </row>
    <row r="77" spans="1:7" x14ac:dyDescent="0.25">
      <c r="A77" t="s">
        <v>16</v>
      </c>
      <c r="B77" t="s">
        <v>18</v>
      </c>
      <c r="C77">
        <v>16</v>
      </c>
      <c r="D77">
        <v>0.96817790000000004</v>
      </c>
      <c r="E77">
        <v>0.98795960000000005</v>
      </c>
      <c r="F77">
        <v>0.96643520000000005</v>
      </c>
      <c r="G77">
        <v>0.76725120000000002</v>
      </c>
    </row>
    <row r="78" spans="1:7" x14ac:dyDescent="0.25">
      <c r="A78" t="s">
        <v>16</v>
      </c>
      <c r="B78" t="s">
        <v>18</v>
      </c>
      <c r="C78">
        <v>17</v>
      </c>
      <c r="D78">
        <v>0.98051549999999998</v>
      </c>
      <c r="E78">
        <v>0.9936952</v>
      </c>
      <c r="F78">
        <v>0.96130669999999996</v>
      </c>
      <c r="G78">
        <v>0.79718</v>
      </c>
    </row>
    <row r="79" spans="1:7" x14ac:dyDescent="0.25">
      <c r="A79" t="s">
        <v>16</v>
      </c>
      <c r="B79" t="s">
        <v>18</v>
      </c>
      <c r="C79">
        <v>18</v>
      </c>
      <c r="D79">
        <v>0.97257210000000005</v>
      </c>
      <c r="E79">
        <v>0.98960360000000003</v>
      </c>
      <c r="F79">
        <v>0.95399990000000001</v>
      </c>
      <c r="G79">
        <v>0.75592289999999995</v>
      </c>
    </row>
    <row r="80" spans="1:7" x14ac:dyDescent="0.25">
      <c r="A80" t="s">
        <v>16</v>
      </c>
      <c r="B80" t="s">
        <v>18</v>
      </c>
      <c r="C80">
        <v>19</v>
      </c>
      <c r="D80">
        <v>0.97099939999999996</v>
      </c>
      <c r="E80">
        <v>0.99000440000000001</v>
      </c>
      <c r="F80">
        <v>0.95526009999999995</v>
      </c>
      <c r="G80">
        <v>0.74979720000000005</v>
      </c>
    </row>
    <row r="81" spans="1:7" x14ac:dyDescent="0.25">
      <c r="A81" t="s">
        <v>16</v>
      </c>
      <c r="B81" t="s">
        <v>18</v>
      </c>
      <c r="C81">
        <v>20</v>
      </c>
      <c r="D81">
        <v>0.90627709999999995</v>
      </c>
      <c r="E81">
        <v>0.99253999999999998</v>
      </c>
      <c r="F81">
        <v>0.93893090000000001</v>
      </c>
      <c r="G81">
        <v>0.59379389999999999</v>
      </c>
    </row>
    <row r="82" spans="1:7" x14ac:dyDescent="0.25">
      <c r="A82" t="s">
        <v>16</v>
      </c>
      <c r="B82" t="s">
        <v>18</v>
      </c>
      <c r="C82">
        <v>21</v>
      </c>
      <c r="D82">
        <v>0.95553900000000003</v>
      </c>
      <c r="E82">
        <v>0.99376900000000001</v>
      </c>
      <c r="F82">
        <v>0.96901409999999999</v>
      </c>
      <c r="G82">
        <v>0.70345639999999998</v>
      </c>
    </row>
    <row r="83" spans="1:7" x14ac:dyDescent="0.25">
      <c r="A83" t="s">
        <v>16</v>
      </c>
      <c r="B83" t="s">
        <v>18</v>
      </c>
      <c r="C83">
        <v>22</v>
      </c>
      <c r="D83">
        <v>0.96262599999999998</v>
      </c>
      <c r="E83">
        <v>0.9844581</v>
      </c>
      <c r="F83">
        <v>0.95200629999999997</v>
      </c>
      <c r="G83">
        <v>0.76327310000000004</v>
      </c>
    </row>
    <row r="84" spans="1:7" x14ac:dyDescent="0.25">
      <c r="A84" t="s">
        <v>16</v>
      </c>
      <c r="B84" t="s">
        <v>18</v>
      </c>
      <c r="C84">
        <v>23</v>
      </c>
      <c r="D84">
        <v>0.92912640000000002</v>
      </c>
      <c r="E84">
        <v>0.99289139999999998</v>
      </c>
      <c r="F84">
        <v>0.96587080000000003</v>
      </c>
      <c r="G84">
        <v>0.73664819999999998</v>
      </c>
    </row>
    <row r="85" spans="1:7" x14ac:dyDescent="0.25">
      <c r="A85" t="s">
        <v>16</v>
      </c>
      <c r="B85" t="s">
        <v>18</v>
      </c>
      <c r="C85">
        <v>24</v>
      </c>
      <c r="D85">
        <v>0.96707350000000003</v>
      </c>
      <c r="E85">
        <v>0.99143239999999999</v>
      </c>
      <c r="F85">
        <v>0.9585205</v>
      </c>
      <c r="G85">
        <v>0.82133999999999996</v>
      </c>
    </row>
    <row r="86" spans="1:7" x14ac:dyDescent="0.25">
      <c r="A86" t="s">
        <v>16</v>
      </c>
      <c r="B86" t="s">
        <v>18</v>
      </c>
      <c r="C86">
        <v>25</v>
      </c>
      <c r="D86">
        <v>0.87460859999999996</v>
      </c>
      <c r="E86">
        <v>0.99235329999999999</v>
      </c>
      <c r="F86">
        <v>0.96053809999999995</v>
      </c>
      <c r="G86">
        <v>0.54964329999999995</v>
      </c>
    </row>
    <row r="87" spans="1:7" x14ac:dyDescent="0.25">
      <c r="A87" t="s">
        <v>16</v>
      </c>
      <c r="B87" t="s">
        <v>18</v>
      </c>
      <c r="C87">
        <v>26</v>
      </c>
      <c r="D87">
        <v>0.97575440000000002</v>
      </c>
      <c r="E87">
        <v>0.99314239999999998</v>
      </c>
      <c r="F87">
        <v>0.96581019999999995</v>
      </c>
      <c r="G87">
        <v>0.87905829999999996</v>
      </c>
    </row>
    <row r="88" spans="1:7" x14ac:dyDescent="0.25">
      <c r="A88" t="s">
        <v>16</v>
      </c>
      <c r="B88" t="s">
        <v>18</v>
      </c>
      <c r="C88">
        <v>27</v>
      </c>
      <c r="D88">
        <v>0.97140789999999999</v>
      </c>
      <c r="E88">
        <v>0.9930139</v>
      </c>
      <c r="F88">
        <v>0.96311340000000001</v>
      </c>
      <c r="G88">
        <v>0.86487009999999998</v>
      </c>
    </row>
    <row r="89" spans="1:7" x14ac:dyDescent="0.25">
      <c r="A89" t="s">
        <v>16</v>
      </c>
      <c r="B89" t="s">
        <v>18</v>
      </c>
      <c r="C89">
        <v>28</v>
      </c>
      <c r="D89">
        <v>0.98108419999999996</v>
      </c>
      <c r="E89">
        <v>0.99464410000000003</v>
      </c>
      <c r="F89">
        <v>0.95813420000000005</v>
      </c>
      <c r="G89">
        <v>0.88421170000000004</v>
      </c>
    </row>
    <row r="90" spans="1:7" x14ac:dyDescent="0.25">
      <c r="A90" t="s">
        <v>16</v>
      </c>
      <c r="B90" t="s">
        <v>18</v>
      </c>
      <c r="C90">
        <v>29</v>
      </c>
      <c r="D90">
        <v>0.9854965</v>
      </c>
      <c r="E90">
        <v>0.99687610000000004</v>
      </c>
      <c r="F90">
        <v>0.96866249999999998</v>
      </c>
      <c r="G90">
        <v>0.90261020000000003</v>
      </c>
    </row>
    <row r="91" spans="1:7" x14ac:dyDescent="0.25">
      <c r="A91" t="s">
        <v>16</v>
      </c>
      <c r="B91" t="s">
        <v>18</v>
      </c>
      <c r="C91">
        <v>30</v>
      </c>
      <c r="D91">
        <v>0.98658769999999996</v>
      </c>
      <c r="E91">
        <v>0.99445459999999997</v>
      </c>
      <c r="F91">
        <v>0.95824370000000003</v>
      </c>
      <c r="G91">
        <v>0.89995270000000005</v>
      </c>
    </row>
    <row r="92" spans="1:7" x14ac:dyDescent="0.25">
      <c r="A92" t="s">
        <v>16</v>
      </c>
      <c r="B92" t="s">
        <v>18</v>
      </c>
      <c r="C92">
        <v>31</v>
      </c>
      <c r="D92">
        <v>0.98140190000000005</v>
      </c>
      <c r="E92">
        <v>0.99427290000000002</v>
      </c>
      <c r="F92">
        <v>0.95642550000000004</v>
      </c>
      <c r="G92">
        <v>0.89944009999999996</v>
      </c>
    </row>
    <row r="93" spans="1:7" x14ac:dyDescent="0.25">
      <c r="A93" t="s">
        <v>16</v>
      </c>
      <c r="B93" t="s">
        <v>18</v>
      </c>
      <c r="C93">
        <v>32</v>
      </c>
      <c r="D93">
        <v>0.98639619999999995</v>
      </c>
      <c r="E93">
        <v>0.99623309999999998</v>
      </c>
      <c r="F93">
        <v>0.97421239999999998</v>
      </c>
      <c r="G93">
        <v>0.92663519999999999</v>
      </c>
    </row>
    <row r="94" spans="1:7" x14ac:dyDescent="0.25">
      <c r="A94" t="s">
        <v>16</v>
      </c>
      <c r="B94" t="s">
        <v>18</v>
      </c>
      <c r="C94">
        <v>33</v>
      </c>
      <c r="D94">
        <v>0.97931999999999997</v>
      </c>
      <c r="E94">
        <v>0.99500549999999999</v>
      </c>
      <c r="F94">
        <v>0.97409210000000002</v>
      </c>
      <c r="G94">
        <v>0.89554500000000004</v>
      </c>
    </row>
    <row r="95" spans="1:7" x14ac:dyDescent="0.25">
      <c r="A95" t="s">
        <v>16</v>
      </c>
      <c r="B95" t="s">
        <v>18</v>
      </c>
      <c r="C95">
        <v>34</v>
      </c>
      <c r="D95">
        <v>0.97858599999999996</v>
      </c>
      <c r="E95">
        <v>0.99616079999999996</v>
      </c>
      <c r="F95">
        <v>0.96866940000000001</v>
      </c>
      <c r="G95">
        <v>0.88790829999999998</v>
      </c>
    </row>
    <row r="96" spans="1:7" x14ac:dyDescent="0.25">
      <c r="A96" t="s">
        <v>16</v>
      </c>
      <c r="B96" t="s">
        <v>18</v>
      </c>
      <c r="C96">
        <v>35</v>
      </c>
      <c r="D96">
        <v>0.98969879999999999</v>
      </c>
      <c r="E96">
        <v>0.99364660000000005</v>
      </c>
      <c r="F96">
        <v>0.96967309999999995</v>
      </c>
      <c r="G96">
        <v>0.92825389999999997</v>
      </c>
    </row>
    <row r="97" spans="1:7" x14ac:dyDescent="0.25">
      <c r="A97" t="s">
        <v>16</v>
      </c>
      <c r="B97" t="s">
        <v>18</v>
      </c>
      <c r="C97">
        <v>36</v>
      </c>
      <c r="D97">
        <v>0.98002140000000004</v>
      </c>
      <c r="E97">
        <v>0.99413220000000002</v>
      </c>
      <c r="F97">
        <v>0.96699760000000001</v>
      </c>
      <c r="G97">
        <v>0.85822279999999995</v>
      </c>
    </row>
    <row r="98" spans="1:7" x14ac:dyDescent="0.25">
      <c r="A98" t="s">
        <v>16</v>
      </c>
      <c r="B98" t="s">
        <v>18</v>
      </c>
      <c r="C98">
        <v>37</v>
      </c>
      <c r="D98">
        <v>0.988483</v>
      </c>
      <c r="E98">
        <v>0.99371620000000005</v>
      </c>
      <c r="F98">
        <v>0.96905470000000005</v>
      </c>
      <c r="G98">
        <v>0.91298230000000002</v>
      </c>
    </row>
    <row r="99" spans="1:7" x14ac:dyDescent="0.25">
      <c r="A99" t="s">
        <v>16</v>
      </c>
      <c r="B99" t="s">
        <v>18</v>
      </c>
      <c r="C99">
        <v>38</v>
      </c>
      <c r="D99">
        <v>0.9880622</v>
      </c>
      <c r="E99">
        <v>0.99110560000000003</v>
      </c>
      <c r="F99">
        <v>0.96323829999999999</v>
      </c>
      <c r="G99">
        <v>0.92158359999999995</v>
      </c>
    </row>
    <row r="100" spans="1:7" x14ac:dyDescent="0.25">
      <c r="A100" t="s">
        <v>16</v>
      </c>
      <c r="B100" t="s">
        <v>18</v>
      </c>
      <c r="C100">
        <v>39</v>
      </c>
      <c r="D100">
        <v>0.97770849999999998</v>
      </c>
      <c r="E100">
        <v>0.99456100000000003</v>
      </c>
      <c r="F100">
        <v>0.97348279999999998</v>
      </c>
      <c r="G100">
        <v>0.86648729999999996</v>
      </c>
    </row>
    <row r="101" spans="1:7" x14ac:dyDescent="0.25">
      <c r="A101" t="s">
        <v>16</v>
      </c>
      <c r="B101" t="s">
        <v>18</v>
      </c>
      <c r="C101">
        <v>40</v>
      </c>
      <c r="D101">
        <v>0.97210169999999996</v>
      </c>
      <c r="E101">
        <v>0.99536029999999998</v>
      </c>
      <c r="F101">
        <v>0.97179539999999998</v>
      </c>
      <c r="G101">
        <v>0.84542019999999996</v>
      </c>
    </row>
    <row r="102" spans="1:7" x14ac:dyDescent="0.25">
      <c r="A102" t="s">
        <v>16</v>
      </c>
      <c r="B102" t="s">
        <v>18</v>
      </c>
      <c r="C102">
        <v>41</v>
      </c>
      <c r="D102">
        <v>0.98410699999999995</v>
      </c>
      <c r="E102">
        <v>0.9920947</v>
      </c>
      <c r="F102">
        <v>0.96148259999999997</v>
      </c>
      <c r="G102">
        <v>0.89439009999999997</v>
      </c>
    </row>
    <row r="103" spans="1:7" x14ac:dyDescent="0.25">
      <c r="A103" t="s">
        <v>16</v>
      </c>
      <c r="B103" t="s">
        <v>18</v>
      </c>
      <c r="C103">
        <v>42</v>
      </c>
      <c r="D103">
        <v>0.98025609999999996</v>
      </c>
      <c r="E103">
        <v>0.99027980000000004</v>
      </c>
      <c r="F103">
        <v>0.96311349999999996</v>
      </c>
      <c r="G103">
        <v>0.8869745</v>
      </c>
    </row>
    <row r="104" spans="1:7" x14ac:dyDescent="0.25">
      <c r="A104" t="s">
        <v>16</v>
      </c>
      <c r="B104" t="s">
        <v>18</v>
      </c>
      <c r="C104">
        <v>43</v>
      </c>
      <c r="D104">
        <v>0.98406919999999998</v>
      </c>
      <c r="E104">
        <v>0.98948959999999997</v>
      </c>
      <c r="F104">
        <v>0.96455559999999996</v>
      </c>
      <c r="G104">
        <v>0.90884450000000006</v>
      </c>
    </row>
    <row r="105" spans="1:7" x14ac:dyDescent="0.25">
      <c r="A105" t="s">
        <v>16</v>
      </c>
      <c r="B105" t="s">
        <v>18</v>
      </c>
      <c r="C105">
        <v>44</v>
      </c>
      <c r="D105">
        <v>0.97399740000000001</v>
      </c>
      <c r="E105">
        <v>0.99083330000000003</v>
      </c>
      <c r="F105">
        <v>0.95340659999999999</v>
      </c>
      <c r="G105">
        <v>0.84263779999999999</v>
      </c>
    </row>
    <row r="106" spans="1:7" x14ac:dyDescent="0.25">
      <c r="A106" t="s">
        <v>16</v>
      </c>
      <c r="B106" t="s">
        <v>18</v>
      </c>
      <c r="C106">
        <v>45</v>
      </c>
      <c r="D106">
        <v>0.99303180000000002</v>
      </c>
      <c r="E106">
        <v>0.98871770000000003</v>
      </c>
      <c r="F106">
        <v>0.95097989999999999</v>
      </c>
      <c r="G106">
        <v>0.90452370000000004</v>
      </c>
    </row>
    <row r="107" spans="1:7" x14ac:dyDescent="0.25">
      <c r="A107" t="s">
        <v>16</v>
      </c>
      <c r="B107" t="s">
        <v>18</v>
      </c>
      <c r="C107">
        <v>46</v>
      </c>
      <c r="D107">
        <v>0.991205</v>
      </c>
      <c r="E107">
        <v>0.99464209999999997</v>
      </c>
      <c r="F107">
        <v>0.97053420000000001</v>
      </c>
      <c r="G107">
        <v>0.87750039999999996</v>
      </c>
    </row>
    <row r="108" spans="1:7" x14ac:dyDescent="0.25">
      <c r="A108" t="s">
        <v>16</v>
      </c>
      <c r="B108" t="s">
        <v>18</v>
      </c>
      <c r="C108">
        <v>47</v>
      </c>
      <c r="D108">
        <v>0.98990869999999997</v>
      </c>
      <c r="E108">
        <v>0.99159889999999995</v>
      </c>
      <c r="F108">
        <v>0.94995540000000001</v>
      </c>
      <c r="G108">
        <v>0.84464969999999995</v>
      </c>
    </row>
    <row r="109" spans="1:7" x14ac:dyDescent="0.25">
      <c r="A109" t="s">
        <v>16</v>
      </c>
      <c r="B109" t="s">
        <v>18</v>
      </c>
      <c r="C109">
        <v>48</v>
      </c>
      <c r="D109">
        <v>0.98935919999999999</v>
      </c>
      <c r="E109">
        <v>0.99530750000000001</v>
      </c>
      <c r="F109">
        <v>0.96739839999999999</v>
      </c>
      <c r="G109">
        <v>0.85529129999999998</v>
      </c>
    </row>
    <row r="110" spans="1:7" x14ac:dyDescent="0.25">
      <c r="A110" t="s">
        <v>16</v>
      </c>
      <c r="B110" t="s">
        <v>18</v>
      </c>
      <c r="C110">
        <v>49</v>
      </c>
      <c r="D110">
        <v>0.99161069999999996</v>
      </c>
      <c r="E110">
        <v>0.99365309999999996</v>
      </c>
      <c r="F110">
        <v>0.96239330000000001</v>
      </c>
      <c r="G110">
        <v>0.8787026</v>
      </c>
    </row>
    <row r="111" spans="1:7" x14ac:dyDescent="0.25">
      <c r="A111" t="s">
        <v>16</v>
      </c>
      <c r="B111" t="s">
        <v>18</v>
      </c>
      <c r="C111">
        <v>50</v>
      </c>
      <c r="D111">
        <v>0.9914347</v>
      </c>
      <c r="E111">
        <v>0.99396929999999994</v>
      </c>
      <c r="F111">
        <v>0.96123670000000005</v>
      </c>
      <c r="G111">
        <v>0.82452139999999996</v>
      </c>
    </row>
    <row r="112" spans="1:7" x14ac:dyDescent="0.25">
      <c r="A112" t="s">
        <v>16</v>
      </c>
      <c r="B112" t="s">
        <v>18</v>
      </c>
      <c r="C112">
        <v>51</v>
      </c>
      <c r="D112">
        <v>0.98918799999999996</v>
      </c>
      <c r="E112">
        <v>0.99205560000000004</v>
      </c>
      <c r="F112">
        <v>0.95077909999999999</v>
      </c>
      <c r="G112">
        <v>0.82676799999999995</v>
      </c>
    </row>
    <row r="113" spans="1:7" x14ac:dyDescent="0.25">
      <c r="A113" t="s">
        <v>16</v>
      </c>
      <c r="B113" t="s">
        <v>18</v>
      </c>
      <c r="C113">
        <v>52</v>
      </c>
      <c r="D113">
        <v>0.98413580000000001</v>
      </c>
      <c r="E113">
        <v>0.99503109999999995</v>
      </c>
      <c r="F113">
        <v>0.96693669999999998</v>
      </c>
      <c r="G113">
        <v>0.91589730000000003</v>
      </c>
    </row>
    <row r="114" spans="1:7" x14ac:dyDescent="0.25">
      <c r="A114" t="s">
        <v>16</v>
      </c>
      <c r="B114" t="s">
        <v>18</v>
      </c>
      <c r="C114">
        <v>53</v>
      </c>
      <c r="D114">
        <v>0.97265140000000005</v>
      </c>
      <c r="E114">
        <v>0.99579459999999997</v>
      </c>
      <c r="F114">
        <v>0.96576910000000005</v>
      </c>
      <c r="G114">
        <v>0.86031619999999998</v>
      </c>
    </row>
    <row r="115" spans="1:7" x14ac:dyDescent="0.25">
      <c r="A115" t="s">
        <v>16</v>
      </c>
      <c r="B115" t="s">
        <v>18</v>
      </c>
      <c r="C115">
        <v>54</v>
      </c>
      <c r="D115">
        <v>0.9788308</v>
      </c>
      <c r="E115">
        <v>0.99565060000000005</v>
      </c>
      <c r="F115">
        <v>0.96443889999999999</v>
      </c>
      <c r="G115">
        <v>0.87117089999999997</v>
      </c>
    </row>
    <row r="116" spans="1:7" x14ac:dyDescent="0.25">
      <c r="A116" t="s">
        <v>16</v>
      </c>
      <c r="B116" t="s">
        <v>18</v>
      </c>
      <c r="C116">
        <v>55</v>
      </c>
      <c r="D116">
        <v>0.99387479999999995</v>
      </c>
      <c r="E116">
        <v>0.99264969999999997</v>
      </c>
      <c r="F116">
        <v>0.95712379999999997</v>
      </c>
      <c r="G116">
        <v>0.89356959999999996</v>
      </c>
    </row>
    <row r="117" spans="1:7" x14ac:dyDescent="0.25">
      <c r="A117" t="s">
        <v>16</v>
      </c>
      <c r="B117" t="s">
        <v>18</v>
      </c>
      <c r="C117">
        <v>56</v>
      </c>
      <c r="D117">
        <v>0.99005679999999996</v>
      </c>
      <c r="E117">
        <v>0.99481750000000002</v>
      </c>
      <c r="F117">
        <v>0.96645840000000005</v>
      </c>
      <c r="G117">
        <v>0.87559299999999995</v>
      </c>
    </row>
    <row r="118" spans="1:7" x14ac:dyDescent="0.25">
      <c r="A118" t="s">
        <v>16</v>
      </c>
      <c r="B118" t="s">
        <v>18</v>
      </c>
      <c r="C118">
        <v>57</v>
      </c>
      <c r="D118">
        <v>0.97299500000000005</v>
      </c>
      <c r="E118">
        <v>0.99299179999999998</v>
      </c>
      <c r="F118">
        <v>0.95650970000000002</v>
      </c>
      <c r="G118">
        <v>0.6998605</v>
      </c>
    </row>
    <row r="119" spans="1:7" x14ac:dyDescent="0.25">
      <c r="A119" t="s">
        <v>16</v>
      </c>
      <c r="B119" t="s">
        <v>18</v>
      </c>
      <c r="C119">
        <v>58</v>
      </c>
      <c r="D119">
        <v>0.97949419999999998</v>
      </c>
      <c r="E119">
        <v>0.99510270000000001</v>
      </c>
      <c r="F119">
        <v>0.96936599999999995</v>
      </c>
      <c r="G119">
        <v>0.79719470000000003</v>
      </c>
    </row>
    <row r="120" spans="1:7" x14ac:dyDescent="0.25">
      <c r="A120" t="s">
        <v>16</v>
      </c>
      <c r="B120" t="s">
        <v>18</v>
      </c>
      <c r="C120">
        <v>59</v>
      </c>
      <c r="D120">
        <v>0.80168609999999996</v>
      </c>
      <c r="E120">
        <v>0.99518859999999998</v>
      </c>
      <c r="F120">
        <v>0.95979380000000003</v>
      </c>
      <c r="G120">
        <v>0.23972679999999999</v>
      </c>
    </row>
    <row r="121" spans="1:7" x14ac:dyDescent="0.25">
      <c r="A121" t="s">
        <v>16</v>
      </c>
      <c r="B121" t="s">
        <v>18</v>
      </c>
      <c r="C121">
        <v>60</v>
      </c>
      <c r="D121">
        <v>0.79958510000000005</v>
      </c>
      <c r="E121">
        <v>0.9958169</v>
      </c>
      <c r="F121">
        <v>0.96879919999999997</v>
      </c>
      <c r="G121">
        <v>0.2804836</v>
      </c>
    </row>
    <row r="122" spans="1:7" x14ac:dyDescent="0.25">
      <c r="A122" t="s">
        <v>17</v>
      </c>
      <c r="B122" t="s">
        <v>18</v>
      </c>
      <c r="C122">
        <v>1</v>
      </c>
      <c r="D122">
        <v>0.96984150000000002</v>
      </c>
      <c r="E122">
        <v>0.9913729</v>
      </c>
      <c r="F122">
        <v>0.77016260000000003</v>
      </c>
      <c r="G122">
        <v>0.74971520000000003</v>
      </c>
    </row>
    <row r="123" spans="1:7" x14ac:dyDescent="0.25">
      <c r="A123" t="s">
        <v>17</v>
      </c>
      <c r="B123" t="s">
        <v>18</v>
      </c>
      <c r="C123">
        <v>2</v>
      </c>
      <c r="D123">
        <v>0.96163829999999995</v>
      </c>
      <c r="E123">
        <v>0.9949732</v>
      </c>
      <c r="F123">
        <v>0.75791779999999997</v>
      </c>
      <c r="G123">
        <v>0.7266745</v>
      </c>
    </row>
    <row r="124" spans="1:7" x14ac:dyDescent="0.25">
      <c r="A124" t="s">
        <v>17</v>
      </c>
      <c r="B124" t="s">
        <v>18</v>
      </c>
      <c r="C124">
        <v>3</v>
      </c>
      <c r="D124">
        <v>0.96043060000000002</v>
      </c>
      <c r="E124">
        <v>0.99304879999999995</v>
      </c>
      <c r="F124">
        <v>0.97244629999999999</v>
      </c>
      <c r="G124">
        <v>0.90420560000000005</v>
      </c>
    </row>
    <row r="125" spans="1:7" x14ac:dyDescent="0.25">
      <c r="A125" t="s">
        <v>17</v>
      </c>
      <c r="B125" t="s">
        <v>18</v>
      </c>
      <c r="C125">
        <v>4</v>
      </c>
      <c r="D125">
        <v>0.9434787</v>
      </c>
      <c r="E125">
        <v>0.99546190000000001</v>
      </c>
      <c r="F125">
        <v>0.96450130000000001</v>
      </c>
      <c r="G125">
        <v>0.85650380000000004</v>
      </c>
    </row>
    <row r="126" spans="1:7" x14ac:dyDescent="0.25">
      <c r="A126" t="s">
        <v>17</v>
      </c>
      <c r="B126" t="s">
        <v>18</v>
      </c>
      <c r="C126">
        <v>5</v>
      </c>
      <c r="D126">
        <v>0.94779519999999995</v>
      </c>
      <c r="E126">
        <v>0.9867224</v>
      </c>
      <c r="F126">
        <v>0.94274690000000005</v>
      </c>
      <c r="G126">
        <v>0.72073160000000003</v>
      </c>
    </row>
    <row r="127" spans="1:7" x14ac:dyDescent="0.25">
      <c r="A127" t="s">
        <v>17</v>
      </c>
      <c r="B127" t="s">
        <v>18</v>
      </c>
      <c r="C127">
        <v>6</v>
      </c>
      <c r="D127">
        <v>0.97210350000000001</v>
      </c>
      <c r="E127">
        <v>0.98482550000000002</v>
      </c>
      <c r="F127">
        <v>0.95124969999999998</v>
      </c>
      <c r="G127">
        <v>0.85884389999999999</v>
      </c>
    </row>
    <row r="128" spans="1:7" x14ac:dyDescent="0.25">
      <c r="A128" t="s">
        <v>17</v>
      </c>
      <c r="B128" t="s">
        <v>18</v>
      </c>
      <c r="C128">
        <v>7</v>
      </c>
      <c r="D128">
        <v>0.97147740000000005</v>
      </c>
      <c r="E128">
        <v>0.97886450000000003</v>
      </c>
      <c r="F128">
        <v>0.93669570000000002</v>
      </c>
      <c r="G128">
        <v>0.82146790000000003</v>
      </c>
    </row>
    <row r="129" spans="1:7" x14ac:dyDescent="0.25">
      <c r="A129" t="s">
        <v>17</v>
      </c>
      <c r="B129" t="s">
        <v>18</v>
      </c>
      <c r="C129">
        <v>8</v>
      </c>
      <c r="D129">
        <v>0.95619600000000005</v>
      </c>
      <c r="E129">
        <v>0.99066829999999995</v>
      </c>
      <c r="F129">
        <v>0.95540179999999997</v>
      </c>
      <c r="G129">
        <v>0.7945392</v>
      </c>
    </row>
    <row r="130" spans="1:7" x14ac:dyDescent="0.25">
      <c r="A130" t="s">
        <v>17</v>
      </c>
      <c r="B130" t="s">
        <v>18</v>
      </c>
      <c r="C130">
        <v>9</v>
      </c>
      <c r="D130">
        <v>0.97766509999999995</v>
      </c>
      <c r="E130">
        <v>0.98981319999999995</v>
      </c>
      <c r="F130">
        <v>0.95464070000000001</v>
      </c>
      <c r="G130">
        <v>0.87524290000000005</v>
      </c>
    </row>
    <row r="131" spans="1:7" x14ac:dyDescent="0.25">
      <c r="A131" t="s">
        <v>17</v>
      </c>
      <c r="B131" t="s">
        <v>18</v>
      </c>
      <c r="C131">
        <v>10</v>
      </c>
      <c r="D131">
        <v>0.95370980000000005</v>
      </c>
      <c r="E131">
        <v>0.9897996</v>
      </c>
      <c r="F131">
        <v>0.94774800000000003</v>
      </c>
      <c r="G131">
        <v>0.80402200000000001</v>
      </c>
    </row>
    <row r="132" spans="1:7" x14ac:dyDescent="0.25">
      <c r="A132" t="s">
        <v>17</v>
      </c>
      <c r="B132" t="s">
        <v>18</v>
      </c>
      <c r="C132">
        <v>11</v>
      </c>
      <c r="D132">
        <v>0.92986630000000003</v>
      </c>
      <c r="E132">
        <v>0.98823689999999997</v>
      </c>
      <c r="F132">
        <v>0.92417669999999996</v>
      </c>
      <c r="G132">
        <v>0.70037640000000001</v>
      </c>
    </row>
    <row r="133" spans="1:7" x14ac:dyDescent="0.25">
      <c r="A133" t="s">
        <v>17</v>
      </c>
      <c r="B133" t="s">
        <v>18</v>
      </c>
      <c r="C133">
        <v>12</v>
      </c>
      <c r="D133">
        <v>0.92783150000000003</v>
      </c>
      <c r="E133">
        <v>0.9896838</v>
      </c>
      <c r="F133">
        <v>0.95570429999999995</v>
      </c>
      <c r="G133">
        <v>0.73018300000000003</v>
      </c>
    </row>
    <row r="134" spans="1:7" x14ac:dyDescent="0.25">
      <c r="A134" t="s">
        <v>17</v>
      </c>
      <c r="B134" t="s">
        <v>18</v>
      </c>
      <c r="C134">
        <v>13</v>
      </c>
      <c r="D134">
        <v>0.97249730000000001</v>
      </c>
      <c r="E134">
        <v>0.97920560000000001</v>
      </c>
      <c r="F134">
        <v>0.94729680000000005</v>
      </c>
      <c r="G134">
        <v>0.76905100000000004</v>
      </c>
    </row>
    <row r="135" spans="1:7" x14ac:dyDescent="0.25">
      <c r="A135" t="s">
        <v>17</v>
      </c>
      <c r="B135" t="s">
        <v>18</v>
      </c>
      <c r="C135">
        <v>14</v>
      </c>
      <c r="D135">
        <v>0.96494519999999995</v>
      </c>
      <c r="E135">
        <v>0.98721049999999999</v>
      </c>
      <c r="F135">
        <v>0.94716560000000005</v>
      </c>
      <c r="G135">
        <v>0.73916110000000002</v>
      </c>
    </row>
    <row r="136" spans="1:7" x14ac:dyDescent="0.25">
      <c r="A136" t="s">
        <v>17</v>
      </c>
      <c r="B136" t="s">
        <v>18</v>
      </c>
      <c r="C136">
        <v>15</v>
      </c>
      <c r="D136">
        <v>0.98482000000000003</v>
      </c>
      <c r="E136">
        <v>0.98954889999999995</v>
      </c>
      <c r="F136">
        <v>0.95501709999999995</v>
      </c>
      <c r="G136">
        <v>0.8630179</v>
      </c>
    </row>
    <row r="137" spans="1:7" x14ac:dyDescent="0.25">
      <c r="A137" t="s">
        <v>17</v>
      </c>
      <c r="B137" t="s">
        <v>18</v>
      </c>
      <c r="C137">
        <v>16</v>
      </c>
      <c r="D137">
        <v>0.97644500000000001</v>
      </c>
      <c r="E137">
        <v>0.98768639999999996</v>
      </c>
      <c r="F137">
        <v>0.9635648</v>
      </c>
      <c r="G137">
        <v>0.80559270000000005</v>
      </c>
    </row>
    <row r="138" spans="1:7" x14ac:dyDescent="0.25">
      <c r="A138" t="s">
        <v>17</v>
      </c>
      <c r="B138" t="s">
        <v>18</v>
      </c>
      <c r="C138">
        <v>17</v>
      </c>
      <c r="D138">
        <v>0.98084249999999995</v>
      </c>
      <c r="E138">
        <v>0.98852399999999996</v>
      </c>
      <c r="F138">
        <v>0.9584608</v>
      </c>
      <c r="G138">
        <v>0.81294639999999996</v>
      </c>
    </row>
    <row r="139" spans="1:7" x14ac:dyDescent="0.25">
      <c r="A139" t="s">
        <v>17</v>
      </c>
      <c r="B139" t="s">
        <v>18</v>
      </c>
      <c r="C139">
        <v>18</v>
      </c>
      <c r="D139">
        <v>0.97936049999999997</v>
      </c>
      <c r="E139">
        <v>0.9869812</v>
      </c>
      <c r="F139">
        <v>0.95427930000000005</v>
      </c>
      <c r="G139">
        <v>0.79963510000000004</v>
      </c>
    </row>
    <row r="140" spans="1:7" x14ac:dyDescent="0.25">
      <c r="A140" t="s">
        <v>17</v>
      </c>
      <c r="B140" t="s">
        <v>18</v>
      </c>
      <c r="C140">
        <v>19</v>
      </c>
      <c r="D140">
        <v>0.9711244</v>
      </c>
      <c r="E140">
        <v>0.98726130000000001</v>
      </c>
      <c r="F140">
        <v>0.96579839999999995</v>
      </c>
      <c r="G140">
        <v>0.79314439999999997</v>
      </c>
    </row>
    <row r="141" spans="1:7" x14ac:dyDescent="0.25">
      <c r="A141" t="s">
        <v>17</v>
      </c>
      <c r="B141" t="s">
        <v>18</v>
      </c>
      <c r="C141">
        <v>20</v>
      </c>
      <c r="D141">
        <v>0.92971040000000005</v>
      </c>
      <c r="E141">
        <v>0.99233300000000002</v>
      </c>
      <c r="F141">
        <v>0.96056699999999995</v>
      </c>
      <c r="G141">
        <v>0.72688929999999996</v>
      </c>
    </row>
    <row r="142" spans="1:7" x14ac:dyDescent="0.25">
      <c r="A142" t="s">
        <v>17</v>
      </c>
      <c r="B142" t="s">
        <v>18</v>
      </c>
      <c r="C142">
        <v>21</v>
      </c>
      <c r="D142">
        <v>0.97233860000000005</v>
      </c>
      <c r="E142">
        <v>0.992811</v>
      </c>
      <c r="F142">
        <v>0.97149890000000005</v>
      </c>
      <c r="G142">
        <v>0.81155949999999999</v>
      </c>
    </row>
    <row r="143" spans="1:7" x14ac:dyDescent="0.25">
      <c r="A143" t="s">
        <v>17</v>
      </c>
      <c r="B143" t="s">
        <v>18</v>
      </c>
      <c r="C143">
        <v>22</v>
      </c>
      <c r="D143">
        <v>0.95411360000000001</v>
      </c>
      <c r="E143">
        <v>0.98558670000000004</v>
      </c>
      <c r="F143">
        <v>0.94887600000000005</v>
      </c>
      <c r="G143">
        <v>0.69853240000000005</v>
      </c>
    </row>
    <row r="144" spans="1:7" x14ac:dyDescent="0.25">
      <c r="A144" t="s">
        <v>17</v>
      </c>
      <c r="B144" t="s">
        <v>18</v>
      </c>
      <c r="C144">
        <v>23</v>
      </c>
      <c r="D144">
        <v>0.93018639999999997</v>
      </c>
      <c r="E144">
        <v>0.98940030000000001</v>
      </c>
      <c r="F144">
        <v>0.96630970000000005</v>
      </c>
      <c r="G144">
        <v>0.74267139999999998</v>
      </c>
    </row>
    <row r="145" spans="1:7" x14ac:dyDescent="0.25">
      <c r="A145" t="s">
        <v>17</v>
      </c>
      <c r="B145" t="s">
        <v>18</v>
      </c>
      <c r="C145">
        <v>24</v>
      </c>
      <c r="D145">
        <v>0.97158739999999999</v>
      </c>
      <c r="E145">
        <v>0.98934639999999996</v>
      </c>
      <c r="F145">
        <v>0.95480679999999996</v>
      </c>
      <c r="G145">
        <v>0.82150020000000001</v>
      </c>
    </row>
    <row r="146" spans="1:7" x14ac:dyDescent="0.25">
      <c r="A146" t="s">
        <v>17</v>
      </c>
      <c r="B146" t="s">
        <v>18</v>
      </c>
      <c r="C146">
        <v>25</v>
      </c>
      <c r="D146">
        <v>0.89182729999999999</v>
      </c>
      <c r="E146">
        <v>0.98921780000000004</v>
      </c>
      <c r="F146">
        <v>0.95705770000000001</v>
      </c>
      <c r="G146">
        <v>0.61333510000000002</v>
      </c>
    </row>
    <row r="147" spans="1:7" x14ac:dyDescent="0.25">
      <c r="A147" t="s">
        <v>17</v>
      </c>
      <c r="B147" t="s">
        <v>18</v>
      </c>
      <c r="C147">
        <v>26</v>
      </c>
      <c r="D147">
        <v>0.91204379999999996</v>
      </c>
      <c r="E147">
        <v>0.98745470000000002</v>
      </c>
      <c r="F147">
        <v>0.9471754</v>
      </c>
      <c r="G147">
        <v>0.58598150000000004</v>
      </c>
    </row>
    <row r="148" spans="1:7" x14ac:dyDescent="0.25">
      <c r="A148" t="s">
        <v>17</v>
      </c>
      <c r="B148" t="s">
        <v>18</v>
      </c>
      <c r="C148">
        <v>27</v>
      </c>
      <c r="D148">
        <v>0.99087919999999996</v>
      </c>
      <c r="E148">
        <v>0.99269090000000004</v>
      </c>
      <c r="F148">
        <v>0.97012100000000001</v>
      </c>
      <c r="G148">
        <v>0.94577880000000003</v>
      </c>
    </row>
    <row r="149" spans="1:7" x14ac:dyDescent="0.25">
      <c r="A149" t="s">
        <v>17</v>
      </c>
      <c r="B149" t="s">
        <v>18</v>
      </c>
      <c r="C149">
        <v>28</v>
      </c>
      <c r="D149">
        <v>0.98721829999999999</v>
      </c>
      <c r="E149">
        <v>0.99553510000000001</v>
      </c>
      <c r="F149">
        <v>0.96320660000000002</v>
      </c>
      <c r="G149">
        <v>0.91191040000000001</v>
      </c>
    </row>
    <row r="150" spans="1:7" x14ac:dyDescent="0.25">
      <c r="A150" t="s">
        <v>17</v>
      </c>
      <c r="B150" t="s">
        <v>18</v>
      </c>
      <c r="C150">
        <v>29</v>
      </c>
      <c r="D150">
        <v>0.98476520000000001</v>
      </c>
      <c r="E150">
        <v>0.99665740000000003</v>
      </c>
      <c r="F150">
        <v>0.97084360000000003</v>
      </c>
      <c r="G150">
        <v>0.90226410000000001</v>
      </c>
    </row>
    <row r="151" spans="1:7" x14ac:dyDescent="0.25">
      <c r="A151" t="s">
        <v>17</v>
      </c>
      <c r="B151" t="s">
        <v>18</v>
      </c>
      <c r="C151">
        <v>30</v>
      </c>
      <c r="D151">
        <v>0.98376790000000003</v>
      </c>
      <c r="E151">
        <v>0.99417540000000004</v>
      </c>
      <c r="F151">
        <v>0.95998000000000006</v>
      </c>
      <c r="G151">
        <v>0.89185910000000002</v>
      </c>
    </row>
    <row r="152" spans="1:7" x14ac:dyDescent="0.25">
      <c r="A152" t="s">
        <v>17</v>
      </c>
      <c r="B152" t="s">
        <v>18</v>
      </c>
      <c r="C152">
        <v>31</v>
      </c>
      <c r="D152">
        <v>0.99264439999999998</v>
      </c>
      <c r="E152">
        <v>0.99373480000000003</v>
      </c>
      <c r="F152">
        <v>0.96131270000000002</v>
      </c>
      <c r="G152">
        <v>0.94611990000000001</v>
      </c>
    </row>
    <row r="153" spans="1:7" x14ac:dyDescent="0.25">
      <c r="A153" t="s">
        <v>17</v>
      </c>
      <c r="B153" t="s">
        <v>18</v>
      </c>
      <c r="C153">
        <v>32</v>
      </c>
      <c r="D153">
        <v>0.98276730000000001</v>
      </c>
      <c r="E153">
        <v>0.99699340000000003</v>
      </c>
      <c r="F153">
        <v>0.97646310000000003</v>
      </c>
      <c r="G153">
        <v>0.91115860000000004</v>
      </c>
    </row>
    <row r="154" spans="1:7" x14ac:dyDescent="0.25">
      <c r="A154" t="s">
        <v>17</v>
      </c>
      <c r="B154" t="s">
        <v>18</v>
      </c>
      <c r="C154">
        <v>33</v>
      </c>
      <c r="D154">
        <v>0.98205679999999995</v>
      </c>
      <c r="E154">
        <v>0.993699</v>
      </c>
      <c r="F154">
        <v>0.97305569999999997</v>
      </c>
      <c r="G154">
        <v>0.90574030000000005</v>
      </c>
    </row>
    <row r="155" spans="1:7" x14ac:dyDescent="0.25">
      <c r="A155" t="s">
        <v>17</v>
      </c>
      <c r="B155" t="s">
        <v>18</v>
      </c>
      <c r="C155">
        <v>34</v>
      </c>
      <c r="D155">
        <v>0.98556410000000005</v>
      </c>
      <c r="E155">
        <v>0.99775389999999997</v>
      </c>
      <c r="F155">
        <v>0.98194550000000003</v>
      </c>
      <c r="G155">
        <v>0.92152719999999999</v>
      </c>
    </row>
    <row r="156" spans="1:7" x14ac:dyDescent="0.25">
      <c r="A156" t="s">
        <v>17</v>
      </c>
      <c r="B156" t="s">
        <v>18</v>
      </c>
      <c r="C156">
        <v>35</v>
      </c>
      <c r="D156">
        <v>0.9882204</v>
      </c>
      <c r="E156">
        <v>0.99181140000000001</v>
      </c>
      <c r="F156">
        <v>0.96240680000000001</v>
      </c>
      <c r="G156">
        <v>0.91590879999999997</v>
      </c>
    </row>
    <row r="157" spans="1:7" x14ac:dyDescent="0.25">
      <c r="A157" t="s">
        <v>17</v>
      </c>
      <c r="B157" t="s">
        <v>18</v>
      </c>
      <c r="C157">
        <v>36</v>
      </c>
      <c r="D157">
        <v>0.98602020000000001</v>
      </c>
      <c r="E157">
        <v>0.99624869999999999</v>
      </c>
      <c r="F157">
        <v>0.97675239999999997</v>
      </c>
      <c r="G157">
        <v>0.90057799999999999</v>
      </c>
    </row>
    <row r="158" spans="1:7" x14ac:dyDescent="0.25">
      <c r="A158" t="s">
        <v>17</v>
      </c>
      <c r="B158" t="s">
        <v>18</v>
      </c>
      <c r="C158">
        <v>37</v>
      </c>
      <c r="D158">
        <v>0.98279369999999999</v>
      </c>
      <c r="E158">
        <v>0.99494749999999998</v>
      </c>
      <c r="F158">
        <v>0.97113000000000005</v>
      </c>
      <c r="G158">
        <v>0.88494709999999999</v>
      </c>
    </row>
    <row r="159" spans="1:7" x14ac:dyDescent="0.25">
      <c r="A159" t="s">
        <v>17</v>
      </c>
      <c r="B159" t="s">
        <v>18</v>
      </c>
      <c r="C159">
        <v>38</v>
      </c>
      <c r="D159">
        <v>0.98877079999999995</v>
      </c>
      <c r="E159">
        <v>0.99448040000000004</v>
      </c>
      <c r="F159">
        <v>0.97434639999999995</v>
      </c>
      <c r="G159">
        <v>0.92976170000000002</v>
      </c>
    </row>
    <row r="160" spans="1:7" x14ac:dyDescent="0.25">
      <c r="A160" t="s">
        <v>17</v>
      </c>
      <c r="B160" t="s">
        <v>18</v>
      </c>
      <c r="C160">
        <v>39</v>
      </c>
      <c r="D160">
        <v>0.98037750000000001</v>
      </c>
      <c r="E160">
        <v>0.99595049999999996</v>
      </c>
      <c r="F160">
        <v>0.96018939999999997</v>
      </c>
      <c r="G160">
        <v>0.85612259999999996</v>
      </c>
    </row>
    <row r="161" spans="1:7" x14ac:dyDescent="0.25">
      <c r="A161" t="s">
        <v>17</v>
      </c>
      <c r="B161" t="s">
        <v>18</v>
      </c>
      <c r="C161">
        <v>40</v>
      </c>
      <c r="D161">
        <v>0.98657629999999996</v>
      </c>
      <c r="E161">
        <v>0.99633190000000005</v>
      </c>
      <c r="F161">
        <v>0.95955820000000003</v>
      </c>
      <c r="G161">
        <v>0.8918085</v>
      </c>
    </row>
    <row r="162" spans="1:7" x14ac:dyDescent="0.25">
      <c r="A162" t="s">
        <v>17</v>
      </c>
      <c r="B162" t="s">
        <v>18</v>
      </c>
      <c r="C162">
        <v>41</v>
      </c>
      <c r="D162">
        <v>0.98526630000000004</v>
      </c>
      <c r="E162">
        <v>0.99035680000000004</v>
      </c>
      <c r="F162">
        <v>0.96559170000000005</v>
      </c>
      <c r="G162">
        <v>0.90567790000000004</v>
      </c>
    </row>
    <row r="163" spans="1:7" x14ac:dyDescent="0.25">
      <c r="A163" t="s">
        <v>17</v>
      </c>
      <c r="B163" t="s">
        <v>18</v>
      </c>
      <c r="C163">
        <v>42</v>
      </c>
      <c r="D163">
        <v>0.98990310000000004</v>
      </c>
      <c r="E163">
        <v>0.99094539999999998</v>
      </c>
      <c r="F163">
        <v>0.96948179999999995</v>
      </c>
      <c r="G163">
        <v>0.93375189999999997</v>
      </c>
    </row>
    <row r="164" spans="1:7" x14ac:dyDescent="0.25">
      <c r="A164" t="s">
        <v>17</v>
      </c>
      <c r="B164" t="s">
        <v>18</v>
      </c>
      <c r="C164">
        <v>43</v>
      </c>
      <c r="D164">
        <v>0.98923620000000001</v>
      </c>
      <c r="E164">
        <v>0.99340130000000004</v>
      </c>
      <c r="F164">
        <v>0.9729679</v>
      </c>
      <c r="G164">
        <v>0.93282909999999997</v>
      </c>
    </row>
    <row r="165" spans="1:7" x14ac:dyDescent="0.25">
      <c r="A165" t="s">
        <v>17</v>
      </c>
      <c r="B165" t="s">
        <v>18</v>
      </c>
      <c r="C165">
        <v>44</v>
      </c>
      <c r="D165">
        <v>0.97276759999999995</v>
      </c>
      <c r="E165">
        <v>0.99305829999999995</v>
      </c>
      <c r="F165">
        <v>0.96607390000000004</v>
      </c>
      <c r="G165">
        <v>0.84930930000000004</v>
      </c>
    </row>
    <row r="166" spans="1:7" x14ac:dyDescent="0.25">
      <c r="A166" t="s">
        <v>17</v>
      </c>
      <c r="B166" t="s">
        <v>18</v>
      </c>
      <c r="C166">
        <v>45</v>
      </c>
      <c r="D166">
        <v>0.98724849999999997</v>
      </c>
      <c r="E166">
        <v>0.99000089999999996</v>
      </c>
      <c r="F166">
        <v>0.95335479999999995</v>
      </c>
      <c r="G166">
        <v>0.86379229999999996</v>
      </c>
    </row>
    <row r="167" spans="1:7" x14ac:dyDescent="0.25">
      <c r="A167" t="s">
        <v>17</v>
      </c>
      <c r="B167" t="s">
        <v>18</v>
      </c>
      <c r="C167">
        <v>46</v>
      </c>
      <c r="D167">
        <v>0.99464059999999999</v>
      </c>
      <c r="E167">
        <v>0.99577000000000004</v>
      </c>
      <c r="F167">
        <v>0.97219489999999997</v>
      </c>
      <c r="G167">
        <v>0.90630880000000003</v>
      </c>
    </row>
    <row r="168" spans="1:7" x14ac:dyDescent="0.25">
      <c r="A168" t="s">
        <v>17</v>
      </c>
      <c r="B168" t="s">
        <v>18</v>
      </c>
      <c r="C168">
        <v>47</v>
      </c>
      <c r="D168">
        <v>0.99284729999999999</v>
      </c>
      <c r="E168">
        <v>0.99271010000000004</v>
      </c>
      <c r="F168">
        <v>0.95993430000000002</v>
      </c>
      <c r="G168">
        <v>0.89436260000000001</v>
      </c>
    </row>
    <row r="169" spans="1:7" x14ac:dyDescent="0.25">
      <c r="A169" t="s">
        <v>17</v>
      </c>
      <c r="B169" t="s">
        <v>18</v>
      </c>
      <c r="C169">
        <v>48</v>
      </c>
      <c r="D169">
        <v>0.99239200000000005</v>
      </c>
      <c r="E169">
        <v>0.99517529999999998</v>
      </c>
      <c r="F169">
        <v>0.97023389999999998</v>
      </c>
      <c r="G169">
        <v>0.8968178</v>
      </c>
    </row>
    <row r="170" spans="1:7" x14ac:dyDescent="0.25">
      <c r="A170" t="s">
        <v>17</v>
      </c>
      <c r="B170" t="s">
        <v>18</v>
      </c>
      <c r="C170">
        <v>49</v>
      </c>
      <c r="D170">
        <v>0.98928329999999998</v>
      </c>
      <c r="E170">
        <v>0.99702349999999995</v>
      </c>
      <c r="F170">
        <v>0.95650970000000002</v>
      </c>
      <c r="G170">
        <v>0.82980229999999999</v>
      </c>
    </row>
    <row r="171" spans="1:7" x14ac:dyDescent="0.25">
      <c r="A171" t="s">
        <v>17</v>
      </c>
      <c r="B171" t="s">
        <v>18</v>
      </c>
      <c r="C171">
        <v>50</v>
      </c>
      <c r="D171">
        <v>0.99066719999999997</v>
      </c>
      <c r="E171">
        <v>0.99589380000000005</v>
      </c>
      <c r="F171">
        <v>0.96868350000000003</v>
      </c>
      <c r="G171">
        <v>0.82230210000000004</v>
      </c>
    </row>
    <row r="172" spans="1:7" x14ac:dyDescent="0.25">
      <c r="A172" t="s">
        <v>17</v>
      </c>
      <c r="B172" t="s">
        <v>18</v>
      </c>
      <c r="C172">
        <v>51</v>
      </c>
      <c r="D172">
        <v>0.98843420000000004</v>
      </c>
      <c r="E172">
        <v>0.99274850000000003</v>
      </c>
      <c r="F172">
        <v>0.9475808</v>
      </c>
      <c r="G172">
        <v>0.80764290000000005</v>
      </c>
    </row>
    <row r="173" spans="1:7" x14ac:dyDescent="0.25">
      <c r="A173" t="s">
        <v>17</v>
      </c>
      <c r="B173" t="s">
        <v>18</v>
      </c>
      <c r="C173">
        <v>52</v>
      </c>
      <c r="D173">
        <v>0.99057229999999996</v>
      </c>
      <c r="E173">
        <v>0.99626999999999999</v>
      </c>
      <c r="F173">
        <v>0.97677890000000001</v>
      </c>
      <c r="G173">
        <v>0.94784769999999996</v>
      </c>
    </row>
    <row r="174" spans="1:7" x14ac:dyDescent="0.25">
      <c r="A174" t="s">
        <v>17</v>
      </c>
      <c r="B174" t="s">
        <v>18</v>
      </c>
      <c r="C174">
        <v>53</v>
      </c>
      <c r="D174">
        <v>0.98408359999999995</v>
      </c>
      <c r="E174">
        <v>0.99554140000000002</v>
      </c>
      <c r="F174">
        <v>0.96788870000000005</v>
      </c>
      <c r="G174">
        <v>0.91267659999999995</v>
      </c>
    </row>
    <row r="175" spans="1:7" x14ac:dyDescent="0.25">
      <c r="A175" t="s">
        <v>17</v>
      </c>
      <c r="B175" t="s">
        <v>18</v>
      </c>
      <c r="C175">
        <v>54</v>
      </c>
      <c r="D175">
        <v>0.97671810000000003</v>
      </c>
      <c r="E175">
        <v>0.995641</v>
      </c>
      <c r="F175">
        <v>0.96843330000000005</v>
      </c>
      <c r="G175">
        <v>0.86465990000000004</v>
      </c>
    </row>
    <row r="176" spans="1:7" x14ac:dyDescent="0.25">
      <c r="A176" t="s">
        <v>17</v>
      </c>
      <c r="B176" t="s">
        <v>18</v>
      </c>
      <c r="C176">
        <v>55</v>
      </c>
      <c r="D176">
        <v>0.9925581</v>
      </c>
      <c r="E176">
        <v>0.99481019999999998</v>
      </c>
      <c r="F176">
        <v>0.96619500000000003</v>
      </c>
      <c r="G176">
        <v>0.88746879999999995</v>
      </c>
    </row>
    <row r="177" spans="1:7" x14ac:dyDescent="0.25">
      <c r="A177" t="s">
        <v>17</v>
      </c>
      <c r="B177" t="s">
        <v>18</v>
      </c>
      <c r="C177">
        <v>56</v>
      </c>
      <c r="D177">
        <v>0.99109849999999999</v>
      </c>
      <c r="E177">
        <v>0.99597239999999998</v>
      </c>
      <c r="F177">
        <v>0.97584740000000003</v>
      </c>
      <c r="G177">
        <v>0.89640580000000003</v>
      </c>
    </row>
    <row r="178" spans="1:7" x14ac:dyDescent="0.25">
      <c r="A178" t="s">
        <v>17</v>
      </c>
      <c r="B178" t="s">
        <v>18</v>
      </c>
      <c r="C178">
        <v>57</v>
      </c>
      <c r="D178">
        <v>0.98157380000000005</v>
      </c>
      <c r="E178">
        <v>0.99548809999999999</v>
      </c>
      <c r="F178">
        <v>0.9687907</v>
      </c>
      <c r="G178">
        <v>0.79625800000000002</v>
      </c>
    </row>
    <row r="179" spans="1:7" x14ac:dyDescent="0.25">
      <c r="A179" t="s">
        <v>17</v>
      </c>
      <c r="B179" t="s">
        <v>18</v>
      </c>
      <c r="C179">
        <v>58</v>
      </c>
      <c r="D179">
        <v>0.98551230000000001</v>
      </c>
      <c r="E179">
        <v>0.99327169999999998</v>
      </c>
      <c r="F179">
        <v>0.96430760000000004</v>
      </c>
      <c r="G179">
        <v>0.83785010000000004</v>
      </c>
    </row>
    <row r="180" spans="1:7" x14ac:dyDescent="0.25">
      <c r="A180" t="s">
        <v>17</v>
      </c>
      <c r="B180" t="s">
        <v>18</v>
      </c>
      <c r="C180">
        <v>59</v>
      </c>
      <c r="D180">
        <v>0.91072830000000005</v>
      </c>
      <c r="E180">
        <v>0.99618249999999997</v>
      </c>
      <c r="F180">
        <v>0.96453100000000003</v>
      </c>
      <c r="G180">
        <v>0.68511270000000002</v>
      </c>
    </row>
    <row r="181" spans="1:7" x14ac:dyDescent="0.25">
      <c r="A181" t="s">
        <v>17</v>
      </c>
      <c r="B181" t="s">
        <v>18</v>
      </c>
      <c r="C181">
        <v>60</v>
      </c>
      <c r="D181">
        <v>0.93425650000000005</v>
      </c>
      <c r="E181">
        <v>0.99551040000000002</v>
      </c>
      <c r="F181">
        <v>0.96319679999999996</v>
      </c>
      <c r="G181">
        <v>0.78249230000000003</v>
      </c>
    </row>
  </sheetData>
  <sortState ref="A2:G181">
    <sortCondition ref="A2:A181"/>
    <sortCondition ref="B2:B181"/>
    <sortCondition ref="C2:C18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41"/>
  <sheetViews>
    <sheetView zoomScale="70" zoomScaleNormal="70" workbookViewId="0">
      <selection activeCell="C5" sqref="C5"/>
    </sheetView>
  </sheetViews>
  <sheetFormatPr defaultRowHeight="15" x14ac:dyDescent="0.25"/>
  <sheetData>
    <row r="1" spans="1:19" x14ac:dyDescent="0.25">
      <c r="A1" t="s">
        <v>0</v>
      </c>
      <c r="B1">
        <v>1</v>
      </c>
      <c r="C1">
        <v>2</v>
      </c>
      <c r="D1">
        <v>3</v>
      </c>
      <c r="F1" t="s">
        <v>1</v>
      </c>
      <c r="G1">
        <v>1</v>
      </c>
      <c r="H1">
        <v>2</v>
      </c>
      <c r="I1">
        <v>3</v>
      </c>
      <c r="K1" t="s">
        <v>2</v>
      </c>
      <c r="L1">
        <v>1</v>
      </c>
      <c r="M1">
        <v>2</v>
      </c>
      <c r="N1">
        <v>3</v>
      </c>
      <c r="P1" t="s">
        <v>3</v>
      </c>
      <c r="Q1">
        <v>1</v>
      </c>
      <c r="R1">
        <v>2</v>
      </c>
      <c r="S1">
        <v>3</v>
      </c>
    </row>
    <row r="2" spans="1:19" x14ac:dyDescent="0.25">
      <c r="A2" t="s">
        <v>6</v>
      </c>
      <c r="B2">
        <f>RC_1!D2</f>
        <v>0.97074930000000004</v>
      </c>
      <c r="C2">
        <f>RC_2!D2</f>
        <v>0.9663699</v>
      </c>
      <c r="D2">
        <f>RC_3!D2</f>
        <v>0.97189700000000001</v>
      </c>
      <c r="F2" t="s">
        <v>6</v>
      </c>
      <c r="G2">
        <f>RC_1!E2</f>
        <v>0.98464879999999999</v>
      </c>
      <c r="H2">
        <f>RC_2!E2</f>
        <v>0.99401200000000001</v>
      </c>
      <c r="I2">
        <f>RC_3!E2</f>
        <v>0.99441840000000004</v>
      </c>
      <c r="K2" t="s">
        <v>6</v>
      </c>
      <c r="L2">
        <f>RC_1!F2</f>
        <v>0.957928</v>
      </c>
      <c r="M2">
        <f>RC_2!F2</f>
        <v>0.9767055</v>
      </c>
      <c r="N2">
        <f>RC_3!F2</f>
        <v>0.95620709999999998</v>
      </c>
      <c r="P2" t="s">
        <v>6</v>
      </c>
      <c r="Q2">
        <f>RC_1!G2</f>
        <v>0.93489869999999997</v>
      </c>
      <c r="R2">
        <f>RC_2!G2</f>
        <v>0.92428600000000005</v>
      </c>
      <c r="S2">
        <f>RC_3!G2</f>
        <v>0.91451579999999999</v>
      </c>
    </row>
    <row r="3" spans="1:19" x14ac:dyDescent="0.25">
      <c r="A3" t="s">
        <v>6</v>
      </c>
      <c r="B3">
        <f>RC_1!D3</f>
        <v>0.96711340000000001</v>
      </c>
      <c r="C3">
        <f>RC_2!D3</f>
        <v>0.9741069</v>
      </c>
      <c r="D3">
        <f>RC_3!D3</f>
        <v>0.96053200000000005</v>
      </c>
      <c r="F3" t="s">
        <v>6</v>
      </c>
      <c r="G3">
        <f>RC_1!E3</f>
        <v>0.98525870000000004</v>
      </c>
      <c r="H3">
        <f>RC_2!E3</f>
        <v>0.99472159999999998</v>
      </c>
      <c r="I3">
        <f>RC_3!E3</f>
        <v>0.98874280000000003</v>
      </c>
      <c r="K3" t="s">
        <v>6</v>
      </c>
      <c r="L3">
        <f>RC_1!F3</f>
        <v>0.94966470000000003</v>
      </c>
      <c r="M3">
        <f>RC_2!F3</f>
        <v>0.97117540000000002</v>
      </c>
      <c r="N3">
        <f>RC_3!F3</f>
        <v>0.92776689999999995</v>
      </c>
      <c r="P3" t="s">
        <v>6</v>
      </c>
      <c r="Q3">
        <f>RC_1!G3</f>
        <v>0.92153750000000001</v>
      </c>
      <c r="R3">
        <f>RC_2!G3</f>
        <v>0.93591290000000005</v>
      </c>
      <c r="S3">
        <f>RC_3!G3</f>
        <v>0.88091140000000001</v>
      </c>
    </row>
    <row r="4" spans="1:19" x14ac:dyDescent="0.25">
      <c r="A4" t="s">
        <v>6</v>
      </c>
      <c r="B4">
        <f>RC_1!D4</f>
        <v>0.91866440000000005</v>
      </c>
      <c r="C4">
        <f>RC_2!D4</f>
        <v>0.98671759999999997</v>
      </c>
      <c r="D4">
        <f>RC_3!D4</f>
        <v>0.98233219999999999</v>
      </c>
      <c r="F4" t="s">
        <v>6</v>
      </c>
      <c r="G4">
        <f>RC_1!E4</f>
        <v>0.98961560000000004</v>
      </c>
      <c r="H4">
        <f>RC_2!E4</f>
        <v>0.99406609999999995</v>
      </c>
      <c r="I4">
        <f>RC_3!E4</f>
        <v>0.99330479999999999</v>
      </c>
      <c r="K4" t="s">
        <v>6</v>
      </c>
      <c r="L4">
        <f>RC_1!F4</f>
        <v>0.96330070000000001</v>
      </c>
      <c r="M4">
        <f>RC_2!F4</f>
        <v>0.97640490000000002</v>
      </c>
      <c r="N4">
        <f>RC_3!F4</f>
        <v>0.9654336</v>
      </c>
      <c r="P4" t="s">
        <v>6</v>
      </c>
      <c r="Q4">
        <f>RC_1!G4</f>
        <v>0.84422969999999997</v>
      </c>
      <c r="R4">
        <f>RC_2!G4</f>
        <v>0.96620930000000005</v>
      </c>
      <c r="S4">
        <f>RC_3!G4</f>
        <v>0.95002589999999998</v>
      </c>
    </row>
    <row r="5" spans="1:19" x14ac:dyDescent="0.25">
      <c r="A5" t="s">
        <v>6</v>
      </c>
      <c r="B5">
        <f>RC_1!D5</f>
        <v>0.9486774</v>
      </c>
      <c r="C5">
        <f>RC_2!D5</f>
        <v>0.97717929999999997</v>
      </c>
      <c r="D5">
        <f>RC_3!D5</f>
        <v>0.95561819999999997</v>
      </c>
      <c r="F5" t="s">
        <v>6</v>
      </c>
      <c r="G5">
        <f>RC_1!E5</f>
        <v>0.99137940000000002</v>
      </c>
      <c r="H5">
        <f>RC_2!E5</f>
        <v>0.99607100000000004</v>
      </c>
      <c r="I5">
        <f>RC_3!E5</f>
        <v>0.99411579999999999</v>
      </c>
      <c r="K5" t="s">
        <v>6</v>
      </c>
      <c r="L5">
        <f>RC_1!F5</f>
        <v>0.96577579999999996</v>
      </c>
      <c r="M5">
        <f>RC_2!F5</f>
        <v>0.96938199999999997</v>
      </c>
      <c r="N5">
        <f>RC_3!F5</f>
        <v>0.96459539999999999</v>
      </c>
      <c r="P5" t="s">
        <v>6</v>
      </c>
      <c r="Q5">
        <f>RC_1!G5</f>
        <v>0.89687969999999995</v>
      </c>
      <c r="R5">
        <f>RC_2!G5</f>
        <v>0.93890079999999998</v>
      </c>
      <c r="S5">
        <f>RC_3!G5</f>
        <v>0.90667070000000005</v>
      </c>
    </row>
    <row r="6" spans="1:19" x14ac:dyDescent="0.25">
      <c r="A6" t="s">
        <v>6</v>
      </c>
      <c r="B6">
        <f>RC_1!D6</f>
        <v>0.97515549999999995</v>
      </c>
      <c r="C6">
        <f>RC_2!D6</f>
        <v>0.94945179999999996</v>
      </c>
      <c r="D6">
        <f>RC_3!D6</f>
        <v>0.97121139999999995</v>
      </c>
      <c r="F6" t="s">
        <v>6</v>
      </c>
      <c r="G6">
        <f>RC_1!E6</f>
        <v>0.9859464</v>
      </c>
      <c r="H6">
        <f>RC_2!E6</f>
        <v>0.99065769999999997</v>
      </c>
      <c r="I6">
        <f>RC_3!E6</f>
        <v>0.99052859999999998</v>
      </c>
      <c r="K6" t="s">
        <v>6</v>
      </c>
      <c r="L6">
        <f>RC_1!F6</f>
        <v>0.9591596</v>
      </c>
      <c r="M6">
        <f>RC_2!F6</f>
        <v>0.96293139999999999</v>
      </c>
      <c r="N6">
        <f>RC_3!F6</f>
        <v>0.96057250000000005</v>
      </c>
      <c r="P6" t="s">
        <v>6</v>
      </c>
      <c r="Q6">
        <f>RC_1!G6</f>
        <v>0.92247279999999998</v>
      </c>
      <c r="R6">
        <f>RC_2!G6</f>
        <v>0.82903649999999995</v>
      </c>
      <c r="S6">
        <f>RC_3!G6</f>
        <v>0.87146109999999999</v>
      </c>
    </row>
    <row r="7" spans="1:19" x14ac:dyDescent="0.25">
      <c r="A7" t="s">
        <v>6</v>
      </c>
      <c r="B7">
        <f>RC_1!D7</f>
        <v>0.97966339999999996</v>
      </c>
      <c r="C7">
        <f>RC_2!D7</f>
        <v>0.96030539999999998</v>
      </c>
      <c r="D7">
        <f>RC_3!D7</f>
        <v>0.96963330000000003</v>
      </c>
      <c r="F7" t="s">
        <v>6</v>
      </c>
      <c r="G7">
        <f>RC_1!E7</f>
        <v>0.98728800000000005</v>
      </c>
      <c r="H7">
        <f>RC_2!E7</f>
        <v>0.99418770000000001</v>
      </c>
      <c r="I7">
        <f>RC_3!E7</f>
        <v>0.99069149999999995</v>
      </c>
      <c r="K7" t="s">
        <v>6</v>
      </c>
      <c r="L7">
        <f>RC_1!F7</f>
        <v>0.96161070000000004</v>
      </c>
      <c r="M7">
        <f>RC_2!F7</f>
        <v>0.96798969999999995</v>
      </c>
      <c r="N7">
        <f>RC_3!F7</f>
        <v>0.95736200000000005</v>
      </c>
      <c r="P7" t="s">
        <v>6</v>
      </c>
      <c r="Q7">
        <f>RC_1!G7</f>
        <v>0.92984420000000001</v>
      </c>
      <c r="R7">
        <f>RC_2!G7</f>
        <v>0.83512529999999996</v>
      </c>
      <c r="S7">
        <f>RC_3!G7</f>
        <v>0.87835629999999998</v>
      </c>
    </row>
    <row r="8" spans="1:19" x14ac:dyDescent="0.25">
      <c r="A8" t="s">
        <v>6</v>
      </c>
      <c r="B8">
        <f>RC_1!D8</f>
        <v>0.97843210000000003</v>
      </c>
      <c r="C8">
        <f>RC_2!D8</f>
        <v>0.97351790000000005</v>
      </c>
      <c r="D8">
        <f>RC_3!D8</f>
        <v>0.94547420000000004</v>
      </c>
      <c r="F8" t="s">
        <v>6</v>
      </c>
      <c r="G8">
        <f>RC_1!E8</f>
        <v>0.9866336</v>
      </c>
      <c r="H8">
        <f>RC_2!E8</f>
        <v>0.99283220000000005</v>
      </c>
      <c r="I8">
        <f>RC_3!E8</f>
        <v>0.98865539999999996</v>
      </c>
      <c r="K8" t="s">
        <v>6</v>
      </c>
      <c r="L8">
        <f>RC_1!F8</f>
        <v>0.95864059999999995</v>
      </c>
      <c r="M8">
        <f>RC_2!F8</f>
        <v>0.95718429999999999</v>
      </c>
      <c r="N8">
        <f>RC_3!F8</f>
        <v>0.95155149999999999</v>
      </c>
      <c r="P8" t="s">
        <v>6</v>
      </c>
      <c r="Q8">
        <f>RC_1!G8</f>
        <v>0.90953550000000005</v>
      </c>
      <c r="R8">
        <f>RC_2!G8</f>
        <v>0.86711090000000002</v>
      </c>
      <c r="S8">
        <f>RC_3!G8</f>
        <v>0.7649416</v>
      </c>
    </row>
    <row r="9" spans="1:19" x14ac:dyDescent="0.25">
      <c r="A9" t="s">
        <v>6</v>
      </c>
      <c r="B9">
        <f>RC_1!D9</f>
        <v>0.92631719999999995</v>
      </c>
      <c r="C9">
        <f>RC_2!D9</f>
        <v>0.96715359999999995</v>
      </c>
      <c r="D9">
        <f>RC_3!D9</f>
        <v>0.98342770000000002</v>
      </c>
      <c r="F9" t="s">
        <v>6</v>
      </c>
      <c r="G9">
        <f>RC_1!E9</f>
        <v>0.9910833</v>
      </c>
      <c r="H9">
        <f>RC_2!E9</f>
        <v>0.99151730000000005</v>
      </c>
      <c r="I9">
        <f>RC_3!E9</f>
        <v>0.98858860000000004</v>
      </c>
      <c r="K9" t="s">
        <v>6</v>
      </c>
      <c r="L9">
        <f>RC_1!F9</f>
        <v>0.97078050000000005</v>
      </c>
      <c r="M9">
        <f>RC_2!F9</f>
        <v>0.96858219999999995</v>
      </c>
      <c r="N9">
        <f>RC_3!F9</f>
        <v>0.94841359999999997</v>
      </c>
      <c r="P9" t="s">
        <v>6</v>
      </c>
      <c r="Q9">
        <f>RC_1!G9</f>
        <v>0.79346799999999995</v>
      </c>
      <c r="R9">
        <f>RC_2!G9</f>
        <v>0.84969470000000002</v>
      </c>
      <c r="S9">
        <f>RC_3!G9</f>
        <v>0.8832873</v>
      </c>
    </row>
    <row r="10" spans="1:19" x14ac:dyDescent="0.25">
      <c r="A10" t="s">
        <v>6</v>
      </c>
      <c r="B10">
        <f>RC_1!D10</f>
        <v>0.96940850000000001</v>
      </c>
      <c r="C10">
        <f>RC_2!D10</f>
        <v>0.95996610000000004</v>
      </c>
      <c r="D10">
        <f>RC_3!D10</f>
        <v>0.95301139999999995</v>
      </c>
      <c r="F10" t="s">
        <v>6</v>
      </c>
      <c r="G10">
        <f>RC_1!E10</f>
        <v>0.98398490000000005</v>
      </c>
      <c r="H10">
        <f>RC_2!E10</f>
        <v>0.99450050000000001</v>
      </c>
      <c r="I10">
        <f>RC_3!E10</f>
        <v>0.98052300000000003</v>
      </c>
      <c r="K10" t="s">
        <v>6</v>
      </c>
      <c r="L10">
        <f>RC_1!F10</f>
        <v>0.94315349999999998</v>
      </c>
      <c r="M10">
        <f>RC_2!F10</f>
        <v>0.96568690000000001</v>
      </c>
      <c r="N10">
        <f>RC_3!F10</f>
        <v>0.94846600000000003</v>
      </c>
      <c r="P10" t="s">
        <v>6</v>
      </c>
      <c r="Q10">
        <f>RC_1!G10</f>
        <v>0.89318129999999996</v>
      </c>
      <c r="R10">
        <f>RC_2!G10</f>
        <v>0.87061999999999995</v>
      </c>
      <c r="S10">
        <f>RC_3!G10</f>
        <v>0.80604430000000005</v>
      </c>
    </row>
    <row r="11" spans="1:19" x14ac:dyDescent="0.25">
      <c r="A11" t="s">
        <v>6</v>
      </c>
      <c r="B11">
        <f>RC_1!D11</f>
        <v>0.96777329999999995</v>
      </c>
      <c r="C11">
        <f>RC_2!D11</f>
        <v>0.96334580000000003</v>
      </c>
      <c r="D11">
        <f>RC_3!D11</f>
        <v>0.96968520000000002</v>
      </c>
      <c r="F11" t="s">
        <v>6</v>
      </c>
      <c r="G11">
        <f>RC_1!E11</f>
        <v>0.98109539999999995</v>
      </c>
      <c r="H11">
        <f>RC_2!E11</f>
        <v>0.991703</v>
      </c>
      <c r="I11">
        <f>RC_3!E11</f>
        <v>0.98770559999999996</v>
      </c>
      <c r="K11" t="s">
        <v>6</v>
      </c>
      <c r="L11">
        <f>RC_1!F11</f>
        <v>0.95243060000000002</v>
      </c>
      <c r="M11">
        <f>RC_2!F11</f>
        <v>0.96668010000000004</v>
      </c>
      <c r="N11">
        <f>RC_3!F11</f>
        <v>0.95968299999999995</v>
      </c>
      <c r="P11" t="s">
        <v>6</v>
      </c>
      <c r="Q11">
        <f>RC_1!G11</f>
        <v>0.88523750000000001</v>
      </c>
      <c r="R11">
        <f>RC_2!G11</f>
        <v>0.85689309999999996</v>
      </c>
      <c r="S11">
        <f>RC_3!G11</f>
        <v>0.82598470000000002</v>
      </c>
    </row>
    <row r="12" spans="1:19" x14ac:dyDescent="0.25">
      <c r="A12" t="s">
        <v>6</v>
      </c>
      <c r="B12">
        <f>RC_1!D12</f>
        <v>0.98116959999999998</v>
      </c>
      <c r="C12">
        <f>RC_2!D12</f>
        <v>0.97747680000000003</v>
      </c>
      <c r="D12">
        <f>RC_3!D12</f>
        <v>0.95906809999999998</v>
      </c>
      <c r="F12" t="s">
        <v>6</v>
      </c>
      <c r="G12">
        <f>RC_1!E12</f>
        <v>0.98646590000000001</v>
      </c>
      <c r="H12">
        <f>RC_2!E12</f>
        <v>0.99171180000000003</v>
      </c>
      <c r="I12">
        <f>RC_3!E12</f>
        <v>0.9904037</v>
      </c>
      <c r="K12" t="s">
        <v>6</v>
      </c>
      <c r="L12">
        <f>RC_1!F12</f>
        <v>0.95708819999999994</v>
      </c>
      <c r="M12">
        <f>RC_2!F12</f>
        <v>0.9592406</v>
      </c>
      <c r="N12">
        <f>RC_3!F12</f>
        <v>0.95733120000000005</v>
      </c>
      <c r="P12" t="s">
        <v>6</v>
      </c>
      <c r="Q12">
        <f>RC_1!G12</f>
        <v>0.91359429999999997</v>
      </c>
      <c r="R12">
        <f>RC_2!G12</f>
        <v>0.90496960000000004</v>
      </c>
      <c r="S12">
        <f>RC_3!G12</f>
        <v>0.83938939999999995</v>
      </c>
    </row>
    <row r="13" spans="1:19" x14ac:dyDescent="0.25">
      <c r="A13" t="s">
        <v>6</v>
      </c>
      <c r="B13">
        <f>RC_1!D13</f>
        <v>0.97647669999999998</v>
      </c>
      <c r="C13">
        <f>RC_2!D13</f>
        <v>0.96245139999999996</v>
      </c>
      <c r="D13">
        <f>RC_3!D13</f>
        <v>0.95514699999999997</v>
      </c>
      <c r="F13" t="s">
        <v>6</v>
      </c>
      <c r="G13">
        <f>RC_1!E13</f>
        <v>0.97214239999999996</v>
      </c>
      <c r="H13">
        <f>RC_2!E13</f>
        <v>0.99386680000000005</v>
      </c>
      <c r="I13">
        <f>RC_3!E13</f>
        <v>0.98682099999999995</v>
      </c>
      <c r="K13" t="s">
        <v>6</v>
      </c>
      <c r="L13">
        <f>RC_1!F13</f>
        <v>0.93011069999999996</v>
      </c>
      <c r="M13">
        <f>RC_2!F13</f>
        <v>0.96414049999999996</v>
      </c>
      <c r="N13">
        <f>RC_3!F13</f>
        <v>0.95576499999999998</v>
      </c>
      <c r="P13" t="s">
        <v>6</v>
      </c>
      <c r="Q13">
        <f>RC_1!G13</f>
        <v>0.90625639999999996</v>
      </c>
      <c r="R13">
        <f>RC_2!G13</f>
        <v>0.86827310000000002</v>
      </c>
      <c r="S13">
        <f>RC_3!G13</f>
        <v>0.82749620000000002</v>
      </c>
    </row>
    <row r="14" spans="1:19" x14ac:dyDescent="0.25">
      <c r="A14" t="s">
        <v>6</v>
      </c>
      <c r="B14">
        <f>RC_1!D14</f>
        <v>0.96012790000000003</v>
      </c>
      <c r="C14">
        <f>RC_2!D14</f>
        <v>0.95096789999999998</v>
      </c>
      <c r="D14">
        <f>RC_3!D14</f>
        <v>0.96171629999999997</v>
      </c>
      <c r="F14" t="s">
        <v>6</v>
      </c>
      <c r="G14">
        <f>RC_1!E14</f>
        <v>0.98409120000000005</v>
      </c>
      <c r="H14">
        <f>RC_2!E14</f>
        <v>0.98871430000000005</v>
      </c>
      <c r="I14">
        <f>RC_3!E14</f>
        <v>0.99046420000000002</v>
      </c>
      <c r="K14" t="s">
        <v>6</v>
      </c>
      <c r="L14">
        <f>RC_1!F14</f>
        <v>0.95669680000000001</v>
      </c>
      <c r="M14">
        <f>RC_2!F14</f>
        <v>0.96600759999999997</v>
      </c>
      <c r="N14">
        <f>RC_3!F14</f>
        <v>0.97222679999999995</v>
      </c>
      <c r="P14" t="s">
        <v>6</v>
      </c>
      <c r="Q14">
        <f>RC_1!G14</f>
        <v>0.83964499999999997</v>
      </c>
      <c r="R14">
        <f>RC_2!G14</f>
        <v>0.75644579999999995</v>
      </c>
      <c r="S14">
        <f>RC_3!G14</f>
        <v>0.8199341</v>
      </c>
    </row>
    <row r="15" spans="1:19" x14ac:dyDescent="0.25">
      <c r="A15" t="s">
        <v>6</v>
      </c>
      <c r="B15">
        <f>RC_1!D15</f>
        <v>0.97999729999999996</v>
      </c>
      <c r="C15">
        <f>RC_2!D15</f>
        <v>0.97775959999999995</v>
      </c>
      <c r="D15">
        <f>RC_3!D15</f>
        <v>0.95176780000000005</v>
      </c>
      <c r="F15" t="s">
        <v>6</v>
      </c>
      <c r="G15">
        <f>RC_1!E15</f>
        <v>0.9774891</v>
      </c>
      <c r="H15">
        <f>RC_2!E15</f>
        <v>0.99121879999999996</v>
      </c>
      <c r="I15">
        <f>RC_3!E15</f>
        <v>0.98893059999999999</v>
      </c>
      <c r="K15" t="s">
        <v>6</v>
      </c>
      <c r="L15">
        <f>RC_1!F15</f>
        <v>0.94693579999999999</v>
      </c>
      <c r="M15">
        <f>RC_2!F15</f>
        <v>0.96171689999999999</v>
      </c>
      <c r="N15">
        <f>RC_3!F15</f>
        <v>0.95669349999999997</v>
      </c>
      <c r="P15" t="s">
        <v>6</v>
      </c>
      <c r="Q15">
        <f>RC_1!G15</f>
        <v>0.89837</v>
      </c>
      <c r="R15">
        <f>RC_2!G15</f>
        <v>0.84921519999999995</v>
      </c>
      <c r="S15">
        <f>RC_3!G15</f>
        <v>0.78393849999999998</v>
      </c>
    </row>
    <row r="16" spans="1:19" x14ac:dyDescent="0.25">
      <c r="A16" t="s">
        <v>6</v>
      </c>
      <c r="B16">
        <f>RC_1!D16</f>
        <v>0.96548979999999995</v>
      </c>
      <c r="C16">
        <f>RC_2!D16</f>
        <v>0.97129319999999997</v>
      </c>
      <c r="D16">
        <f>RC_3!D16</f>
        <v>0.98364110000000005</v>
      </c>
      <c r="F16" t="s">
        <v>6</v>
      </c>
      <c r="G16">
        <f>RC_1!E16</f>
        <v>0.98474119999999998</v>
      </c>
      <c r="H16">
        <f>RC_2!E16</f>
        <v>0.99117659999999996</v>
      </c>
      <c r="I16">
        <f>RC_3!E16</f>
        <v>0.98796830000000002</v>
      </c>
      <c r="K16" t="s">
        <v>6</v>
      </c>
      <c r="L16">
        <f>RC_1!F16</f>
        <v>0.96069369999999998</v>
      </c>
      <c r="M16">
        <f>RC_2!F16</f>
        <v>0.95802050000000005</v>
      </c>
      <c r="N16">
        <f>RC_3!F16</f>
        <v>0.96293479999999998</v>
      </c>
      <c r="P16" t="s">
        <v>6</v>
      </c>
      <c r="Q16">
        <f>RC_1!G16</f>
        <v>0.88211910000000004</v>
      </c>
      <c r="R16">
        <f>RC_2!G16</f>
        <v>0.79008389999999995</v>
      </c>
      <c r="S16">
        <f>RC_3!G16</f>
        <v>0.84539719999999996</v>
      </c>
    </row>
    <row r="17" spans="1:19" x14ac:dyDescent="0.25">
      <c r="A17" t="s">
        <v>6</v>
      </c>
      <c r="B17">
        <f>RC_1!D17</f>
        <v>0.98288730000000002</v>
      </c>
      <c r="C17">
        <f>RC_2!D17</f>
        <v>0.98044319999999996</v>
      </c>
      <c r="D17">
        <f>RC_3!D17</f>
        <v>0.9898941</v>
      </c>
      <c r="F17" t="s">
        <v>6</v>
      </c>
      <c r="G17">
        <f>RC_1!E17</f>
        <v>0.98132010000000003</v>
      </c>
      <c r="H17">
        <f>RC_2!E17</f>
        <v>0.98960000000000004</v>
      </c>
      <c r="I17">
        <f>RC_3!E17</f>
        <v>0.98389230000000005</v>
      </c>
      <c r="K17" t="s">
        <v>6</v>
      </c>
      <c r="L17">
        <f>RC_1!F17</f>
        <v>0.95934229999999998</v>
      </c>
      <c r="M17">
        <f>RC_2!F17</f>
        <v>0.97438970000000003</v>
      </c>
      <c r="N17">
        <f>RC_3!F17</f>
        <v>0.9537738</v>
      </c>
      <c r="P17" t="s">
        <v>6</v>
      </c>
      <c r="Q17">
        <f>RC_1!G17</f>
        <v>0.85819199999999995</v>
      </c>
      <c r="R17">
        <f>RC_2!G17</f>
        <v>0.83446830000000005</v>
      </c>
      <c r="S17">
        <f>RC_3!G17</f>
        <v>0.88355249999999996</v>
      </c>
    </row>
    <row r="18" spans="1:19" x14ac:dyDescent="0.25">
      <c r="A18" t="s">
        <v>6</v>
      </c>
      <c r="B18">
        <f>RC_1!D18</f>
        <v>0.98325810000000002</v>
      </c>
      <c r="C18">
        <f>RC_2!D18</f>
        <v>0.98423249999999995</v>
      </c>
      <c r="D18">
        <f>RC_3!D18</f>
        <v>0.97656739999999997</v>
      </c>
      <c r="F18" t="s">
        <v>6</v>
      </c>
      <c r="G18">
        <f>RC_1!E18</f>
        <v>0.98819060000000003</v>
      </c>
      <c r="H18">
        <f>RC_2!E18</f>
        <v>0.99157969999999995</v>
      </c>
      <c r="I18">
        <f>RC_3!E18</f>
        <v>0.99154399999999998</v>
      </c>
      <c r="K18" t="s">
        <v>6</v>
      </c>
      <c r="L18">
        <f>RC_1!F18</f>
        <v>0.96482880000000004</v>
      </c>
      <c r="M18">
        <f>RC_2!F18</f>
        <v>0.97134969999999998</v>
      </c>
      <c r="N18">
        <f>RC_3!F18</f>
        <v>0.9702674</v>
      </c>
      <c r="P18" t="s">
        <v>6</v>
      </c>
      <c r="Q18">
        <f>RC_1!G18</f>
        <v>0.85158500000000004</v>
      </c>
      <c r="R18">
        <f>RC_2!G18</f>
        <v>0.85497080000000003</v>
      </c>
      <c r="S18">
        <f>RC_3!G18</f>
        <v>0.82910530000000005</v>
      </c>
    </row>
    <row r="19" spans="1:19" x14ac:dyDescent="0.25">
      <c r="A19" t="s">
        <v>6</v>
      </c>
      <c r="B19">
        <f>RC_1!D19</f>
        <v>0.97436809999999996</v>
      </c>
      <c r="C19">
        <f>RC_2!D19</f>
        <v>0.98724310000000004</v>
      </c>
      <c r="D19">
        <f>RC_3!D19</f>
        <v>0.97873560000000004</v>
      </c>
      <c r="F19" t="s">
        <v>6</v>
      </c>
      <c r="G19">
        <f>RC_1!E19</f>
        <v>0.98591930000000005</v>
      </c>
      <c r="H19">
        <f>RC_2!E19</f>
        <v>0.98978509999999997</v>
      </c>
      <c r="I19">
        <f>RC_3!E19</f>
        <v>0.98715759999999997</v>
      </c>
      <c r="K19" t="s">
        <v>6</v>
      </c>
      <c r="L19">
        <f>RC_1!F19</f>
        <v>0.96607940000000003</v>
      </c>
      <c r="M19">
        <f>RC_2!F19</f>
        <v>0.97015459999999998</v>
      </c>
      <c r="N19">
        <f>RC_3!F19</f>
        <v>0.96026990000000001</v>
      </c>
      <c r="P19" t="s">
        <v>6</v>
      </c>
      <c r="Q19">
        <f>RC_1!G19</f>
        <v>0.82810569999999994</v>
      </c>
      <c r="R19">
        <f>RC_2!G19</f>
        <v>0.87989010000000001</v>
      </c>
      <c r="S19">
        <f>RC_3!G19</f>
        <v>0.80428770000000005</v>
      </c>
    </row>
    <row r="20" spans="1:19" x14ac:dyDescent="0.25">
      <c r="A20" t="s">
        <v>6</v>
      </c>
      <c r="B20">
        <f>RC_1!D20</f>
        <v>0.97950990000000004</v>
      </c>
      <c r="C20">
        <f>RC_2!D20</f>
        <v>0.98017019999999999</v>
      </c>
      <c r="D20">
        <f>RC_3!D20</f>
        <v>0.96548080000000003</v>
      </c>
      <c r="F20" t="s">
        <v>6</v>
      </c>
      <c r="G20">
        <f>RC_1!E20</f>
        <v>0.98444010000000004</v>
      </c>
      <c r="H20">
        <f>RC_2!E20</f>
        <v>0.99147770000000002</v>
      </c>
      <c r="I20">
        <f>RC_3!E20</f>
        <v>0.98991680000000004</v>
      </c>
      <c r="K20" t="s">
        <v>6</v>
      </c>
      <c r="L20">
        <f>RC_1!F20</f>
        <v>0.94838180000000005</v>
      </c>
      <c r="M20">
        <f>RC_2!F20</f>
        <v>0.97146739999999998</v>
      </c>
      <c r="N20">
        <f>RC_3!F20</f>
        <v>0.97426900000000005</v>
      </c>
      <c r="P20" t="s">
        <v>6</v>
      </c>
      <c r="Q20">
        <f>RC_1!G20</f>
        <v>0.82789029999999997</v>
      </c>
      <c r="R20">
        <f>RC_2!G20</f>
        <v>0.83275140000000003</v>
      </c>
      <c r="S20">
        <f>RC_3!G20</f>
        <v>0.762158</v>
      </c>
    </row>
    <row r="21" spans="1:19" x14ac:dyDescent="0.25">
      <c r="A21" t="s">
        <v>6</v>
      </c>
      <c r="B21">
        <f>RC_1!D21</f>
        <v>0.83850539999999996</v>
      </c>
      <c r="C21">
        <f>RC_2!D21</f>
        <v>0.97086150000000004</v>
      </c>
      <c r="D21">
        <f>RC_3!D21</f>
        <v>0.97126199999999996</v>
      </c>
      <c r="F21" t="s">
        <v>6</v>
      </c>
      <c r="G21">
        <f>RC_1!E21</f>
        <v>0.98502140000000005</v>
      </c>
      <c r="H21">
        <f>RC_2!E21</f>
        <v>0.99347549999999996</v>
      </c>
      <c r="I21">
        <f>RC_3!E21</f>
        <v>0.99318859999999998</v>
      </c>
      <c r="K21" t="s">
        <v>6</v>
      </c>
      <c r="L21">
        <f>RC_1!F21</f>
        <v>0.94798769999999999</v>
      </c>
      <c r="M21">
        <f>RC_2!F21</f>
        <v>0.96747050000000001</v>
      </c>
      <c r="N21">
        <f>RC_3!F21</f>
        <v>0.96013440000000005</v>
      </c>
      <c r="P21" t="s">
        <v>6</v>
      </c>
      <c r="Q21">
        <f>RC_1!G21</f>
        <v>0.65342579999999995</v>
      </c>
      <c r="R21">
        <f>RC_2!G21</f>
        <v>0.88898049999999995</v>
      </c>
      <c r="S21">
        <f>RC_3!G21</f>
        <v>0.7819045</v>
      </c>
    </row>
    <row r="22" spans="1:19" x14ac:dyDescent="0.25">
      <c r="A22" t="s">
        <v>6</v>
      </c>
      <c r="B22">
        <f>RC_1!D22</f>
        <v>0.92954990000000004</v>
      </c>
      <c r="C22">
        <f>RC_2!D22</f>
        <v>0.9438436</v>
      </c>
      <c r="D22">
        <f>RC_3!D22</f>
        <v>0.98087789999999997</v>
      </c>
      <c r="F22" t="s">
        <v>6</v>
      </c>
      <c r="G22">
        <f>RC_1!E22</f>
        <v>0.99228760000000005</v>
      </c>
      <c r="H22">
        <f>RC_2!E22</f>
        <v>0.9940601</v>
      </c>
      <c r="I22">
        <f>RC_3!E22</f>
        <v>0.9930909</v>
      </c>
      <c r="K22" t="s">
        <v>6</v>
      </c>
      <c r="L22">
        <f>RC_1!F22</f>
        <v>0.9669392</v>
      </c>
      <c r="M22">
        <f>RC_2!F22</f>
        <v>0.96664930000000004</v>
      </c>
      <c r="N22">
        <f>RC_3!F22</f>
        <v>0.96496870000000001</v>
      </c>
      <c r="P22" t="s">
        <v>6</v>
      </c>
      <c r="Q22">
        <f>RC_1!G22</f>
        <v>0.73193129999999995</v>
      </c>
      <c r="R22">
        <f>RC_2!G22</f>
        <v>0.73991839999999998</v>
      </c>
      <c r="S22">
        <f>RC_3!G22</f>
        <v>0.80662140000000004</v>
      </c>
    </row>
    <row r="23" spans="1:19" x14ac:dyDescent="0.25">
      <c r="A23" t="s">
        <v>6</v>
      </c>
      <c r="B23">
        <f>RC_1!D23</f>
        <v>0.92932459999999995</v>
      </c>
      <c r="C23">
        <f>RC_2!D23</f>
        <v>0.92096299999999998</v>
      </c>
      <c r="D23">
        <f>RC_3!D23</f>
        <v>0.95461030000000002</v>
      </c>
      <c r="F23" t="s">
        <v>6</v>
      </c>
      <c r="G23">
        <f>RC_1!E23</f>
        <v>0.98915969999999998</v>
      </c>
      <c r="H23">
        <f>RC_2!E23</f>
        <v>0.98893039999999999</v>
      </c>
      <c r="I23">
        <f>RC_3!E23</f>
        <v>0.98706939999999999</v>
      </c>
      <c r="K23" t="s">
        <v>6</v>
      </c>
      <c r="L23">
        <f>RC_1!F23</f>
        <v>0.96916800000000003</v>
      </c>
      <c r="M23">
        <f>RC_2!F23</f>
        <v>0.96554839999999997</v>
      </c>
      <c r="N23">
        <f>RC_3!F23</f>
        <v>0.96360950000000001</v>
      </c>
      <c r="P23" t="s">
        <v>6</v>
      </c>
      <c r="Q23">
        <f>RC_1!G23</f>
        <v>0.78418900000000002</v>
      </c>
      <c r="R23">
        <f>RC_2!G23</f>
        <v>0.6906852</v>
      </c>
      <c r="S23">
        <f>RC_3!G23</f>
        <v>0.71576099999999998</v>
      </c>
    </row>
    <row r="24" spans="1:19" x14ac:dyDescent="0.25">
      <c r="A24" t="s">
        <v>6</v>
      </c>
      <c r="B24">
        <f>RC_1!D24</f>
        <v>0.87306300000000003</v>
      </c>
      <c r="C24">
        <f>RC_2!D24</f>
        <v>0.94146540000000001</v>
      </c>
      <c r="D24">
        <f>RC_3!D24</f>
        <v>0.97603629999999997</v>
      </c>
      <c r="F24" t="s">
        <v>6</v>
      </c>
      <c r="G24">
        <f>RC_1!E24</f>
        <v>0.98958840000000003</v>
      </c>
      <c r="H24">
        <f>RC_2!E24</f>
        <v>0.99142980000000003</v>
      </c>
      <c r="I24">
        <f>RC_3!E24</f>
        <v>0.98847470000000004</v>
      </c>
      <c r="K24" t="s">
        <v>6</v>
      </c>
      <c r="L24">
        <f>RC_1!F24</f>
        <v>0.9603083</v>
      </c>
      <c r="M24">
        <f>RC_2!F24</f>
        <v>0.96352409999999999</v>
      </c>
      <c r="N24">
        <f>RC_3!F24</f>
        <v>0.96171580000000001</v>
      </c>
      <c r="P24" t="s">
        <v>6</v>
      </c>
      <c r="Q24">
        <f>RC_1!G24</f>
        <v>0.70265160000000004</v>
      </c>
      <c r="R24">
        <f>RC_2!G24</f>
        <v>0.78596319999999997</v>
      </c>
      <c r="S24">
        <f>RC_3!G24</f>
        <v>0.83953449999999996</v>
      </c>
    </row>
    <row r="25" spans="1:19" x14ac:dyDescent="0.25">
      <c r="A25" t="s">
        <v>6</v>
      </c>
      <c r="B25">
        <f>RC_1!D25</f>
        <v>0.93995479999999998</v>
      </c>
      <c r="C25">
        <f>RC_2!D25</f>
        <v>0.95492189999999999</v>
      </c>
      <c r="D25">
        <f>RC_3!D25</f>
        <v>0.96240150000000002</v>
      </c>
      <c r="F25" t="s">
        <v>6</v>
      </c>
      <c r="G25">
        <f>RC_1!E25</f>
        <v>0.99166589999999999</v>
      </c>
      <c r="H25">
        <f>RC_2!E25</f>
        <v>0.99140079999999997</v>
      </c>
      <c r="I25">
        <f>RC_3!E25</f>
        <v>0.98968100000000003</v>
      </c>
      <c r="K25" t="s">
        <v>6</v>
      </c>
      <c r="L25">
        <f>RC_1!F25</f>
        <v>0.96835139999999997</v>
      </c>
      <c r="M25">
        <f>RC_2!F25</f>
        <v>0.96776799999999996</v>
      </c>
      <c r="N25">
        <f>RC_3!F25</f>
        <v>0.96414149999999998</v>
      </c>
      <c r="P25" t="s">
        <v>6</v>
      </c>
      <c r="Q25">
        <f>RC_1!G25</f>
        <v>0.77534789999999998</v>
      </c>
      <c r="R25">
        <f>RC_2!G25</f>
        <v>0.80064519999999995</v>
      </c>
      <c r="S25">
        <f>RC_3!G25</f>
        <v>0.84550499999999995</v>
      </c>
    </row>
    <row r="26" spans="1:19" x14ac:dyDescent="0.25">
      <c r="A26" t="s">
        <v>6</v>
      </c>
      <c r="B26">
        <f>RC_1!D26</f>
        <v>0.96885639999999995</v>
      </c>
      <c r="C26">
        <f>RC_2!D26</f>
        <v>0.96576949999999995</v>
      </c>
      <c r="D26">
        <f>RC_3!D26</f>
        <v>0.98127030000000004</v>
      </c>
      <c r="F26" t="s">
        <v>6</v>
      </c>
      <c r="G26">
        <f>RC_1!E26</f>
        <v>0.98997760000000001</v>
      </c>
      <c r="H26">
        <f>RC_2!E26</f>
        <v>0.99364459999999999</v>
      </c>
      <c r="I26">
        <f>RC_3!E26</f>
        <v>0.98872210000000005</v>
      </c>
      <c r="K26" t="s">
        <v>6</v>
      </c>
      <c r="L26">
        <f>RC_1!F26</f>
        <v>0.96654969999999996</v>
      </c>
      <c r="M26">
        <f>RC_2!F26</f>
        <v>0.96696579999999999</v>
      </c>
      <c r="N26">
        <f>RC_3!F26</f>
        <v>0.94955909999999999</v>
      </c>
      <c r="P26" t="s">
        <v>6</v>
      </c>
      <c r="Q26">
        <f>RC_1!G26</f>
        <v>0.84398329999999999</v>
      </c>
      <c r="R26">
        <f>RC_2!G26</f>
        <v>0.82736679999999996</v>
      </c>
      <c r="S26">
        <f>RC_3!G26</f>
        <v>0.85934189999999999</v>
      </c>
    </row>
    <row r="27" spans="1:19" x14ac:dyDescent="0.25">
      <c r="A27" t="s">
        <v>6</v>
      </c>
      <c r="B27">
        <f>RC_1!D27</f>
        <v>0.97868529999999998</v>
      </c>
      <c r="C27">
        <f>RC_2!D27</f>
        <v>0.9610476</v>
      </c>
      <c r="D27">
        <f>RC_3!D27</f>
        <v>0.9690453</v>
      </c>
      <c r="F27" t="s">
        <v>6</v>
      </c>
      <c r="G27">
        <f>RC_1!E27</f>
        <v>0.98697089999999998</v>
      </c>
      <c r="H27">
        <f>RC_2!E27</f>
        <v>0.99322860000000002</v>
      </c>
      <c r="I27">
        <f>RC_3!E27</f>
        <v>0.99101499999999998</v>
      </c>
      <c r="K27" t="s">
        <v>6</v>
      </c>
      <c r="L27">
        <f>RC_1!F27</f>
        <v>0.95452479999999995</v>
      </c>
      <c r="M27">
        <f>RC_2!F27</f>
        <v>0.95804009999999995</v>
      </c>
      <c r="N27">
        <f>RC_3!F27</f>
        <v>0.97112220000000005</v>
      </c>
      <c r="P27" t="s">
        <v>6</v>
      </c>
      <c r="Q27">
        <f>RC_1!G27</f>
        <v>0.89130359999999997</v>
      </c>
      <c r="R27">
        <f>RC_2!G27</f>
        <v>0.80261280000000002</v>
      </c>
      <c r="S27">
        <f>RC_3!G27</f>
        <v>0.80566819999999995</v>
      </c>
    </row>
    <row r="28" spans="1:19" x14ac:dyDescent="0.25">
      <c r="A28" t="s">
        <v>6</v>
      </c>
      <c r="B28">
        <f>RC_1!D28</f>
        <v>0.98453069999999998</v>
      </c>
      <c r="C28">
        <f>RC_2!D28</f>
        <v>0.966144</v>
      </c>
      <c r="D28">
        <f>RC_3!D28</f>
        <v>0.97963310000000003</v>
      </c>
      <c r="F28" t="s">
        <v>6</v>
      </c>
      <c r="G28">
        <f>RC_1!E28</f>
        <v>0.99401119999999998</v>
      </c>
      <c r="H28">
        <f>RC_2!E28</f>
        <v>0.99460369999999998</v>
      </c>
      <c r="I28">
        <f>RC_3!E28</f>
        <v>0.99291830000000003</v>
      </c>
      <c r="K28" t="s">
        <v>6</v>
      </c>
      <c r="L28">
        <f>RC_1!F28</f>
        <v>0.97014900000000004</v>
      </c>
      <c r="M28">
        <f>RC_2!F28</f>
        <v>0.97353149999999999</v>
      </c>
      <c r="N28">
        <f>RC_3!F28</f>
        <v>0.96668770000000004</v>
      </c>
      <c r="P28" t="s">
        <v>6</v>
      </c>
      <c r="Q28">
        <f>RC_1!G28</f>
        <v>0.92249570000000003</v>
      </c>
      <c r="R28">
        <f>RC_2!G28</f>
        <v>0.85626170000000001</v>
      </c>
      <c r="S28">
        <f>RC_3!G28</f>
        <v>0.9146242</v>
      </c>
    </row>
    <row r="29" spans="1:19" x14ac:dyDescent="0.25">
      <c r="A29" t="s">
        <v>6</v>
      </c>
      <c r="B29">
        <f>RC_1!D29</f>
        <v>0.99065179999999997</v>
      </c>
      <c r="C29">
        <f>RC_2!D29</f>
        <v>0.98583770000000004</v>
      </c>
      <c r="D29">
        <f>RC_3!D29</f>
        <v>0.98452189999999995</v>
      </c>
      <c r="F29" t="s">
        <v>6</v>
      </c>
      <c r="G29">
        <f>RC_1!E29</f>
        <v>0.99548360000000002</v>
      </c>
      <c r="H29">
        <f>RC_2!E29</f>
        <v>0.99551699999999999</v>
      </c>
      <c r="I29">
        <f>RC_3!E29</f>
        <v>0.9941641</v>
      </c>
      <c r="K29" t="s">
        <v>6</v>
      </c>
      <c r="L29">
        <f>RC_1!F29</f>
        <v>0.97385270000000002</v>
      </c>
      <c r="M29">
        <f>RC_2!F29</f>
        <v>0.97259390000000001</v>
      </c>
      <c r="N29">
        <f>RC_3!F29</f>
        <v>0.95970730000000004</v>
      </c>
      <c r="P29" t="s">
        <v>6</v>
      </c>
      <c r="Q29">
        <f>RC_1!G29</f>
        <v>0.94587160000000003</v>
      </c>
      <c r="R29">
        <f>RC_2!G29</f>
        <v>0.92427429999999999</v>
      </c>
      <c r="S29">
        <f>RC_3!G29</f>
        <v>0.91977140000000002</v>
      </c>
    </row>
    <row r="30" spans="1:19" x14ac:dyDescent="0.25">
      <c r="A30" t="s">
        <v>6</v>
      </c>
      <c r="B30">
        <f>RC_1!D30</f>
        <v>0.99051250000000002</v>
      </c>
      <c r="C30">
        <f>RC_2!D30</f>
        <v>0.98833280000000001</v>
      </c>
      <c r="D30">
        <f>RC_3!D30</f>
        <v>0.96672809999999998</v>
      </c>
      <c r="F30" t="s">
        <v>6</v>
      </c>
      <c r="G30">
        <f>RC_1!E30</f>
        <v>0.99654069999999995</v>
      </c>
      <c r="H30">
        <f>RC_2!E30</f>
        <v>0.99600699999999998</v>
      </c>
      <c r="I30">
        <f>RC_3!E30</f>
        <v>0.99610460000000001</v>
      </c>
      <c r="K30" t="s">
        <v>6</v>
      </c>
      <c r="L30">
        <f>RC_1!F30</f>
        <v>0.97625740000000005</v>
      </c>
      <c r="M30">
        <f>RC_2!F30</f>
        <v>0.97805850000000005</v>
      </c>
      <c r="N30">
        <f>RC_3!F30</f>
        <v>0.97586870000000003</v>
      </c>
      <c r="P30" t="s">
        <v>6</v>
      </c>
      <c r="Q30">
        <f>RC_1!G30</f>
        <v>0.94023599999999996</v>
      </c>
      <c r="R30">
        <f>RC_2!G30</f>
        <v>0.93887390000000004</v>
      </c>
      <c r="S30">
        <f>RC_3!G30</f>
        <v>0.86502679999999998</v>
      </c>
    </row>
    <row r="31" spans="1:19" x14ac:dyDescent="0.25">
      <c r="A31" t="s">
        <v>6</v>
      </c>
      <c r="B31">
        <f>RC_1!D31</f>
        <v>0.98815679999999995</v>
      </c>
      <c r="C31">
        <f>RC_2!D31</f>
        <v>0.96544189999999996</v>
      </c>
      <c r="D31">
        <f>RC_3!D31</f>
        <v>0.98536520000000005</v>
      </c>
      <c r="F31" t="s">
        <v>6</v>
      </c>
      <c r="G31">
        <f>RC_1!E31</f>
        <v>0.9950464</v>
      </c>
      <c r="H31">
        <f>RC_2!E31</f>
        <v>0.99498580000000003</v>
      </c>
      <c r="I31">
        <f>RC_3!E31</f>
        <v>0.99598319999999996</v>
      </c>
      <c r="K31" t="s">
        <v>6</v>
      </c>
      <c r="L31">
        <f>RC_1!F31</f>
        <v>0.96530139999999998</v>
      </c>
      <c r="M31">
        <f>RC_2!F31</f>
        <v>0.96358169999999999</v>
      </c>
      <c r="N31">
        <f>RC_3!F31</f>
        <v>0.97224129999999997</v>
      </c>
      <c r="P31" t="s">
        <v>6</v>
      </c>
      <c r="Q31">
        <f>RC_1!G31</f>
        <v>0.92804399999999998</v>
      </c>
      <c r="R31">
        <f>RC_2!G31</f>
        <v>0.82266669999999997</v>
      </c>
      <c r="S31">
        <f>RC_3!G31</f>
        <v>0.92603409999999997</v>
      </c>
    </row>
    <row r="32" spans="1:19" x14ac:dyDescent="0.25">
      <c r="A32" t="s">
        <v>6</v>
      </c>
      <c r="B32">
        <f>RC_1!D32</f>
        <v>0.98898410000000003</v>
      </c>
      <c r="C32">
        <f>RC_2!D32</f>
        <v>0.98606280000000002</v>
      </c>
      <c r="D32">
        <f>RC_3!D32</f>
        <v>0.98779499999999998</v>
      </c>
      <c r="F32" t="s">
        <v>6</v>
      </c>
      <c r="G32">
        <f>RC_1!E32</f>
        <v>0.99330260000000004</v>
      </c>
      <c r="H32">
        <f>RC_2!E32</f>
        <v>0.99517469999999997</v>
      </c>
      <c r="I32">
        <f>RC_3!E32</f>
        <v>0.99416800000000005</v>
      </c>
      <c r="K32" t="s">
        <v>6</v>
      </c>
      <c r="L32">
        <f>RC_1!F32</f>
        <v>0.96726990000000002</v>
      </c>
      <c r="M32">
        <f>RC_2!F32</f>
        <v>0.97341009999999994</v>
      </c>
      <c r="N32">
        <f>RC_3!F32</f>
        <v>0.96589519999999995</v>
      </c>
      <c r="P32" t="s">
        <v>6</v>
      </c>
      <c r="Q32">
        <f>RC_1!G32</f>
        <v>0.9428339</v>
      </c>
      <c r="R32">
        <f>RC_2!G32</f>
        <v>0.9330927</v>
      </c>
      <c r="S32">
        <f>RC_3!G32</f>
        <v>0.93730230000000003</v>
      </c>
    </row>
    <row r="33" spans="1:19" x14ac:dyDescent="0.25">
      <c r="A33" t="s">
        <v>6</v>
      </c>
      <c r="B33">
        <f>RC_1!D33</f>
        <v>0.99078599999999994</v>
      </c>
      <c r="C33">
        <f>RC_2!D33</f>
        <v>0.9865545</v>
      </c>
      <c r="D33">
        <f>RC_3!D33</f>
        <v>0.96582500000000004</v>
      </c>
      <c r="F33" t="s">
        <v>6</v>
      </c>
      <c r="G33">
        <f>RC_1!E33</f>
        <v>0.99566569999999999</v>
      </c>
      <c r="H33">
        <f>RC_2!E33</f>
        <v>0.99647799999999997</v>
      </c>
      <c r="I33">
        <f>RC_3!E33</f>
        <v>0.99401689999999998</v>
      </c>
      <c r="K33" t="s">
        <v>6</v>
      </c>
      <c r="L33">
        <f>RC_1!F33</f>
        <v>0.96977250000000004</v>
      </c>
      <c r="M33">
        <f>RC_2!F33</f>
        <v>0.97508430000000001</v>
      </c>
      <c r="N33">
        <f>RC_3!F33</f>
        <v>0.96394159999999995</v>
      </c>
      <c r="P33" t="s">
        <v>6</v>
      </c>
      <c r="Q33">
        <f>RC_1!G33</f>
        <v>0.94511319999999999</v>
      </c>
      <c r="R33">
        <f>RC_2!G33</f>
        <v>0.92917360000000004</v>
      </c>
      <c r="S33">
        <f>RC_3!G33</f>
        <v>0.85772420000000005</v>
      </c>
    </row>
    <row r="34" spans="1:19" x14ac:dyDescent="0.25">
      <c r="A34" t="s">
        <v>6</v>
      </c>
      <c r="B34">
        <f>RC_1!D34</f>
        <v>0.99012710000000004</v>
      </c>
      <c r="C34">
        <f>RC_2!D34</f>
        <v>0.98162260000000001</v>
      </c>
      <c r="D34">
        <f>RC_3!D34</f>
        <v>0.98698980000000003</v>
      </c>
      <c r="F34" t="s">
        <v>6</v>
      </c>
      <c r="G34">
        <f>RC_1!E34</f>
        <v>0.99558250000000004</v>
      </c>
      <c r="H34">
        <f>RC_2!E34</f>
        <v>0.99465269999999995</v>
      </c>
      <c r="I34">
        <f>RC_3!E34</f>
        <v>0.99367369999999999</v>
      </c>
      <c r="K34" t="s">
        <v>6</v>
      </c>
      <c r="L34">
        <f>RC_1!F34</f>
        <v>0.97524129999999998</v>
      </c>
      <c r="M34">
        <f>RC_2!F34</f>
        <v>0.95479020000000003</v>
      </c>
      <c r="N34">
        <f>RC_3!F34</f>
        <v>0.96363279999999996</v>
      </c>
      <c r="P34" t="s">
        <v>6</v>
      </c>
      <c r="Q34">
        <f>RC_1!G34</f>
        <v>0.9460556</v>
      </c>
      <c r="R34">
        <f>RC_2!G34</f>
        <v>0.89635390000000004</v>
      </c>
      <c r="S34">
        <f>RC_3!G34</f>
        <v>0.93416960000000004</v>
      </c>
    </row>
    <row r="35" spans="1:19" x14ac:dyDescent="0.25">
      <c r="A35" t="s">
        <v>6</v>
      </c>
      <c r="B35">
        <f>RC_1!D35</f>
        <v>0.98913960000000001</v>
      </c>
      <c r="C35">
        <f>RC_2!D35</f>
        <v>0.97356039999999999</v>
      </c>
      <c r="D35">
        <f>RC_3!D35</f>
        <v>0.99118830000000002</v>
      </c>
      <c r="F35" t="s">
        <v>6</v>
      </c>
      <c r="G35">
        <f>RC_1!E35</f>
        <v>0.99450050000000001</v>
      </c>
      <c r="H35">
        <f>RC_2!E35</f>
        <v>0.99470199999999998</v>
      </c>
      <c r="I35">
        <f>RC_3!E35</f>
        <v>0.99486059999999998</v>
      </c>
      <c r="K35" t="s">
        <v>6</v>
      </c>
      <c r="L35">
        <f>RC_1!F35</f>
        <v>0.96834169999999997</v>
      </c>
      <c r="M35">
        <f>RC_2!F35</f>
        <v>0.96186039999999995</v>
      </c>
      <c r="N35">
        <f>RC_3!F35</f>
        <v>0.96814310000000003</v>
      </c>
      <c r="P35" t="s">
        <v>6</v>
      </c>
      <c r="Q35">
        <f>RC_1!G35</f>
        <v>0.93535489999999999</v>
      </c>
      <c r="R35">
        <f>RC_2!G35</f>
        <v>0.86984280000000003</v>
      </c>
      <c r="S35">
        <f>RC_3!G35</f>
        <v>0.947515</v>
      </c>
    </row>
    <row r="36" spans="1:19" x14ac:dyDescent="0.25">
      <c r="A36" t="s">
        <v>6</v>
      </c>
      <c r="B36">
        <f>RC_1!D36</f>
        <v>0.99124159999999994</v>
      </c>
      <c r="C36">
        <f>RC_2!D36</f>
        <v>0.98911320000000003</v>
      </c>
      <c r="D36">
        <f>RC_3!D36</f>
        <v>0.98783460000000001</v>
      </c>
      <c r="F36" t="s">
        <v>6</v>
      </c>
      <c r="G36">
        <f>RC_1!E36</f>
        <v>0.99555689999999997</v>
      </c>
      <c r="H36">
        <f>RC_2!E36</f>
        <v>0.99504619999999999</v>
      </c>
      <c r="I36">
        <f>RC_3!E36</f>
        <v>0.99538269999999995</v>
      </c>
      <c r="K36" t="s">
        <v>6</v>
      </c>
      <c r="L36">
        <f>RC_1!F36</f>
        <v>0.96597889999999997</v>
      </c>
      <c r="M36">
        <f>RC_2!F36</f>
        <v>0.96630199999999999</v>
      </c>
      <c r="N36">
        <f>RC_3!F36</f>
        <v>0.97475290000000003</v>
      </c>
      <c r="P36" t="s">
        <v>6</v>
      </c>
      <c r="Q36">
        <f>RC_1!G36</f>
        <v>0.93063450000000003</v>
      </c>
      <c r="R36">
        <f>RC_2!G36</f>
        <v>0.92561780000000005</v>
      </c>
      <c r="S36">
        <f>RC_3!G36</f>
        <v>0.92774210000000001</v>
      </c>
    </row>
    <row r="37" spans="1:19" x14ac:dyDescent="0.25">
      <c r="A37" t="s">
        <v>6</v>
      </c>
      <c r="B37">
        <f>RC_1!D37</f>
        <v>0.99552180000000001</v>
      </c>
      <c r="C37">
        <f>RC_2!D37</f>
        <v>0.98952669999999998</v>
      </c>
      <c r="D37">
        <f>RC_3!D37</f>
        <v>0.98582650000000005</v>
      </c>
      <c r="F37" t="s">
        <v>6</v>
      </c>
      <c r="G37">
        <f>RC_1!E37</f>
        <v>0.99439350000000004</v>
      </c>
      <c r="H37">
        <f>RC_2!E37</f>
        <v>0.99467159999999999</v>
      </c>
      <c r="I37">
        <f>RC_3!E37</f>
        <v>0.99432450000000006</v>
      </c>
      <c r="K37" t="s">
        <v>6</v>
      </c>
      <c r="L37">
        <f>RC_1!F37</f>
        <v>0.97003669999999997</v>
      </c>
      <c r="M37">
        <f>RC_2!F37</f>
        <v>0.96923510000000002</v>
      </c>
      <c r="N37">
        <f>RC_3!F37</f>
        <v>0.97153389999999995</v>
      </c>
      <c r="P37" t="s">
        <v>6</v>
      </c>
      <c r="Q37">
        <f>RC_1!G37</f>
        <v>0.95773350000000002</v>
      </c>
      <c r="R37">
        <f>RC_2!G37</f>
        <v>0.92463130000000004</v>
      </c>
      <c r="S37">
        <f>RC_3!G37</f>
        <v>0.91567050000000005</v>
      </c>
    </row>
    <row r="38" spans="1:19" x14ac:dyDescent="0.25">
      <c r="A38" t="s">
        <v>6</v>
      </c>
      <c r="B38">
        <f>RC_1!D38</f>
        <v>0.99172159999999998</v>
      </c>
      <c r="C38">
        <f>RC_2!D38</f>
        <v>0.98451219999999995</v>
      </c>
      <c r="D38">
        <f>RC_3!D38</f>
        <v>0.98634040000000001</v>
      </c>
      <c r="F38" t="s">
        <v>6</v>
      </c>
      <c r="G38">
        <f>RC_1!E38</f>
        <v>0.99593790000000004</v>
      </c>
      <c r="H38">
        <f>RC_2!E38</f>
        <v>0.99450139999999998</v>
      </c>
      <c r="I38">
        <f>RC_3!E38</f>
        <v>0.9954267</v>
      </c>
      <c r="K38" t="s">
        <v>6</v>
      </c>
      <c r="L38">
        <f>RC_1!F38</f>
        <v>0.97455029999999998</v>
      </c>
      <c r="M38">
        <f>RC_2!F38</f>
        <v>0.96005649999999998</v>
      </c>
      <c r="N38">
        <f>RC_3!F38</f>
        <v>0.97529849999999996</v>
      </c>
      <c r="P38" t="s">
        <v>6</v>
      </c>
      <c r="Q38">
        <f>RC_1!G38</f>
        <v>0.93333480000000002</v>
      </c>
      <c r="R38">
        <f>RC_2!G38</f>
        <v>0.88485219999999998</v>
      </c>
      <c r="S38">
        <f>RC_3!G38</f>
        <v>0.91646839999999996</v>
      </c>
    </row>
    <row r="39" spans="1:19" x14ac:dyDescent="0.25">
      <c r="A39" t="s">
        <v>6</v>
      </c>
      <c r="B39">
        <f>RC_1!D39</f>
        <v>0.99145079999999997</v>
      </c>
      <c r="C39">
        <f>RC_2!D39</f>
        <v>0.99088169999999998</v>
      </c>
      <c r="D39">
        <f>RC_3!D39</f>
        <v>0.98894570000000004</v>
      </c>
      <c r="F39" t="s">
        <v>6</v>
      </c>
      <c r="G39">
        <f>RC_1!E39</f>
        <v>0.99530689999999999</v>
      </c>
      <c r="H39">
        <f>RC_2!E39</f>
        <v>0.99489229999999995</v>
      </c>
      <c r="I39">
        <f>RC_3!E39</f>
        <v>0.99341500000000005</v>
      </c>
      <c r="K39" t="s">
        <v>6</v>
      </c>
      <c r="L39">
        <f>RC_1!F39</f>
        <v>0.96830439999999995</v>
      </c>
      <c r="M39">
        <f>RC_2!F39</f>
        <v>0.97085670000000002</v>
      </c>
      <c r="N39">
        <f>RC_3!F39</f>
        <v>0.96904789999999996</v>
      </c>
      <c r="P39" t="s">
        <v>6</v>
      </c>
      <c r="Q39">
        <f>RC_1!G39</f>
        <v>0.93653310000000001</v>
      </c>
      <c r="R39">
        <f>RC_2!G39</f>
        <v>0.93988439999999995</v>
      </c>
      <c r="S39">
        <f>RC_3!G39</f>
        <v>0.93363350000000001</v>
      </c>
    </row>
    <row r="40" spans="1:19" x14ac:dyDescent="0.25">
      <c r="A40" t="s">
        <v>6</v>
      </c>
      <c r="B40">
        <f>RC_1!D40</f>
        <v>0.99174510000000005</v>
      </c>
      <c r="C40">
        <f>RC_2!D40</f>
        <v>0.98275389999999996</v>
      </c>
      <c r="D40">
        <f>RC_3!D40</f>
        <v>0.98924140000000005</v>
      </c>
      <c r="F40" t="s">
        <v>6</v>
      </c>
      <c r="G40">
        <f>RC_1!E40</f>
        <v>0.99360839999999995</v>
      </c>
      <c r="H40">
        <f>RC_2!E40</f>
        <v>0.99597519999999995</v>
      </c>
      <c r="I40">
        <f>RC_3!E40</f>
        <v>0.99514849999999999</v>
      </c>
      <c r="K40" t="s">
        <v>6</v>
      </c>
      <c r="L40">
        <f>RC_1!F40</f>
        <v>0.96711049999999998</v>
      </c>
      <c r="M40">
        <f>RC_2!F40</f>
        <v>0.97068169999999998</v>
      </c>
      <c r="N40">
        <f>RC_3!F40</f>
        <v>0.97164790000000001</v>
      </c>
      <c r="P40" t="s">
        <v>6</v>
      </c>
      <c r="Q40">
        <f>RC_1!G40</f>
        <v>0.93673150000000005</v>
      </c>
      <c r="R40">
        <f>RC_2!G40</f>
        <v>0.89256950000000002</v>
      </c>
      <c r="S40">
        <f>RC_3!G40</f>
        <v>0.92565450000000005</v>
      </c>
    </row>
    <row r="41" spans="1:19" x14ac:dyDescent="0.25">
      <c r="A41" t="s">
        <v>6</v>
      </c>
      <c r="B41">
        <f>RC_1!D41</f>
        <v>0.98872260000000001</v>
      </c>
      <c r="C41">
        <f>RC_2!D41</f>
        <v>0.98736990000000002</v>
      </c>
      <c r="D41">
        <f>RC_3!D41</f>
        <v>0.98710969999999998</v>
      </c>
      <c r="F41" t="s">
        <v>6</v>
      </c>
      <c r="G41">
        <f>RC_1!E41</f>
        <v>0.99515240000000005</v>
      </c>
      <c r="H41">
        <f>RC_2!E41</f>
        <v>0.99588460000000001</v>
      </c>
      <c r="I41">
        <f>RC_3!E41</f>
        <v>0.99468029999999996</v>
      </c>
      <c r="K41" t="s">
        <v>6</v>
      </c>
      <c r="L41">
        <f>RC_1!F41</f>
        <v>0.96811879999999995</v>
      </c>
      <c r="M41">
        <f>RC_2!F41</f>
        <v>0.9755509</v>
      </c>
      <c r="N41">
        <f>RC_3!F41</f>
        <v>0.96368370000000003</v>
      </c>
      <c r="P41" t="s">
        <v>6</v>
      </c>
      <c r="Q41">
        <f>RC_1!G41</f>
        <v>0.92610429999999999</v>
      </c>
      <c r="R41">
        <f>RC_2!G41</f>
        <v>0.92543419999999998</v>
      </c>
      <c r="S41">
        <f>RC_3!G41</f>
        <v>0.91476440000000003</v>
      </c>
    </row>
    <row r="42" spans="1:19" x14ac:dyDescent="0.25">
      <c r="A42" t="s">
        <v>6</v>
      </c>
      <c r="B42">
        <f>RC_1!D42</f>
        <v>0.98765480000000005</v>
      </c>
      <c r="C42">
        <f>RC_2!D42</f>
        <v>0.98590319999999998</v>
      </c>
      <c r="D42">
        <f>RC_3!D42</f>
        <v>0.989869</v>
      </c>
      <c r="F42" t="s">
        <v>6</v>
      </c>
      <c r="G42">
        <f>RC_1!E42</f>
        <v>0.99102219999999996</v>
      </c>
      <c r="H42">
        <f>RC_2!E42</f>
        <v>0.98900370000000004</v>
      </c>
      <c r="I42">
        <f>RC_3!E42</f>
        <v>0.99067570000000005</v>
      </c>
      <c r="K42" t="s">
        <v>6</v>
      </c>
      <c r="L42">
        <f>RC_1!F42</f>
        <v>0.96984649999999994</v>
      </c>
      <c r="M42">
        <f>RC_2!F42</f>
        <v>0.96354430000000002</v>
      </c>
      <c r="N42">
        <f>RC_3!F42</f>
        <v>0.96060440000000002</v>
      </c>
      <c r="P42" t="s">
        <v>6</v>
      </c>
      <c r="Q42">
        <f>RC_1!G42</f>
        <v>0.92908170000000001</v>
      </c>
      <c r="R42">
        <f>RC_2!G42</f>
        <v>0.91323860000000001</v>
      </c>
      <c r="S42">
        <f>RC_3!G42</f>
        <v>0.91754089999999999</v>
      </c>
    </row>
    <row r="43" spans="1:19" x14ac:dyDescent="0.25">
      <c r="A43" t="s">
        <v>6</v>
      </c>
      <c r="B43">
        <f>RC_1!D43</f>
        <v>0.98714950000000001</v>
      </c>
      <c r="C43">
        <f>RC_2!D43</f>
        <v>0.98531150000000001</v>
      </c>
      <c r="D43">
        <f>RC_3!D43</f>
        <v>0.98402990000000001</v>
      </c>
      <c r="F43" t="s">
        <v>6</v>
      </c>
      <c r="G43">
        <f>RC_1!E43</f>
        <v>0.99049100000000001</v>
      </c>
      <c r="H43">
        <f>RC_2!E43</f>
        <v>0.9917802</v>
      </c>
      <c r="I43">
        <f>RC_3!E43</f>
        <v>0.98851610000000001</v>
      </c>
      <c r="K43" t="s">
        <v>6</v>
      </c>
      <c r="L43">
        <f>RC_1!F43</f>
        <v>0.9652849</v>
      </c>
      <c r="M43">
        <f>RC_2!F43</f>
        <v>0.97403960000000001</v>
      </c>
      <c r="N43">
        <f>RC_3!F43</f>
        <v>0.96902710000000003</v>
      </c>
      <c r="P43" t="s">
        <v>6</v>
      </c>
      <c r="Q43">
        <f>RC_1!G43</f>
        <v>0.92345929999999998</v>
      </c>
      <c r="R43">
        <f>RC_2!G43</f>
        <v>0.92251369999999999</v>
      </c>
      <c r="S43">
        <f>RC_3!G43</f>
        <v>0.91535370000000005</v>
      </c>
    </row>
    <row r="44" spans="1:19" x14ac:dyDescent="0.25">
      <c r="A44" t="s">
        <v>6</v>
      </c>
      <c r="B44">
        <f>RC_1!D44</f>
        <v>0.98618700000000004</v>
      </c>
      <c r="C44">
        <f>RC_2!D44</f>
        <v>0.97781720000000005</v>
      </c>
      <c r="D44">
        <f>RC_3!D44</f>
        <v>0.9913826</v>
      </c>
      <c r="F44" t="s">
        <v>6</v>
      </c>
      <c r="G44">
        <f>RC_1!E44</f>
        <v>0.99123159999999999</v>
      </c>
      <c r="H44">
        <f>RC_2!E44</f>
        <v>0.99357799999999996</v>
      </c>
      <c r="I44">
        <f>RC_3!E44</f>
        <v>0.99090239999999996</v>
      </c>
      <c r="K44" t="s">
        <v>6</v>
      </c>
      <c r="L44">
        <f>RC_1!F44</f>
        <v>0.95350800000000002</v>
      </c>
      <c r="M44">
        <f>RC_2!F44</f>
        <v>0.96399849999999998</v>
      </c>
      <c r="N44">
        <f>RC_3!F44</f>
        <v>0.96026880000000003</v>
      </c>
      <c r="P44" t="s">
        <v>6</v>
      </c>
      <c r="Q44">
        <f>RC_1!G44</f>
        <v>0.9004219</v>
      </c>
      <c r="R44">
        <f>RC_2!G44</f>
        <v>0.87601439999999997</v>
      </c>
      <c r="S44">
        <f>RC_3!G44</f>
        <v>0.92464869999999999</v>
      </c>
    </row>
    <row r="45" spans="1:19" x14ac:dyDescent="0.25">
      <c r="A45" t="s">
        <v>6</v>
      </c>
      <c r="B45">
        <f>RC_1!D45</f>
        <v>0.99183279999999996</v>
      </c>
      <c r="C45">
        <f>RC_2!D45</f>
        <v>0.97965080000000004</v>
      </c>
      <c r="D45">
        <f>RC_3!D45</f>
        <v>0.99071030000000004</v>
      </c>
      <c r="F45" t="s">
        <v>6</v>
      </c>
      <c r="G45">
        <f>RC_1!E45</f>
        <v>0.9904271</v>
      </c>
      <c r="H45">
        <f>RC_2!E45</f>
        <v>0.99108050000000003</v>
      </c>
      <c r="I45">
        <f>RC_3!E45</f>
        <v>0.99237059999999999</v>
      </c>
      <c r="K45" t="s">
        <v>6</v>
      </c>
      <c r="L45">
        <f>RC_1!F45</f>
        <v>0.95684970000000003</v>
      </c>
      <c r="M45">
        <f>RC_2!F45</f>
        <v>0.95821559999999995</v>
      </c>
      <c r="N45">
        <f>RC_3!F45</f>
        <v>0.96382500000000004</v>
      </c>
      <c r="P45" t="s">
        <v>6</v>
      </c>
      <c r="Q45">
        <f>RC_1!G45</f>
        <v>0.92593369999999997</v>
      </c>
      <c r="R45">
        <f>RC_2!G45</f>
        <v>0.87958610000000004</v>
      </c>
      <c r="S45">
        <f>RC_3!G45</f>
        <v>0.92031980000000002</v>
      </c>
    </row>
    <row r="46" spans="1:19" x14ac:dyDescent="0.25">
      <c r="A46" t="s">
        <v>6</v>
      </c>
      <c r="B46">
        <f>RC_1!D46</f>
        <v>0.9931392</v>
      </c>
      <c r="C46">
        <f>RC_2!D46</f>
        <v>0.99112599999999995</v>
      </c>
      <c r="D46">
        <f>RC_3!D46</f>
        <v>0.99445570000000005</v>
      </c>
      <c r="F46" t="s">
        <v>6</v>
      </c>
      <c r="G46">
        <f>RC_1!E46</f>
        <v>0.99133009999999999</v>
      </c>
      <c r="H46">
        <f>RC_2!E46</f>
        <v>0.99389649999999996</v>
      </c>
      <c r="I46">
        <f>RC_3!E46</f>
        <v>0.99313300000000004</v>
      </c>
      <c r="K46" t="s">
        <v>6</v>
      </c>
      <c r="L46">
        <f>RC_1!F46</f>
        <v>0.95536920000000003</v>
      </c>
      <c r="M46">
        <f>RC_2!F46</f>
        <v>0.95546390000000003</v>
      </c>
      <c r="N46">
        <f>RC_3!F46</f>
        <v>0.97084630000000005</v>
      </c>
      <c r="P46" t="s">
        <v>6</v>
      </c>
      <c r="Q46">
        <f>RC_1!G46</f>
        <v>0.9125257</v>
      </c>
      <c r="R46">
        <f>RC_2!G46</f>
        <v>0.89331419999999995</v>
      </c>
      <c r="S46">
        <f>RC_3!G46</f>
        <v>0.93869309999999995</v>
      </c>
    </row>
    <row r="47" spans="1:19" x14ac:dyDescent="0.25">
      <c r="A47" t="s">
        <v>6</v>
      </c>
      <c r="B47">
        <f>RC_1!D47</f>
        <v>0.99461149999999998</v>
      </c>
      <c r="C47">
        <f>RC_2!D47</f>
        <v>0.99258900000000005</v>
      </c>
      <c r="D47">
        <f>RC_3!D47</f>
        <v>0.99221340000000002</v>
      </c>
      <c r="F47" t="s">
        <v>6</v>
      </c>
      <c r="G47">
        <f>RC_1!E47</f>
        <v>0.99436250000000004</v>
      </c>
      <c r="H47">
        <f>RC_2!E47</f>
        <v>0.99591669999999999</v>
      </c>
      <c r="I47">
        <f>RC_3!E47</f>
        <v>0.99488620000000005</v>
      </c>
      <c r="K47" t="s">
        <v>6</v>
      </c>
      <c r="L47">
        <f>RC_1!F47</f>
        <v>0.97025879999999998</v>
      </c>
      <c r="M47">
        <f>RC_2!F47</f>
        <v>0.97711269999999995</v>
      </c>
      <c r="N47">
        <f>RC_3!F47</f>
        <v>0.9656901</v>
      </c>
      <c r="P47" t="s">
        <v>6</v>
      </c>
      <c r="Q47">
        <f>RC_1!G47</f>
        <v>0.91865949999999996</v>
      </c>
      <c r="R47">
        <f>RC_2!G47</f>
        <v>0.9000108</v>
      </c>
      <c r="S47">
        <f>RC_3!G47</f>
        <v>0.88383889999999998</v>
      </c>
    </row>
    <row r="48" spans="1:19" x14ac:dyDescent="0.25">
      <c r="A48" t="s">
        <v>6</v>
      </c>
      <c r="B48">
        <f>RC_1!D48</f>
        <v>0.99360130000000002</v>
      </c>
      <c r="C48">
        <f>RC_2!D48</f>
        <v>0.9938806</v>
      </c>
      <c r="D48">
        <f>RC_3!D48</f>
        <v>0.99439869999999997</v>
      </c>
      <c r="F48" t="s">
        <v>6</v>
      </c>
      <c r="G48">
        <f>RC_1!E48</f>
        <v>0.99477669999999996</v>
      </c>
      <c r="H48">
        <f>RC_2!E48</f>
        <v>0.99458310000000005</v>
      </c>
      <c r="I48">
        <f>RC_3!E48</f>
        <v>0.99487809999999999</v>
      </c>
      <c r="K48" t="s">
        <v>6</v>
      </c>
      <c r="L48">
        <f>RC_1!F48</f>
        <v>0.96367179999999997</v>
      </c>
      <c r="M48">
        <f>RC_2!F48</f>
        <v>0.96121719999999999</v>
      </c>
      <c r="N48">
        <f>RC_3!F48</f>
        <v>0.96820649999999997</v>
      </c>
      <c r="P48" t="s">
        <v>6</v>
      </c>
      <c r="Q48">
        <f>RC_1!G48</f>
        <v>0.89955169999999995</v>
      </c>
      <c r="R48">
        <f>RC_2!G48</f>
        <v>0.90132469999999998</v>
      </c>
      <c r="S48">
        <f>RC_3!G48</f>
        <v>0.91311350000000002</v>
      </c>
    </row>
    <row r="49" spans="1:19" x14ac:dyDescent="0.25">
      <c r="A49" t="s">
        <v>6</v>
      </c>
      <c r="B49">
        <f>RC_1!D49</f>
        <v>0.99613600000000002</v>
      </c>
      <c r="C49">
        <f>RC_2!D49</f>
        <v>0.99223779999999995</v>
      </c>
      <c r="D49">
        <f>RC_3!D49</f>
        <v>0.99089700000000003</v>
      </c>
      <c r="F49" t="s">
        <v>6</v>
      </c>
      <c r="G49">
        <f>RC_1!E49</f>
        <v>0.99547569999999996</v>
      </c>
      <c r="H49">
        <f>RC_2!E49</f>
        <v>0.99413689999999999</v>
      </c>
      <c r="I49">
        <f>RC_3!E49</f>
        <v>0.99435589999999996</v>
      </c>
      <c r="K49" t="s">
        <v>6</v>
      </c>
      <c r="L49">
        <f>RC_1!F49</f>
        <v>0.9722402</v>
      </c>
      <c r="M49">
        <f>RC_2!F49</f>
        <v>0.9602908</v>
      </c>
      <c r="N49">
        <f>RC_3!F49</f>
        <v>0.96726889999999999</v>
      </c>
      <c r="P49" t="s">
        <v>6</v>
      </c>
      <c r="Q49">
        <f>RC_1!G49</f>
        <v>0.93454740000000003</v>
      </c>
      <c r="R49">
        <f>RC_2!G49</f>
        <v>0.88745030000000003</v>
      </c>
      <c r="S49">
        <f>RC_3!G49</f>
        <v>0.8798783</v>
      </c>
    </row>
    <row r="50" spans="1:19" x14ac:dyDescent="0.25">
      <c r="A50" t="s">
        <v>6</v>
      </c>
      <c r="B50">
        <f>RC_1!D50</f>
        <v>0.99548910000000002</v>
      </c>
      <c r="C50">
        <f>RC_2!D50</f>
        <v>0.99141990000000002</v>
      </c>
      <c r="D50">
        <f>RC_3!D50</f>
        <v>0.9937106</v>
      </c>
      <c r="F50" t="s">
        <v>6</v>
      </c>
      <c r="G50">
        <f>RC_1!E50</f>
        <v>0.99668120000000004</v>
      </c>
      <c r="H50">
        <f>RC_2!E50</f>
        <v>0.99564129999999995</v>
      </c>
      <c r="I50">
        <f>RC_3!E50</f>
        <v>0.99503719999999996</v>
      </c>
      <c r="K50" t="s">
        <v>6</v>
      </c>
      <c r="L50">
        <f>RC_1!F50</f>
        <v>0.97214020000000001</v>
      </c>
      <c r="M50">
        <f>RC_2!F50</f>
        <v>0.97169890000000003</v>
      </c>
      <c r="N50">
        <f>RC_3!F50</f>
        <v>0.96706840000000005</v>
      </c>
      <c r="P50" t="s">
        <v>6</v>
      </c>
      <c r="Q50">
        <f>RC_1!G50</f>
        <v>0.91902159999999999</v>
      </c>
      <c r="R50">
        <f>RC_2!G50</f>
        <v>0.89327860000000003</v>
      </c>
      <c r="S50">
        <f>RC_3!G50</f>
        <v>0.90086770000000005</v>
      </c>
    </row>
    <row r="51" spans="1:19" x14ac:dyDescent="0.25">
      <c r="A51" t="s">
        <v>6</v>
      </c>
      <c r="B51">
        <f>RC_1!D51</f>
        <v>0.99043079999999994</v>
      </c>
      <c r="C51">
        <f>RC_2!D51</f>
        <v>0.98875780000000002</v>
      </c>
      <c r="D51">
        <f>RC_3!D51</f>
        <v>0.99403640000000004</v>
      </c>
      <c r="F51" t="s">
        <v>6</v>
      </c>
      <c r="G51">
        <f>RC_1!E51</f>
        <v>0.99333459999999996</v>
      </c>
      <c r="H51">
        <f>RC_2!E51</f>
        <v>0.99575119999999995</v>
      </c>
      <c r="I51">
        <f>RC_3!E51</f>
        <v>0.99234429999999996</v>
      </c>
      <c r="K51" t="s">
        <v>6</v>
      </c>
      <c r="L51">
        <f>RC_1!F51</f>
        <v>0.96097469999999996</v>
      </c>
      <c r="M51">
        <f>RC_2!F51</f>
        <v>0.96638880000000005</v>
      </c>
      <c r="N51">
        <f>RC_3!F51</f>
        <v>0.95823290000000005</v>
      </c>
      <c r="P51" t="s">
        <v>6</v>
      </c>
      <c r="Q51">
        <f>RC_1!G51</f>
        <v>0.82322680000000004</v>
      </c>
      <c r="R51">
        <f>RC_2!G51</f>
        <v>0.82732159999999999</v>
      </c>
      <c r="S51">
        <f>RC_3!G51</f>
        <v>0.87374859999999999</v>
      </c>
    </row>
    <row r="52" spans="1:19" x14ac:dyDescent="0.25">
      <c r="A52" t="s">
        <v>6</v>
      </c>
      <c r="B52">
        <f>RC_1!D52</f>
        <v>0.99173619999999996</v>
      </c>
      <c r="C52">
        <f>RC_2!D52</f>
        <v>0.99083909999999997</v>
      </c>
      <c r="D52">
        <f>RC_3!D52</f>
        <v>0.99384510000000004</v>
      </c>
      <c r="F52" t="s">
        <v>6</v>
      </c>
      <c r="G52">
        <f>RC_1!E52</f>
        <v>0.99382979999999999</v>
      </c>
      <c r="H52">
        <f>RC_2!E52</f>
        <v>0.99560959999999998</v>
      </c>
      <c r="I52">
        <f>RC_3!E52</f>
        <v>0.99608479999999999</v>
      </c>
      <c r="K52" t="s">
        <v>6</v>
      </c>
      <c r="L52">
        <f>RC_1!F52</f>
        <v>0.95176430000000001</v>
      </c>
      <c r="M52">
        <f>RC_2!F52</f>
        <v>0.96819789999999994</v>
      </c>
      <c r="N52">
        <f>RC_3!F52</f>
        <v>0.96398410000000001</v>
      </c>
      <c r="P52" t="s">
        <v>6</v>
      </c>
      <c r="Q52">
        <f>RC_1!G52</f>
        <v>0.84996530000000003</v>
      </c>
      <c r="R52">
        <f>RC_2!G52</f>
        <v>0.8797741</v>
      </c>
      <c r="S52">
        <f>RC_3!G52</f>
        <v>0.88000500000000004</v>
      </c>
    </row>
    <row r="53" spans="1:19" x14ac:dyDescent="0.25">
      <c r="A53" t="s">
        <v>6</v>
      </c>
      <c r="B53">
        <f>RC_1!D53</f>
        <v>0.97378529999999996</v>
      </c>
      <c r="C53">
        <f>RC_2!D53</f>
        <v>0.9835431</v>
      </c>
      <c r="D53">
        <f>RC_3!D53</f>
        <v>0.97268810000000006</v>
      </c>
      <c r="F53" t="s">
        <v>6</v>
      </c>
      <c r="G53">
        <f>RC_1!E53</f>
        <v>0.99573420000000001</v>
      </c>
      <c r="H53">
        <f>RC_2!E53</f>
        <v>0.99546299999999999</v>
      </c>
      <c r="I53">
        <f>RC_3!E53</f>
        <v>0.9952666</v>
      </c>
      <c r="K53" t="s">
        <v>6</v>
      </c>
      <c r="L53">
        <f>RC_1!F53</f>
        <v>0.96888540000000001</v>
      </c>
      <c r="M53">
        <f>RC_2!F53</f>
        <v>0.96522050000000004</v>
      </c>
      <c r="N53">
        <f>RC_3!F53</f>
        <v>0.97111190000000003</v>
      </c>
      <c r="P53" t="s">
        <v>6</v>
      </c>
      <c r="Q53">
        <f>RC_1!G53</f>
        <v>0.87724279999999999</v>
      </c>
      <c r="R53">
        <f>RC_2!G53</f>
        <v>0.91847310000000004</v>
      </c>
      <c r="S53">
        <f>RC_3!G53</f>
        <v>0.88951860000000005</v>
      </c>
    </row>
    <row r="54" spans="1:19" x14ac:dyDescent="0.25">
      <c r="A54" t="s">
        <v>6</v>
      </c>
      <c r="B54">
        <f>RC_1!D54</f>
        <v>0.99000010000000005</v>
      </c>
      <c r="C54">
        <f>RC_2!D54</f>
        <v>0.97859960000000001</v>
      </c>
      <c r="D54">
        <f>RC_3!D54</f>
        <v>0.9834155</v>
      </c>
      <c r="F54" t="s">
        <v>6</v>
      </c>
      <c r="G54">
        <f>RC_1!E54</f>
        <v>0.99745220000000001</v>
      </c>
      <c r="H54">
        <f>RC_2!E54</f>
        <v>0.99592720000000001</v>
      </c>
      <c r="I54">
        <f>RC_3!E54</f>
        <v>0.99671169999999998</v>
      </c>
      <c r="K54" t="s">
        <v>6</v>
      </c>
      <c r="L54">
        <f>RC_1!F54</f>
        <v>0.97294659999999999</v>
      </c>
      <c r="M54">
        <f>RC_2!F54</f>
        <v>0.9684159</v>
      </c>
      <c r="N54">
        <f>RC_3!F54</f>
        <v>0.96508240000000001</v>
      </c>
      <c r="P54" t="s">
        <v>6</v>
      </c>
      <c r="Q54">
        <f>RC_1!G54</f>
        <v>0.94252320000000001</v>
      </c>
      <c r="R54">
        <f>RC_2!G54</f>
        <v>0.91352580000000005</v>
      </c>
      <c r="S54">
        <f>RC_3!G54</f>
        <v>0.91741070000000002</v>
      </c>
    </row>
    <row r="55" spans="1:19" x14ac:dyDescent="0.25">
      <c r="A55" t="s">
        <v>6</v>
      </c>
      <c r="B55">
        <f>RC_1!D55</f>
        <v>0.98696810000000001</v>
      </c>
      <c r="C55">
        <f>RC_2!D55</f>
        <v>0.98568619999999996</v>
      </c>
      <c r="D55">
        <f>RC_3!D55</f>
        <v>0.98994939999999998</v>
      </c>
      <c r="F55" t="s">
        <v>6</v>
      </c>
      <c r="G55">
        <f>RC_1!E55</f>
        <v>0.99598299999999995</v>
      </c>
      <c r="H55">
        <f>RC_2!E55</f>
        <v>0.99303490000000005</v>
      </c>
      <c r="I55">
        <f>RC_3!E55</f>
        <v>0.99521389999999998</v>
      </c>
      <c r="K55" t="s">
        <v>6</v>
      </c>
      <c r="L55">
        <f>RC_1!F55</f>
        <v>0.95806029999999998</v>
      </c>
      <c r="M55">
        <f>RC_2!F55</f>
        <v>0.96286349999999998</v>
      </c>
      <c r="N55">
        <f>RC_3!F55</f>
        <v>0.96728340000000002</v>
      </c>
      <c r="P55" t="s">
        <v>6</v>
      </c>
      <c r="Q55">
        <f>RC_1!G55</f>
        <v>0.90793400000000002</v>
      </c>
      <c r="R55">
        <f>RC_2!G55</f>
        <v>0.90916920000000001</v>
      </c>
      <c r="S55">
        <f>RC_3!G55</f>
        <v>0.92825899999999995</v>
      </c>
    </row>
    <row r="56" spans="1:19" x14ac:dyDescent="0.25">
      <c r="A56" t="s">
        <v>6</v>
      </c>
      <c r="B56">
        <f>RC_1!D56</f>
        <v>0.99347600000000003</v>
      </c>
      <c r="C56">
        <f>RC_2!D56</f>
        <v>0.99004230000000004</v>
      </c>
      <c r="D56">
        <f>RC_3!D56</f>
        <v>0.9955328</v>
      </c>
      <c r="F56" t="s">
        <v>6</v>
      </c>
      <c r="G56">
        <f>RC_1!E56</f>
        <v>0.9955908</v>
      </c>
      <c r="H56">
        <f>RC_2!E56</f>
        <v>0.99591660000000004</v>
      </c>
      <c r="I56">
        <f>RC_3!E56</f>
        <v>0.99527889999999997</v>
      </c>
      <c r="K56" t="s">
        <v>6</v>
      </c>
      <c r="L56">
        <f>RC_1!F56</f>
        <v>0.96544319999999995</v>
      </c>
      <c r="M56">
        <f>RC_2!F56</f>
        <v>0.97590869999999996</v>
      </c>
      <c r="N56">
        <f>RC_3!F56</f>
        <v>0.96873310000000001</v>
      </c>
      <c r="P56" t="s">
        <v>6</v>
      </c>
      <c r="Q56">
        <f>RC_1!G56</f>
        <v>0.89384240000000004</v>
      </c>
      <c r="R56">
        <f>RC_2!G56</f>
        <v>0.87919440000000004</v>
      </c>
      <c r="S56">
        <f>RC_3!G56</f>
        <v>0.92186849999999998</v>
      </c>
    </row>
    <row r="57" spans="1:19" x14ac:dyDescent="0.25">
      <c r="A57" t="s">
        <v>6</v>
      </c>
      <c r="B57">
        <f>RC_1!D57</f>
        <v>0.99397619999999998</v>
      </c>
      <c r="C57">
        <f>RC_2!D57</f>
        <v>0.99364300000000005</v>
      </c>
      <c r="D57">
        <f>RC_3!D57</f>
        <v>0.99224579999999996</v>
      </c>
      <c r="F57" t="s">
        <v>6</v>
      </c>
      <c r="G57">
        <f>RC_1!E57</f>
        <v>0.99498739999999997</v>
      </c>
      <c r="H57">
        <f>RC_2!E57</f>
        <v>0.99319539999999995</v>
      </c>
      <c r="I57">
        <f>RC_3!E57</f>
        <v>0.99585760000000001</v>
      </c>
      <c r="K57" t="s">
        <v>6</v>
      </c>
      <c r="L57">
        <f>RC_1!F57</f>
        <v>0.97732110000000005</v>
      </c>
      <c r="M57">
        <f>RC_2!F57</f>
        <v>0.96816749999999996</v>
      </c>
      <c r="N57">
        <f>RC_3!F57</f>
        <v>0.97253809999999996</v>
      </c>
      <c r="P57" t="s">
        <v>6</v>
      </c>
      <c r="Q57">
        <f>RC_1!G57</f>
        <v>0.92356210000000005</v>
      </c>
      <c r="R57">
        <f>RC_2!G57</f>
        <v>0.90988329999999995</v>
      </c>
      <c r="S57">
        <f>RC_3!G57</f>
        <v>0.89896799999999999</v>
      </c>
    </row>
    <row r="58" spans="1:19" x14ac:dyDescent="0.25">
      <c r="A58" t="s">
        <v>6</v>
      </c>
      <c r="B58">
        <f>RC_1!D58</f>
        <v>0.99333939999999998</v>
      </c>
      <c r="C58">
        <f>RC_2!D58</f>
        <v>0.99172530000000003</v>
      </c>
      <c r="D58">
        <f>RC_3!D58</f>
        <v>0.99430010000000002</v>
      </c>
      <c r="F58" t="s">
        <v>6</v>
      </c>
      <c r="G58">
        <f>RC_1!E58</f>
        <v>0.99464470000000005</v>
      </c>
      <c r="H58">
        <f>RC_2!E58</f>
        <v>0.9924579</v>
      </c>
      <c r="I58">
        <f>RC_3!E58</f>
        <v>0.99489590000000006</v>
      </c>
      <c r="K58" t="s">
        <v>6</v>
      </c>
      <c r="L58">
        <f>RC_1!F58</f>
        <v>0.96477690000000005</v>
      </c>
      <c r="M58">
        <f>RC_2!F58</f>
        <v>0.94983130000000005</v>
      </c>
      <c r="N58">
        <f>RC_3!F58</f>
        <v>0.96462979999999998</v>
      </c>
      <c r="P58" t="s">
        <v>6</v>
      </c>
      <c r="Q58">
        <f>RC_1!G58</f>
        <v>0.89703500000000003</v>
      </c>
      <c r="R58">
        <f>RC_2!G58</f>
        <v>0.86669739999999995</v>
      </c>
      <c r="S58">
        <f>RC_3!G58</f>
        <v>0.89648539999999999</v>
      </c>
    </row>
    <row r="59" spans="1:19" x14ac:dyDescent="0.25">
      <c r="A59" t="s">
        <v>6</v>
      </c>
      <c r="B59">
        <f>RC_1!D59</f>
        <v>0.95624779999999998</v>
      </c>
      <c r="C59">
        <f>RC_2!D59</f>
        <v>0.97657959999999999</v>
      </c>
      <c r="D59">
        <f>RC_3!D59</f>
        <v>0.9186706</v>
      </c>
      <c r="F59" t="s">
        <v>6</v>
      </c>
      <c r="G59">
        <f>RC_1!E59</f>
        <v>0.99634120000000004</v>
      </c>
      <c r="H59">
        <f>RC_2!E59</f>
        <v>0.99392809999999998</v>
      </c>
      <c r="I59">
        <f>RC_3!E59</f>
        <v>0.99524539999999995</v>
      </c>
      <c r="K59" t="s">
        <v>6</v>
      </c>
      <c r="L59">
        <f>RC_1!F59</f>
        <v>0.96847780000000006</v>
      </c>
      <c r="M59">
        <f>RC_2!F59</f>
        <v>0.96453330000000004</v>
      </c>
      <c r="N59">
        <f>RC_3!F59</f>
        <v>0.96286859999999996</v>
      </c>
      <c r="P59" t="s">
        <v>6</v>
      </c>
      <c r="Q59">
        <f>RC_1!G59</f>
        <v>0.90170819999999996</v>
      </c>
      <c r="R59">
        <f>RC_2!G59</f>
        <v>0.82663569999999997</v>
      </c>
      <c r="S59">
        <f>RC_3!G59</f>
        <v>0.6215676</v>
      </c>
    </row>
    <row r="60" spans="1:19" x14ac:dyDescent="0.25">
      <c r="A60" t="s">
        <v>6</v>
      </c>
      <c r="B60">
        <f>RC_1!D60</f>
        <v>0.97011780000000003</v>
      </c>
      <c r="C60">
        <f>RC_2!D60</f>
        <v>0.94970759999999999</v>
      </c>
      <c r="D60">
        <f>RC_3!D60</f>
        <v>0.97425390000000001</v>
      </c>
      <c r="F60" t="s">
        <v>6</v>
      </c>
      <c r="G60">
        <f>RC_1!E60</f>
        <v>0.99534959999999995</v>
      </c>
      <c r="H60">
        <f>RC_2!E60</f>
        <v>0.99554620000000005</v>
      </c>
      <c r="I60">
        <f>RC_3!E60</f>
        <v>0.9956583</v>
      </c>
      <c r="K60" t="s">
        <v>6</v>
      </c>
      <c r="L60">
        <f>RC_1!F60</f>
        <v>0.97093119999999999</v>
      </c>
      <c r="M60">
        <f>RC_2!F60</f>
        <v>0.96121029999999996</v>
      </c>
      <c r="N60">
        <f>RC_3!F60</f>
        <v>0.96561859999999999</v>
      </c>
      <c r="P60" t="s">
        <v>6</v>
      </c>
      <c r="Q60">
        <f>RC_1!G60</f>
        <v>0.91882759999999997</v>
      </c>
      <c r="R60">
        <f>RC_2!G60</f>
        <v>0.85065769999999996</v>
      </c>
      <c r="S60">
        <f>RC_3!G60</f>
        <v>0.91573000000000004</v>
      </c>
    </row>
    <row r="61" spans="1:19" x14ac:dyDescent="0.25">
      <c r="A61" t="s">
        <v>6</v>
      </c>
      <c r="B61">
        <f>RC_1!D61</f>
        <v>0.96797820000000001</v>
      </c>
      <c r="C61">
        <f>RC_2!D61</f>
        <v>0.95193039999999995</v>
      </c>
      <c r="D61">
        <f>RC_3!D61</f>
        <v>0.97584879999999996</v>
      </c>
      <c r="F61" t="s">
        <v>6</v>
      </c>
      <c r="G61">
        <f>RC_1!E61</f>
        <v>0.99534800000000001</v>
      </c>
      <c r="H61">
        <f>RC_2!E61</f>
        <v>0.99553389999999997</v>
      </c>
      <c r="I61">
        <f>RC_3!E61</f>
        <v>0.99341630000000003</v>
      </c>
      <c r="K61" t="s">
        <v>6</v>
      </c>
      <c r="L61">
        <f>RC_1!F61</f>
        <v>0.97221199999999997</v>
      </c>
      <c r="M61">
        <f>RC_2!F61</f>
        <v>0.96384239999999999</v>
      </c>
      <c r="N61">
        <f>RC_3!F61</f>
        <v>0.96676019999999996</v>
      </c>
      <c r="P61" t="s">
        <v>6</v>
      </c>
      <c r="Q61">
        <f>RC_1!G61</f>
        <v>0.90592950000000005</v>
      </c>
      <c r="R61">
        <f>RC_2!G61</f>
        <v>0.85289159999999997</v>
      </c>
      <c r="S61">
        <f>RC_3!G61</f>
        <v>0.91824170000000005</v>
      </c>
    </row>
    <row r="62" spans="1:19" x14ac:dyDescent="0.25">
      <c r="A62" t="s">
        <v>6</v>
      </c>
      <c r="B62">
        <f>RC_1!D62</f>
        <v>0.96790920000000003</v>
      </c>
      <c r="C62">
        <f>RC_2!D62</f>
        <v>0.96466070000000004</v>
      </c>
      <c r="D62">
        <f>RC_3!D62</f>
        <v>0.96418729999999997</v>
      </c>
      <c r="F62" t="s">
        <v>6</v>
      </c>
      <c r="G62">
        <f>RC_1!E62</f>
        <v>0.98895569999999999</v>
      </c>
      <c r="H62">
        <f>RC_2!E62</f>
        <v>0.99501609999999996</v>
      </c>
      <c r="I62">
        <f>RC_3!E62</f>
        <v>0.991147</v>
      </c>
      <c r="K62" t="s">
        <v>6</v>
      </c>
      <c r="L62">
        <f>RC_1!F62</f>
        <v>0.96428570000000002</v>
      </c>
      <c r="M62">
        <f>RC_2!F62</f>
        <v>0.97416849999999999</v>
      </c>
      <c r="N62">
        <f>RC_3!F62</f>
        <v>0.95763339999999997</v>
      </c>
      <c r="P62" t="s">
        <v>6</v>
      </c>
      <c r="Q62">
        <f>RC_1!G62</f>
        <v>0.92587019999999998</v>
      </c>
      <c r="R62">
        <f>RC_2!G62</f>
        <v>0.91678409999999999</v>
      </c>
      <c r="S62">
        <f>RC_3!G62</f>
        <v>0.90944659999999999</v>
      </c>
    </row>
    <row r="63" spans="1:19" x14ac:dyDescent="0.25">
      <c r="A63" t="s">
        <v>6</v>
      </c>
      <c r="B63">
        <f>RC_1!D63</f>
        <v>0.98102290000000003</v>
      </c>
      <c r="C63">
        <f>RC_2!D63</f>
        <v>0.97222569999999997</v>
      </c>
      <c r="D63">
        <f>RC_3!D63</f>
        <v>0.95779400000000003</v>
      </c>
      <c r="F63" t="s">
        <v>6</v>
      </c>
      <c r="G63">
        <f>RC_1!E63</f>
        <v>0.99267300000000003</v>
      </c>
      <c r="H63">
        <f>RC_2!E63</f>
        <v>0.99399150000000003</v>
      </c>
      <c r="I63">
        <f>RC_3!E63</f>
        <v>0.99311819999999995</v>
      </c>
      <c r="K63" t="s">
        <v>6</v>
      </c>
      <c r="L63">
        <f>RC_1!F63</f>
        <v>0.97108269999999997</v>
      </c>
      <c r="M63">
        <f>RC_2!F63</f>
        <v>0.96880310000000003</v>
      </c>
      <c r="N63">
        <f>RC_3!F63</f>
        <v>0.93917850000000003</v>
      </c>
      <c r="P63" t="s">
        <v>6</v>
      </c>
      <c r="Q63">
        <f>RC_1!G63</f>
        <v>0.94993660000000002</v>
      </c>
      <c r="R63">
        <f>RC_2!G63</f>
        <v>0.93103559999999996</v>
      </c>
      <c r="S63">
        <f>RC_3!G63</f>
        <v>0.87738300000000002</v>
      </c>
    </row>
    <row r="64" spans="1:19" x14ac:dyDescent="0.25">
      <c r="A64" t="s">
        <v>6</v>
      </c>
      <c r="B64">
        <f>RC_1!D64</f>
        <v>0.96370400000000001</v>
      </c>
      <c r="C64">
        <f>RC_2!D64</f>
        <v>0.97601439999999995</v>
      </c>
      <c r="D64">
        <f>RC_3!D64</f>
        <v>0.96825139999999998</v>
      </c>
      <c r="F64" t="s">
        <v>6</v>
      </c>
      <c r="G64">
        <f>RC_1!E64</f>
        <v>0.99300750000000004</v>
      </c>
      <c r="H64">
        <f>RC_2!E64</f>
        <v>0.99303280000000005</v>
      </c>
      <c r="I64">
        <f>RC_3!E64</f>
        <v>0.99164969999999997</v>
      </c>
      <c r="K64" t="s">
        <v>6</v>
      </c>
      <c r="L64">
        <f>RC_1!F64</f>
        <v>0.96464649999999996</v>
      </c>
      <c r="M64">
        <f>RC_2!F64</f>
        <v>0.97224679999999997</v>
      </c>
      <c r="N64">
        <f>RC_3!F64</f>
        <v>0.95560230000000002</v>
      </c>
      <c r="P64" t="s">
        <v>6</v>
      </c>
      <c r="Q64">
        <f>RC_1!G64</f>
        <v>0.9087385</v>
      </c>
      <c r="R64">
        <f>RC_2!G64</f>
        <v>0.9466194</v>
      </c>
      <c r="S64">
        <f>RC_3!G64</f>
        <v>0.91961210000000004</v>
      </c>
    </row>
    <row r="65" spans="1:19" x14ac:dyDescent="0.25">
      <c r="A65" t="s">
        <v>6</v>
      </c>
      <c r="B65">
        <f>RC_1!D65</f>
        <v>0.95638230000000002</v>
      </c>
      <c r="C65">
        <f>RC_2!D65</f>
        <v>0.95343650000000002</v>
      </c>
      <c r="D65">
        <f>RC_3!D65</f>
        <v>0.96888920000000001</v>
      </c>
      <c r="F65" t="s">
        <v>6</v>
      </c>
      <c r="G65">
        <f>RC_1!E65</f>
        <v>0.99147830000000003</v>
      </c>
      <c r="H65">
        <f>RC_2!E65</f>
        <v>0.99370250000000004</v>
      </c>
      <c r="I65">
        <f>RC_3!E65</f>
        <v>0.99278290000000002</v>
      </c>
      <c r="K65" t="s">
        <v>6</v>
      </c>
      <c r="L65">
        <f>RC_1!F65</f>
        <v>0.96609149999999999</v>
      </c>
      <c r="M65">
        <f>RC_2!F65</f>
        <v>0.97094970000000003</v>
      </c>
      <c r="N65">
        <f>RC_3!F65</f>
        <v>0.96004889999999998</v>
      </c>
      <c r="P65" t="s">
        <v>6</v>
      </c>
      <c r="Q65">
        <f>RC_1!G65</f>
        <v>0.90827720000000001</v>
      </c>
      <c r="R65">
        <f>RC_2!G65</f>
        <v>0.90015460000000003</v>
      </c>
      <c r="S65">
        <f>RC_3!G65</f>
        <v>0.92011370000000003</v>
      </c>
    </row>
    <row r="66" spans="1:19" x14ac:dyDescent="0.25">
      <c r="A66" t="s">
        <v>6</v>
      </c>
      <c r="B66">
        <f>RC_1!D66</f>
        <v>0.97673069999999995</v>
      </c>
      <c r="C66">
        <f>RC_2!D66</f>
        <v>0.94136960000000003</v>
      </c>
      <c r="D66">
        <f>RC_3!D66</f>
        <v>0.94954479999999997</v>
      </c>
      <c r="F66" t="s">
        <v>6</v>
      </c>
      <c r="G66">
        <f>RC_1!E66</f>
        <v>0.98482729999999996</v>
      </c>
      <c r="H66">
        <f>RC_2!E66</f>
        <v>0.99028210000000005</v>
      </c>
      <c r="I66">
        <f>RC_3!E66</f>
        <v>0.98724650000000003</v>
      </c>
      <c r="K66" t="s">
        <v>6</v>
      </c>
      <c r="L66">
        <f>RC_1!F66</f>
        <v>0.95434730000000001</v>
      </c>
      <c r="M66">
        <f>RC_2!F66</f>
        <v>0.9593933</v>
      </c>
      <c r="N66">
        <f>RC_3!F66</f>
        <v>0.94781559999999998</v>
      </c>
      <c r="P66" t="s">
        <v>6</v>
      </c>
      <c r="Q66">
        <f>RC_1!G66</f>
        <v>0.9231454</v>
      </c>
      <c r="R66">
        <f>RC_2!G66</f>
        <v>0.83768100000000001</v>
      </c>
      <c r="S66">
        <f>RC_3!G66</f>
        <v>0.77002879999999996</v>
      </c>
    </row>
    <row r="67" spans="1:19" x14ac:dyDescent="0.25">
      <c r="A67" t="s">
        <v>6</v>
      </c>
      <c r="B67">
        <f>RC_1!D67</f>
        <v>0.95608420000000005</v>
      </c>
      <c r="C67">
        <f>RC_2!D67</f>
        <v>0.9206086</v>
      </c>
      <c r="D67">
        <f>RC_3!D67</f>
        <v>0.9710143</v>
      </c>
      <c r="F67" t="s">
        <v>6</v>
      </c>
      <c r="G67">
        <f>RC_1!E67</f>
        <v>0.99001790000000001</v>
      </c>
      <c r="H67">
        <f>RC_2!E67</f>
        <v>0.99475499999999994</v>
      </c>
      <c r="I67">
        <f>RC_3!E67</f>
        <v>0.99038809999999999</v>
      </c>
      <c r="K67" t="s">
        <v>6</v>
      </c>
      <c r="L67">
        <f>RC_1!F67</f>
        <v>0.95712629999999999</v>
      </c>
      <c r="M67">
        <f>RC_2!F67</f>
        <v>0.97586530000000005</v>
      </c>
      <c r="N67">
        <f>RC_3!F67</f>
        <v>0.96310169999999995</v>
      </c>
      <c r="P67" t="s">
        <v>6</v>
      </c>
      <c r="Q67">
        <f>RC_1!G67</f>
        <v>0.85688070000000005</v>
      </c>
      <c r="R67">
        <f>RC_2!G67</f>
        <v>0.74175899999999995</v>
      </c>
      <c r="S67">
        <f>RC_3!G67</f>
        <v>0.87837739999999997</v>
      </c>
    </row>
    <row r="68" spans="1:19" x14ac:dyDescent="0.25">
      <c r="A68" t="s">
        <v>6</v>
      </c>
      <c r="B68">
        <f>RC_1!D68</f>
        <v>0.9774041</v>
      </c>
      <c r="C68">
        <f>RC_2!D68</f>
        <v>0.96842349999999999</v>
      </c>
      <c r="D68">
        <f>RC_3!D68</f>
        <v>0.95388039999999996</v>
      </c>
      <c r="F68" t="s">
        <v>6</v>
      </c>
      <c r="G68">
        <f>RC_1!E68</f>
        <v>0.98913890000000004</v>
      </c>
      <c r="H68">
        <f>RC_2!E68</f>
        <v>0.99140110000000004</v>
      </c>
      <c r="I68">
        <f>RC_3!E68</f>
        <v>0.98771100000000001</v>
      </c>
      <c r="K68" t="s">
        <v>6</v>
      </c>
      <c r="L68">
        <f>RC_1!F68</f>
        <v>0.96590350000000003</v>
      </c>
      <c r="M68">
        <f>RC_2!F68</f>
        <v>0.95951050000000004</v>
      </c>
      <c r="N68">
        <f>RC_3!F68</f>
        <v>0.96071899999999999</v>
      </c>
      <c r="P68" t="s">
        <v>6</v>
      </c>
      <c r="Q68">
        <f>RC_1!G68</f>
        <v>0.90583959999999997</v>
      </c>
      <c r="R68">
        <f>RC_2!G68</f>
        <v>0.85914159999999995</v>
      </c>
      <c r="S68">
        <f>RC_3!G68</f>
        <v>0.80650429999999995</v>
      </c>
    </row>
    <row r="69" spans="1:19" x14ac:dyDescent="0.25">
      <c r="A69" t="s">
        <v>6</v>
      </c>
      <c r="B69">
        <f>RC_1!D69</f>
        <v>0.97108510000000003</v>
      </c>
      <c r="C69">
        <f>RC_2!D69</f>
        <v>0.96014379999999999</v>
      </c>
      <c r="D69">
        <f>RC_3!D69</f>
        <v>0.97701119999999997</v>
      </c>
      <c r="F69" t="s">
        <v>6</v>
      </c>
      <c r="G69">
        <f>RC_1!E69</f>
        <v>0.99058270000000004</v>
      </c>
      <c r="H69">
        <f>RC_2!E69</f>
        <v>0.99114080000000004</v>
      </c>
      <c r="I69">
        <f>RC_3!E69</f>
        <v>0.98840700000000004</v>
      </c>
      <c r="K69" t="s">
        <v>6</v>
      </c>
      <c r="L69">
        <f>RC_1!F69</f>
        <v>0.96219200000000005</v>
      </c>
      <c r="M69">
        <f>RC_2!F69</f>
        <v>0.96002299999999996</v>
      </c>
      <c r="N69">
        <f>RC_3!F69</f>
        <v>0.96183280000000004</v>
      </c>
      <c r="P69" t="s">
        <v>6</v>
      </c>
      <c r="Q69">
        <f>RC_1!G69</f>
        <v>0.88935540000000002</v>
      </c>
      <c r="R69">
        <f>RC_2!G69</f>
        <v>0.80918219999999996</v>
      </c>
      <c r="S69">
        <f>RC_3!G69</f>
        <v>0.86743930000000002</v>
      </c>
    </row>
    <row r="70" spans="1:19" x14ac:dyDescent="0.25">
      <c r="A70" t="s">
        <v>6</v>
      </c>
      <c r="B70">
        <f>RC_1!D70</f>
        <v>0.91944669999999995</v>
      </c>
      <c r="C70">
        <f>RC_2!D70</f>
        <v>0.96099670000000004</v>
      </c>
      <c r="D70">
        <f>RC_3!D70</f>
        <v>0.98092820000000003</v>
      </c>
      <c r="F70" t="s">
        <v>6</v>
      </c>
      <c r="G70">
        <f>RC_1!E70</f>
        <v>0.98669810000000002</v>
      </c>
      <c r="H70">
        <f>RC_2!E70</f>
        <v>0.99331829999999999</v>
      </c>
      <c r="I70">
        <f>RC_3!E70</f>
        <v>0.98601159999999999</v>
      </c>
      <c r="K70" t="s">
        <v>6</v>
      </c>
      <c r="L70">
        <f>RC_1!F70</f>
        <v>0.9584355</v>
      </c>
      <c r="M70">
        <f>RC_2!F70</f>
        <v>0.96984789999999998</v>
      </c>
      <c r="N70">
        <f>RC_3!F70</f>
        <v>0.95558730000000003</v>
      </c>
      <c r="P70" t="s">
        <v>6</v>
      </c>
      <c r="Q70">
        <f>RC_1!G70</f>
        <v>0.75279110000000005</v>
      </c>
      <c r="R70">
        <f>RC_2!G70</f>
        <v>0.88422529999999999</v>
      </c>
      <c r="S70">
        <f>RC_3!G70</f>
        <v>0.90036269999999996</v>
      </c>
    </row>
    <row r="71" spans="1:19" x14ac:dyDescent="0.25">
      <c r="A71" t="s">
        <v>6</v>
      </c>
      <c r="B71">
        <f>RC_1!D71</f>
        <v>0.94571300000000003</v>
      </c>
      <c r="C71">
        <f>RC_2!D71</f>
        <v>0.96834129999999996</v>
      </c>
      <c r="D71">
        <f>RC_3!D71</f>
        <v>0.96944319999999995</v>
      </c>
      <c r="F71" t="s">
        <v>6</v>
      </c>
      <c r="G71">
        <f>RC_1!E71</f>
        <v>0.98626939999999996</v>
      </c>
      <c r="H71">
        <f>RC_2!E71</f>
        <v>0.99199859999999995</v>
      </c>
      <c r="I71">
        <f>RC_3!E71</f>
        <v>0.98218159999999999</v>
      </c>
      <c r="K71" t="s">
        <v>6</v>
      </c>
      <c r="L71">
        <f>RC_1!F71</f>
        <v>0.96304849999999997</v>
      </c>
      <c r="M71">
        <f>RC_2!F71</f>
        <v>0.95991179999999998</v>
      </c>
      <c r="N71">
        <f>RC_3!F71</f>
        <v>0.94218829999999998</v>
      </c>
      <c r="P71" t="s">
        <v>6</v>
      </c>
      <c r="Q71">
        <f>RC_1!G71</f>
        <v>0.82888899999999999</v>
      </c>
      <c r="R71">
        <f>RC_2!G71</f>
        <v>0.87115140000000002</v>
      </c>
      <c r="S71">
        <f>RC_3!G71</f>
        <v>0.81822799999999996</v>
      </c>
    </row>
    <row r="72" spans="1:19" x14ac:dyDescent="0.25">
      <c r="A72" t="s">
        <v>6</v>
      </c>
      <c r="B72">
        <f>RC_1!D72</f>
        <v>0.97873169999999998</v>
      </c>
      <c r="C72">
        <f>RC_2!D72</f>
        <v>0.96718090000000001</v>
      </c>
      <c r="D72">
        <f>RC_3!D72</f>
        <v>0.95163220000000004</v>
      </c>
      <c r="F72" t="s">
        <v>6</v>
      </c>
      <c r="G72">
        <f>RC_1!E72</f>
        <v>0.98807500000000004</v>
      </c>
      <c r="H72">
        <f>RC_2!E72</f>
        <v>0.99331919999999996</v>
      </c>
      <c r="I72">
        <f>RC_3!E72</f>
        <v>0.98880259999999998</v>
      </c>
      <c r="K72" t="s">
        <v>6</v>
      </c>
      <c r="L72">
        <f>RC_1!F72</f>
        <v>0.96344490000000005</v>
      </c>
      <c r="M72">
        <f>RC_2!F72</f>
        <v>0.96354989999999996</v>
      </c>
      <c r="N72">
        <f>RC_3!F72</f>
        <v>0.95445449999999998</v>
      </c>
      <c r="P72" t="s">
        <v>6</v>
      </c>
      <c r="Q72">
        <f>RC_1!G72</f>
        <v>0.90823310000000002</v>
      </c>
      <c r="R72">
        <f>RC_2!G72</f>
        <v>0.87326009999999998</v>
      </c>
      <c r="S72">
        <f>RC_3!G72</f>
        <v>0.83701570000000003</v>
      </c>
    </row>
    <row r="73" spans="1:19" x14ac:dyDescent="0.25">
      <c r="A73" t="s">
        <v>6</v>
      </c>
      <c r="B73">
        <f>RC_1!D73</f>
        <v>0.9815566</v>
      </c>
      <c r="C73">
        <f>RC_2!D73</f>
        <v>0.9615977</v>
      </c>
      <c r="D73">
        <f>RC_3!D73</f>
        <v>0.97654739999999995</v>
      </c>
      <c r="F73" t="s">
        <v>6</v>
      </c>
      <c r="G73">
        <f>RC_1!E73</f>
        <v>0.97920390000000002</v>
      </c>
      <c r="H73">
        <f>RC_2!E73</f>
        <v>0.99278239999999995</v>
      </c>
      <c r="I73">
        <f>RC_3!E73</f>
        <v>0.98750530000000003</v>
      </c>
      <c r="K73" t="s">
        <v>6</v>
      </c>
      <c r="L73">
        <f>RC_1!F73</f>
        <v>0.93782350000000003</v>
      </c>
      <c r="M73">
        <f>RC_2!F73</f>
        <v>0.96483649999999999</v>
      </c>
      <c r="N73">
        <f>RC_3!F73</f>
        <v>0.94614169999999997</v>
      </c>
      <c r="P73" t="s">
        <v>6</v>
      </c>
      <c r="Q73">
        <f>RC_1!G73</f>
        <v>0.91404370000000001</v>
      </c>
      <c r="R73">
        <f>RC_2!G73</f>
        <v>0.87381350000000002</v>
      </c>
      <c r="S73">
        <f>RC_3!G73</f>
        <v>0.89043159999999999</v>
      </c>
    </row>
    <row r="74" spans="1:19" x14ac:dyDescent="0.25">
      <c r="A74" t="s">
        <v>6</v>
      </c>
      <c r="B74">
        <f>RC_1!D74</f>
        <v>0.97248440000000003</v>
      </c>
      <c r="C74">
        <f>RC_2!D74</f>
        <v>0.96538729999999995</v>
      </c>
      <c r="D74">
        <f>RC_3!D74</f>
        <v>0.95408970000000004</v>
      </c>
      <c r="F74" t="s">
        <v>6</v>
      </c>
      <c r="G74">
        <f>RC_1!E74</f>
        <v>0.97533440000000005</v>
      </c>
      <c r="H74">
        <f>RC_2!E74</f>
        <v>0.99307809999999996</v>
      </c>
      <c r="I74">
        <f>RC_3!E74</f>
        <v>0.98821939999999997</v>
      </c>
      <c r="K74" t="s">
        <v>6</v>
      </c>
      <c r="L74">
        <f>RC_1!F74</f>
        <v>0.95041699999999996</v>
      </c>
      <c r="M74">
        <f>RC_2!F74</f>
        <v>0.96327929999999995</v>
      </c>
      <c r="N74">
        <f>RC_3!F74</f>
        <v>0.95553860000000002</v>
      </c>
      <c r="P74" t="s">
        <v>6</v>
      </c>
      <c r="Q74">
        <f>RC_1!G74</f>
        <v>0.88575400000000004</v>
      </c>
      <c r="R74">
        <f>RC_2!G74</f>
        <v>0.80966899999999997</v>
      </c>
      <c r="S74">
        <f>RC_3!G74</f>
        <v>0.76147160000000003</v>
      </c>
    </row>
    <row r="75" spans="1:19" x14ac:dyDescent="0.25">
      <c r="A75" t="s">
        <v>6</v>
      </c>
      <c r="B75">
        <f>RC_1!D75</f>
        <v>0.97704120000000005</v>
      </c>
      <c r="C75">
        <f>RC_2!D75</f>
        <v>0.97026959999999995</v>
      </c>
      <c r="D75">
        <f>RC_3!D75</f>
        <v>0.94467000000000001</v>
      </c>
      <c r="F75" t="s">
        <v>6</v>
      </c>
      <c r="G75">
        <f>RC_1!E75</f>
        <v>0.98437609999999998</v>
      </c>
      <c r="H75">
        <f>RC_2!E75</f>
        <v>0.99187000000000003</v>
      </c>
      <c r="I75">
        <f>RC_3!E75</f>
        <v>0.98749679999999995</v>
      </c>
      <c r="K75" t="s">
        <v>6</v>
      </c>
      <c r="L75">
        <f>RC_1!F75</f>
        <v>0.96414759999999999</v>
      </c>
      <c r="M75">
        <f>RC_2!F75</f>
        <v>0.95842349999999998</v>
      </c>
      <c r="N75">
        <f>RC_3!F75</f>
        <v>0.94619390000000003</v>
      </c>
      <c r="P75" t="s">
        <v>6</v>
      </c>
      <c r="Q75">
        <f>RC_1!G75</f>
        <v>0.89597380000000004</v>
      </c>
      <c r="R75">
        <f>RC_2!G75</f>
        <v>0.81905280000000003</v>
      </c>
      <c r="S75">
        <f>RC_3!G75</f>
        <v>0.73968339999999999</v>
      </c>
    </row>
    <row r="76" spans="1:19" x14ac:dyDescent="0.25">
      <c r="A76" t="s">
        <v>6</v>
      </c>
      <c r="B76">
        <f>RC_1!D76</f>
        <v>0.96946200000000005</v>
      </c>
      <c r="C76">
        <f>RC_2!D76</f>
        <v>0.96975710000000004</v>
      </c>
      <c r="D76">
        <f>RC_3!D76</f>
        <v>0.97599060000000004</v>
      </c>
      <c r="F76" t="s">
        <v>6</v>
      </c>
      <c r="G76">
        <f>RC_1!E76</f>
        <v>0.98684720000000004</v>
      </c>
      <c r="H76">
        <f>RC_2!E76</f>
        <v>0.99127710000000002</v>
      </c>
      <c r="I76">
        <f>RC_3!E76</f>
        <v>0.99071889999999996</v>
      </c>
      <c r="K76" t="s">
        <v>6</v>
      </c>
      <c r="L76">
        <f>RC_1!F76</f>
        <v>0.96257820000000005</v>
      </c>
      <c r="M76">
        <f>RC_2!F76</f>
        <v>0.95903119999999997</v>
      </c>
      <c r="N76">
        <f>RC_3!F76</f>
        <v>0.96312580000000003</v>
      </c>
      <c r="P76" t="s">
        <v>6</v>
      </c>
      <c r="Q76">
        <f>RC_1!G76</f>
        <v>0.89102099999999995</v>
      </c>
      <c r="R76">
        <f>RC_2!G76</f>
        <v>0.77891569999999999</v>
      </c>
      <c r="S76">
        <f>RC_3!G76</f>
        <v>0.78620480000000004</v>
      </c>
    </row>
    <row r="77" spans="1:19" x14ac:dyDescent="0.25">
      <c r="A77" t="s">
        <v>6</v>
      </c>
      <c r="B77">
        <f>RC_1!D77</f>
        <v>0.99179170000000005</v>
      </c>
      <c r="C77">
        <f>RC_2!D77</f>
        <v>0.98291519999999999</v>
      </c>
      <c r="D77">
        <f>RC_3!D77</f>
        <v>0.98066220000000004</v>
      </c>
      <c r="F77" t="s">
        <v>6</v>
      </c>
      <c r="G77">
        <f>RC_1!E77</f>
        <v>0.98773659999999996</v>
      </c>
      <c r="H77">
        <f>RC_2!E77</f>
        <v>0.98996300000000004</v>
      </c>
      <c r="I77">
        <f>RC_3!E77</f>
        <v>0.98804420000000004</v>
      </c>
      <c r="K77" t="s">
        <v>6</v>
      </c>
      <c r="L77">
        <f>RC_1!F77</f>
        <v>0.97080029999999995</v>
      </c>
      <c r="M77">
        <f>RC_2!F77</f>
        <v>0.96632549999999995</v>
      </c>
      <c r="N77">
        <f>RC_3!F77</f>
        <v>0.95082319999999998</v>
      </c>
      <c r="P77" t="s">
        <v>6</v>
      </c>
      <c r="Q77">
        <f>RC_1!G77</f>
        <v>0.91609050000000003</v>
      </c>
      <c r="R77">
        <f>RC_2!G77</f>
        <v>0.84015720000000005</v>
      </c>
      <c r="S77">
        <f>RC_3!G77</f>
        <v>0.82262749999999996</v>
      </c>
    </row>
    <row r="78" spans="1:19" x14ac:dyDescent="0.25">
      <c r="A78" t="s">
        <v>6</v>
      </c>
      <c r="B78">
        <f>RC_1!D78</f>
        <v>0.98608989999999996</v>
      </c>
      <c r="C78">
        <f>RC_2!D78</f>
        <v>0.98242689999999999</v>
      </c>
      <c r="D78">
        <f>RC_3!D78</f>
        <v>0.97449810000000003</v>
      </c>
      <c r="F78" t="s">
        <v>6</v>
      </c>
      <c r="G78">
        <f>RC_1!E78</f>
        <v>0.98551259999999996</v>
      </c>
      <c r="H78">
        <f>RC_2!E78</f>
        <v>0.98884609999999995</v>
      </c>
      <c r="I78">
        <f>RC_3!E78</f>
        <v>0.98965110000000001</v>
      </c>
      <c r="K78" t="s">
        <v>6</v>
      </c>
      <c r="L78">
        <f>RC_1!F78</f>
        <v>0.96053940000000004</v>
      </c>
      <c r="M78">
        <f>RC_2!F78</f>
        <v>0.96732459999999998</v>
      </c>
      <c r="N78">
        <f>RC_3!F78</f>
        <v>0.96260290000000004</v>
      </c>
      <c r="P78" t="s">
        <v>6</v>
      </c>
      <c r="Q78">
        <f>RC_1!G78</f>
        <v>0.86571500000000001</v>
      </c>
      <c r="R78">
        <f>RC_2!G78</f>
        <v>0.83686930000000004</v>
      </c>
      <c r="S78">
        <f>RC_3!G78</f>
        <v>0.8084076</v>
      </c>
    </row>
    <row r="79" spans="1:19" x14ac:dyDescent="0.25">
      <c r="A79" t="s">
        <v>6</v>
      </c>
      <c r="B79">
        <f>RC_1!D79</f>
        <v>0.98335430000000001</v>
      </c>
      <c r="C79">
        <f>RC_2!D79</f>
        <v>0.98549750000000003</v>
      </c>
      <c r="D79">
        <f>RC_3!D79</f>
        <v>0.98190409999999995</v>
      </c>
      <c r="F79" t="s">
        <v>6</v>
      </c>
      <c r="G79">
        <f>RC_1!E79</f>
        <v>0.98996039999999996</v>
      </c>
      <c r="H79">
        <f>RC_2!E79</f>
        <v>0.98745780000000005</v>
      </c>
      <c r="I79">
        <f>RC_3!E79</f>
        <v>0.9875043</v>
      </c>
      <c r="K79" t="s">
        <v>6</v>
      </c>
      <c r="L79">
        <f>RC_1!F79</f>
        <v>0.97112100000000001</v>
      </c>
      <c r="M79">
        <f>RC_2!F79</f>
        <v>0.96733599999999997</v>
      </c>
      <c r="N79">
        <f>RC_3!F79</f>
        <v>0.95893870000000003</v>
      </c>
      <c r="P79" t="s">
        <v>6</v>
      </c>
      <c r="Q79">
        <f>RC_1!G79</f>
        <v>0.87293120000000002</v>
      </c>
      <c r="R79">
        <f>RC_2!G79</f>
        <v>0.87112869999999998</v>
      </c>
      <c r="S79">
        <f>RC_3!G79</f>
        <v>0.82095929999999995</v>
      </c>
    </row>
    <row r="80" spans="1:19" x14ac:dyDescent="0.25">
      <c r="A80" t="s">
        <v>6</v>
      </c>
      <c r="B80">
        <f>RC_1!D80</f>
        <v>0.97880940000000005</v>
      </c>
      <c r="C80">
        <f>RC_2!D80</f>
        <v>0.9850681</v>
      </c>
      <c r="D80">
        <f>RC_3!D80</f>
        <v>0.95642990000000006</v>
      </c>
      <c r="F80" t="s">
        <v>6</v>
      </c>
      <c r="G80">
        <f>RC_1!E80</f>
        <v>0.98887480000000005</v>
      </c>
      <c r="H80">
        <f>RC_2!E80</f>
        <v>0.98991850000000003</v>
      </c>
      <c r="I80">
        <f>RC_3!E80</f>
        <v>0.98858939999999995</v>
      </c>
      <c r="K80" t="s">
        <v>6</v>
      </c>
      <c r="L80">
        <f>RC_1!F80</f>
        <v>0.95810189999999995</v>
      </c>
      <c r="M80">
        <f>RC_2!F80</f>
        <v>0.96864050000000002</v>
      </c>
      <c r="N80">
        <f>RC_3!F80</f>
        <v>0.96502699999999997</v>
      </c>
      <c r="P80" t="s">
        <v>6</v>
      </c>
      <c r="Q80">
        <f>RC_1!G80</f>
        <v>0.83237410000000001</v>
      </c>
      <c r="R80">
        <f>RC_2!G80</f>
        <v>0.85628950000000004</v>
      </c>
      <c r="S80">
        <f>RC_3!G80</f>
        <v>0.69454720000000003</v>
      </c>
    </row>
    <row r="81" spans="1:19" x14ac:dyDescent="0.25">
      <c r="A81" t="s">
        <v>6</v>
      </c>
      <c r="B81">
        <f>RC_1!D81</f>
        <v>0.81469449999999999</v>
      </c>
      <c r="C81">
        <f>RC_2!D81</f>
        <v>0.96652769999999999</v>
      </c>
      <c r="D81">
        <f>RC_3!D81</f>
        <v>0.97353639999999997</v>
      </c>
      <c r="F81" t="s">
        <v>6</v>
      </c>
      <c r="G81">
        <f>RC_1!E81</f>
        <v>0.98289559999999998</v>
      </c>
      <c r="H81">
        <f>RC_2!E81</f>
        <v>0.99074799999999996</v>
      </c>
      <c r="I81">
        <f>RC_3!E81</f>
        <v>0.9909694</v>
      </c>
      <c r="K81" t="s">
        <v>6</v>
      </c>
      <c r="L81">
        <f>RC_1!F81</f>
        <v>0.94550469999999998</v>
      </c>
      <c r="M81">
        <f>RC_2!F81</f>
        <v>0.95850080000000004</v>
      </c>
      <c r="N81">
        <f>RC_3!F81</f>
        <v>0.95683569999999996</v>
      </c>
      <c r="P81" t="s">
        <v>6</v>
      </c>
      <c r="Q81">
        <f>RC_1!G81</f>
        <v>0.5946612</v>
      </c>
      <c r="R81">
        <f>RC_2!G81</f>
        <v>0.86645369999999999</v>
      </c>
      <c r="S81">
        <f>RC_3!G81</f>
        <v>0.80194739999999998</v>
      </c>
    </row>
    <row r="82" spans="1:19" x14ac:dyDescent="0.25">
      <c r="A82" t="s">
        <v>6</v>
      </c>
      <c r="B82">
        <f>RC_1!D82</f>
        <v>0.86361250000000001</v>
      </c>
      <c r="C82">
        <f>RC_2!D82</f>
        <v>0.95413000000000003</v>
      </c>
      <c r="D82">
        <f>RC_3!D82</f>
        <v>0.98264549999999995</v>
      </c>
      <c r="F82" t="s">
        <v>6</v>
      </c>
      <c r="G82">
        <f>RC_1!E82</f>
        <v>0.99269339999999995</v>
      </c>
      <c r="H82">
        <f>RC_2!E82</f>
        <v>0.99416040000000006</v>
      </c>
      <c r="I82">
        <f>RC_3!E82</f>
        <v>0.99372389999999999</v>
      </c>
      <c r="K82" t="s">
        <v>6</v>
      </c>
      <c r="L82">
        <f>RC_1!F82</f>
        <v>0.97236140000000004</v>
      </c>
      <c r="M82">
        <f>RC_2!F82</f>
        <v>0.96478129999999995</v>
      </c>
      <c r="N82">
        <f>RC_3!F82</f>
        <v>0.96746089999999996</v>
      </c>
      <c r="P82" t="s">
        <v>6</v>
      </c>
      <c r="Q82">
        <f>RC_1!G82</f>
        <v>0.68014850000000004</v>
      </c>
      <c r="R82">
        <f>RC_2!G82</f>
        <v>0.77060830000000002</v>
      </c>
      <c r="S82">
        <f>RC_3!G82</f>
        <v>0.80841949999999996</v>
      </c>
    </row>
    <row r="83" spans="1:19" x14ac:dyDescent="0.25">
      <c r="A83" t="s">
        <v>6</v>
      </c>
      <c r="B83">
        <f>RC_1!D83</f>
        <v>0.97783070000000005</v>
      </c>
      <c r="C83">
        <f>RC_2!D83</f>
        <v>0.96519359999999998</v>
      </c>
      <c r="D83">
        <f>RC_3!D83</f>
        <v>0.9465017</v>
      </c>
      <c r="F83" t="s">
        <v>6</v>
      </c>
      <c r="G83">
        <f>RC_1!E83</f>
        <v>0.99060150000000002</v>
      </c>
      <c r="H83">
        <f>RC_2!E83</f>
        <v>0.98866989999999999</v>
      </c>
      <c r="I83">
        <f>RC_3!E83</f>
        <v>0.98931599999999997</v>
      </c>
      <c r="K83" t="s">
        <v>6</v>
      </c>
      <c r="L83">
        <f>RC_1!F83</f>
        <v>0.96728080000000005</v>
      </c>
      <c r="M83">
        <f>RC_2!F83</f>
        <v>0.96144479999999999</v>
      </c>
      <c r="N83">
        <f>RC_3!F83</f>
        <v>0.95404429999999996</v>
      </c>
      <c r="P83" t="s">
        <v>6</v>
      </c>
      <c r="Q83">
        <f>RC_1!G83</f>
        <v>0.92217660000000001</v>
      </c>
      <c r="R83">
        <f>RC_2!G83</f>
        <v>0.81594069999999996</v>
      </c>
      <c r="S83">
        <f>RC_3!G83</f>
        <v>0.64898500000000003</v>
      </c>
    </row>
    <row r="84" spans="1:19" x14ac:dyDescent="0.25">
      <c r="A84" t="s">
        <v>6</v>
      </c>
      <c r="B84">
        <f>RC_1!D84</f>
        <v>0.8591664</v>
      </c>
      <c r="C84">
        <f>RC_2!D84</f>
        <v>0.95490819999999998</v>
      </c>
      <c r="D84">
        <f>RC_3!D84</f>
        <v>0.97736730000000005</v>
      </c>
      <c r="F84" t="s">
        <v>6</v>
      </c>
      <c r="G84">
        <f>RC_1!E84</f>
        <v>0.99069859999999998</v>
      </c>
      <c r="H84">
        <f>RC_2!E84</f>
        <v>0.99010410000000004</v>
      </c>
      <c r="I84">
        <f>RC_3!E84</f>
        <v>0.98919860000000004</v>
      </c>
      <c r="K84" t="s">
        <v>6</v>
      </c>
      <c r="L84">
        <f>RC_1!F84</f>
        <v>0.96381539999999999</v>
      </c>
      <c r="M84">
        <f>RC_2!F84</f>
        <v>0.95494849999999998</v>
      </c>
      <c r="N84">
        <f>RC_3!F84</f>
        <v>0.95540230000000004</v>
      </c>
      <c r="P84" t="s">
        <v>6</v>
      </c>
      <c r="Q84">
        <f>RC_1!G84</f>
        <v>0.66815290000000005</v>
      </c>
      <c r="R84">
        <f>RC_2!G84</f>
        <v>0.81332499999999996</v>
      </c>
      <c r="S84">
        <f>RC_3!G84</f>
        <v>0.8208664</v>
      </c>
    </row>
    <row r="85" spans="1:19" x14ac:dyDescent="0.25">
      <c r="A85" t="s">
        <v>6</v>
      </c>
      <c r="B85">
        <f>RC_1!D85</f>
        <v>0.96107129999999996</v>
      </c>
      <c r="C85">
        <f>RC_2!D85</f>
        <v>0.91828940000000003</v>
      </c>
      <c r="D85">
        <f>RC_3!D85</f>
        <v>0.94108879999999995</v>
      </c>
      <c r="F85" t="s">
        <v>6</v>
      </c>
      <c r="G85">
        <f>RC_1!E85</f>
        <v>0.99361319999999997</v>
      </c>
      <c r="H85">
        <f>RC_2!E85</f>
        <v>0.99187360000000002</v>
      </c>
      <c r="I85">
        <f>RC_3!E85</f>
        <v>0.99142269999999999</v>
      </c>
      <c r="K85" t="s">
        <v>6</v>
      </c>
      <c r="L85">
        <f>RC_1!F85</f>
        <v>0.97235380000000005</v>
      </c>
      <c r="M85">
        <f>RC_2!F85</f>
        <v>0.95389170000000001</v>
      </c>
      <c r="N85">
        <f>RC_3!F85</f>
        <v>0.96424049999999994</v>
      </c>
      <c r="P85" t="s">
        <v>6</v>
      </c>
      <c r="Q85">
        <f>RC_1!G85</f>
        <v>0.82872310000000005</v>
      </c>
      <c r="R85">
        <f>RC_2!G85</f>
        <v>0.6915637</v>
      </c>
      <c r="S85">
        <f>RC_3!G85</f>
        <v>0.76397689999999996</v>
      </c>
    </row>
    <row r="86" spans="1:19" x14ac:dyDescent="0.25">
      <c r="A86" t="s">
        <v>6</v>
      </c>
      <c r="B86">
        <f>RC_1!D86</f>
        <v>0.95432980000000001</v>
      </c>
      <c r="C86">
        <f>RC_2!D86</f>
        <v>0.93870889999999996</v>
      </c>
      <c r="D86">
        <f>RC_3!D86</f>
        <v>0.9745743</v>
      </c>
      <c r="F86" t="s">
        <v>6</v>
      </c>
      <c r="G86">
        <f>RC_1!E86</f>
        <v>0.99223189999999994</v>
      </c>
      <c r="H86">
        <f>RC_2!E86</f>
        <v>0.99271209999999999</v>
      </c>
      <c r="I86">
        <f>RC_3!E86</f>
        <v>0.98875990000000002</v>
      </c>
      <c r="K86" t="s">
        <v>6</v>
      </c>
      <c r="L86">
        <f>RC_1!F86</f>
        <v>0.9676034</v>
      </c>
      <c r="M86">
        <f>RC_2!F86</f>
        <v>0.96463710000000003</v>
      </c>
      <c r="N86">
        <f>RC_3!F86</f>
        <v>0.95766580000000001</v>
      </c>
      <c r="P86" t="s">
        <v>6</v>
      </c>
      <c r="Q86">
        <f>RC_1!G86</f>
        <v>0.78182249999999998</v>
      </c>
      <c r="R86">
        <f>RC_2!G86</f>
        <v>0.77281610000000001</v>
      </c>
      <c r="S86">
        <f>RC_3!G86</f>
        <v>0.83453999999999995</v>
      </c>
    </row>
    <row r="87" spans="1:19" x14ac:dyDescent="0.25">
      <c r="A87" t="s">
        <v>6</v>
      </c>
      <c r="B87">
        <f>RC_1!D87</f>
        <v>0.96892829999999996</v>
      </c>
      <c r="C87">
        <f>RC_2!D87</f>
        <v>0.9779023</v>
      </c>
      <c r="D87">
        <f>RC_3!D87</f>
        <v>0.97857709999999998</v>
      </c>
      <c r="F87" t="s">
        <v>6</v>
      </c>
      <c r="G87">
        <f>RC_1!E87</f>
        <v>0.98804959999999997</v>
      </c>
      <c r="H87">
        <f>RC_2!E87</f>
        <v>0.99377610000000005</v>
      </c>
      <c r="I87">
        <f>RC_3!E87</f>
        <v>0.99019060000000003</v>
      </c>
      <c r="K87" t="s">
        <v>6</v>
      </c>
      <c r="L87">
        <f>RC_1!F87</f>
        <v>0.95904610000000001</v>
      </c>
      <c r="M87">
        <f>RC_2!F87</f>
        <v>0.97376430000000003</v>
      </c>
      <c r="N87">
        <f>RC_3!F87</f>
        <v>0.96828720000000001</v>
      </c>
      <c r="P87" t="s">
        <v>6</v>
      </c>
      <c r="Q87">
        <f>RC_1!G87</f>
        <v>0.8554562</v>
      </c>
      <c r="R87">
        <f>RC_2!G87</f>
        <v>0.89988029999999997</v>
      </c>
      <c r="S87">
        <f>RC_3!G87</f>
        <v>0.86155789999999999</v>
      </c>
    </row>
    <row r="88" spans="1:19" x14ac:dyDescent="0.25">
      <c r="A88" t="s">
        <v>6</v>
      </c>
      <c r="B88">
        <f>RC_1!D88</f>
        <v>0.98402369999999995</v>
      </c>
      <c r="C88">
        <f>RC_2!D88</f>
        <v>0.97387310000000005</v>
      </c>
      <c r="D88">
        <f>RC_3!D88</f>
        <v>0.9650531</v>
      </c>
      <c r="F88" t="s">
        <v>6</v>
      </c>
      <c r="G88">
        <f>RC_1!E88</f>
        <v>0.99269470000000004</v>
      </c>
      <c r="H88">
        <f>RC_2!E88</f>
        <v>0.99394510000000003</v>
      </c>
      <c r="I88">
        <f>RC_3!E88</f>
        <v>0.98908229999999997</v>
      </c>
      <c r="K88" t="s">
        <v>6</v>
      </c>
      <c r="L88">
        <f>RC_1!F88</f>
        <v>0.9682075</v>
      </c>
      <c r="M88">
        <f>RC_2!F88</f>
        <v>0.96619840000000001</v>
      </c>
      <c r="N88">
        <f>RC_3!F88</f>
        <v>0.95456790000000002</v>
      </c>
      <c r="P88" t="s">
        <v>6</v>
      </c>
      <c r="Q88">
        <f>RC_1!G88</f>
        <v>0.92056859999999996</v>
      </c>
      <c r="R88">
        <f>RC_2!G88</f>
        <v>0.88239199999999995</v>
      </c>
      <c r="S88">
        <f>RC_3!G88</f>
        <v>0.85806249999999995</v>
      </c>
    </row>
    <row r="89" spans="1:19" x14ac:dyDescent="0.25">
      <c r="A89" t="s">
        <v>6</v>
      </c>
      <c r="B89">
        <f>RC_1!D89</f>
        <v>0.99276350000000002</v>
      </c>
      <c r="C89">
        <f>RC_2!D89</f>
        <v>0.99345989999999995</v>
      </c>
      <c r="D89">
        <f>RC_3!D89</f>
        <v>0.96314100000000002</v>
      </c>
      <c r="F89" t="s">
        <v>6</v>
      </c>
      <c r="G89">
        <f>RC_1!E89</f>
        <v>0.99265009999999998</v>
      </c>
      <c r="H89">
        <f>RC_2!E89</f>
        <v>0.99595690000000003</v>
      </c>
      <c r="I89">
        <f>RC_3!E89</f>
        <v>0.99471489999999996</v>
      </c>
      <c r="K89" t="s">
        <v>6</v>
      </c>
      <c r="L89">
        <f>RC_1!F89</f>
        <v>0.96823550000000003</v>
      </c>
      <c r="M89">
        <f>RC_2!F89</f>
        <v>0.97494069999999999</v>
      </c>
      <c r="N89">
        <f>RC_3!F89</f>
        <v>0.97047559999999999</v>
      </c>
      <c r="P89" t="s">
        <v>6</v>
      </c>
      <c r="Q89">
        <f>RC_1!G89</f>
        <v>0.95782409999999996</v>
      </c>
      <c r="R89">
        <f>RC_2!G89</f>
        <v>0.95704849999999997</v>
      </c>
      <c r="S89">
        <f>RC_3!G89</f>
        <v>0.84568810000000005</v>
      </c>
    </row>
    <row r="90" spans="1:19" x14ac:dyDescent="0.25">
      <c r="A90" t="s">
        <v>6</v>
      </c>
      <c r="B90">
        <f>RC_1!D90</f>
        <v>0.99164980000000003</v>
      </c>
      <c r="C90">
        <f>RC_2!D90</f>
        <v>0.98225410000000002</v>
      </c>
      <c r="D90">
        <f>RC_3!D90</f>
        <v>0.96182880000000004</v>
      </c>
      <c r="F90" t="s">
        <v>6</v>
      </c>
      <c r="G90">
        <f>RC_1!E90</f>
        <v>0.99663599999999997</v>
      </c>
      <c r="H90">
        <f>RC_2!E90</f>
        <v>0.99519990000000003</v>
      </c>
      <c r="I90">
        <f>RC_3!E90</f>
        <v>0.995892</v>
      </c>
      <c r="K90" t="s">
        <v>6</v>
      </c>
      <c r="L90">
        <f>RC_1!F90</f>
        <v>0.97937350000000001</v>
      </c>
      <c r="M90">
        <f>RC_2!F90</f>
        <v>0.97029189999999998</v>
      </c>
      <c r="N90">
        <f>RC_3!F90</f>
        <v>0.97021590000000002</v>
      </c>
      <c r="P90" t="s">
        <v>6</v>
      </c>
      <c r="Q90">
        <f>RC_1!G90</f>
        <v>0.94854970000000005</v>
      </c>
      <c r="R90">
        <f>RC_2!G90</f>
        <v>0.90728589999999998</v>
      </c>
      <c r="S90">
        <f>RC_3!G90</f>
        <v>0.84107509999999996</v>
      </c>
    </row>
    <row r="91" spans="1:19" x14ac:dyDescent="0.25">
      <c r="A91" t="s">
        <v>6</v>
      </c>
      <c r="B91">
        <f>RC_1!D91</f>
        <v>0.98056430000000006</v>
      </c>
      <c r="C91">
        <f>RC_2!D91</f>
        <v>0.9820489</v>
      </c>
      <c r="D91">
        <f>RC_3!D91</f>
        <v>0.97511680000000001</v>
      </c>
      <c r="F91" t="s">
        <v>6</v>
      </c>
      <c r="G91">
        <f>RC_1!E91</f>
        <v>0.9953111</v>
      </c>
      <c r="H91">
        <f>RC_2!E91</f>
        <v>0.99571050000000005</v>
      </c>
      <c r="I91">
        <f>RC_3!E91</f>
        <v>0.99611680000000002</v>
      </c>
      <c r="K91" t="s">
        <v>6</v>
      </c>
      <c r="L91">
        <f>RC_1!F91</f>
        <v>0.96741060000000001</v>
      </c>
      <c r="M91">
        <f>RC_2!F91</f>
        <v>0.96917679999999995</v>
      </c>
      <c r="N91">
        <f>RC_3!F91</f>
        <v>0.97210819999999998</v>
      </c>
      <c r="P91" t="s">
        <v>6</v>
      </c>
      <c r="Q91">
        <f>RC_1!G91</f>
        <v>0.89113059999999999</v>
      </c>
      <c r="R91">
        <f>RC_2!G91</f>
        <v>0.90180260000000001</v>
      </c>
      <c r="S91">
        <f>RC_3!G91</f>
        <v>0.88348890000000002</v>
      </c>
    </row>
    <row r="92" spans="1:19" x14ac:dyDescent="0.25">
      <c r="A92" t="s">
        <v>6</v>
      </c>
      <c r="B92">
        <f>RC_1!D92</f>
        <v>0.98068420000000001</v>
      </c>
      <c r="C92">
        <f>RC_2!D92</f>
        <v>0.99088770000000004</v>
      </c>
      <c r="D92">
        <f>RC_3!D92</f>
        <v>0.99033320000000002</v>
      </c>
      <c r="F92" t="s">
        <v>6</v>
      </c>
      <c r="G92">
        <f>RC_1!E92</f>
        <v>0.99210830000000005</v>
      </c>
      <c r="H92">
        <f>RC_2!E92</f>
        <v>0.99485299999999999</v>
      </c>
      <c r="I92">
        <f>RC_3!E92</f>
        <v>0.99414170000000002</v>
      </c>
      <c r="K92" t="s">
        <v>6</v>
      </c>
      <c r="L92">
        <f>RC_1!F92</f>
        <v>0.96374230000000005</v>
      </c>
      <c r="M92">
        <f>RC_2!F92</f>
        <v>0.96670330000000004</v>
      </c>
      <c r="N92">
        <f>RC_3!F92</f>
        <v>0.96853849999999997</v>
      </c>
      <c r="P92" t="s">
        <v>6</v>
      </c>
      <c r="Q92">
        <f>RC_1!G92</f>
        <v>0.91025299999999998</v>
      </c>
      <c r="R92">
        <f>RC_2!G92</f>
        <v>0.94537720000000003</v>
      </c>
      <c r="S92">
        <f>RC_3!G92</f>
        <v>0.94783360000000005</v>
      </c>
    </row>
    <row r="93" spans="1:19" x14ac:dyDescent="0.25">
      <c r="A93" t="s">
        <v>6</v>
      </c>
      <c r="B93">
        <f>RC_1!D93</f>
        <v>0.99288100000000001</v>
      </c>
      <c r="C93">
        <f>RC_2!D93</f>
        <v>0.98500679999999996</v>
      </c>
      <c r="D93">
        <f>RC_3!D93</f>
        <v>0.98759439999999998</v>
      </c>
      <c r="F93" t="s">
        <v>6</v>
      </c>
      <c r="G93">
        <f>RC_1!E93</f>
        <v>0.9962029</v>
      </c>
      <c r="H93">
        <f>RC_2!E93</f>
        <v>0.99684019999999995</v>
      </c>
      <c r="I93">
        <f>RC_3!E93</f>
        <v>0.99452260000000003</v>
      </c>
      <c r="K93" t="s">
        <v>6</v>
      </c>
      <c r="L93">
        <f>RC_1!F93</f>
        <v>0.97924149999999999</v>
      </c>
      <c r="M93">
        <f>RC_2!F93</f>
        <v>0.97572729999999996</v>
      </c>
      <c r="N93">
        <f>RC_3!F93</f>
        <v>0.96966490000000005</v>
      </c>
      <c r="P93" t="s">
        <v>6</v>
      </c>
      <c r="Q93">
        <f>RC_1!G93</f>
        <v>0.9611016</v>
      </c>
      <c r="R93">
        <f>RC_2!G93</f>
        <v>0.9251045</v>
      </c>
      <c r="S93">
        <f>RC_3!G93</f>
        <v>0.93600890000000003</v>
      </c>
    </row>
    <row r="94" spans="1:19" x14ac:dyDescent="0.25">
      <c r="A94" t="s">
        <v>6</v>
      </c>
      <c r="B94">
        <f>RC_1!D94</f>
        <v>0.99231469999999999</v>
      </c>
      <c r="C94">
        <f>RC_2!D94</f>
        <v>0.9844212</v>
      </c>
      <c r="D94">
        <f>RC_3!D94</f>
        <v>0.96801499999999996</v>
      </c>
      <c r="F94" t="s">
        <v>6</v>
      </c>
      <c r="G94">
        <f>RC_1!E94</f>
        <v>0.99588770000000004</v>
      </c>
      <c r="H94">
        <f>RC_2!E94</f>
        <v>0.99562300000000004</v>
      </c>
      <c r="I94">
        <f>RC_3!E94</f>
        <v>0.9958515</v>
      </c>
      <c r="K94" t="s">
        <v>6</v>
      </c>
      <c r="L94">
        <f>RC_1!F94</f>
        <v>0.97606729999999997</v>
      </c>
      <c r="M94">
        <f>RC_2!F94</f>
        <v>0.96805240000000004</v>
      </c>
      <c r="N94">
        <f>RC_3!F94</f>
        <v>0.975468</v>
      </c>
      <c r="P94" t="s">
        <v>6</v>
      </c>
      <c r="Q94">
        <f>RC_1!G94</f>
        <v>0.95379979999999998</v>
      </c>
      <c r="R94">
        <f>RC_2!G94</f>
        <v>0.91723889999999997</v>
      </c>
      <c r="S94">
        <f>RC_3!G94</f>
        <v>0.86821610000000005</v>
      </c>
    </row>
    <row r="95" spans="1:19" x14ac:dyDescent="0.25">
      <c r="A95" t="s">
        <v>6</v>
      </c>
      <c r="B95">
        <f>RC_1!D95</f>
        <v>0.98673580000000005</v>
      </c>
      <c r="C95">
        <f>RC_2!D95</f>
        <v>0.98394979999999999</v>
      </c>
      <c r="D95">
        <f>RC_3!D95</f>
        <v>0.98876920000000001</v>
      </c>
      <c r="F95" t="s">
        <v>6</v>
      </c>
      <c r="G95">
        <f>RC_1!E95</f>
        <v>0.99497230000000003</v>
      </c>
      <c r="H95">
        <f>RC_2!E95</f>
        <v>0.99605790000000005</v>
      </c>
      <c r="I95">
        <f>RC_3!E95</f>
        <v>0.99604090000000001</v>
      </c>
      <c r="K95" t="s">
        <v>6</v>
      </c>
      <c r="L95">
        <f>RC_1!F95</f>
        <v>0.97310620000000003</v>
      </c>
      <c r="M95">
        <f>RC_2!F95</f>
        <v>0.96903839999999997</v>
      </c>
      <c r="N95">
        <f>RC_3!F95</f>
        <v>0.97860879999999995</v>
      </c>
      <c r="P95" t="s">
        <v>6</v>
      </c>
      <c r="Q95">
        <f>RC_1!G95</f>
        <v>0.93074970000000001</v>
      </c>
      <c r="R95">
        <f>RC_2!G95</f>
        <v>0.91116090000000005</v>
      </c>
      <c r="S95">
        <f>RC_3!G95</f>
        <v>0.94477880000000003</v>
      </c>
    </row>
    <row r="96" spans="1:19" x14ac:dyDescent="0.25">
      <c r="A96" t="s">
        <v>6</v>
      </c>
      <c r="B96">
        <f>RC_1!D96</f>
        <v>0.993954</v>
      </c>
      <c r="C96">
        <f>RC_2!D96</f>
        <v>0.9886644</v>
      </c>
      <c r="D96">
        <f>RC_3!D96</f>
        <v>0.98953170000000001</v>
      </c>
      <c r="F96" t="s">
        <v>6</v>
      </c>
      <c r="G96">
        <f>RC_1!E96</f>
        <v>0.99540839999999997</v>
      </c>
      <c r="H96">
        <f>RC_2!E96</f>
        <v>0.99346639999999997</v>
      </c>
      <c r="I96">
        <f>RC_3!E96</f>
        <v>0.99271450000000006</v>
      </c>
      <c r="K96" t="s">
        <v>6</v>
      </c>
      <c r="L96">
        <f>RC_1!F96</f>
        <v>0.96858409999999995</v>
      </c>
      <c r="M96">
        <f>RC_2!F96</f>
        <v>0.96019370000000004</v>
      </c>
      <c r="N96">
        <f>RC_3!F96</f>
        <v>0.9668407</v>
      </c>
      <c r="P96" t="s">
        <v>6</v>
      </c>
      <c r="Q96">
        <f>RC_1!G96</f>
        <v>0.94670569999999998</v>
      </c>
      <c r="R96">
        <f>RC_2!G96</f>
        <v>0.91713670000000003</v>
      </c>
      <c r="S96">
        <f>RC_3!G96</f>
        <v>0.93407300000000004</v>
      </c>
    </row>
    <row r="97" spans="1:19" x14ac:dyDescent="0.25">
      <c r="A97" t="s">
        <v>6</v>
      </c>
      <c r="B97">
        <f>RC_1!D97</f>
        <v>0.99367320000000003</v>
      </c>
      <c r="C97">
        <f>RC_2!D97</f>
        <v>0.98109710000000006</v>
      </c>
      <c r="D97">
        <f>RC_3!D97</f>
        <v>0.98507990000000001</v>
      </c>
      <c r="F97" t="s">
        <v>6</v>
      </c>
      <c r="G97">
        <f>RC_1!E97</f>
        <v>0.99563009999999996</v>
      </c>
      <c r="H97">
        <f>RC_2!E97</f>
        <v>0.99518620000000002</v>
      </c>
      <c r="I97">
        <f>RC_3!E97</f>
        <v>0.99314550000000001</v>
      </c>
      <c r="K97" t="s">
        <v>6</v>
      </c>
      <c r="L97">
        <f>RC_1!F97</f>
        <v>0.97197029999999995</v>
      </c>
      <c r="M97">
        <f>RC_2!F97</f>
        <v>0.97509749999999995</v>
      </c>
      <c r="N97">
        <f>RC_3!F97</f>
        <v>0.96948789999999996</v>
      </c>
      <c r="P97" t="s">
        <v>6</v>
      </c>
      <c r="Q97">
        <f>RC_1!G97</f>
        <v>0.94657230000000003</v>
      </c>
      <c r="R97">
        <f>RC_2!G97</f>
        <v>0.89015889999999998</v>
      </c>
      <c r="S97">
        <f>RC_3!G97</f>
        <v>0.91361289999999995</v>
      </c>
    </row>
    <row r="98" spans="1:19" x14ac:dyDescent="0.25">
      <c r="A98" t="s">
        <v>6</v>
      </c>
      <c r="B98">
        <f>RC_1!D98</f>
        <v>0.99414970000000003</v>
      </c>
      <c r="C98">
        <f>RC_2!D98</f>
        <v>0.97700779999999998</v>
      </c>
      <c r="D98">
        <f>RC_3!D98</f>
        <v>0.98351270000000002</v>
      </c>
      <c r="F98" t="s">
        <v>6</v>
      </c>
      <c r="G98">
        <f>RC_1!E98</f>
        <v>0.99544679999999997</v>
      </c>
      <c r="H98">
        <f>RC_2!E98</f>
        <v>0.9965773</v>
      </c>
      <c r="I98">
        <f>RC_3!E98</f>
        <v>0.99268239999999996</v>
      </c>
      <c r="K98" t="s">
        <v>6</v>
      </c>
      <c r="L98">
        <f>RC_1!F98</f>
        <v>0.97466079999999999</v>
      </c>
      <c r="M98">
        <f>RC_2!F98</f>
        <v>0.97560820000000004</v>
      </c>
      <c r="N98">
        <f>RC_3!F98</f>
        <v>0.96598899999999999</v>
      </c>
      <c r="P98" t="s">
        <v>6</v>
      </c>
      <c r="Q98">
        <f>RC_1!G98</f>
        <v>0.947959</v>
      </c>
      <c r="R98">
        <f>RC_2!G98</f>
        <v>0.86773560000000005</v>
      </c>
      <c r="S98">
        <f>RC_3!G98</f>
        <v>0.8947697</v>
      </c>
    </row>
    <row r="99" spans="1:19" x14ac:dyDescent="0.25">
      <c r="A99" t="s">
        <v>6</v>
      </c>
      <c r="B99">
        <f>RC_1!D99</f>
        <v>0.99210220000000005</v>
      </c>
      <c r="C99">
        <f>RC_2!D99</f>
        <v>0.99305940000000004</v>
      </c>
      <c r="D99">
        <f>RC_3!D99</f>
        <v>0.98974379999999995</v>
      </c>
      <c r="F99" t="s">
        <v>6</v>
      </c>
      <c r="G99">
        <f>RC_1!E99</f>
        <v>0.99522739999999998</v>
      </c>
      <c r="H99">
        <f>RC_2!E99</f>
        <v>0.99532659999999995</v>
      </c>
      <c r="I99">
        <f>RC_3!E99</f>
        <v>0.99411780000000005</v>
      </c>
      <c r="K99" t="s">
        <v>6</v>
      </c>
      <c r="L99">
        <f>RC_1!F99</f>
        <v>0.97369110000000003</v>
      </c>
      <c r="M99">
        <f>RC_2!F99</f>
        <v>0.96903530000000004</v>
      </c>
      <c r="N99">
        <f>RC_3!F99</f>
        <v>0.96311869999999999</v>
      </c>
      <c r="P99" t="s">
        <v>6</v>
      </c>
      <c r="Q99">
        <f>RC_1!G99</f>
        <v>0.94549340000000004</v>
      </c>
      <c r="R99">
        <f>RC_2!G99</f>
        <v>0.94572060000000002</v>
      </c>
      <c r="S99">
        <f>RC_3!G99</f>
        <v>0.92853039999999998</v>
      </c>
    </row>
    <row r="100" spans="1:19" x14ac:dyDescent="0.25">
      <c r="A100" t="s">
        <v>6</v>
      </c>
      <c r="B100">
        <f>RC_1!D100</f>
        <v>0.99128090000000002</v>
      </c>
      <c r="C100">
        <f>RC_2!D100</f>
        <v>0.98481280000000004</v>
      </c>
      <c r="D100">
        <f>RC_3!D100</f>
        <v>0.98479050000000001</v>
      </c>
      <c r="F100" t="s">
        <v>6</v>
      </c>
      <c r="G100">
        <f>RC_1!E100</f>
        <v>0.99516039999999995</v>
      </c>
      <c r="H100">
        <f>RC_2!E100</f>
        <v>0.99564520000000001</v>
      </c>
      <c r="I100">
        <f>RC_3!E100</f>
        <v>0.99594749999999999</v>
      </c>
      <c r="K100" t="s">
        <v>6</v>
      </c>
      <c r="L100">
        <f>RC_1!F100</f>
        <v>0.97419610000000001</v>
      </c>
      <c r="M100">
        <f>RC_2!F100</f>
        <v>0.96115280000000003</v>
      </c>
      <c r="N100">
        <f>RC_3!F100</f>
        <v>0.97786090000000003</v>
      </c>
      <c r="P100" t="s">
        <v>6</v>
      </c>
      <c r="Q100">
        <f>RC_1!G100</f>
        <v>0.93886289999999994</v>
      </c>
      <c r="R100">
        <f>RC_2!G100</f>
        <v>0.89417959999999996</v>
      </c>
      <c r="S100">
        <f>RC_3!G100</f>
        <v>0.90943390000000002</v>
      </c>
    </row>
    <row r="101" spans="1:19" x14ac:dyDescent="0.25">
      <c r="A101" t="s">
        <v>6</v>
      </c>
      <c r="B101">
        <f>RC_1!D101</f>
        <v>0.99137500000000001</v>
      </c>
      <c r="C101">
        <f>RC_2!D101</f>
        <v>0.97903019999999996</v>
      </c>
      <c r="D101">
        <f>RC_3!D101</f>
        <v>0.98512860000000002</v>
      </c>
      <c r="F101" t="s">
        <v>6</v>
      </c>
      <c r="G101">
        <f>RC_1!E101</f>
        <v>0.99451750000000005</v>
      </c>
      <c r="H101">
        <f>RC_2!E101</f>
        <v>0.99573210000000001</v>
      </c>
      <c r="I101">
        <f>RC_3!E101</f>
        <v>0.99077579999999998</v>
      </c>
      <c r="K101" t="s">
        <v>6</v>
      </c>
      <c r="L101">
        <f>RC_1!F101</f>
        <v>0.96855009999999997</v>
      </c>
      <c r="M101">
        <f>RC_2!F101</f>
        <v>0.9739276</v>
      </c>
      <c r="N101">
        <f>RC_3!F101</f>
        <v>0.9573393</v>
      </c>
      <c r="P101" t="s">
        <v>6</v>
      </c>
      <c r="Q101">
        <f>RC_1!G101</f>
        <v>0.94252139999999995</v>
      </c>
      <c r="R101">
        <f>RC_2!G101</f>
        <v>0.88795800000000003</v>
      </c>
      <c r="S101">
        <f>RC_3!G101</f>
        <v>0.91104289999999999</v>
      </c>
    </row>
    <row r="102" spans="1:19" x14ac:dyDescent="0.25">
      <c r="A102" t="s">
        <v>6</v>
      </c>
      <c r="B102">
        <f>RC_1!D102</f>
        <v>0.98820580000000002</v>
      </c>
      <c r="C102">
        <f>RC_2!D102</f>
        <v>0.9835429</v>
      </c>
      <c r="D102">
        <f>RC_3!D102</f>
        <v>0.98490319999999998</v>
      </c>
      <c r="F102" t="s">
        <v>6</v>
      </c>
      <c r="G102">
        <f>RC_1!E102</f>
        <v>0.99370080000000005</v>
      </c>
      <c r="H102">
        <f>RC_2!E102</f>
        <v>0.98950369999999999</v>
      </c>
      <c r="I102">
        <f>RC_3!E102</f>
        <v>0.99078670000000002</v>
      </c>
      <c r="K102" t="s">
        <v>6</v>
      </c>
      <c r="L102">
        <f>RC_1!F102</f>
        <v>0.97906249999999995</v>
      </c>
      <c r="M102">
        <f>RC_2!F102</f>
        <v>0.96504710000000005</v>
      </c>
      <c r="N102">
        <f>RC_3!F102</f>
        <v>0.96180949999999998</v>
      </c>
      <c r="P102" t="s">
        <v>6</v>
      </c>
      <c r="Q102">
        <f>RC_1!G102</f>
        <v>0.93862089999999998</v>
      </c>
      <c r="R102">
        <f>RC_2!G102</f>
        <v>0.90740209999999999</v>
      </c>
      <c r="S102">
        <f>RC_3!G102</f>
        <v>0.89638130000000005</v>
      </c>
    </row>
    <row r="103" spans="1:19" x14ac:dyDescent="0.25">
      <c r="A103" t="s">
        <v>6</v>
      </c>
      <c r="B103">
        <f>RC_1!D103</f>
        <v>0.98821919999999996</v>
      </c>
      <c r="C103">
        <f>RC_2!D103</f>
        <v>0.98462609999999995</v>
      </c>
      <c r="D103">
        <f>RC_3!D103</f>
        <v>0.97768129999999998</v>
      </c>
      <c r="F103" t="s">
        <v>6</v>
      </c>
      <c r="G103">
        <f>RC_1!E103</f>
        <v>0.99159399999999998</v>
      </c>
      <c r="H103">
        <f>RC_2!E103</f>
        <v>0.99252379999999996</v>
      </c>
      <c r="I103">
        <f>RC_3!E103</f>
        <v>0.99091949999999995</v>
      </c>
      <c r="K103" t="s">
        <v>6</v>
      </c>
      <c r="L103">
        <f>RC_1!F103</f>
        <v>0.97469240000000001</v>
      </c>
      <c r="M103">
        <f>RC_2!F103</f>
        <v>0.97183430000000004</v>
      </c>
      <c r="N103">
        <f>RC_3!F103</f>
        <v>0.96394849999999999</v>
      </c>
      <c r="P103" t="s">
        <v>6</v>
      </c>
      <c r="Q103">
        <f>RC_1!G103</f>
        <v>0.93873410000000002</v>
      </c>
      <c r="R103">
        <f>RC_2!G103</f>
        <v>0.91495590000000004</v>
      </c>
      <c r="S103">
        <f>RC_3!G103</f>
        <v>0.87558040000000004</v>
      </c>
    </row>
    <row r="104" spans="1:19" x14ac:dyDescent="0.25">
      <c r="A104" t="s">
        <v>6</v>
      </c>
      <c r="B104">
        <f>RC_1!D104</f>
        <v>0.99176679999999995</v>
      </c>
      <c r="C104">
        <f>RC_2!D104</f>
        <v>0.97062800000000005</v>
      </c>
      <c r="D104">
        <f>RC_3!D104</f>
        <v>0.99100140000000003</v>
      </c>
      <c r="F104" t="s">
        <v>6</v>
      </c>
      <c r="G104">
        <f>RC_1!E104</f>
        <v>0.99273219999999995</v>
      </c>
      <c r="H104">
        <f>RC_2!E104</f>
        <v>0.99328629999999996</v>
      </c>
      <c r="I104">
        <f>RC_3!E104</f>
        <v>0.99191249999999997</v>
      </c>
      <c r="K104" t="s">
        <v>6</v>
      </c>
      <c r="L104">
        <f>RC_1!F104</f>
        <v>0.9750299</v>
      </c>
      <c r="M104">
        <f>RC_2!F104</f>
        <v>0.9760103</v>
      </c>
      <c r="N104">
        <f>RC_3!F104</f>
        <v>0.97130810000000001</v>
      </c>
      <c r="P104" t="s">
        <v>6</v>
      </c>
      <c r="Q104">
        <f>RC_1!G104</f>
        <v>0.95100249999999997</v>
      </c>
      <c r="R104">
        <f>RC_2!G104</f>
        <v>0.86935890000000005</v>
      </c>
      <c r="S104">
        <f>RC_3!G104</f>
        <v>0.93713380000000002</v>
      </c>
    </row>
    <row r="105" spans="1:19" x14ac:dyDescent="0.25">
      <c r="A105" t="s">
        <v>6</v>
      </c>
      <c r="B105">
        <f>RC_1!D105</f>
        <v>0.99233280000000001</v>
      </c>
      <c r="C105">
        <f>RC_2!D105</f>
        <v>0.98928550000000004</v>
      </c>
      <c r="D105">
        <f>RC_3!D105</f>
        <v>0.99085230000000002</v>
      </c>
      <c r="F105" t="s">
        <v>6</v>
      </c>
      <c r="G105">
        <f>RC_1!E105</f>
        <v>0.99390520000000004</v>
      </c>
      <c r="H105">
        <f>RC_2!E105</f>
        <v>0.9933071</v>
      </c>
      <c r="I105">
        <f>RC_3!E105</f>
        <v>0.99107590000000001</v>
      </c>
      <c r="K105" t="s">
        <v>6</v>
      </c>
      <c r="L105">
        <f>RC_1!F105</f>
        <v>0.97162499999999996</v>
      </c>
      <c r="M105">
        <f>RC_2!F105</f>
        <v>0.96129810000000004</v>
      </c>
      <c r="N105">
        <f>RC_3!F105</f>
        <v>0.95809999999999995</v>
      </c>
      <c r="P105" t="s">
        <v>6</v>
      </c>
      <c r="Q105">
        <f>RC_1!G105</f>
        <v>0.94020780000000004</v>
      </c>
      <c r="R105">
        <f>RC_2!G105</f>
        <v>0.91701160000000004</v>
      </c>
      <c r="S105">
        <f>RC_3!G105</f>
        <v>0.91535069999999996</v>
      </c>
    </row>
    <row r="106" spans="1:19" x14ac:dyDescent="0.25">
      <c r="A106" t="s">
        <v>6</v>
      </c>
      <c r="B106">
        <f>RC_1!D106</f>
        <v>0.98912350000000004</v>
      </c>
      <c r="C106">
        <f>RC_2!D106</f>
        <v>0.99139270000000002</v>
      </c>
      <c r="D106">
        <f>RC_3!D106</f>
        <v>0.99318099999999998</v>
      </c>
      <c r="F106" t="s">
        <v>6</v>
      </c>
      <c r="G106">
        <f>RC_1!E106</f>
        <v>0.99420909999999996</v>
      </c>
      <c r="H106">
        <f>RC_2!E106</f>
        <v>0.99210759999999998</v>
      </c>
      <c r="I106">
        <f>RC_3!E106</f>
        <v>0.99309460000000005</v>
      </c>
      <c r="K106" t="s">
        <v>6</v>
      </c>
      <c r="L106">
        <f>RC_1!F106</f>
        <v>0.96477999999999997</v>
      </c>
      <c r="M106">
        <f>RC_2!F106</f>
        <v>0.96309259999999997</v>
      </c>
      <c r="N106">
        <f>RC_3!F106</f>
        <v>0.97164839999999997</v>
      </c>
      <c r="P106" t="s">
        <v>6</v>
      </c>
      <c r="Q106">
        <f>RC_1!G106</f>
        <v>0.88620319999999997</v>
      </c>
      <c r="R106">
        <f>RC_2!G106</f>
        <v>0.91169840000000002</v>
      </c>
      <c r="S106">
        <f>RC_3!G106</f>
        <v>0.93114529999999995</v>
      </c>
    </row>
    <row r="107" spans="1:19" x14ac:dyDescent="0.25">
      <c r="A107" t="s">
        <v>6</v>
      </c>
      <c r="B107">
        <f>RC_1!D107</f>
        <v>0.99282369999999998</v>
      </c>
      <c r="C107">
        <f>RC_2!D107</f>
        <v>0.98684959999999999</v>
      </c>
      <c r="D107">
        <f>RC_3!D107</f>
        <v>0.98965210000000003</v>
      </c>
      <c r="F107" t="s">
        <v>6</v>
      </c>
      <c r="G107">
        <f>RC_1!E107</f>
        <v>0.99536829999999998</v>
      </c>
      <c r="H107">
        <f>RC_2!E107</f>
        <v>0.99576189999999998</v>
      </c>
      <c r="I107">
        <f>RC_3!E107</f>
        <v>0.9948515</v>
      </c>
      <c r="K107" t="s">
        <v>6</v>
      </c>
      <c r="L107">
        <f>RC_1!F107</f>
        <v>0.96873799999999999</v>
      </c>
      <c r="M107">
        <f>RC_2!F107</f>
        <v>0.97597310000000004</v>
      </c>
      <c r="N107">
        <f>RC_3!F107</f>
        <v>0.97440550000000004</v>
      </c>
      <c r="P107" t="s">
        <v>6</v>
      </c>
      <c r="Q107">
        <f>RC_1!G107</f>
        <v>0.89325010000000005</v>
      </c>
      <c r="R107">
        <f>RC_2!G107</f>
        <v>0.85522710000000002</v>
      </c>
      <c r="S107">
        <f>RC_3!G107</f>
        <v>0.87818680000000005</v>
      </c>
    </row>
    <row r="108" spans="1:19" x14ac:dyDescent="0.25">
      <c r="A108" t="s">
        <v>6</v>
      </c>
      <c r="B108">
        <f>RC_1!D108</f>
        <v>0.9933632</v>
      </c>
      <c r="C108">
        <f>RC_2!D108</f>
        <v>0.98618070000000002</v>
      </c>
      <c r="D108">
        <f>RC_3!D108</f>
        <v>0.9927009</v>
      </c>
      <c r="F108" t="s">
        <v>6</v>
      </c>
      <c r="G108">
        <f>RC_1!E108</f>
        <v>0.99558100000000005</v>
      </c>
      <c r="H108">
        <f>RC_2!E108</f>
        <v>0.99382510000000002</v>
      </c>
      <c r="I108">
        <f>RC_3!E108</f>
        <v>0.9946121</v>
      </c>
      <c r="K108" t="s">
        <v>6</v>
      </c>
      <c r="L108">
        <f>RC_1!F108</f>
        <v>0.96331100000000003</v>
      </c>
      <c r="M108">
        <f>RC_2!F108</f>
        <v>0.94525490000000001</v>
      </c>
      <c r="N108">
        <f>RC_3!F108</f>
        <v>0.96602129999999997</v>
      </c>
      <c r="P108" t="s">
        <v>6</v>
      </c>
      <c r="Q108">
        <f>RC_1!G108</f>
        <v>0.89084459999999999</v>
      </c>
      <c r="R108">
        <f>RC_2!G108</f>
        <v>0.81963410000000003</v>
      </c>
      <c r="S108">
        <f>RC_3!G108</f>
        <v>0.8963641</v>
      </c>
    </row>
    <row r="109" spans="1:19" x14ac:dyDescent="0.25">
      <c r="A109" t="s">
        <v>6</v>
      </c>
      <c r="B109">
        <f>RC_1!D109</f>
        <v>0.9954054</v>
      </c>
      <c r="C109">
        <f>RC_2!D109</f>
        <v>0.99563279999999998</v>
      </c>
      <c r="D109">
        <f>RC_3!D109</f>
        <v>0.99248879999999995</v>
      </c>
      <c r="F109" t="s">
        <v>6</v>
      </c>
      <c r="G109">
        <f>RC_1!E109</f>
        <v>0.99459549999999997</v>
      </c>
      <c r="H109">
        <f>RC_2!E109</f>
        <v>0.9947146</v>
      </c>
      <c r="I109">
        <f>RC_3!E109</f>
        <v>0.99571960000000004</v>
      </c>
      <c r="K109" t="s">
        <v>6</v>
      </c>
      <c r="L109">
        <f>RC_1!F109</f>
        <v>0.96987310000000004</v>
      </c>
      <c r="M109">
        <f>RC_2!F109</f>
        <v>0.97090120000000002</v>
      </c>
      <c r="N109">
        <f>RC_3!F109</f>
        <v>0.97289329999999996</v>
      </c>
      <c r="P109" t="s">
        <v>6</v>
      </c>
      <c r="Q109">
        <f>RC_1!G109</f>
        <v>0.9277358</v>
      </c>
      <c r="R109">
        <f>RC_2!G109</f>
        <v>0.93346530000000005</v>
      </c>
      <c r="S109">
        <f>RC_3!G109</f>
        <v>0.90226240000000002</v>
      </c>
    </row>
    <row r="110" spans="1:19" x14ac:dyDescent="0.25">
      <c r="A110" t="s">
        <v>6</v>
      </c>
      <c r="B110">
        <f>RC_1!D110</f>
        <v>0.99590020000000001</v>
      </c>
      <c r="C110">
        <f>RC_2!D110</f>
        <v>0.98962150000000004</v>
      </c>
      <c r="D110">
        <f>RC_3!D110</f>
        <v>0.98865579999999997</v>
      </c>
      <c r="F110" t="s">
        <v>6</v>
      </c>
      <c r="G110">
        <f>RC_1!E110</f>
        <v>0.99510180000000004</v>
      </c>
      <c r="H110">
        <f>RC_2!E110</f>
        <v>0.99589510000000003</v>
      </c>
      <c r="I110">
        <f>RC_3!E110</f>
        <v>0.99592809999999998</v>
      </c>
      <c r="K110" t="s">
        <v>6</v>
      </c>
      <c r="L110">
        <f>RC_1!F110</f>
        <v>0.971441</v>
      </c>
      <c r="M110">
        <f>RC_2!F110</f>
        <v>0.96721199999999996</v>
      </c>
      <c r="N110">
        <f>RC_3!F110</f>
        <v>0.97069309999999998</v>
      </c>
      <c r="P110" t="s">
        <v>6</v>
      </c>
      <c r="Q110">
        <f>RC_1!G110</f>
        <v>0.93135299999999999</v>
      </c>
      <c r="R110">
        <f>RC_2!G110</f>
        <v>0.86567769999999999</v>
      </c>
      <c r="S110">
        <f>RC_3!G110</f>
        <v>0.86428400000000005</v>
      </c>
    </row>
    <row r="111" spans="1:19" x14ac:dyDescent="0.25">
      <c r="A111" t="s">
        <v>6</v>
      </c>
      <c r="B111">
        <f>RC_1!D111</f>
        <v>0.99385449999999997</v>
      </c>
      <c r="C111">
        <f>RC_2!D111</f>
        <v>0.99274720000000005</v>
      </c>
      <c r="D111">
        <f>RC_3!D111</f>
        <v>0.99433740000000004</v>
      </c>
      <c r="F111" t="s">
        <v>6</v>
      </c>
      <c r="G111">
        <f>RC_1!E111</f>
        <v>0.99397460000000004</v>
      </c>
      <c r="H111">
        <f>RC_2!E111</f>
        <v>0.99508160000000001</v>
      </c>
      <c r="I111">
        <f>RC_3!E111</f>
        <v>0.99581949999999997</v>
      </c>
      <c r="K111" t="s">
        <v>6</v>
      </c>
      <c r="L111">
        <f>RC_1!F111</f>
        <v>0.97018369999999998</v>
      </c>
      <c r="M111">
        <f>RC_2!F111</f>
        <v>0.97027680000000005</v>
      </c>
      <c r="N111">
        <f>RC_3!F111</f>
        <v>0.97520240000000002</v>
      </c>
      <c r="P111" t="s">
        <v>6</v>
      </c>
      <c r="Q111">
        <f>RC_1!G111</f>
        <v>0.89059060000000001</v>
      </c>
      <c r="R111">
        <f>RC_2!G111</f>
        <v>0.87560919999999998</v>
      </c>
      <c r="S111">
        <f>RC_3!G111</f>
        <v>0.90120960000000006</v>
      </c>
    </row>
    <row r="112" spans="1:19" x14ac:dyDescent="0.25">
      <c r="A112" t="s">
        <v>6</v>
      </c>
      <c r="B112">
        <f>RC_1!D112</f>
        <v>0.99561580000000005</v>
      </c>
      <c r="C112">
        <f>RC_2!D112</f>
        <v>0.99495290000000003</v>
      </c>
      <c r="D112">
        <f>RC_3!D112</f>
        <v>0.99325759999999996</v>
      </c>
      <c r="F112" t="s">
        <v>6</v>
      </c>
      <c r="G112">
        <f>RC_1!E112</f>
        <v>0.99640640000000003</v>
      </c>
      <c r="H112">
        <f>RC_2!E112</f>
        <v>0.99526680000000001</v>
      </c>
      <c r="I112">
        <f>RC_3!E112</f>
        <v>0.99597579999999997</v>
      </c>
      <c r="K112" t="s">
        <v>6</v>
      </c>
      <c r="L112">
        <f>RC_1!F112</f>
        <v>0.96817949999999997</v>
      </c>
      <c r="M112">
        <f>RC_2!F112</f>
        <v>0.96508110000000003</v>
      </c>
      <c r="N112">
        <f>RC_3!F112</f>
        <v>0.96228159999999996</v>
      </c>
      <c r="P112" t="s">
        <v>6</v>
      </c>
      <c r="Q112">
        <f>RC_1!G112</f>
        <v>0.91030809999999995</v>
      </c>
      <c r="R112">
        <f>RC_2!G112</f>
        <v>0.9126649</v>
      </c>
      <c r="S112">
        <f>RC_3!G112</f>
        <v>0.87091700000000005</v>
      </c>
    </row>
    <row r="113" spans="1:19" x14ac:dyDescent="0.25">
      <c r="A113" t="s">
        <v>6</v>
      </c>
      <c r="B113">
        <f>RC_1!D113</f>
        <v>0.97597290000000003</v>
      </c>
      <c r="C113">
        <f>RC_2!D113</f>
        <v>0.97805660000000005</v>
      </c>
      <c r="D113">
        <f>RC_3!D113</f>
        <v>0.99173860000000003</v>
      </c>
      <c r="F113" t="s">
        <v>6</v>
      </c>
      <c r="G113">
        <f>RC_1!E113</f>
        <v>0.99561219999999995</v>
      </c>
      <c r="H113">
        <f>RC_2!E113</f>
        <v>0.99594229999999995</v>
      </c>
      <c r="I113">
        <f>RC_3!E113</f>
        <v>0.99524780000000002</v>
      </c>
      <c r="K113" t="s">
        <v>6</v>
      </c>
      <c r="L113">
        <f>RC_1!F113</f>
        <v>0.97264589999999995</v>
      </c>
      <c r="M113">
        <f>RC_2!F113</f>
        <v>0.97450740000000002</v>
      </c>
      <c r="N113">
        <f>RC_3!F113</f>
        <v>0.96957389999999999</v>
      </c>
      <c r="P113" t="s">
        <v>6</v>
      </c>
      <c r="Q113">
        <f>RC_1!G113</f>
        <v>0.8914571</v>
      </c>
      <c r="R113">
        <f>RC_2!G113</f>
        <v>0.90095879999999995</v>
      </c>
      <c r="S113">
        <f>RC_3!G113</f>
        <v>0.95636480000000001</v>
      </c>
    </row>
    <row r="114" spans="1:19" x14ac:dyDescent="0.25">
      <c r="A114" t="s">
        <v>6</v>
      </c>
      <c r="B114">
        <f>RC_1!D114</f>
        <v>0.98374070000000002</v>
      </c>
      <c r="C114">
        <f>RC_2!D114</f>
        <v>0.97517730000000002</v>
      </c>
      <c r="D114">
        <f>RC_3!D114</f>
        <v>0.98202730000000005</v>
      </c>
      <c r="F114" t="s">
        <v>6</v>
      </c>
      <c r="G114">
        <f>RC_1!E114</f>
        <v>0.99540510000000004</v>
      </c>
      <c r="H114">
        <f>RC_2!E114</f>
        <v>0.99647410000000003</v>
      </c>
      <c r="I114">
        <f>RC_3!E114</f>
        <v>0.99548669999999995</v>
      </c>
      <c r="K114" t="s">
        <v>6</v>
      </c>
      <c r="L114">
        <f>RC_1!F114</f>
        <v>0.96625179999999999</v>
      </c>
      <c r="M114">
        <f>RC_2!F114</f>
        <v>0.97409020000000002</v>
      </c>
      <c r="N114">
        <f>RC_3!F114</f>
        <v>0.96327479999999999</v>
      </c>
      <c r="P114" t="s">
        <v>6</v>
      </c>
      <c r="Q114">
        <f>RC_1!G114</f>
        <v>0.92197260000000003</v>
      </c>
      <c r="R114">
        <f>RC_2!G114</f>
        <v>0.90344899999999995</v>
      </c>
      <c r="S114">
        <f>RC_3!G114</f>
        <v>0.91630549999999999</v>
      </c>
    </row>
    <row r="115" spans="1:19" x14ac:dyDescent="0.25">
      <c r="A115" t="s">
        <v>6</v>
      </c>
      <c r="B115">
        <f>RC_1!D115</f>
        <v>0.99344239999999995</v>
      </c>
      <c r="C115">
        <f>RC_2!D115</f>
        <v>0.9879078</v>
      </c>
      <c r="D115">
        <f>RC_3!D115</f>
        <v>0.99223669999999997</v>
      </c>
      <c r="F115" t="s">
        <v>6</v>
      </c>
      <c r="G115">
        <f>RC_1!E115</f>
        <v>0.99656560000000005</v>
      </c>
      <c r="H115">
        <f>RC_2!E115</f>
        <v>0.99495020000000001</v>
      </c>
      <c r="I115">
        <f>RC_3!E115</f>
        <v>0.99477450000000001</v>
      </c>
      <c r="K115" t="s">
        <v>6</v>
      </c>
      <c r="L115">
        <f>RC_1!F115</f>
        <v>0.95853359999999999</v>
      </c>
      <c r="M115">
        <f>RC_2!F115</f>
        <v>0.97012799999999999</v>
      </c>
      <c r="N115">
        <f>RC_3!F115</f>
        <v>0.97045459999999995</v>
      </c>
      <c r="P115" t="s">
        <v>6</v>
      </c>
      <c r="Q115">
        <f>RC_1!G115</f>
        <v>0.93501009999999996</v>
      </c>
      <c r="R115">
        <f>RC_2!G115</f>
        <v>0.92562180000000005</v>
      </c>
      <c r="S115">
        <f>RC_3!G115</f>
        <v>0.94449570000000005</v>
      </c>
    </row>
    <row r="116" spans="1:19" x14ac:dyDescent="0.25">
      <c r="A116" t="s">
        <v>6</v>
      </c>
      <c r="B116">
        <f>RC_1!D116</f>
        <v>0.99497550000000001</v>
      </c>
      <c r="C116">
        <f>RC_2!D116</f>
        <v>0.98787720000000001</v>
      </c>
      <c r="D116">
        <f>RC_3!D116</f>
        <v>0.99122600000000005</v>
      </c>
      <c r="F116" t="s">
        <v>6</v>
      </c>
      <c r="G116">
        <f>RC_1!E116</f>
        <v>0.99536279999999999</v>
      </c>
      <c r="H116">
        <f>RC_2!E116</f>
        <v>0.99558199999999997</v>
      </c>
      <c r="I116">
        <f>RC_3!E116</f>
        <v>0.99476739999999997</v>
      </c>
      <c r="K116" t="s">
        <v>6</v>
      </c>
      <c r="L116">
        <f>RC_1!F116</f>
        <v>0.96659949999999994</v>
      </c>
      <c r="M116">
        <f>RC_2!F116</f>
        <v>0.97492279999999998</v>
      </c>
      <c r="N116">
        <f>RC_3!F116</f>
        <v>0.96223210000000003</v>
      </c>
      <c r="P116" t="s">
        <v>6</v>
      </c>
      <c r="Q116">
        <f>RC_1!G116</f>
        <v>0.91015179999999996</v>
      </c>
      <c r="R116">
        <f>RC_2!G116</f>
        <v>0.87000330000000003</v>
      </c>
      <c r="S116">
        <f>RC_3!G116</f>
        <v>0.8788049</v>
      </c>
    </row>
    <row r="117" spans="1:19" x14ac:dyDescent="0.25">
      <c r="A117" t="s">
        <v>6</v>
      </c>
      <c r="B117">
        <f>RC_1!D117</f>
        <v>0.99604740000000003</v>
      </c>
      <c r="C117">
        <f>RC_2!D117</f>
        <v>0.99655749999999999</v>
      </c>
      <c r="D117">
        <f>RC_3!D117</f>
        <v>0.9906469</v>
      </c>
      <c r="F117" t="s">
        <v>6</v>
      </c>
      <c r="G117">
        <f>RC_1!E117</f>
        <v>0.99642359999999996</v>
      </c>
      <c r="H117">
        <f>RC_2!E117</f>
        <v>0.99448110000000001</v>
      </c>
      <c r="I117">
        <f>RC_3!E117</f>
        <v>0.99431939999999996</v>
      </c>
      <c r="K117" t="s">
        <v>6</v>
      </c>
      <c r="L117">
        <f>RC_1!F117</f>
        <v>0.97815700000000005</v>
      </c>
      <c r="M117">
        <f>RC_2!F117</f>
        <v>0.96132779999999995</v>
      </c>
      <c r="N117">
        <f>RC_3!F117</f>
        <v>0.97112149999999997</v>
      </c>
      <c r="P117" t="s">
        <v>6</v>
      </c>
      <c r="Q117">
        <f>RC_1!G117</f>
        <v>0.93640849999999998</v>
      </c>
      <c r="R117">
        <f>RC_2!G117</f>
        <v>0.91428670000000001</v>
      </c>
      <c r="S117">
        <f>RC_3!G117</f>
        <v>0.89278639999999998</v>
      </c>
    </row>
    <row r="118" spans="1:19" x14ac:dyDescent="0.25">
      <c r="A118" t="s">
        <v>6</v>
      </c>
      <c r="B118">
        <f>RC_1!D118</f>
        <v>0.99307959999999995</v>
      </c>
      <c r="C118">
        <f>RC_2!D118</f>
        <v>0.99210900000000002</v>
      </c>
      <c r="D118">
        <f>RC_3!D118</f>
        <v>0.99081750000000002</v>
      </c>
      <c r="F118" t="s">
        <v>6</v>
      </c>
      <c r="G118">
        <f>RC_1!E118</f>
        <v>0.99542600000000003</v>
      </c>
      <c r="H118">
        <f>RC_2!E118</f>
        <v>0.99350130000000003</v>
      </c>
      <c r="I118">
        <f>RC_3!E118</f>
        <v>0.99234730000000004</v>
      </c>
      <c r="K118" t="s">
        <v>6</v>
      </c>
      <c r="L118">
        <f>RC_1!F118</f>
        <v>0.96119549999999998</v>
      </c>
      <c r="M118">
        <f>RC_2!F118</f>
        <v>0.95215079999999996</v>
      </c>
      <c r="N118">
        <f>RC_3!F118</f>
        <v>0.9517466</v>
      </c>
      <c r="P118" t="s">
        <v>6</v>
      </c>
      <c r="Q118">
        <f>RC_1!G118</f>
        <v>0.88336079999999995</v>
      </c>
      <c r="R118">
        <f>RC_2!G118</f>
        <v>0.87575329999999996</v>
      </c>
      <c r="S118">
        <f>RC_3!G118</f>
        <v>0.8532807</v>
      </c>
    </row>
    <row r="119" spans="1:19" x14ac:dyDescent="0.25">
      <c r="A119" t="s">
        <v>6</v>
      </c>
      <c r="B119">
        <f>RC_1!D119</f>
        <v>0.96829339999999997</v>
      </c>
      <c r="C119">
        <f>RC_2!D119</f>
        <v>0.98907789999999995</v>
      </c>
      <c r="D119">
        <f>RC_3!D119</f>
        <v>0.8869205</v>
      </c>
      <c r="F119" t="s">
        <v>6</v>
      </c>
      <c r="G119">
        <f>RC_1!E119</f>
        <v>0.9956005</v>
      </c>
      <c r="H119">
        <f>RC_2!E119</f>
        <v>0.99470360000000002</v>
      </c>
      <c r="I119">
        <f>RC_3!E119</f>
        <v>0.99508280000000005</v>
      </c>
      <c r="K119" t="s">
        <v>6</v>
      </c>
      <c r="L119">
        <f>RC_1!F119</f>
        <v>0.97148809999999997</v>
      </c>
      <c r="M119">
        <f>RC_2!F119</f>
        <v>0.97477860000000005</v>
      </c>
      <c r="N119">
        <f>RC_3!F119</f>
        <v>0.97067429999999999</v>
      </c>
      <c r="P119" t="s">
        <v>6</v>
      </c>
      <c r="Q119">
        <f>RC_1!G119</f>
        <v>0.93018279999999998</v>
      </c>
      <c r="R119">
        <f>RC_2!G119</f>
        <v>0.9202091</v>
      </c>
      <c r="S119">
        <f>RC_3!G119</f>
        <v>0.5555911</v>
      </c>
    </row>
    <row r="120" spans="1:19" x14ac:dyDescent="0.25">
      <c r="A120" t="s">
        <v>6</v>
      </c>
      <c r="B120">
        <f>RC_1!D120</f>
        <v>0.97504469999999999</v>
      </c>
      <c r="C120">
        <f>RC_2!D120</f>
        <v>0.9672193</v>
      </c>
      <c r="D120">
        <f>RC_3!D120</f>
        <v>0.93629669999999998</v>
      </c>
      <c r="F120" t="s">
        <v>6</v>
      </c>
      <c r="G120">
        <f>RC_1!E120</f>
        <v>0.99567000000000005</v>
      </c>
      <c r="H120">
        <f>RC_2!E120</f>
        <v>0.99643899999999996</v>
      </c>
      <c r="I120">
        <f>RC_3!E120</f>
        <v>0.99588659999999996</v>
      </c>
      <c r="K120" t="s">
        <v>6</v>
      </c>
      <c r="L120">
        <f>RC_1!F120</f>
        <v>0.9752073</v>
      </c>
      <c r="M120">
        <f>RC_2!F120</f>
        <v>0.9723444</v>
      </c>
      <c r="N120">
        <f>RC_3!F120</f>
        <v>0.96749589999999996</v>
      </c>
      <c r="P120" t="s">
        <v>6</v>
      </c>
      <c r="Q120">
        <f>RC_1!G120</f>
        <v>0.93605300000000002</v>
      </c>
      <c r="R120">
        <f>RC_2!G120</f>
        <v>0.89730100000000002</v>
      </c>
      <c r="S120">
        <f>RC_3!G120</f>
        <v>0.84323269999999995</v>
      </c>
    </row>
    <row r="121" spans="1:19" x14ac:dyDescent="0.25">
      <c r="A121" t="s">
        <v>6</v>
      </c>
      <c r="B121">
        <f>RC_1!D121</f>
        <v>0.98612330000000004</v>
      </c>
      <c r="C121">
        <f>RC_2!D121</f>
        <v>0.98058690000000004</v>
      </c>
      <c r="D121">
        <f>RC_3!D121</f>
        <v>0.93225159999999996</v>
      </c>
      <c r="F121" t="s">
        <v>6</v>
      </c>
      <c r="G121">
        <f>RC_1!E121</f>
        <v>0.995282</v>
      </c>
      <c r="H121">
        <f>RC_2!E121</f>
        <v>0.99551279999999998</v>
      </c>
      <c r="I121">
        <f>RC_3!E121</f>
        <v>0.99546520000000005</v>
      </c>
      <c r="K121" t="s">
        <v>6</v>
      </c>
      <c r="L121">
        <f>RC_1!F121</f>
        <v>0.97345409999999999</v>
      </c>
      <c r="M121">
        <f>RC_2!F121</f>
        <v>0.96947470000000002</v>
      </c>
      <c r="N121">
        <f>RC_3!F121</f>
        <v>0.95243270000000002</v>
      </c>
      <c r="P121" t="s">
        <v>6</v>
      </c>
      <c r="Q121">
        <f>RC_1!G121</f>
        <v>0.95435009999999998</v>
      </c>
      <c r="R121">
        <f>RC_2!G121</f>
        <v>0.92582330000000002</v>
      </c>
      <c r="S121">
        <f>RC_3!G121</f>
        <v>0.76364500000000002</v>
      </c>
    </row>
    <row r="122" spans="1:19" x14ac:dyDescent="0.25">
      <c r="A122" t="s">
        <v>6</v>
      </c>
      <c r="B122">
        <f>RC_1!D122</f>
        <v>0.97645380000000004</v>
      </c>
      <c r="C122">
        <f>RC_2!D122</f>
        <v>0.97597429999999996</v>
      </c>
      <c r="D122">
        <f>RC_3!D122</f>
        <v>0.9768559</v>
      </c>
      <c r="F122" t="s">
        <v>6</v>
      </c>
      <c r="G122">
        <f>RC_1!E122</f>
        <v>0.99282789999999999</v>
      </c>
      <c r="H122">
        <f>RC_2!E122</f>
        <v>0.99494360000000004</v>
      </c>
      <c r="I122">
        <f>RC_3!E122</f>
        <v>0.99494110000000002</v>
      </c>
      <c r="K122" t="s">
        <v>6</v>
      </c>
      <c r="L122">
        <f>RC_1!F122</f>
        <v>0.97016559999999996</v>
      </c>
      <c r="M122">
        <f>RC_2!F122</f>
        <v>0.9719428</v>
      </c>
      <c r="N122">
        <f>RC_3!F122</f>
        <v>0.96870199999999995</v>
      </c>
      <c r="P122" t="s">
        <v>6</v>
      </c>
      <c r="Q122">
        <f>RC_1!G122</f>
        <v>0.94148969999999998</v>
      </c>
      <c r="R122">
        <f>RC_2!G122</f>
        <v>0.9362182</v>
      </c>
      <c r="S122">
        <f>RC_3!G122</f>
        <v>0.93517260000000002</v>
      </c>
    </row>
    <row r="123" spans="1:19" x14ac:dyDescent="0.25">
      <c r="A123" t="s">
        <v>6</v>
      </c>
      <c r="B123">
        <f>RC_1!D123</f>
        <v>0.97527589999999997</v>
      </c>
      <c r="C123">
        <f>RC_2!D123</f>
        <v>0.98075749999999995</v>
      </c>
      <c r="D123">
        <f>RC_3!D123</f>
        <v>0.98458369999999995</v>
      </c>
      <c r="F123" t="s">
        <v>6</v>
      </c>
      <c r="G123">
        <f>RC_1!E123</f>
        <v>0.99053959999999996</v>
      </c>
      <c r="H123">
        <f>RC_2!E123</f>
        <v>0.99457329999999999</v>
      </c>
      <c r="I123">
        <f>RC_3!E123</f>
        <v>0.99285970000000001</v>
      </c>
      <c r="K123" t="s">
        <v>6</v>
      </c>
      <c r="L123">
        <f>RC_1!F123</f>
        <v>0.96444620000000003</v>
      </c>
      <c r="M123">
        <f>RC_2!F123</f>
        <v>0.97314210000000001</v>
      </c>
      <c r="N123">
        <f>RC_3!F123</f>
        <v>0.96375770000000005</v>
      </c>
      <c r="P123" t="s">
        <v>6</v>
      </c>
      <c r="Q123">
        <f>RC_1!G123</f>
        <v>0.93991020000000003</v>
      </c>
      <c r="R123">
        <f>RC_2!G123</f>
        <v>0.94885410000000003</v>
      </c>
      <c r="S123">
        <f>RC_3!G123</f>
        <v>0.95332950000000005</v>
      </c>
    </row>
    <row r="124" spans="1:19" x14ac:dyDescent="0.25">
      <c r="A124" t="s">
        <v>6</v>
      </c>
      <c r="B124">
        <f>RC_1!D124</f>
        <v>0.94583669999999997</v>
      </c>
      <c r="C124">
        <f>RC_2!D124</f>
        <v>0.97057640000000001</v>
      </c>
      <c r="D124">
        <f>RC_3!D124</f>
        <v>0.96899769999999996</v>
      </c>
      <c r="F124" t="s">
        <v>6</v>
      </c>
      <c r="G124">
        <f>RC_1!E124</f>
        <v>0.99262229999999996</v>
      </c>
      <c r="H124">
        <f>RC_2!E124</f>
        <v>0.99451820000000002</v>
      </c>
      <c r="I124">
        <f>RC_3!E124</f>
        <v>0.99151829999999996</v>
      </c>
      <c r="K124" t="s">
        <v>6</v>
      </c>
      <c r="L124">
        <f>RC_1!F124</f>
        <v>0.96801150000000002</v>
      </c>
      <c r="M124">
        <f>RC_2!F124</f>
        <v>0.97691550000000005</v>
      </c>
      <c r="N124">
        <f>RC_3!F124</f>
        <v>0.95927229999999997</v>
      </c>
      <c r="P124" t="s">
        <v>6</v>
      </c>
      <c r="Q124">
        <f>RC_1!G124</f>
        <v>0.89193449999999996</v>
      </c>
      <c r="R124">
        <f>RC_2!G124</f>
        <v>0.93800349999999999</v>
      </c>
      <c r="S124">
        <f>RC_3!G124</f>
        <v>0.92576000000000003</v>
      </c>
    </row>
    <row r="125" spans="1:19" x14ac:dyDescent="0.25">
      <c r="A125" t="s">
        <v>6</v>
      </c>
      <c r="B125">
        <f>RC_1!D125</f>
        <v>0.96349289999999999</v>
      </c>
      <c r="C125">
        <f>RC_2!D125</f>
        <v>0.94837510000000003</v>
      </c>
      <c r="D125">
        <f>RC_3!D125</f>
        <v>0.93721319999999997</v>
      </c>
      <c r="F125" t="s">
        <v>6</v>
      </c>
      <c r="G125">
        <f>RC_1!E125</f>
        <v>0.99179220000000001</v>
      </c>
      <c r="H125">
        <f>RC_2!E125</f>
        <v>0.9926855</v>
      </c>
      <c r="I125">
        <f>RC_3!E125</f>
        <v>0.99175040000000003</v>
      </c>
      <c r="K125" t="s">
        <v>6</v>
      </c>
      <c r="L125">
        <f>RC_1!F125</f>
        <v>0.96609659999999997</v>
      </c>
      <c r="M125">
        <f>RC_2!F125</f>
        <v>0.96615260000000003</v>
      </c>
      <c r="N125">
        <f>RC_3!F125</f>
        <v>0.9722189</v>
      </c>
      <c r="P125" t="s">
        <v>6</v>
      </c>
      <c r="Q125">
        <f>RC_1!G125</f>
        <v>0.92212179999999999</v>
      </c>
      <c r="R125">
        <f>RC_2!G125</f>
        <v>0.89106660000000004</v>
      </c>
      <c r="S125">
        <f>RC_3!G125</f>
        <v>0.8859397</v>
      </c>
    </row>
    <row r="126" spans="1:19" x14ac:dyDescent="0.25">
      <c r="A126" t="s">
        <v>6</v>
      </c>
      <c r="B126">
        <f>RC_1!D126</f>
        <v>0.97927410000000004</v>
      </c>
      <c r="C126">
        <f>RC_2!D126</f>
        <v>0.8937851</v>
      </c>
      <c r="D126">
        <f>RC_3!D126</f>
        <v>0.9560535</v>
      </c>
      <c r="F126" t="s">
        <v>6</v>
      </c>
      <c r="G126">
        <f>RC_1!E126</f>
        <v>0.98896030000000001</v>
      </c>
      <c r="H126">
        <f>RC_2!E126</f>
        <v>0.99114170000000001</v>
      </c>
      <c r="I126">
        <f>RC_3!E126</f>
        <v>0.98938459999999995</v>
      </c>
      <c r="K126" t="s">
        <v>6</v>
      </c>
      <c r="L126">
        <f>RC_1!F126</f>
        <v>0.96448849999999997</v>
      </c>
      <c r="M126">
        <f>RC_2!F126</f>
        <v>0.95862009999999998</v>
      </c>
      <c r="N126">
        <f>RC_3!F126</f>
        <v>0.96040919999999996</v>
      </c>
      <c r="P126" t="s">
        <v>6</v>
      </c>
      <c r="Q126">
        <f>RC_1!G126</f>
        <v>0.93228239999999996</v>
      </c>
      <c r="R126">
        <f>RC_2!G126</f>
        <v>0.70452119999999996</v>
      </c>
      <c r="S126">
        <f>RC_3!G126</f>
        <v>0.79908950000000001</v>
      </c>
    </row>
    <row r="127" spans="1:19" x14ac:dyDescent="0.25">
      <c r="A127" t="s">
        <v>6</v>
      </c>
      <c r="B127">
        <f>RC_1!D127</f>
        <v>0.96415459999999997</v>
      </c>
      <c r="C127">
        <f>RC_2!D127</f>
        <v>0.94593070000000001</v>
      </c>
      <c r="D127">
        <f>RC_3!D127</f>
        <v>0.95751980000000003</v>
      </c>
      <c r="F127" t="s">
        <v>6</v>
      </c>
      <c r="G127">
        <f>RC_1!E127</f>
        <v>0.98743400000000003</v>
      </c>
      <c r="H127">
        <f>RC_2!E127</f>
        <v>0.99438139999999997</v>
      </c>
      <c r="I127">
        <f>RC_3!E127</f>
        <v>0.99164490000000005</v>
      </c>
      <c r="K127" t="s">
        <v>6</v>
      </c>
      <c r="L127">
        <f>RC_1!F127</f>
        <v>0.95445530000000001</v>
      </c>
      <c r="M127">
        <f>RC_2!F127</f>
        <v>0.96337269999999997</v>
      </c>
      <c r="N127">
        <f>RC_3!F127</f>
        <v>0.96462919999999996</v>
      </c>
      <c r="P127" t="s">
        <v>6</v>
      </c>
      <c r="Q127">
        <f>RC_1!G127</f>
        <v>0.87860729999999998</v>
      </c>
      <c r="R127">
        <f>RC_2!G127</f>
        <v>0.81381769999999998</v>
      </c>
      <c r="S127">
        <f>RC_3!G127</f>
        <v>0.84189689999999995</v>
      </c>
    </row>
    <row r="128" spans="1:19" x14ac:dyDescent="0.25">
      <c r="A128" t="s">
        <v>6</v>
      </c>
      <c r="B128">
        <f>RC_1!D128</f>
        <v>0.97853420000000002</v>
      </c>
      <c r="C128">
        <f>RC_2!D128</f>
        <v>0.97447209999999995</v>
      </c>
      <c r="D128">
        <f>RC_3!D128</f>
        <v>0.97343310000000005</v>
      </c>
      <c r="F128" t="s">
        <v>6</v>
      </c>
      <c r="G128">
        <f>RC_1!E128</f>
        <v>0.98998739999999996</v>
      </c>
      <c r="H128">
        <f>RC_2!E128</f>
        <v>0.9902801</v>
      </c>
      <c r="I128">
        <f>RC_3!E128</f>
        <v>0.98453880000000005</v>
      </c>
      <c r="K128" t="s">
        <v>6</v>
      </c>
      <c r="L128">
        <f>RC_1!F128</f>
        <v>0.9683602</v>
      </c>
      <c r="M128">
        <f>RC_2!F128</f>
        <v>0.95185739999999996</v>
      </c>
      <c r="N128">
        <f>RC_3!F128</f>
        <v>0.94812079999999999</v>
      </c>
      <c r="P128" t="s">
        <v>6</v>
      </c>
      <c r="Q128">
        <f>RC_1!G128</f>
        <v>0.91268289999999996</v>
      </c>
      <c r="R128">
        <f>RC_2!G128</f>
        <v>0.87519150000000001</v>
      </c>
      <c r="S128">
        <f>RC_3!G128</f>
        <v>0.87917190000000001</v>
      </c>
    </row>
    <row r="129" spans="1:19" x14ac:dyDescent="0.25">
      <c r="A129" t="s">
        <v>6</v>
      </c>
      <c r="B129">
        <f>RC_1!D129</f>
        <v>0.93133460000000001</v>
      </c>
      <c r="C129">
        <f>RC_2!D129</f>
        <v>0.96061580000000002</v>
      </c>
      <c r="D129">
        <f>RC_3!D129</f>
        <v>0.97565860000000004</v>
      </c>
      <c r="F129" t="s">
        <v>6</v>
      </c>
      <c r="G129">
        <f>RC_1!E129</f>
        <v>0.99106289999999997</v>
      </c>
      <c r="H129">
        <f>RC_2!E129</f>
        <v>0.99115900000000001</v>
      </c>
      <c r="I129">
        <f>RC_3!E129</f>
        <v>0.98488059999999999</v>
      </c>
      <c r="K129" t="s">
        <v>6</v>
      </c>
      <c r="L129">
        <f>RC_1!F129</f>
        <v>0.96195160000000002</v>
      </c>
      <c r="M129">
        <f>RC_2!F129</f>
        <v>0.96510739999999995</v>
      </c>
      <c r="N129">
        <f>RC_3!F129</f>
        <v>0.94583360000000005</v>
      </c>
      <c r="P129" t="s">
        <v>6</v>
      </c>
      <c r="Q129">
        <f>RC_1!G129</f>
        <v>0.80215789999999998</v>
      </c>
      <c r="R129">
        <f>RC_2!G129</f>
        <v>0.82590390000000002</v>
      </c>
      <c r="S129">
        <f>RC_3!G129</f>
        <v>0.84989230000000004</v>
      </c>
    </row>
    <row r="130" spans="1:19" x14ac:dyDescent="0.25">
      <c r="A130" t="s">
        <v>6</v>
      </c>
      <c r="B130">
        <f>RC_1!D130</f>
        <v>0.91957659999999997</v>
      </c>
      <c r="C130">
        <f>RC_2!D130</f>
        <v>0.96484440000000005</v>
      </c>
      <c r="D130">
        <f>RC_3!D130</f>
        <v>0.95394190000000001</v>
      </c>
      <c r="F130" t="s">
        <v>6</v>
      </c>
      <c r="G130">
        <f>RC_1!E130</f>
        <v>0.98771059999999999</v>
      </c>
      <c r="H130">
        <f>RC_2!E130</f>
        <v>0.99408280000000004</v>
      </c>
      <c r="I130">
        <f>RC_3!E130</f>
        <v>0.98745419999999995</v>
      </c>
      <c r="K130" t="s">
        <v>6</v>
      </c>
      <c r="L130">
        <f>RC_1!F130</f>
        <v>0.95785779999999998</v>
      </c>
      <c r="M130">
        <f>RC_2!F130</f>
        <v>0.96748809999999996</v>
      </c>
      <c r="N130">
        <f>RC_3!F130</f>
        <v>0.95190010000000003</v>
      </c>
      <c r="P130" t="s">
        <v>6</v>
      </c>
      <c r="Q130">
        <f>RC_1!G130</f>
        <v>0.75748550000000003</v>
      </c>
      <c r="R130">
        <f>RC_2!G130</f>
        <v>0.8888528</v>
      </c>
      <c r="S130">
        <f>RC_3!G130</f>
        <v>0.79449919999999996</v>
      </c>
    </row>
    <row r="131" spans="1:19" x14ac:dyDescent="0.25">
      <c r="A131" t="s">
        <v>6</v>
      </c>
      <c r="B131">
        <f>RC_1!D131</f>
        <v>0.95981700000000003</v>
      </c>
      <c r="C131">
        <f>RC_2!D131</f>
        <v>0.97270599999999996</v>
      </c>
      <c r="D131">
        <f>RC_3!D131</f>
        <v>0.96170719999999998</v>
      </c>
      <c r="F131" t="s">
        <v>6</v>
      </c>
      <c r="G131">
        <f>RC_1!E131</f>
        <v>0.98916789999999999</v>
      </c>
      <c r="H131">
        <f>RC_2!E131</f>
        <v>0.98831380000000002</v>
      </c>
      <c r="I131">
        <f>RC_3!E131</f>
        <v>0.98692780000000002</v>
      </c>
      <c r="K131" t="s">
        <v>6</v>
      </c>
      <c r="L131">
        <f>RC_1!F131</f>
        <v>0.96757879999999996</v>
      </c>
      <c r="M131">
        <f>RC_2!F131</f>
        <v>0.9616981</v>
      </c>
      <c r="N131">
        <f>RC_3!F131</f>
        <v>0.94770790000000005</v>
      </c>
      <c r="P131" t="s">
        <v>6</v>
      </c>
      <c r="Q131">
        <f>RC_1!G131</f>
        <v>0.87294369999999999</v>
      </c>
      <c r="R131">
        <f>RC_2!G131</f>
        <v>0.88507789999999997</v>
      </c>
      <c r="S131">
        <f>RC_3!G131</f>
        <v>0.78714090000000003</v>
      </c>
    </row>
    <row r="132" spans="1:19" x14ac:dyDescent="0.25">
      <c r="A132" t="s">
        <v>6</v>
      </c>
      <c r="B132">
        <f>RC_1!D132</f>
        <v>0.98646319999999998</v>
      </c>
      <c r="C132">
        <f>RC_2!D132</f>
        <v>0.97669600000000001</v>
      </c>
      <c r="D132">
        <f>RC_3!D132</f>
        <v>0.94042979999999998</v>
      </c>
      <c r="F132" t="s">
        <v>6</v>
      </c>
      <c r="G132">
        <f>RC_1!E132</f>
        <v>0.98964390000000002</v>
      </c>
      <c r="H132">
        <f>RC_2!E132</f>
        <v>0.99016280000000001</v>
      </c>
      <c r="I132">
        <f>RC_3!E132</f>
        <v>0.98871129999999996</v>
      </c>
      <c r="K132" t="s">
        <v>6</v>
      </c>
      <c r="L132">
        <f>RC_1!F132</f>
        <v>0.96004299999999998</v>
      </c>
      <c r="M132">
        <f>RC_2!F132</f>
        <v>0.96020260000000002</v>
      </c>
      <c r="N132">
        <f>RC_3!F132</f>
        <v>0.95484970000000002</v>
      </c>
      <c r="P132" t="s">
        <v>6</v>
      </c>
      <c r="Q132">
        <f>RC_1!G132</f>
        <v>0.93014030000000003</v>
      </c>
      <c r="R132">
        <f>RC_2!G132</f>
        <v>0.90507519999999997</v>
      </c>
      <c r="S132">
        <f>RC_3!G132</f>
        <v>0.80172739999999998</v>
      </c>
    </row>
    <row r="133" spans="1:19" x14ac:dyDescent="0.25">
      <c r="A133" t="s">
        <v>6</v>
      </c>
      <c r="B133">
        <f>RC_1!D133</f>
        <v>0.97623530000000003</v>
      </c>
      <c r="C133">
        <f>RC_2!D133</f>
        <v>0.95017770000000001</v>
      </c>
      <c r="D133">
        <f>RC_3!D133</f>
        <v>0.9576055</v>
      </c>
      <c r="F133" t="s">
        <v>6</v>
      </c>
      <c r="G133">
        <f>RC_1!E133</f>
        <v>0.98878089999999996</v>
      </c>
      <c r="H133">
        <f>RC_2!E133</f>
        <v>0.98999680000000001</v>
      </c>
      <c r="I133">
        <f>RC_3!E133</f>
        <v>0.98717089999999996</v>
      </c>
      <c r="K133" t="s">
        <v>6</v>
      </c>
      <c r="L133">
        <f>RC_1!F133</f>
        <v>0.96467519999999995</v>
      </c>
      <c r="M133">
        <f>RC_2!F133</f>
        <v>0.96219540000000003</v>
      </c>
      <c r="N133">
        <f>RC_3!F133</f>
        <v>0.93564570000000002</v>
      </c>
      <c r="P133" t="s">
        <v>6</v>
      </c>
      <c r="Q133">
        <f>RC_1!G133</f>
        <v>0.91379129999999997</v>
      </c>
      <c r="R133">
        <f>RC_2!G133</f>
        <v>0.84171720000000005</v>
      </c>
      <c r="S133">
        <f>RC_3!G133</f>
        <v>0.80844119999999997</v>
      </c>
    </row>
    <row r="134" spans="1:19" x14ac:dyDescent="0.25">
      <c r="A134" t="s">
        <v>6</v>
      </c>
      <c r="B134">
        <f>RC_1!D134</f>
        <v>0.97350040000000004</v>
      </c>
      <c r="C134">
        <f>RC_2!D134</f>
        <v>0.96302049999999995</v>
      </c>
      <c r="D134">
        <f>RC_3!D134</f>
        <v>0.95864450000000001</v>
      </c>
      <c r="F134" t="s">
        <v>6</v>
      </c>
      <c r="G134">
        <f>RC_1!E134</f>
        <v>0.98626239999999998</v>
      </c>
      <c r="H134">
        <f>RC_2!E134</f>
        <v>0.99123870000000003</v>
      </c>
      <c r="I134">
        <f>RC_3!E134</f>
        <v>0.98554399999999998</v>
      </c>
      <c r="K134" t="s">
        <v>6</v>
      </c>
      <c r="L134">
        <f>RC_1!F134</f>
        <v>0.95388519999999999</v>
      </c>
      <c r="M134">
        <f>RC_2!F134</f>
        <v>0.95217189999999996</v>
      </c>
      <c r="N134">
        <f>RC_3!F134</f>
        <v>0.95688530000000005</v>
      </c>
      <c r="P134" t="s">
        <v>6</v>
      </c>
      <c r="Q134">
        <f>RC_1!G134</f>
        <v>0.88152589999999997</v>
      </c>
      <c r="R134">
        <f>RC_2!G134</f>
        <v>0.76279359999999996</v>
      </c>
      <c r="S134">
        <f>RC_3!G134</f>
        <v>0.77833850000000004</v>
      </c>
    </row>
    <row r="135" spans="1:19" x14ac:dyDescent="0.25">
      <c r="A135" t="s">
        <v>6</v>
      </c>
      <c r="B135">
        <f>RC_1!D135</f>
        <v>0.98415969999999997</v>
      </c>
      <c r="C135">
        <f>RC_2!D135</f>
        <v>0.96431259999999996</v>
      </c>
      <c r="D135">
        <f>RC_3!D135</f>
        <v>0.95595260000000004</v>
      </c>
      <c r="F135" t="s">
        <v>6</v>
      </c>
      <c r="G135">
        <f>RC_1!E135</f>
        <v>0.98771330000000002</v>
      </c>
      <c r="H135">
        <f>RC_2!E135</f>
        <v>0.98863449999999997</v>
      </c>
      <c r="I135">
        <f>RC_3!E135</f>
        <v>0.98854909999999996</v>
      </c>
      <c r="K135" t="s">
        <v>6</v>
      </c>
      <c r="L135">
        <f>RC_1!F135</f>
        <v>0.9658717</v>
      </c>
      <c r="M135">
        <f>RC_2!F135</f>
        <v>0.95665089999999997</v>
      </c>
      <c r="N135">
        <f>RC_3!F135</f>
        <v>0.96399100000000004</v>
      </c>
      <c r="P135" t="s">
        <v>6</v>
      </c>
      <c r="Q135">
        <f>RC_1!G135</f>
        <v>0.91801940000000004</v>
      </c>
      <c r="R135">
        <f>RC_2!G135</f>
        <v>0.80073740000000004</v>
      </c>
      <c r="S135">
        <f>RC_3!G135</f>
        <v>0.78324579999999999</v>
      </c>
    </row>
    <row r="136" spans="1:19" x14ac:dyDescent="0.25">
      <c r="A136" t="s">
        <v>6</v>
      </c>
      <c r="B136">
        <f>RC_1!D136</f>
        <v>0.98062150000000003</v>
      </c>
      <c r="C136">
        <f>RC_2!D136</f>
        <v>0.98947050000000003</v>
      </c>
      <c r="D136">
        <f>RC_3!D136</f>
        <v>0.98993390000000003</v>
      </c>
      <c r="F136" t="s">
        <v>6</v>
      </c>
      <c r="G136">
        <f>RC_1!E136</f>
        <v>0.98979249999999996</v>
      </c>
      <c r="H136">
        <f>RC_2!E136</f>
        <v>0.99023749999999999</v>
      </c>
      <c r="I136">
        <f>RC_3!E136</f>
        <v>0.98757459999999997</v>
      </c>
      <c r="K136" t="s">
        <v>6</v>
      </c>
      <c r="L136">
        <f>RC_1!F136</f>
        <v>0.96456920000000002</v>
      </c>
      <c r="M136">
        <f>RC_2!F136</f>
        <v>0.9583062</v>
      </c>
      <c r="N136">
        <f>RC_3!F136</f>
        <v>0.96521179999999995</v>
      </c>
      <c r="P136" t="s">
        <v>6</v>
      </c>
      <c r="Q136">
        <f>RC_1!G136</f>
        <v>0.91843929999999996</v>
      </c>
      <c r="R136">
        <f>RC_2!G136</f>
        <v>0.87871719999999998</v>
      </c>
      <c r="S136">
        <f>RC_3!G136</f>
        <v>0.88460550000000004</v>
      </c>
    </row>
    <row r="137" spans="1:19" x14ac:dyDescent="0.25">
      <c r="A137" t="s">
        <v>6</v>
      </c>
      <c r="B137">
        <f>RC_1!D137</f>
        <v>0.98329750000000005</v>
      </c>
      <c r="C137">
        <f>RC_2!D137</f>
        <v>0.97857150000000004</v>
      </c>
      <c r="D137">
        <f>RC_3!D137</f>
        <v>0.9811067</v>
      </c>
      <c r="F137" t="s">
        <v>6</v>
      </c>
      <c r="G137">
        <f>RC_1!E137</f>
        <v>0.98814599999999997</v>
      </c>
      <c r="H137">
        <f>RC_2!E137</f>
        <v>0.99110969999999998</v>
      </c>
      <c r="I137">
        <f>RC_3!E137</f>
        <v>0.98891759999999995</v>
      </c>
      <c r="K137" t="s">
        <v>6</v>
      </c>
      <c r="L137">
        <f>RC_1!F137</f>
        <v>0.97415359999999995</v>
      </c>
      <c r="M137">
        <f>RC_2!F137</f>
        <v>0.97144719999999996</v>
      </c>
      <c r="N137">
        <f>RC_3!F137</f>
        <v>0.96460129999999999</v>
      </c>
      <c r="P137" t="s">
        <v>6</v>
      </c>
      <c r="Q137">
        <f>RC_1!G137</f>
        <v>0.8728977</v>
      </c>
      <c r="R137">
        <f>RC_2!G137</f>
        <v>0.81770419999999999</v>
      </c>
      <c r="S137">
        <f>RC_3!G137</f>
        <v>0.84751069999999995</v>
      </c>
    </row>
    <row r="138" spans="1:19" x14ac:dyDescent="0.25">
      <c r="A138" t="s">
        <v>6</v>
      </c>
      <c r="B138">
        <f>RC_1!D138</f>
        <v>0.99033199999999999</v>
      </c>
      <c r="C138">
        <f>RC_2!D138</f>
        <v>0.98018780000000005</v>
      </c>
      <c r="D138">
        <f>RC_3!D138</f>
        <v>0.97774870000000003</v>
      </c>
      <c r="F138" t="s">
        <v>6</v>
      </c>
      <c r="G138">
        <f>RC_1!E138</f>
        <v>0.9891761</v>
      </c>
      <c r="H138">
        <f>RC_2!E138</f>
        <v>0.98651279999999997</v>
      </c>
      <c r="I138">
        <f>RC_3!E138</f>
        <v>0.98718660000000003</v>
      </c>
      <c r="K138" t="s">
        <v>6</v>
      </c>
      <c r="L138">
        <f>RC_1!F138</f>
        <v>0.96909080000000003</v>
      </c>
      <c r="M138">
        <f>RC_2!F138</f>
        <v>0.96928409999999998</v>
      </c>
      <c r="N138">
        <f>RC_3!F138</f>
        <v>0.95828040000000003</v>
      </c>
      <c r="P138" t="s">
        <v>6</v>
      </c>
      <c r="Q138">
        <f>RC_1!G138</f>
        <v>0.90034510000000001</v>
      </c>
      <c r="R138">
        <f>RC_2!G138</f>
        <v>0.83787590000000001</v>
      </c>
      <c r="S138">
        <f>RC_3!G138</f>
        <v>0.81695890000000004</v>
      </c>
    </row>
    <row r="139" spans="1:19" x14ac:dyDescent="0.25">
      <c r="A139" t="s">
        <v>6</v>
      </c>
      <c r="B139">
        <f>RC_1!D139</f>
        <v>0.98414520000000005</v>
      </c>
      <c r="C139">
        <f>RC_2!D139</f>
        <v>0.98167159999999998</v>
      </c>
      <c r="D139">
        <f>RC_3!D139</f>
        <v>0.98025879999999999</v>
      </c>
      <c r="F139" t="s">
        <v>6</v>
      </c>
      <c r="G139">
        <f>RC_1!E139</f>
        <v>0.992228</v>
      </c>
      <c r="H139">
        <f>RC_2!E139</f>
        <v>0.99033850000000001</v>
      </c>
      <c r="I139">
        <f>RC_3!E139</f>
        <v>0.98662320000000003</v>
      </c>
      <c r="K139" t="s">
        <v>6</v>
      </c>
      <c r="L139">
        <f>RC_1!F139</f>
        <v>0.9748502</v>
      </c>
      <c r="M139">
        <f>RC_2!F139</f>
        <v>0.97272000000000003</v>
      </c>
      <c r="N139">
        <f>RC_3!F139</f>
        <v>0.96506219999999998</v>
      </c>
      <c r="P139" t="s">
        <v>6</v>
      </c>
      <c r="Q139">
        <f>RC_1!G139</f>
        <v>0.88250130000000004</v>
      </c>
      <c r="R139">
        <f>RC_2!G139</f>
        <v>0.85135400000000006</v>
      </c>
      <c r="S139">
        <f>RC_3!G139</f>
        <v>0.82135329999999995</v>
      </c>
    </row>
    <row r="140" spans="1:19" x14ac:dyDescent="0.25">
      <c r="A140" t="s">
        <v>6</v>
      </c>
      <c r="B140">
        <f>RC_1!D140</f>
        <v>0.98796099999999998</v>
      </c>
      <c r="C140">
        <f>RC_2!D140</f>
        <v>0.97249850000000004</v>
      </c>
      <c r="D140">
        <f>RC_3!D140</f>
        <v>0.98521440000000005</v>
      </c>
      <c r="F140" t="s">
        <v>6</v>
      </c>
      <c r="G140">
        <f>RC_1!E140</f>
        <v>0.99227940000000003</v>
      </c>
      <c r="H140">
        <f>RC_2!E140</f>
        <v>0.9892476</v>
      </c>
      <c r="I140">
        <f>RC_3!E140</f>
        <v>0.98605920000000002</v>
      </c>
      <c r="K140" t="s">
        <v>6</v>
      </c>
      <c r="L140">
        <f>RC_1!F140</f>
        <v>0.9762284</v>
      </c>
      <c r="M140">
        <f>RC_2!F140</f>
        <v>0.96453100000000003</v>
      </c>
      <c r="N140">
        <f>RC_3!F140</f>
        <v>0.96481479999999997</v>
      </c>
      <c r="P140" t="s">
        <v>6</v>
      </c>
      <c r="Q140">
        <f>RC_1!G140</f>
        <v>0.90432009999999996</v>
      </c>
      <c r="R140">
        <f>RC_2!G140</f>
        <v>0.78033509999999995</v>
      </c>
      <c r="S140">
        <f>RC_3!G140</f>
        <v>0.84438279999999999</v>
      </c>
    </row>
    <row r="141" spans="1:19" x14ac:dyDescent="0.25">
      <c r="A141" t="s">
        <v>6</v>
      </c>
      <c r="B141">
        <f>RC_1!D141</f>
        <v>0.96770829999999997</v>
      </c>
      <c r="C141">
        <f>RC_2!D141</f>
        <v>0.95456039999999998</v>
      </c>
      <c r="D141">
        <f>RC_3!D141</f>
        <v>0.976692</v>
      </c>
      <c r="F141" t="s">
        <v>6</v>
      </c>
      <c r="G141">
        <f>RC_1!E141</f>
        <v>0.98934310000000003</v>
      </c>
      <c r="H141">
        <f>RC_2!E141</f>
        <v>0.99320220000000004</v>
      </c>
      <c r="I141">
        <f>RC_3!E141</f>
        <v>0.99130549999999995</v>
      </c>
      <c r="K141" t="s">
        <v>6</v>
      </c>
      <c r="L141">
        <f>RC_1!F141</f>
        <v>0.94929949999999996</v>
      </c>
      <c r="M141">
        <f>RC_2!F141</f>
        <v>0.97316199999999997</v>
      </c>
      <c r="N141">
        <f>RC_3!F141</f>
        <v>0.95430649999999995</v>
      </c>
      <c r="P141" t="s">
        <v>6</v>
      </c>
      <c r="Q141">
        <f>RC_1!G141</f>
        <v>0.86675369999999996</v>
      </c>
      <c r="R141">
        <f>RC_2!G141</f>
        <v>0.84193240000000003</v>
      </c>
      <c r="S141">
        <f>RC_3!G141</f>
        <v>0.78923509999999997</v>
      </c>
    </row>
    <row r="142" spans="1:19" x14ac:dyDescent="0.25">
      <c r="A142" t="s">
        <v>6</v>
      </c>
      <c r="B142">
        <f>RC_1!D142</f>
        <v>0.80434950000000005</v>
      </c>
      <c r="C142">
        <f>RC_2!D142</f>
        <v>0.9745142</v>
      </c>
      <c r="D142">
        <f>RC_3!D142</f>
        <v>0.9804117</v>
      </c>
      <c r="F142" t="s">
        <v>6</v>
      </c>
      <c r="G142">
        <f>RC_1!E142</f>
        <v>0.99239319999999998</v>
      </c>
      <c r="H142">
        <f>RC_2!E142</f>
        <v>0.99471129999999996</v>
      </c>
      <c r="I142">
        <f>RC_3!E142</f>
        <v>0.9935735</v>
      </c>
      <c r="K142" t="s">
        <v>6</v>
      </c>
      <c r="L142">
        <f>RC_1!F142</f>
        <v>0.97274959999999999</v>
      </c>
      <c r="M142">
        <f>RC_2!F142</f>
        <v>0.97680199999999995</v>
      </c>
      <c r="N142">
        <f>RC_3!F142</f>
        <v>0.96138319999999999</v>
      </c>
      <c r="P142" t="s">
        <v>6</v>
      </c>
      <c r="Q142">
        <f>RC_1!G142</f>
        <v>0.5198142</v>
      </c>
      <c r="R142">
        <f>RC_2!G142</f>
        <v>0.88103830000000005</v>
      </c>
      <c r="S142">
        <f>RC_3!G142</f>
        <v>0.78095709999999996</v>
      </c>
    </row>
    <row r="143" spans="1:19" x14ac:dyDescent="0.25">
      <c r="A143" t="s">
        <v>6</v>
      </c>
      <c r="B143">
        <f>RC_1!D143</f>
        <v>0.94135259999999998</v>
      </c>
      <c r="C143">
        <f>RC_2!D143</f>
        <v>0.94778680000000004</v>
      </c>
      <c r="D143">
        <f>RC_3!D143</f>
        <v>0.97752139999999998</v>
      </c>
      <c r="F143" t="s">
        <v>6</v>
      </c>
      <c r="G143">
        <f>RC_1!E143</f>
        <v>0.99110030000000005</v>
      </c>
      <c r="H143">
        <f>RC_2!E143</f>
        <v>0.99160499999999996</v>
      </c>
      <c r="I143">
        <f>RC_3!E143</f>
        <v>0.98910030000000004</v>
      </c>
      <c r="K143" t="s">
        <v>6</v>
      </c>
      <c r="L143">
        <f>RC_1!F143</f>
        <v>0.97062680000000001</v>
      </c>
      <c r="M143">
        <f>RC_2!F143</f>
        <v>0.96748299999999998</v>
      </c>
      <c r="N143">
        <f>RC_3!F143</f>
        <v>0.96115530000000005</v>
      </c>
      <c r="P143" t="s">
        <v>6</v>
      </c>
      <c r="Q143">
        <f>RC_1!G143</f>
        <v>0.8094536</v>
      </c>
      <c r="R143">
        <f>RC_2!G143</f>
        <v>0.79002320000000004</v>
      </c>
      <c r="S143">
        <f>RC_3!G143</f>
        <v>0.79243059999999998</v>
      </c>
    </row>
    <row r="144" spans="1:19" x14ac:dyDescent="0.25">
      <c r="A144" t="s">
        <v>6</v>
      </c>
      <c r="B144">
        <f>RC_1!D144</f>
        <v>0.96751200000000004</v>
      </c>
      <c r="C144">
        <f>RC_2!D144</f>
        <v>0.96294539999999995</v>
      </c>
      <c r="D144">
        <f>RC_3!D144</f>
        <v>0.97000410000000004</v>
      </c>
      <c r="F144" t="s">
        <v>6</v>
      </c>
      <c r="G144">
        <f>RC_1!E144</f>
        <v>0.99304820000000005</v>
      </c>
      <c r="H144">
        <f>RC_2!E144</f>
        <v>0.99345349999999999</v>
      </c>
      <c r="I144">
        <f>RC_3!E144</f>
        <v>0.98760970000000003</v>
      </c>
      <c r="K144" t="s">
        <v>6</v>
      </c>
      <c r="L144">
        <f>RC_1!F144</f>
        <v>0.97411300000000001</v>
      </c>
      <c r="M144">
        <f>RC_2!F144</f>
        <v>0.96436750000000004</v>
      </c>
      <c r="N144">
        <f>RC_3!F144</f>
        <v>0.95307679999999995</v>
      </c>
      <c r="P144" t="s">
        <v>6</v>
      </c>
      <c r="Q144">
        <f>RC_1!G144</f>
        <v>0.88443490000000002</v>
      </c>
      <c r="R144">
        <f>RC_2!G144</f>
        <v>0.85632359999999996</v>
      </c>
      <c r="S144">
        <f>RC_3!G144</f>
        <v>0.78841229999999995</v>
      </c>
    </row>
    <row r="145" spans="1:19" x14ac:dyDescent="0.25">
      <c r="A145" t="s">
        <v>6</v>
      </c>
      <c r="B145">
        <f>RC_1!D145</f>
        <v>0.95103210000000005</v>
      </c>
      <c r="C145">
        <f>RC_2!D145</f>
        <v>0.94584749999999995</v>
      </c>
      <c r="D145">
        <f>RC_3!D145</f>
        <v>0.9724815</v>
      </c>
      <c r="F145" t="s">
        <v>6</v>
      </c>
      <c r="G145">
        <f>RC_1!E145</f>
        <v>0.99080550000000001</v>
      </c>
      <c r="H145">
        <f>RC_2!E145</f>
        <v>0.99256869999999997</v>
      </c>
      <c r="I145">
        <f>RC_3!E145</f>
        <v>0.98904360000000002</v>
      </c>
      <c r="K145" t="s">
        <v>6</v>
      </c>
      <c r="L145">
        <f>RC_1!F145</f>
        <v>0.9728192</v>
      </c>
      <c r="M145">
        <f>RC_2!F145</f>
        <v>0.96560539999999995</v>
      </c>
      <c r="N145">
        <f>RC_3!F145</f>
        <v>0.96187849999999997</v>
      </c>
      <c r="P145" t="s">
        <v>6</v>
      </c>
      <c r="Q145">
        <f>RC_1!G145</f>
        <v>0.80627170000000004</v>
      </c>
      <c r="R145">
        <f>RC_2!G145</f>
        <v>0.78642840000000003</v>
      </c>
      <c r="S145">
        <f>RC_3!G145</f>
        <v>0.86015169999999996</v>
      </c>
    </row>
    <row r="146" spans="1:19" x14ac:dyDescent="0.25">
      <c r="A146" t="s">
        <v>6</v>
      </c>
      <c r="B146">
        <f>RC_1!D146</f>
        <v>0.96676740000000005</v>
      </c>
      <c r="C146">
        <f>RC_2!D146</f>
        <v>0.91578029999999999</v>
      </c>
      <c r="D146">
        <f>RC_3!D146</f>
        <v>0.97566629999999999</v>
      </c>
      <c r="F146" t="s">
        <v>6</v>
      </c>
      <c r="G146">
        <f>RC_1!E146</f>
        <v>0.98989269999999996</v>
      </c>
      <c r="H146">
        <f>RC_2!E146</f>
        <v>0.99273630000000002</v>
      </c>
      <c r="I146">
        <f>RC_3!E146</f>
        <v>0.98974010000000001</v>
      </c>
      <c r="K146" t="s">
        <v>6</v>
      </c>
      <c r="L146">
        <f>RC_1!F146</f>
        <v>0.96698569999999995</v>
      </c>
      <c r="M146">
        <f>RC_2!F146</f>
        <v>0.97022379999999997</v>
      </c>
      <c r="N146">
        <f>RC_3!F146</f>
        <v>0.96016520000000005</v>
      </c>
      <c r="P146" t="s">
        <v>6</v>
      </c>
      <c r="Q146">
        <f>RC_1!G146</f>
        <v>0.84113590000000005</v>
      </c>
      <c r="R146">
        <f>RC_2!G146</f>
        <v>0.69259130000000002</v>
      </c>
      <c r="S146">
        <f>RC_3!G146</f>
        <v>0.84444399999999997</v>
      </c>
    </row>
    <row r="147" spans="1:19" x14ac:dyDescent="0.25">
      <c r="A147" t="s">
        <v>6</v>
      </c>
      <c r="B147">
        <f>RC_1!D147</f>
        <v>0.97522529999999996</v>
      </c>
      <c r="C147">
        <f>RC_2!D147</f>
        <v>0.95266439999999997</v>
      </c>
      <c r="D147">
        <f>RC_3!D147</f>
        <v>0.9711862</v>
      </c>
      <c r="F147" t="s">
        <v>6</v>
      </c>
      <c r="G147">
        <f>RC_1!E147</f>
        <v>0.98918859999999997</v>
      </c>
      <c r="H147">
        <f>RC_2!E147</f>
        <v>0.99235010000000001</v>
      </c>
      <c r="I147">
        <f>RC_3!E147</f>
        <v>0.99200759999999999</v>
      </c>
      <c r="K147" t="s">
        <v>6</v>
      </c>
      <c r="L147">
        <f>RC_1!F147</f>
        <v>0.96933469999999999</v>
      </c>
      <c r="M147">
        <f>RC_2!F147</f>
        <v>0.96103819999999995</v>
      </c>
      <c r="N147">
        <f>RC_3!F147</f>
        <v>0.97159680000000004</v>
      </c>
      <c r="P147" t="s">
        <v>6</v>
      </c>
      <c r="Q147">
        <f>RC_1!G147</f>
        <v>0.88698889999999997</v>
      </c>
      <c r="R147">
        <f>RC_2!G147</f>
        <v>0.78179960000000004</v>
      </c>
      <c r="S147">
        <f>RC_3!G147</f>
        <v>0.81428540000000005</v>
      </c>
    </row>
    <row r="148" spans="1:19" x14ac:dyDescent="0.25">
      <c r="A148" t="s">
        <v>6</v>
      </c>
      <c r="B148">
        <f>RC_1!D148</f>
        <v>0.99099899999999996</v>
      </c>
      <c r="C148">
        <f>RC_2!D148</f>
        <v>0.98869410000000002</v>
      </c>
      <c r="D148">
        <f>RC_3!D148</f>
        <v>0.98187259999999998</v>
      </c>
      <c r="F148" t="s">
        <v>6</v>
      </c>
      <c r="G148">
        <f>RC_1!E148</f>
        <v>0.9948572</v>
      </c>
      <c r="H148">
        <f>RC_2!E148</f>
        <v>0.99586479999999999</v>
      </c>
      <c r="I148">
        <f>RC_3!E148</f>
        <v>0.98959549999999996</v>
      </c>
      <c r="K148" t="s">
        <v>6</v>
      </c>
      <c r="L148">
        <f>RC_1!F148</f>
        <v>0.97640450000000001</v>
      </c>
      <c r="M148">
        <f>RC_2!F148</f>
        <v>0.97277159999999996</v>
      </c>
      <c r="N148">
        <f>RC_3!F148</f>
        <v>0.95161209999999996</v>
      </c>
      <c r="P148" t="s">
        <v>6</v>
      </c>
      <c r="Q148">
        <f>RC_1!G148</f>
        <v>0.95161260000000003</v>
      </c>
      <c r="R148">
        <f>RC_2!G148</f>
        <v>0.93419180000000002</v>
      </c>
      <c r="S148">
        <f>RC_3!G148</f>
        <v>0.90952370000000005</v>
      </c>
    </row>
    <row r="149" spans="1:19" x14ac:dyDescent="0.25">
      <c r="A149" t="s">
        <v>6</v>
      </c>
      <c r="B149">
        <f>RC_1!D149</f>
        <v>0.99006190000000005</v>
      </c>
      <c r="C149">
        <f>RC_2!D149</f>
        <v>0.98902120000000004</v>
      </c>
      <c r="D149">
        <f>RC_3!D149</f>
        <v>0.97371099999999999</v>
      </c>
      <c r="F149" t="s">
        <v>6</v>
      </c>
      <c r="G149">
        <f>RC_1!E149</f>
        <v>0.99500560000000005</v>
      </c>
      <c r="H149">
        <f>RC_2!E149</f>
        <v>0.99695579999999995</v>
      </c>
      <c r="I149">
        <f>RC_3!E149</f>
        <v>0.99418629999999997</v>
      </c>
      <c r="K149" t="s">
        <v>6</v>
      </c>
      <c r="L149">
        <f>RC_1!F149</f>
        <v>0.97119960000000005</v>
      </c>
      <c r="M149">
        <f>RC_2!F149</f>
        <v>0.97657950000000004</v>
      </c>
      <c r="N149">
        <f>RC_3!F149</f>
        <v>0.96943840000000003</v>
      </c>
      <c r="P149" t="s">
        <v>6</v>
      </c>
      <c r="Q149">
        <f>RC_1!G149</f>
        <v>0.94199469999999996</v>
      </c>
      <c r="R149">
        <f>RC_2!G149</f>
        <v>0.93628869999999997</v>
      </c>
      <c r="S149">
        <f>RC_3!G149</f>
        <v>0.87963389999999997</v>
      </c>
    </row>
    <row r="150" spans="1:19" x14ac:dyDescent="0.25">
      <c r="A150" t="s">
        <v>6</v>
      </c>
      <c r="B150">
        <f>RC_1!D150</f>
        <v>0.99189499999999997</v>
      </c>
      <c r="C150">
        <f>RC_2!D150</f>
        <v>0.99091609999999997</v>
      </c>
      <c r="D150">
        <f>RC_3!D150</f>
        <v>0.98876459999999999</v>
      </c>
      <c r="F150" t="s">
        <v>6</v>
      </c>
      <c r="G150">
        <f>RC_1!E150</f>
        <v>0.99598909999999996</v>
      </c>
      <c r="H150">
        <f>RC_2!E150</f>
        <v>0.9950755</v>
      </c>
      <c r="I150">
        <f>RC_3!E150</f>
        <v>0.99564249999999999</v>
      </c>
      <c r="K150" t="s">
        <v>6</v>
      </c>
      <c r="L150">
        <f>RC_1!F150</f>
        <v>0.96873310000000001</v>
      </c>
      <c r="M150">
        <f>RC_2!F150</f>
        <v>0.9734874</v>
      </c>
      <c r="N150">
        <f>RC_3!F150</f>
        <v>0.97122240000000004</v>
      </c>
      <c r="P150" t="s">
        <v>6</v>
      </c>
      <c r="Q150">
        <f>RC_1!G150</f>
        <v>0.94014660000000005</v>
      </c>
      <c r="R150">
        <f>RC_2!G150</f>
        <v>0.94542170000000003</v>
      </c>
      <c r="S150">
        <f>RC_3!G150</f>
        <v>0.93448439999999999</v>
      </c>
    </row>
    <row r="151" spans="1:19" x14ac:dyDescent="0.25">
      <c r="A151" t="s">
        <v>6</v>
      </c>
      <c r="B151">
        <f>RC_1!D151</f>
        <v>0.9792225</v>
      </c>
      <c r="C151">
        <f>RC_2!D151</f>
        <v>0.98209400000000002</v>
      </c>
      <c r="D151">
        <f>RC_3!D151</f>
        <v>0.98757450000000002</v>
      </c>
      <c r="F151" t="s">
        <v>6</v>
      </c>
      <c r="G151">
        <f>RC_1!E151</f>
        <v>0.99599680000000002</v>
      </c>
      <c r="H151">
        <f>RC_2!E151</f>
        <v>0.9957241</v>
      </c>
      <c r="I151">
        <f>RC_3!E151</f>
        <v>0.99617239999999996</v>
      </c>
      <c r="K151" t="s">
        <v>6</v>
      </c>
      <c r="L151">
        <f>RC_1!F151</f>
        <v>0.97110059999999998</v>
      </c>
      <c r="M151">
        <f>RC_2!F151</f>
        <v>0.97270780000000001</v>
      </c>
      <c r="N151">
        <f>RC_3!F151</f>
        <v>0.96822439999999999</v>
      </c>
      <c r="P151" t="s">
        <v>6</v>
      </c>
      <c r="Q151">
        <f>RC_1!G151</f>
        <v>0.88841890000000001</v>
      </c>
      <c r="R151">
        <f>RC_2!G151</f>
        <v>0.89735039999999999</v>
      </c>
      <c r="S151">
        <f>RC_3!G151</f>
        <v>0.92659369999999996</v>
      </c>
    </row>
    <row r="152" spans="1:19" x14ac:dyDescent="0.25">
      <c r="A152" t="s">
        <v>6</v>
      </c>
      <c r="B152">
        <f>RC_1!D152</f>
        <v>0.98940669999999997</v>
      </c>
      <c r="C152">
        <f>RC_2!D152</f>
        <v>0.97875769999999995</v>
      </c>
      <c r="D152">
        <f>RC_3!D152</f>
        <v>0.99174779999999996</v>
      </c>
      <c r="F152" t="s">
        <v>6</v>
      </c>
      <c r="G152">
        <f>RC_1!E152</f>
        <v>0.98934730000000004</v>
      </c>
      <c r="H152">
        <f>RC_2!E152</f>
        <v>0.99612719999999999</v>
      </c>
      <c r="I152">
        <f>RC_3!E152</f>
        <v>0.9937414</v>
      </c>
      <c r="K152" t="s">
        <v>6</v>
      </c>
      <c r="L152">
        <f>RC_1!F152</f>
        <v>0.95584499999999994</v>
      </c>
      <c r="M152">
        <f>RC_2!F152</f>
        <v>0.97806479999999996</v>
      </c>
      <c r="N152">
        <f>RC_3!F152</f>
        <v>0.96827050000000003</v>
      </c>
      <c r="P152" t="s">
        <v>6</v>
      </c>
      <c r="Q152">
        <f>RC_1!G152</f>
        <v>0.94170120000000002</v>
      </c>
      <c r="R152">
        <f>RC_2!G152</f>
        <v>0.90886199999999995</v>
      </c>
      <c r="S152">
        <f>RC_3!G152</f>
        <v>0.9545787</v>
      </c>
    </row>
    <row r="153" spans="1:19" x14ac:dyDescent="0.25">
      <c r="A153" t="s">
        <v>6</v>
      </c>
      <c r="B153">
        <f>RC_1!D153</f>
        <v>0.99408479999999999</v>
      </c>
      <c r="C153">
        <f>RC_2!D153</f>
        <v>0.98757709999999999</v>
      </c>
      <c r="D153">
        <f>RC_3!D153</f>
        <v>0.97249200000000002</v>
      </c>
      <c r="F153" t="s">
        <v>6</v>
      </c>
      <c r="G153">
        <f>RC_1!E153</f>
        <v>0.99572850000000002</v>
      </c>
      <c r="H153">
        <f>RC_2!E153</f>
        <v>0.99562669999999998</v>
      </c>
      <c r="I153">
        <f>RC_3!E153</f>
        <v>0.99547099999999999</v>
      </c>
      <c r="K153" t="s">
        <v>6</v>
      </c>
      <c r="L153">
        <f>RC_1!F153</f>
        <v>0.9749369</v>
      </c>
      <c r="M153">
        <f>RC_2!F153</f>
        <v>0.97081289999999998</v>
      </c>
      <c r="N153">
        <f>RC_3!F153</f>
        <v>0.96574990000000005</v>
      </c>
      <c r="P153" t="s">
        <v>6</v>
      </c>
      <c r="Q153">
        <f>RC_1!G153</f>
        <v>0.96304239999999997</v>
      </c>
      <c r="R153">
        <f>RC_2!G153</f>
        <v>0.93412379999999995</v>
      </c>
      <c r="S153">
        <f>RC_3!G153</f>
        <v>0.88183630000000002</v>
      </c>
    </row>
    <row r="154" spans="1:19" x14ac:dyDescent="0.25">
      <c r="A154" t="s">
        <v>6</v>
      </c>
      <c r="B154">
        <f>RC_1!D154</f>
        <v>0.98860820000000005</v>
      </c>
      <c r="C154">
        <f>RC_2!D154</f>
        <v>0.97899550000000002</v>
      </c>
      <c r="D154">
        <f>RC_3!D154</f>
        <v>0.97986799999999996</v>
      </c>
      <c r="F154" t="s">
        <v>6</v>
      </c>
      <c r="G154">
        <f>RC_1!E154</f>
        <v>0.99408770000000002</v>
      </c>
      <c r="H154">
        <f>RC_2!E154</f>
        <v>0.99601410000000001</v>
      </c>
      <c r="I154">
        <f>RC_3!E154</f>
        <v>0.99426599999999998</v>
      </c>
      <c r="K154" t="s">
        <v>6</v>
      </c>
      <c r="L154">
        <f>RC_1!F154</f>
        <v>0.97135839999999996</v>
      </c>
      <c r="M154">
        <f>RC_2!F154</f>
        <v>0.96976479999999998</v>
      </c>
      <c r="N154">
        <f>RC_3!F154</f>
        <v>0.96218709999999996</v>
      </c>
      <c r="P154" t="s">
        <v>6</v>
      </c>
      <c r="Q154">
        <f>RC_1!G154</f>
        <v>0.93939879999999998</v>
      </c>
      <c r="R154">
        <f>RC_2!G154</f>
        <v>0.90099289999999999</v>
      </c>
      <c r="S154">
        <f>RC_3!G154</f>
        <v>0.8993719</v>
      </c>
    </row>
    <row r="155" spans="1:19" x14ac:dyDescent="0.25">
      <c r="A155" t="s">
        <v>6</v>
      </c>
      <c r="B155">
        <f>RC_1!D155</f>
        <v>0.98937450000000005</v>
      </c>
      <c r="C155">
        <f>RC_2!D155</f>
        <v>0.98495259999999996</v>
      </c>
      <c r="D155">
        <f>RC_3!D155</f>
        <v>0.988622</v>
      </c>
      <c r="F155" t="s">
        <v>6</v>
      </c>
      <c r="G155">
        <f>RC_1!E155</f>
        <v>0.99545499999999998</v>
      </c>
      <c r="H155">
        <f>RC_2!E155</f>
        <v>0.99548979999999998</v>
      </c>
      <c r="I155">
        <f>RC_3!E155</f>
        <v>0.99583809999999995</v>
      </c>
      <c r="K155" t="s">
        <v>6</v>
      </c>
      <c r="L155">
        <f>RC_1!F155</f>
        <v>0.97671779999999997</v>
      </c>
      <c r="M155">
        <f>RC_2!F155</f>
        <v>0.97360500000000005</v>
      </c>
      <c r="N155">
        <f>RC_3!F155</f>
        <v>0.97369229999999996</v>
      </c>
      <c r="P155" t="s">
        <v>6</v>
      </c>
      <c r="Q155">
        <f>RC_1!G155</f>
        <v>0.94462060000000003</v>
      </c>
      <c r="R155">
        <f>RC_2!G155</f>
        <v>0.92752760000000001</v>
      </c>
      <c r="S155">
        <f>RC_3!G155</f>
        <v>0.93961099999999997</v>
      </c>
    </row>
    <row r="156" spans="1:19" x14ac:dyDescent="0.25">
      <c r="A156" t="s">
        <v>6</v>
      </c>
      <c r="B156">
        <f>RC_1!D156</f>
        <v>0.99436170000000002</v>
      </c>
      <c r="C156">
        <f>RC_2!D156</f>
        <v>0.98407370000000005</v>
      </c>
      <c r="D156">
        <f>RC_3!D156</f>
        <v>0.9923516</v>
      </c>
      <c r="F156" t="s">
        <v>6</v>
      </c>
      <c r="G156">
        <f>RC_1!E156</f>
        <v>0.99430209999999997</v>
      </c>
      <c r="H156">
        <f>RC_2!E156</f>
        <v>0.99558409999999997</v>
      </c>
      <c r="I156">
        <f>RC_3!E156</f>
        <v>0.9942318</v>
      </c>
      <c r="K156" t="s">
        <v>6</v>
      </c>
      <c r="L156">
        <f>RC_1!F156</f>
        <v>0.9738928</v>
      </c>
      <c r="M156">
        <f>RC_2!F156</f>
        <v>0.96763949999999999</v>
      </c>
      <c r="N156">
        <f>RC_3!F156</f>
        <v>0.96886589999999995</v>
      </c>
      <c r="P156" t="s">
        <v>6</v>
      </c>
      <c r="Q156">
        <f>RC_1!G156</f>
        <v>0.95726529999999999</v>
      </c>
      <c r="R156">
        <f>RC_2!G156</f>
        <v>0.90175919999999998</v>
      </c>
      <c r="S156">
        <f>RC_3!G156</f>
        <v>0.94418060000000004</v>
      </c>
    </row>
    <row r="157" spans="1:19" x14ac:dyDescent="0.25">
      <c r="A157" t="s">
        <v>6</v>
      </c>
      <c r="B157">
        <f>RC_1!D157</f>
        <v>0.99564379999999997</v>
      </c>
      <c r="C157">
        <f>RC_2!D157</f>
        <v>0.98792590000000002</v>
      </c>
      <c r="D157">
        <f>RC_3!D157</f>
        <v>0.99084119999999998</v>
      </c>
      <c r="F157" t="s">
        <v>6</v>
      </c>
      <c r="G157">
        <f>RC_1!E157</f>
        <v>0.99529339999999999</v>
      </c>
      <c r="H157">
        <f>RC_2!E157</f>
        <v>0.99431840000000005</v>
      </c>
      <c r="I157">
        <f>RC_3!E157</f>
        <v>0.99356290000000003</v>
      </c>
      <c r="K157" t="s">
        <v>6</v>
      </c>
      <c r="L157">
        <f>RC_1!F157</f>
        <v>0.97661750000000003</v>
      </c>
      <c r="M157">
        <f>RC_2!F157</f>
        <v>0.97371529999999995</v>
      </c>
      <c r="N157">
        <f>RC_3!F157</f>
        <v>0.97146719999999998</v>
      </c>
      <c r="P157" t="s">
        <v>6</v>
      </c>
      <c r="Q157">
        <f>RC_1!G157</f>
        <v>0.96288479999999999</v>
      </c>
      <c r="R157">
        <f>RC_2!G157</f>
        <v>0.92333529999999997</v>
      </c>
      <c r="S157">
        <f>RC_3!G157</f>
        <v>0.93868929999999995</v>
      </c>
    </row>
    <row r="158" spans="1:19" x14ac:dyDescent="0.25">
      <c r="A158" t="s">
        <v>6</v>
      </c>
      <c r="B158">
        <f>RC_1!D158</f>
        <v>0.99468529999999999</v>
      </c>
      <c r="C158">
        <f>RC_2!D158</f>
        <v>0.98097230000000002</v>
      </c>
      <c r="D158">
        <f>RC_3!D158</f>
        <v>0.98166229999999999</v>
      </c>
      <c r="F158" t="s">
        <v>6</v>
      </c>
      <c r="G158">
        <f>RC_1!E158</f>
        <v>0.99590230000000002</v>
      </c>
      <c r="H158">
        <f>RC_2!E158</f>
        <v>0.99550700000000003</v>
      </c>
      <c r="I158">
        <f>RC_3!E158</f>
        <v>0.99450620000000001</v>
      </c>
      <c r="K158" t="s">
        <v>6</v>
      </c>
      <c r="L158">
        <f>RC_1!F158</f>
        <v>0.97840369999999999</v>
      </c>
      <c r="M158">
        <f>RC_2!F158</f>
        <v>0.96760970000000002</v>
      </c>
      <c r="N158">
        <f>RC_3!F158</f>
        <v>0.97178750000000003</v>
      </c>
      <c r="P158" t="s">
        <v>6</v>
      </c>
      <c r="Q158">
        <f>RC_1!G158</f>
        <v>0.95568489999999995</v>
      </c>
      <c r="R158">
        <f>RC_2!G158</f>
        <v>0.8782799</v>
      </c>
      <c r="S158">
        <f>RC_3!G158</f>
        <v>0.88920370000000004</v>
      </c>
    </row>
    <row r="159" spans="1:19" x14ac:dyDescent="0.25">
      <c r="A159" t="s">
        <v>6</v>
      </c>
      <c r="B159">
        <f>RC_1!D159</f>
        <v>0.99354500000000001</v>
      </c>
      <c r="C159">
        <f>RC_2!D159</f>
        <v>0.99118759999999995</v>
      </c>
      <c r="D159">
        <f>RC_3!D159</f>
        <v>0.98880369999999995</v>
      </c>
      <c r="F159" t="s">
        <v>6</v>
      </c>
      <c r="G159">
        <f>RC_1!E159</f>
        <v>0.99550110000000003</v>
      </c>
      <c r="H159">
        <f>RC_2!E159</f>
        <v>0.99570420000000004</v>
      </c>
      <c r="I159">
        <f>RC_3!E159</f>
        <v>0.99444489999999996</v>
      </c>
      <c r="K159" t="s">
        <v>6</v>
      </c>
      <c r="L159">
        <f>RC_1!F159</f>
        <v>0.96841489999999997</v>
      </c>
      <c r="M159">
        <f>RC_2!F159</f>
        <v>0.97467559999999998</v>
      </c>
      <c r="N159">
        <f>RC_3!F159</f>
        <v>0.96411979999999997</v>
      </c>
      <c r="P159" t="s">
        <v>6</v>
      </c>
      <c r="Q159">
        <f>RC_1!G159</f>
        <v>0.94629640000000004</v>
      </c>
      <c r="R159">
        <f>RC_2!G159</f>
        <v>0.94234479999999998</v>
      </c>
      <c r="S159">
        <f>RC_3!G159</f>
        <v>0.92524649999999997</v>
      </c>
    </row>
    <row r="160" spans="1:19" x14ac:dyDescent="0.25">
      <c r="A160" t="s">
        <v>6</v>
      </c>
      <c r="B160">
        <f>RC_1!D160</f>
        <v>0.99516499999999997</v>
      </c>
      <c r="C160">
        <f>RC_2!D160</f>
        <v>0.97386620000000002</v>
      </c>
      <c r="D160">
        <f>RC_3!D160</f>
        <v>0.98911179999999999</v>
      </c>
      <c r="F160" t="s">
        <v>6</v>
      </c>
      <c r="G160">
        <f>RC_1!E160</f>
        <v>0.99533819999999995</v>
      </c>
      <c r="H160">
        <f>RC_2!E160</f>
        <v>0.99585469999999998</v>
      </c>
      <c r="I160">
        <f>RC_3!E160</f>
        <v>0.99550039999999995</v>
      </c>
      <c r="K160" t="s">
        <v>6</v>
      </c>
      <c r="L160">
        <f>RC_1!F160</f>
        <v>0.97766520000000001</v>
      </c>
      <c r="M160">
        <f>RC_2!F160</f>
        <v>0.96571879999999999</v>
      </c>
      <c r="N160">
        <f>RC_3!F160</f>
        <v>0.96958670000000002</v>
      </c>
      <c r="P160" t="s">
        <v>6</v>
      </c>
      <c r="Q160">
        <f>RC_1!G160</f>
        <v>0.96126409999999995</v>
      </c>
      <c r="R160">
        <f>RC_2!G160</f>
        <v>0.8499215</v>
      </c>
      <c r="S160">
        <f>RC_3!G160</f>
        <v>0.92274409999999996</v>
      </c>
    </row>
    <row r="161" spans="1:19" x14ac:dyDescent="0.25">
      <c r="A161" t="s">
        <v>6</v>
      </c>
      <c r="B161">
        <f>RC_1!D161</f>
        <v>0.99267249999999996</v>
      </c>
      <c r="C161">
        <f>RC_2!D161</f>
        <v>0.98224480000000003</v>
      </c>
      <c r="D161">
        <f>RC_3!D161</f>
        <v>0.98822180000000004</v>
      </c>
      <c r="F161" t="s">
        <v>6</v>
      </c>
      <c r="G161">
        <f>RC_1!E161</f>
        <v>0.99510560000000003</v>
      </c>
      <c r="H161">
        <f>RC_2!E161</f>
        <v>0.99552350000000001</v>
      </c>
      <c r="I161">
        <f>RC_3!E161</f>
        <v>0.99120039999999998</v>
      </c>
      <c r="K161" t="s">
        <v>6</v>
      </c>
      <c r="L161">
        <f>RC_1!F161</f>
        <v>0.97326659999999998</v>
      </c>
      <c r="M161">
        <f>RC_2!F161</f>
        <v>0.9697749</v>
      </c>
      <c r="N161">
        <f>RC_3!F161</f>
        <v>0.95611880000000005</v>
      </c>
      <c r="P161" t="s">
        <v>6</v>
      </c>
      <c r="Q161">
        <f>RC_1!G161</f>
        <v>0.95031589999999999</v>
      </c>
      <c r="R161">
        <f>RC_2!G161</f>
        <v>0.89810420000000002</v>
      </c>
      <c r="S161">
        <f>RC_3!G161</f>
        <v>0.92293890000000001</v>
      </c>
    </row>
    <row r="162" spans="1:19" x14ac:dyDescent="0.25">
      <c r="A162" t="s">
        <v>6</v>
      </c>
      <c r="B162">
        <f>RC_1!D162</f>
        <v>0.98760570000000003</v>
      </c>
      <c r="C162">
        <f>RC_2!D162</f>
        <v>0.98140130000000003</v>
      </c>
      <c r="D162">
        <f>RC_3!D162</f>
        <v>0.98113119999999998</v>
      </c>
      <c r="F162" t="s">
        <v>6</v>
      </c>
      <c r="G162">
        <f>RC_1!E162</f>
        <v>0.9892514</v>
      </c>
      <c r="H162">
        <f>RC_2!E162</f>
        <v>0.99449359999999998</v>
      </c>
      <c r="I162">
        <f>RC_3!E162</f>
        <v>0.98570060000000004</v>
      </c>
      <c r="K162" t="s">
        <v>6</v>
      </c>
      <c r="L162">
        <f>RC_1!F162</f>
        <v>0.96344370000000001</v>
      </c>
      <c r="M162">
        <f>RC_2!F162</f>
        <v>0.97501490000000002</v>
      </c>
      <c r="N162">
        <f>RC_3!F162</f>
        <v>0.96011250000000004</v>
      </c>
      <c r="P162" t="s">
        <v>6</v>
      </c>
      <c r="Q162">
        <f>RC_1!G162</f>
        <v>0.92343200000000003</v>
      </c>
      <c r="R162">
        <f>RC_2!G162</f>
        <v>0.90028819999999998</v>
      </c>
      <c r="S162">
        <f>RC_3!G162</f>
        <v>0.89132579999999995</v>
      </c>
    </row>
    <row r="163" spans="1:19" x14ac:dyDescent="0.25">
      <c r="A163" t="s">
        <v>6</v>
      </c>
      <c r="B163">
        <f>RC_1!D163</f>
        <v>0.98976940000000002</v>
      </c>
      <c r="C163">
        <f>RC_2!D163</f>
        <v>0.9807884</v>
      </c>
      <c r="D163">
        <f>RC_3!D163</f>
        <v>0.98554189999999997</v>
      </c>
      <c r="F163" t="s">
        <v>6</v>
      </c>
      <c r="G163">
        <f>RC_1!E163</f>
        <v>0.99208689999999999</v>
      </c>
      <c r="H163">
        <f>RC_2!E163</f>
        <v>0.99259719999999996</v>
      </c>
      <c r="I163">
        <f>RC_3!E163</f>
        <v>0.98909380000000002</v>
      </c>
      <c r="K163" t="s">
        <v>6</v>
      </c>
      <c r="L163">
        <f>RC_1!F163</f>
        <v>0.97436670000000003</v>
      </c>
      <c r="M163">
        <f>RC_2!F163</f>
        <v>0.97528760000000003</v>
      </c>
      <c r="N163">
        <f>RC_3!F163</f>
        <v>0.95987710000000004</v>
      </c>
      <c r="P163" t="s">
        <v>6</v>
      </c>
      <c r="Q163">
        <f>RC_1!G163</f>
        <v>0.94334580000000001</v>
      </c>
      <c r="R163">
        <f>RC_2!G163</f>
        <v>0.90823750000000003</v>
      </c>
      <c r="S163">
        <f>RC_3!G163</f>
        <v>0.9009606</v>
      </c>
    </row>
    <row r="164" spans="1:19" x14ac:dyDescent="0.25">
      <c r="A164" t="s">
        <v>6</v>
      </c>
      <c r="B164">
        <f>RC_1!D164</f>
        <v>0.98690120000000003</v>
      </c>
      <c r="C164">
        <f>RC_2!D164</f>
        <v>0.98578209999999999</v>
      </c>
      <c r="D164">
        <f>RC_3!D164</f>
        <v>0.99116789999999999</v>
      </c>
      <c r="F164" t="s">
        <v>6</v>
      </c>
      <c r="G164">
        <f>RC_1!E164</f>
        <v>0.98916970000000004</v>
      </c>
      <c r="H164">
        <f>RC_2!E164</f>
        <v>0.99299499999999996</v>
      </c>
      <c r="I164">
        <f>RC_3!E164</f>
        <v>0.99061489999999996</v>
      </c>
      <c r="K164" t="s">
        <v>6</v>
      </c>
      <c r="L164">
        <f>RC_1!F164</f>
        <v>0.9547523</v>
      </c>
      <c r="M164">
        <f>RC_2!F164</f>
        <v>0.96634730000000002</v>
      </c>
      <c r="N164">
        <f>RC_3!F164</f>
        <v>0.97114730000000005</v>
      </c>
      <c r="P164" t="s">
        <v>6</v>
      </c>
      <c r="Q164">
        <f>RC_1!G164</f>
        <v>0.91041190000000005</v>
      </c>
      <c r="R164">
        <f>RC_2!G164</f>
        <v>0.9166474</v>
      </c>
      <c r="S164">
        <f>RC_3!G164</f>
        <v>0.9434823</v>
      </c>
    </row>
    <row r="165" spans="1:19" x14ac:dyDescent="0.25">
      <c r="A165" t="s">
        <v>6</v>
      </c>
      <c r="B165">
        <f>RC_1!D165</f>
        <v>0.9932491</v>
      </c>
      <c r="C165">
        <f>RC_2!D165</f>
        <v>0.98687119999999995</v>
      </c>
      <c r="D165">
        <f>RC_3!D165</f>
        <v>0.98857740000000005</v>
      </c>
      <c r="F165" t="s">
        <v>6</v>
      </c>
      <c r="G165">
        <f>RC_1!E165</f>
        <v>0.99046330000000005</v>
      </c>
      <c r="H165">
        <f>RC_2!E165</f>
        <v>0.99009270000000005</v>
      </c>
      <c r="I165">
        <f>RC_3!E165</f>
        <v>0.99221879999999996</v>
      </c>
      <c r="K165" t="s">
        <v>6</v>
      </c>
      <c r="L165">
        <f>RC_1!F165</f>
        <v>0.96254850000000003</v>
      </c>
      <c r="M165">
        <f>RC_2!F165</f>
        <v>0.96853469999999997</v>
      </c>
      <c r="N165">
        <f>RC_3!F165</f>
        <v>0.97511650000000005</v>
      </c>
      <c r="P165" t="s">
        <v>6</v>
      </c>
      <c r="Q165">
        <f>RC_1!G165</f>
        <v>0.94115479999999996</v>
      </c>
      <c r="R165">
        <f>RC_2!G165</f>
        <v>0.92317470000000001</v>
      </c>
      <c r="S165">
        <f>RC_3!G165</f>
        <v>0.92957829999999997</v>
      </c>
    </row>
    <row r="166" spans="1:19" x14ac:dyDescent="0.25">
      <c r="A166" t="s">
        <v>6</v>
      </c>
      <c r="B166">
        <f>RC_1!D166</f>
        <v>0.9909905</v>
      </c>
      <c r="C166">
        <f>RC_2!D166</f>
        <v>0.98788319999999996</v>
      </c>
      <c r="D166">
        <f>RC_3!D166</f>
        <v>0.99217650000000002</v>
      </c>
      <c r="F166" t="s">
        <v>6</v>
      </c>
      <c r="G166">
        <f>RC_1!E166</f>
        <v>0.99438400000000005</v>
      </c>
      <c r="H166">
        <f>RC_2!E166</f>
        <v>0.99409360000000002</v>
      </c>
      <c r="I166">
        <f>RC_3!E166</f>
        <v>0.99336159999999996</v>
      </c>
      <c r="K166" t="s">
        <v>6</v>
      </c>
      <c r="L166">
        <f>RC_1!F166</f>
        <v>0.97536800000000001</v>
      </c>
      <c r="M166">
        <f>RC_2!F166</f>
        <v>0.95447439999999995</v>
      </c>
      <c r="N166">
        <f>RC_3!F166</f>
        <v>0.96766209999999997</v>
      </c>
      <c r="P166" t="s">
        <v>6</v>
      </c>
      <c r="Q166">
        <f>RC_1!G166</f>
        <v>0.91141720000000004</v>
      </c>
      <c r="R166">
        <f>RC_2!G166</f>
        <v>0.87064330000000001</v>
      </c>
      <c r="S166">
        <f>RC_3!G166</f>
        <v>0.91850330000000002</v>
      </c>
    </row>
    <row r="167" spans="1:19" x14ac:dyDescent="0.25">
      <c r="A167" t="s">
        <v>6</v>
      </c>
      <c r="B167">
        <f>RC_1!D167</f>
        <v>0.99482769999999998</v>
      </c>
      <c r="C167">
        <f>RC_2!D167</f>
        <v>0.98250769999999998</v>
      </c>
      <c r="D167">
        <f>RC_3!D167</f>
        <v>0.99228959999999999</v>
      </c>
      <c r="F167" t="s">
        <v>6</v>
      </c>
      <c r="G167">
        <f>RC_1!E167</f>
        <v>0.99463990000000002</v>
      </c>
      <c r="H167">
        <f>RC_2!E167</f>
        <v>0.99543729999999997</v>
      </c>
      <c r="I167">
        <f>RC_3!E167</f>
        <v>0.99294530000000003</v>
      </c>
      <c r="K167" t="s">
        <v>6</v>
      </c>
      <c r="L167">
        <f>RC_1!F167</f>
        <v>0.96471700000000005</v>
      </c>
      <c r="M167">
        <f>RC_2!F167</f>
        <v>0.97133740000000002</v>
      </c>
      <c r="N167">
        <f>RC_3!F167</f>
        <v>0.96596210000000005</v>
      </c>
      <c r="P167" t="s">
        <v>6</v>
      </c>
      <c r="Q167">
        <f>RC_1!G167</f>
        <v>0.90508319999999998</v>
      </c>
      <c r="R167">
        <f>RC_2!G167</f>
        <v>0.8110695</v>
      </c>
      <c r="S167">
        <f>RC_3!G167</f>
        <v>0.88752580000000003</v>
      </c>
    </row>
    <row r="168" spans="1:19" x14ac:dyDescent="0.25">
      <c r="A168" t="s">
        <v>6</v>
      </c>
      <c r="B168">
        <f>RC_1!D168</f>
        <v>0.99510370000000004</v>
      </c>
      <c r="C168">
        <f>RC_2!D168</f>
        <v>0.98723289999999997</v>
      </c>
      <c r="D168">
        <f>RC_3!D168</f>
        <v>0.99382979999999999</v>
      </c>
      <c r="F168" t="s">
        <v>6</v>
      </c>
      <c r="G168">
        <f>RC_1!E168</f>
        <v>0.99597329999999995</v>
      </c>
      <c r="H168">
        <f>RC_2!E168</f>
        <v>0.99563679999999999</v>
      </c>
      <c r="I168">
        <f>RC_3!E168</f>
        <v>0.99482079999999995</v>
      </c>
      <c r="K168" t="s">
        <v>6</v>
      </c>
      <c r="L168">
        <f>RC_1!F168</f>
        <v>0.96820399999999995</v>
      </c>
      <c r="M168">
        <f>RC_2!F168</f>
        <v>0.96386709999999998</v>
      </c>
      <c r="N168">
        <f>RC_3!F168</f>
        <v>0.965777</v>
      </c>
      <c r="P168" t="s">
        <v>6</v>
      </c>
      <c r="Q168">
        <f>RC_1!G168</f>
        <v>0.91400769999999998</v>
      </c>
      <c r="R168">
        <f>RC_2!G168</f>
        <v>0.84769740000000005</v>
      </c>
      <c r="S168">
        <f>RC_3!G168</f>
        <v>0.90542020000000001</v>
      </c>
    </row>
    <row r="169" spans="1:19" x14ac:dyDescent="0.25">
      <c r="A169" t="s">
        <v>6</v>
      </c>
      <c r="B169">
        <f>RC_1!D169</f>
        <v>0.99693310000000002</v>
      </c>
      <c r="C169">
        <f>RC_2!D169</f>
        <v>0.99397139999999995</v>
      </c>
      <c r="D169">
        <f>RC_3!D169</f>
        <v>0.99027560000000003</v>
      </c>
      <c r="F169" t="s">
        <v>6</v>
      </c>
      <c r="G169">
        <f>RC_1!E169</f>
        <v>0.9959114</v>
      </c>
      <c r="H169">
        <f>RC_2!E169</f>
        <v>0.99577130000000003</v>
      </c>
      <c r="I169">
        <f>RC_3!E169</f>
        <v>0.99487150000000002</v>
      </c>
      <c r="K169" t="s">
        <v>6</v>
      </c>
      <c r="L169">
        <f>RC_1!F169</f>
        <v>0.9751436</v>
      </c>
      <c r="M169">
        <f>RC_2!F169</f>
        <v>0.97395609999999999</v>
      </c>
      <c r="N169">
        <f>RC_3!F169</f>
        <v>0.96502589999999999</v>
      </c>
      <c r="P169" t="s">
        <v>6</v>
      </c>
      <c r="Q169">
        <f>RC_1!G169</f>
        <v>0.94341129999999995</v>
      </c>
      <c r="R169">
        <f>RC_2!G169</f>
        <v>0.91917910000000003</v>
      </c>
      <c r="S169">
        <f>RC_3!G169</f>
        <v>0.86977740000000003</v>
      </c>
    </row>
    <row r="170" spans="1:19" x14ac:dyDescent="0.25">
      <c r="A170" t="s">
        <v>6</v>
      </c>
      <c r="B170">
        <f>RC_1!D170</f>
        <v>0.99483080000000002</v>
      </c>
      <c r="C170">
        <f>RC_2!D170</f>
        <v>0.99280120000000005</v>
      </c>
      <c r="D170">
        <f>RC_3!D170</f>
        <v>0.98601799999999995</v>
      </c>
      <c r="F170" t="s">
        <v>6</v>
      </c>
      <c r="G170">
        <f>RC_1!E170</f>
        <v>0.99469350000000001</v>
      </c>
      <c r="H170">
        <f>RC_2!E170</f>
        <v>0.99635110000000005</v>
      </c>
      <c r="I170">
        <f>RC_3!E170</f>
        <v>0.99513479999999999</v>
      </c>
      <c r="K170" t="s">
        <v>6</v>
      </c>
      <c r="L170">
        <f>RC_1!F170</f>
        <v>0.97350840000000005</v>
      </c>
      <c r="M170">
        <f>RC_2!F170</f>
        <v>0.96942819999999996</v>
      </c>
      <c r="N170">
        <f>RC_3!F170</f>
        <v>0.96753750000000005</v>
      </c>
      <c r="P170" t="s">
        <v>6</v>
      </c>
      <c r="Q170">
        <f>RC_1!G170</f>
        <v>0.92752250000000003</v>
      </c>
      <c r="R170">
        <f>RC_2!G170</f>
        <v>0.89743419999999996</v>
      </c>
      <c r="S170">
        <f>RC_3!G170</f>
        <v>0.83855389999999996</v>
      </c>
    </row>
    <row r="171" spans="1:19" x14ac:dyDescent="0.25">
      <c r="A171" t="s">
        <v>6</v>
      </c>
      <c r="B171">
        <f>RC_1!D171</f>
        <v>0.99123620000000001</v>
      </c>
      <c r="C171">
        <f>RC_2!D171</f>
        <v>0.99375290000000005</v>
      </c>
      <c r="D171">
        <f>RC_3!D171</f>
        <v>0.99300600000000006</v>
      </c>
      <c r="F171" t="s">
        <v>6</v>
      </c>
      <c r="G171">
        <f>RC_1!E171</f>
        <v>0.99473239999999996</v>
      </c>
      <c r="H171">
        <f>RC_2!E171</f>
        <v>0.99641769999999996</v>
      </c>
      <c r="I171">
        <f>RC_3!E171</f>
        <v>0.99352739999999995</v>
      </c>
      <c r="K171" t="s">
        <v>6</v>
      </c>
      <c r="L171">
        <f>RC_1!F171</f>
        <v>0.97116829999999998</v>
      </c>
      <c r="M171">
        <f>RC_2!F171</f>
        <v>0.96622479999999999</v>
      </c>
      <c r="N171">
        <f>RC_3!F171</f>
        <v>0.95601440000000004</v>
      </c>
      <c r="P171" t="s">
        <v>6</v>
      </c>
      <c r="Q171">
        <f>RC_1!G171</f>
        <v>0.84530740000000004</v>
      </c>
      <c r="R171">
        <f>RC_2!G171</f>
        <v>0.87490710000000005</v>
      </c>
      <c r="S171">
        <f>RC_3!G171</f>
        <v>0.84969939999999999</v>
      </c>
    </row>
    <row r="172" spans="1:19" x14ac:dyDescent="0.25">
      <c r="A172" t="s">
        <v>6</v>
      </c>
      <c r="B172">
        <f>RC_1!D172</f>
        <v>0.99247110000000005</v>
      </c>
      <c r="C172">
        <f>RC_2!D172</f>
        <v>0.9915813</v>
      </c>
      <c r="D172">
        <f>RC_3!D172</f>
        <v>0.99382289999999995</v>
      </c>
      <c r="F172" t="s">
        <v>6</v>
      </c>
      <c r="G172">
        <f>RC_1!E172</f>
        <v>0.99445289999999997</v>
      </c>
      <c r="H172">
        <f>RC_2!E172</f>
        <v>0.99497409999999997</v>
      </c>
      <c r="I172">
        <f>RC_3!E172</f>
        <v>0.9938418</v>
      </c>
      <c r="K172" t="s">
        <v>6</v>
      </c>
      <c r="L172">
        <f>RC_1!F172</f>
        <v>0.96608769999999999</v>
      </c>
      <c r="M172">
        <f>RC_2!F172</f>
        <v>0.961283</v>
      </c>
      <c r="N172">
        <f>RC_3!F172</f>
        <v>0.95491090000000001</v>
      </c>
      <c r="P172" t="s">
        <v>6</v>
      </c>
      <c r="Q172">
        <f>RC_1!G172</f>
        <v>0.87960490000000002</v>
      </c>
      <c r="R172">
        <f>RC_2!G172</f>
        <v>0.8792913</v>
      </c>
      <c r="S172">
        <f>RC_3!G172</f>
        <v>0.87550649999999997</v>
      </c>
    </row>
    <row r="173" spans="1:19" x14ac:dyDescent="0.25">
      <c r="A173" t="s">
        <v>6</v>
      </c>
      <c r="B173">
        <f>RC_1!D173</f>
        <v>0.98683080000000001</v>
      </c>
      <c r="C173">
        <f>RC_2!D173</f>
        <v>0.97199639999999998</v>
      </c>
      <c r="D173">
        <f>RC_3!D173</f>
        <v>0.97197080000000002</v>
      </c>
      <c r="F173" t="s">
        <v>6</v>
      </c>
      <c r="G173">
        <f>RC_1!E173</f>
        <v>0.99736659999999999</v>
      </c>
      <c r="H173">
        <f>RC_2!E173</f>
        <v>0.99680480000000005</v>
      </c>
      <c r="I173">
        <f>RC_3!E173</f>
        <v>0.99635059999999998</v>
      </c>
      <c r="K173" t="s">
        <v>6</v>
      </c>
      <c r="L173">
        <f>RC_1!F173</f>
        <v>0.97092319999999999</v>
      </c>
      <c r="M173">
        <f>RC_2!F173</f>
        <v>0.97443939999999996</v>
      </c>
      <c r="N173">
        <f>RC_3!F173</f>
        <v>0.97247539999999999</v>
      </c>
      <c r="P173" t="s">
        <v>6</v>
      </c>
      <c r="Q173">
        <f>RC_1!G173</f>
        <v>0.92085989999999995</v>
      </c>
      <c r="R173">
        <f>RC_2!G173</f>
        <v>0.87899570000000005</v>
      </c>
      <c r="S173">
        <f>RC_3!G173</f>
        <v>0.88463360000000002</v>
      </c>
    </row>
    <row r="174" spans="1:19" x14ac:dyDescent="0.25">
      <c r="A174" t="s">
        <v>6</v>
      </c>
      <c r="B174">
        <f>RC_1!D174</f>
        <v>0.98677959999999998</v>
      </c>
      <c r="C174">
        <f>RC_2!D174</f>
        <v>0.98609570000000002</v>
      </c>
      <c r="D174">
        <f>RC_3!D174</f>
        <v>0.98501070000000002</v>
      </c>
      <c r="F174" t="s">
        <v>6</v>
      </c>
      <c r="G174">
        <f>RC_1!E174</f>
        <v>0.99558179999999996</v>
      </c>
      <c r="H174">
        <f>RC_2!E174</f>
        <v>0.9954636</v>
      </c>
      <c r="I174">
        <f>RC_3!E174</f>
        <v>0.99631199999999998</v>
      </c>
      <c r="K174" t="s">
        <v>6</v>
      </c>
      <c r="L174">
        <f>RC_1!F174</f>
        <v>0.9669335</v>
      </c>
      <c r="M174">
        <f>RC_2!F174</f>
        <v>0.96970849999999997</v>
      </c>
      <c r="N174">
        <f>RC_3!F174</f>
        <v>0.96601320000000002</v>
      </c>
      <c r="P174" t="s">
        <v>6</v>
      </c>
      <c r="Q174">
        <f>RC_1!G174</f>
        <v>0.93190419999999996</v>
      </c>
      <c r="R174">
        <f>RC_2!G174</f>
        <v>0.93806339999999999</v>
      </c>
      <c r="S174">
        <f>RC_3!G174</f>
        <v>0.92725420000000003</v>
      </c>
    </row>
    <row r="175" spans="1:19" x14ac:dyDescent="0.25">
      <c r="A175" t="s">
        <v>6</v>
      </c>
      <c r="B175">
        <f>RC_1!D175</f>
        <v>0.98996850000000003</v>
      </c>
      <c r="C175">
        <f>RC_2!D175</f>
        <v>0.97702650000000002</v>
      </c>
      <c r="D175">
        <f>RC_3!D175</f>
        <v>0.98649849999999994</v>
      </c>
      <c r="F175" t="s">
        <v>6</v>
      </c>
      <c r="G175">
        <f>RC_1!E175</f>
        <v>0.99565809999999999</v>
      </c>
      <c r="H175">
        <f>RC_2!E175</f>
        <v>0.99327489999999996</v>
      </c>
      <c r="I175">
        <f>RC_3!E175</f>
        <v>0.99542560000000002</v>
      </c>
      <c r="K175" t="s">
        <v>6</v>
      </c>
      <c r="L175">
        <f>RC_1!F175</f>
        <v>0.97191209999999995</v>
      </c>
      <c r="M175">
        <f>RC_2!F175</f>
        <v>0.96414440000000001</v>
      </c>
      <c r="N175">
        <f>RC_3!F175</f>
        <v>0.96882089999999998</v>
      </c>
      <c r="P175" t="s">
        <v>6</v>
      </c>
      <c r="Q175">
        <f>RC_1!G175</f>
        <v>0.93609299999999995</v>
      </c>
      <c r="R175">
        <f>RC_2!G175</f>
        <v>0.87408249999999998</v>
      </c>
      <c r="S175">
        <f>RC_3!G175</f>
        <v>0.91335840000000001</v>
      </c>
    </row>
    <row r="176" spans="1:19" x14ac:dyDescent="0.25">
      <c r="A176" t="s">
        <v>6</v>
      </c>
      <c r="B176">
        <f>RC_1!D176</f>
        <v>0.99567070000000002</v>
      </c>
      <c r="C176">
        <f>RC_2!D176</f>
        <v>0.98368750000000005</v>
      </c>
      <c r="D176">
        <f>RC_3!D176</f>
        <v>0.99148309999999995</v>
      </c>
      <c r="F176" t="s">
        <v>6</v>
      </c>
      <c r="G176">
        <f>RC_1!E176</f>
        <v>0.99453729999999996</v>
      </c>
      <c r="H176">
        <f>RC_2!E176</f>
        <v>0.99580190000000002</v>
      </c>
      <c r="I176">
        <f>RC_3!E176</f>
        <v>0.99444500000000002</v>
      </c>
      <c r="K176" t="s">
        <v>6</v>
      </c>
      <c r="L176">
        <f>RC_1!F176</f>
        <v>0.96929310000000002</v>
      </c>
      <c r="M176">
        <f>RC_2!F176</f>
        <v>0.97630439999999996</v>
      </c>
      <c r="N176">
        <f>RC_3!F176</f>
        <v>0.96601380000000003</v>
      </c>
      <c r="P176" t="s">
        <v>6</v>
      </c>
      <c r="Q176">
        <f>RC_1!G176</f>
        <v>0.92478830000000001</v>
      </c>
      <c r="R176">
        <f>RC_2!G176</f>
        <v>0.83655040000000003</v>
      </c>
      <c r="S176">
        <f>RC_3!G176</f>
        <v>0.88869949999999998</v>
      </c>
    </row>
    <row r="177" spans="1:19" x14ac:dyDescent="0.25">
      <c r="A177" t="s">
        <v>6</v>
      </c>
      <c r="B177">
        <f>RC_1!D177</f>
        <v>0.99439259999999996</v>
      </c>
      <c r="C177">
        <f>RC_2!D177</f>
        <v>0.99127639999999995</v>
      </c>
      <c r="D177">
        <f>RC_3!D177</f>
        <v>0.98931219999999997</v>
      </c>
      <c r="F177" t="s">
        <v>6</v>
      </c>
      <c r="G177">
        <f>RC_1!E177</f>
        <v>0.99673270000000003</v>
      </c>
      <c r="H177">
        <f>RC_2!E177</f>
        <v>0.99371759999999998</v>
      </c>
      <c r="I177">
        <f>RC_3!E177</f>
        <v>0.99521340000000003</v>
      </c>
      <c r="K177" t="s">
        <v>6</v>
      </c>
      <c r="L177">
        <f>RC_1!F177</f>
        <v>0.98209789999999997</v>
      </c>
      <c r="M177">
        <f>RC_2!F177</f>
        <v>0.95643310000000004</v>
      </c>
      <c r="N177">
        <f>RC_3!F177</f>
        <v>0.97152119999999997</v>
      </c>
      <c r="P177" t="s">
        <v>6</v>
      </c>
      <c r="Q177">
        <f>RC_1!G177</f>
        <v>0.92832809999999999</v>
      </c>
      <c r="R177">
        <f>RC_2!G177</f>
        <v>0.8594965</v>
      </c>
      <c r="S177">
        <f>RC_3!G177</f>
        <v>0.8809707</v>
      </c>
    </row>
    <row r="178" spans="1:19" x14ac:dyDescent="0.25">
      <c r="A178" t="s">
        <v>6</v>
      </c>
      <c r="B178">
        <f>RC_1!D178</f>
        <v>0.9950698</v>
      </c>
      <c r="C178">
        <f>RC_2!D178</f>
        <v>0.98681209999999997</v>
      </c>
      <c r="D178">
        <f>RC_3!D178</f>
        <v>0.98926639999999999</v>
      </c>
      <c r="F178" t="s">
        <v>6</v>
      </c>
      <c r="G178">
        <f>RC_1!E178</f>
        <v>0.99567000000000005</v>
      </c>
      <c r="H178">
        <f>RC_2!E178</f>
        <v>0.99418439999999997</v>
      </c>
      <c r="I178">
        <f>RC_3!E178</f>
        <v>0.99424449999999998</v>
      </c>
      <c r="K178" t="s">
        <v>6</v>
      </c>
      <c r="L178">
        <f>RC_1!F178</f>
        <v>0.96689190000000003</v>
      </c>
      <c r="M178">
        <f>RC_2!F178</f>
        <v>0.9612484</v>
      </c>
      <c r="N178">
        <f>RC_3!F178</f>
        <v>0.95149430000000002</v>
      </c>
      <c r="P178" t="s">
        <v>6</v>
      </c>
      <c r="Q178">
        <f>RC_1!G178</f>
        <v>0.90682649999999998</v>
      </c>
      <c r="R178">
        <f>RC_2!G178</f>
        <v>0.83715320000000004</v>
      </c>
      <c r="S178">
        <f>RC_3!G178</f>
        <v>0.82928990000000002</v>
      </c>
    </row>
    <row r="179" spans="1:19" x14ac:dyDescent="0.25">
      <c r="A179" t="s">
        <v>6</v>
      </c>
      <c r="B179">
        <f>RC_1!D179</f>
        <v>0.97502310000000003</v>
      </c>
      <c r="C179">
        <f>RC_2!D179</f>
        <v>0.97882190000000002</v>
      </c>
      <c r="D179">
        <f>RC_3!D179</f>
        <v>0.96538500000000005</v>
      </c>
      <c r="F179" t="s">
        <v>6</v>
      </c>
      <c r="G179">
        <f>RC_1!E179</f>
        <v>0.99722219999999995</v>
      </c>
      <c r="H179">
        <f>RC_2!E179</f>
        <v>0.99504590000000004</v>
      </c>
      <c r="I179">
        <f>RC_3!E179</f>
        <v>0.99497780000000002</v>
      </c>
      <c r="K179" t="s">
        <v>6</v>
      </c>
      <c r="L179">
        <f>RC_1!F179</f>
        <v>0.97961370000000003</v>
      </c>
      <c r="M179">
        <f>RC_2!F179</f>
        <v>0.96905739999999996</v>
      </c>
      <c r="N179">
        <f>RC_3!F179</f>
        <v>0.96242589999999995</v>
      </c>
      <c r="P179" t="s">
        <v>6</v>
      </c>
      <c r="Q179">
        <f>RC_1!G179</f>
        <v>0.9409961</v>
      </c>
      <c r="R179">
        <f>RC_2!G179</f>
        <v>0.84087029999999996</v>
      </c>
      <c r="S179">
        <f>RC_3!G179</f>
        <v>0.85410569999999997</v>
      </c>
    </row>
    <row r="180" spans="1:19" x14ac:dyDescent="0.25">
      <c r="A180" t="s">
        <v>6</v>
      </c>
      <c r="B180">
        <f>RC_1!D180</f>
        <v>0.96138900000000005</v>
      </c>
      <c r="C180">
        <f>RC_2!D180</f>
        <v>0.9709951</v>
      </c>
      <c r="D180">
        <f>RC_3!D180</f>
        <v>0.92172030000000005</v>
      </c>
      <c r="F180" t="s">
        <v>6</v>
      </c>
      <c r="G180">
        <f>RC_1!E180</f>
        <v>0.99636829999999998</v>
      </c>
      <c r="H180">
        <f>RC_2!E180</f>
        <v>0.99497239999999998</v>
      </c>
      <c r="I180">
        <f>RC_3!E180</f>
        <v>0.99578180000000005</v>
      </c>
      <c r="K180" t="s">
        <v>6</v>
      </c>
      <c r="L180">
        <f>RC_1!F180</f>
        <v>0.97515649999999998</v>
      </c>
      <c r="M180">
        <f>RC_2!F180</f>
        <v>0.96396150000000003</v>
      </c>
      <c r="N180">
        <f>RC_3!F180</f>
        <v>0.96690480000000001</v>
      </c>
      <c r="P180" t="s">
        <v>6</v>
      </c>
      <c r="Q180">
        <f>RC_1!G180</f>
        <v>0.90035600000000005</v>
      </c>
      <c r="R180">
        <f>RC_2!G180</f>
        <v>0.9102306</v>
      </c>
      <c r="S180">
        <f>RC_3!G180</f>
        <v>0.80608539999999995</v>
      </c>
    </row>
    <row r="181" spans="1:19" x14ac:dyDescent="0.25">
      <c r="A181" t="s">
        <v>6</v>
      </c>
      <c r="B181">
        <f>RC_1!D181</f>
        <v>0.97807100000000002</v>
      </c>
      <c r="C181">
        <f>RC_2!D181</f>
        <v>0.94564919999999997</v>
      </c>
      <c r="D181">
        <f>RC_3!D181</f>
        <v>0.95446690000000001</v>
      </c>
      <c r="F181" t="s">
        <v>6</v>
      </c>
      <c r="G181">
        <f>RC_1!E181</f>
        <v>0.99664129999999995</v>
      </c>
      <c r="H181">
        <f>RC_2!E181</f>
        <v>0.99474430000000003</v>
      </c>
      <c r="I181">
        <f>RC_3!E181</f>
        <v>0.99417109999999997</v>
      </c>
      <c r="K181" t="s">
        <v>6</v>
      </c>
      <c r="L181">
        <f>RC_1!F181</f>
        <v>0.98128760000000004</v>
      </c>
      <c r="M181">
        <f>RC_2!F181</f>
        <v>0.96012059999999999</v>
      </c>
      <c r="N181">
        <f>RC_3!F181</f>
        <v>0.94661530000000005</v>
      </c>
      <c r="P181" t="s">
        <v>6</v>
      </c>
      <c r="Q181">
        <f>RC_1!G181</f>
        <v>0.93497169999999996</v>
      </c>
      <c r="R181">
        <f>RC_2!G181</f>
        <v>0.8353351</v>
      </c>
      <c r="S181">
        <f>RC_3!G181</f>
        <v>0.81641699999999995</v>
      </c>
    </row>
    <row r="182" spans="1:19" x14ac:dyDescent="0.25">
      <c r="A182" t="s">
        <v>5</v>
      </c>
      <c r="B182">
        <f>EO_1!D2</f>
        <v>0.97578730000000002</v>
      </c>
      <c r="C182">
        <f>EO_2!D2</f>
        <v>0.97458089999999997</v>
      </c>
      <c r="D182">
        <f>EO_3!D2</f>
        <v>0.96886360000000005</v>
      </c>
      <c r="F182" t="s">
        <v>5</v>
      </c>
      <c r="G182">
        <f>EO_1!E2</f>
        <v>0.99500529999999998</v>
      </c>
      <c r="H182">
        <f>EO_2!E2</f>
        <v>0.99339619999999995</v>
      </c>
      <c r="I182">
        <f>EO_3!E2</f>
        <v>0.99186839999999998</v>
      </c>
      <c r="K182" t="s">
        <v>5</v>
      </c>
      <c r="L182">
        <f>EO_1!F2</f>
        <v>0.98025340000000005</v>
      </c>
      <c r="M182">
        <f>EO_2!F2</f>
        <v>0.97380299999999997</v>
      </c>
      <c r="N182">
        <f>EO_3!F2</f>
        <v>0.7713506</v>
      </c>
      <c r="P182" t="s">
        <v>5</v>
      </c>
      <c r="Q182">
        <f>EO_1!G2</f>
        <v>0.9497525</v>
      </c>
      <c r="R182">
        <f>EO_2!G2</f>
        <v>0.941469</v>
      </c>
      <c r="S182">
        <f>EO_3!G2</f>
        <v>0.74795009999999995</v>
      </c>
    </row>
    <row r="183" spans="1:19" x14ac:dyDescent="0.25">
      <c r="A183" t="s">
        <v>5</v>
      </c>
      <c r="B183">
        <f>EO_1!D3</f>
        <v>0.97519800000000001</v>
      </c>
      <c r="C183">
        <f>EO_2!D3</f>
        <v>0.95994469999999998</v>
      </c>
      <c r="D183">
        <f>EO_3!D3</f>
        <v>0.96152789999999999</v>
      </c>
      <c r="F183" t="s">
        <v>5</v>
      </c>
      <c r="G183">
        <f>EO_1!E3</f>
        <v>0.9950601</v>
      </c>
      <c r="H183">
        <f>EO_2!E3</f>
        <v>0.99590769999999995</v>
      </c>
      <c r="I183">
        <f>EO_3!E3</f>
        <v>0.99188540000000003</v>
      </c>
      <c r="K183" t="s">
        <v>5</v>
      </c>
      <c r="L183">
        <f>EO_1!F3</f>
        <v>0.967248</v>
      </c>
      <c r="M183">
        <f>EO_2!F3</f>
        <v>0.97366710000000001</v>
      </c>
      <c r="N183">
        <f>EO_3!F3</f>
        <v>0.74344100000000002</v>
      </c>
      <c r="P183" t="s">
        <v>5</v>
      </c>
      <c r="Q183">
        <f>EO_1!G3</f>
        <v>0.93864340000000002</v>
      </c>
      <c r="R183">
        <f>EO_2!G3</f>
        <v>0.91320409999999996</v>
      </c>
      <c r="S183">
        <f>EO_3!G3</f>
        <v>0.7263307</v>
      </c>
    </row>
    <row r="184" spans="1:19" x14ac:dyDescent="0.25">
      <c r="A184" t="s">
        <v>5</v>
      </c>
      <c r="B184">
        <f>EO_1!D4</f>
        <v>0.97708459999999997</v>
      </c>
      <c r="C184">
        <f>EO_2!D4</f>
        <v>0.97196899999999997</v>
      </c>
      <c r="D184">
        <f>EO_3!D4</f>
        <v>0.9562602</v>
      </c>
      <c r="F184" t="s">
        <v>5</v>
      </c>
      <c r="G184">
        <f>EO_1!E4</f>
        <v>0.9956296</v>
      </c>
      <c r="H184">
        <f>EO_2!E4</f>
        <v>0.99723039999999996</v>
      </c>
      <c r="I184">
        <f>EO_3!E4</f>
        <v>0.99144129999999997</v>
      </c>
      <c r="K184" t="s">
        <v>5</v>
      </c>
      <c r="L184">
        <f>EO_1!F4</f>
        <v>0.96549300000000005</v>
      </c>
      <c r="M184">
        <f>EO_2!F4</f>
        <v>0.98160700000000001</v>
      </c>
      <c r="N184">
        <f>EO_3!F4</f>
        <v>0.96885639999999995</v>
      </c>
      <c r="P184" t="s">
        <v>5</v>
      </c>
      <c r="Q184">
        <f>EO_1!G4</f>
        <v>0.93888079999999996</v>
      </c>
      <c r="R184">
        <f>EO_2!G4</f>
        <v>0.93844570000000005</v>
      </c>
      <c r="S184">
        <f>EO_3!G4</f>
        <v>0.89791449999999995</v>
      </c>
    </row>
    <row r="185" spans="1:19" x14ac:dyDescent="0.25">
      <c r="A185" t="s">
        <v>5</v>
      </c>
      <c r="B185">
        <f>EO_1!D5</f>
        <v>0.97535249999999996</v>
      </c>
      <c r="C185">
        <f>EO_2!D5</f>
        <v>0.95017569999999996</v>
      </c>
      <c r="D185">
        <f>EO_3!D5</f>
        <v>0.93462829999999997</v>
      </c>
      <c r="F185" t="s">
        <v>5</v>
      </c>
      <c r="G185">
        <f>EO_1!E5</f>
        <v>0.99542920000000001</v>
      </c>
      <c r="H185">
        <f>EO_2!E5</f>
        <v>0.9911044</v>
      </c>
      <c r="I185">
        <f>EO_3!E5</f>
        <v>0.99342730000000001</v>
      </c>
      <c r="K185" t="s">
        <v>5</v>
      </c>
      <c r="L185">
        <f>EO_1!F5</f>
        <v>0.96854070000000003</v>
      </c>
      <c r="M185">
        <f>EO_2!F5</f>
        <v>0.96621420000000002</v>
      </c>
      <c r="N185">
        <f>EO_3!F5</f>
        <v>0.97170480000000004</v>
      </c>
      <c r="P185" t="s">
        <v>5</v>
      </c>
      <c r="Q185">
        <f>EO_1!G5</f>
        <v>0.94104929999999998</v>
      </c>
      <c r="R185">
        <f>EO_2!G5</f>
        <v>0.90058320000000003</v>
      </c>
      <c r="S185">
        <f>EO_3!G5</f>
        <v>0.85423199999999999</v>
      </c>
    </row>
    <row r="186" spans="1:19" x14ac:dyDescent="0.25">
      <c r="A186" t="s">
        <v>5</v>
      </c>
      <c r="B186">
        <f>EO_1!D6</f>
        <v>0.95255869999999998</v>
      </c>
      <c r="C186">
        <f>EO_2!D6</f>
        <v>0.94005070000000002</v>
      </c>
      <c r="D186">
        <f>EO_3!D6</f>
        <v>0.95805580000000001</v>
      </c>
      <c r="F186" t="s">
        <v>5</v>
      </c>
      <c r="G186">
        <f>EO_1!E6</f>
        <v>0.99152530000000005</v>
      </c>
      <c r="H186">
        <f>EO_2!E6</f>
        <v>0.99387720000000002</v>
      </c>
      <c r="I186">
        <f>EO_3!E6</f>
        <v>0.98605109999999996</v>
      </c>
      <c r="K186" t="s">
        <v>5</v>
      </c>
      <c r="L186">
        <f>EO_1!F6</f>
        <v>0.96251359999999997</v>
      </c>
      <c r="M186">
        <f>EO_2!F6</f>
        <v>0.96407880000000001</v>
      </c>
      <c r="N186">
        <f>EO_3!F6</f>
        <v>0.94338290000000002</v>
      </c>
      <c r="P186" t="s">
        <v>5</v>
      </c>
      <c r="Q186">
        <f>EO_1!G6</f>
        <v>0.88999099999999998</v>
      </c>
      <c r="R186">
        <f>EO_2!G6</f>
        <v>0.81196190000000001</v>
      </c>
      <c r="S186">
        <f>EO_3!G6</f>
        <v>0.77045699999999995</v>
      </c>
    </row>
    <row r="187" spans="1:19" x14ac:dyDescent="0.25">
      <c r="A187" t="s">
        <v>5</v>
      </c>
      <c r="B187">
        <f>EO_1!D7</f>
        <v>0.97052760000000005</v>
      </c>
      <c r="C187">
        <f>EO_2!D7</f>
        <v>0.96100699999999994</v>
      </c>
      <c r="D187">
        <f>EO_3!D7</f>
        <v>0.98118430000000001</v>
      </c>
      <c r="F187" t="s">
        <v>5</v>
      </c>
      <c r="G187">
        <f>EO_1!E7</f>
        <v>0.99285429999999997</v>
      </c>
      <c r="H187">
        <f>EO_2!E7</f>
        <v>0.99177119999999996</v>
      </c>
      <c r="I187">
        <f>EO_3!E7</f>
        <v>0.98756849999999996</v>
      </c>
      <c r="K187" t="s">
        <v>5</v>
      </c>
      <c r="L187">
        <f>EO_1!F7</f>
        <v>0.97132430000000003</v>
      </c>
      <c r="M187">
        <f>EO_2!F7</f>
        <v>0.96300759999999996</v>
      </c>
      <c r="N187">
        <f>EO_3!F7</f>
        <v>0.95416109999999998</v>
      </c>
      <c r="P187" t="s">
        <v>5</v>
      </c>
      <c r="Q187">
        <f>EO_1!G7</f>
        <v>0.91285369999999999</v>
      </c>
      <c r="R187">
        <f>EO_2!G7</f>
        <v>0.86242940000000001</v>
      </c>
      <c r="S187">
        <f>EO_3!G7</f>
        <v>0.88494859999999997</v>
      </c>
    </row>
    <row r="188" spans="1:19" x14ac:dyDescent="0.25">
      <c r="A188" t="s">
        <v>5</v>
      </c>
      <c r="B188">
        <f>EO_1!D8</f>
        <v>0.98342580000000002</v>
      </c>
      <c r="C188">
        <f>EO_2!D8</f>
        <v>0.97902489999999998</v>
      </c>
      <c r="D188">
        <f>EO_3!D8</f>
        <v>0.94852890000000001</v>
      </c>
      <c r="F188" t="s">
        <v>5</v>
      </c>
      <c r="G188">
        <f>EO_1!E8</f>
        <v>0.99188900000000002</v>
      </c>
      <c r="H188">
        <f>EO_2!E8</f>
        <v>0.99026069999999999</v>
      </c>
      <c r="I188">
        <f>EO_3!E8</f>
        <v>0.98634040000000001</v>
      </c>
      <c r="K188" t="s">
        <v>5</v>
      </c>
      <c r="L188">
        <f>EO_1!F8</f>
        <v>0.95344450000000003</v>
      </c>
      <c r="M188">
        <f>EO_2!F8</f>
        <v>0.96501820000000005</v>
      </c>
      <c r="N188">
        <f>EO_3!F8</f>
        <v>0.93425899999999995</v>
      </c>
      <c r="P188" t="s">
        <v>5</v>
      </c>
      <c r="Q188">
        <f>EO_1!G8</f>
        <v>0.91940290000000002</v>
      </c>
      <c r="R188">
        <f>EO_2!G8</f>
        <v>0.91397490000000003</v>
      </c>
      <c r="S188">
        <f>EO_3!G8</f>
        <v>0.73437240000000004</v>
      </c>
    </row>
    <row r="189" spans="1:19" x14ac:dyDescent="0.25">
      <c r="A189" t="s">
        <v>5</v>
      </c>
      <c r="B189">
        <f>EO_1!D9</f>
        <v>0.97118769999999999</v>
      </c>
      <c r="C189">
        <f>EO_2!D9</f>
        <v>0.95765319999999998</v>
      </c>
      <c r="D189">
        <f>EO_3!D9</f>
        <v>0.97644520000000001</v>
      </c>
      <c r="F189" t="s">
        <v>5</v>
      </c>
      <c r="G189">
        <f>EO_1!E9</f>
        <v>0.99263760000000001</v>
      </c>
      <c r="H189">
        <f>EO_2!E9</f>
        <v>0.99093100000000001</v>
      </c>
      <c r="I189">
        <f>EO_3!E9</f>
        <v>0.99048449999999999</v>
      </c>
      <c r="K189" t="s">
        <v>5</v>
      </c>
      <c r="L189">
        <f>EO_1!F9</f>
        <v>0.97057550000000004</v>
      </c>
      <c r="M189">
        <f>EO_2!F9</f>
        <v>0.96081220000000001</v>
      </c>
      <c r="N189">
        <f>EO_3!F9</f>
        <v>0.95242539999999998</v>
      </c>
      <c r="P189" t="s">
        <v>5</v>
      </c>
      <c r="Q189">
        <f>EO_1!G9</f>
        <v>0.9158075</v>
      </c>
      <c r="R189">
        <f>EO_2!G9</f>
        <v>0.78270229999999996</v>
      </c>
      <c r="S189">
        <f>EO_3!G9</f>
        <v>0.86026979999999997</v>
      </c>
    </row>
    <row r="190" spans="1:19" x14ac:dyDescent="0.25">
      <c r="A190" t="s">
        <v>5</v>
      </c>
      <c r="B190">
        <f>EO_1!D10</f>
        <v>0.91773760000000004</v>
      </c>
      <c r="C190">
        <f>EO_2!D10</f>
        <v>0.94501400000000002</v>
      </c>
      <c r="D190">
        <f>EO_3!D10</f>
        <v>0.96279840000000005</v>
      </c>
      <c r="F190" t="s">
        <v>5</v>
      </c>
      <c r="G190">
        <f>EO_1!E10</f>
        <v>0.99317929999999999</v>
      </c>
      <c r="H190">
        <f>EO_2!E10</f>
        <v>0.9926893</v>
      </c>
      <c r="I190">
        <f>EO_3!E10</f>
        <v>0.99046940000000006</v>
      </c>
      <c r="K190" t="s">
        <v>5</v>
      </c>
      <c r="L190">
        <f>EO_1!F10</f>
        <v>0.97213760000000005</v>
      </c>
      <c r="M190">
        <f>EO_2!F10</f>
        <v>0.97335179999999999</v>
      </c>
      <c r="N190">
        <f>EO_3!F10</f>
        <v>0.94336620000000004</v>
      </c>
      <c r="P190" t="s">
        <v>5</v>
      </c>
      <c r="Q190">
        <f>EO_1!G10</f>
        <v>0.78769480000000003</v>
      </c>
      <c r="R190">
        <f>EO_2!G10</f>
        <v>0.82180260000000005</v>
      </c>
      <c r="S190">
        <f>EO_3!G10</f>
        <v>0.79733620000000005</v>
      </c>
    </row>
    <row r="191" spans="1:19" x14ac:dyDescent="0.25">
      <c r="A191" t="s">
        <v>5</v>
      </c>
      <c r="B191">
        <f>EO_1!D11</f>
        <v>0.96924379999999999</v>
      </c>
      <c r="C191">
        <f>EO_2!D11</f>
        <v>0.97092369999999995</v>
      </c>
      <c r="D191">
        <f>EO_3!D11</f>
        <v>0.94891630000000005</v>
      </c>
      <c r="F191" t="s">
        <v>5</v>
      </c>
      <c r="G191">
        <f>EO_1!E11</f>
        <v>0.99072369999999998</v>
      </c>
      <c r="H191">
        <f>EO_2!E11</f>
        <v>0.99138119999999996</v>
      </c>
      <c r="I191">
        <f>EO_3!E11</f>
        <v>0.99113180000000001</v>
      </c>
      <c r="K191" t="s">
        <v>5</v>
      </c>
      <c r="L191">
        <f>EO_1!F11</f>
        <v>0.95982619999999996</v>
      </c>
      <c r="M191">
        <f>EO_2!F11</f>
        <v>0.96466280000000004</v>
      </c>
      <c r="N191">
        <f>EO_3!F11</f>
        <v>0.95902290000000001</v>
      </c>
      <c r="P191" t="s">
        <v>5</v>
      </c>
      <c r="Q191">
        <f>EO_1!G11</f>
        <v>0.89433090000000004</v>
      </c>
      <c r="R191">
        <f>EO_2!G11</f>
        <v>0.87709780000000004</v>
      </c>
      <c r="S191">
        <f>EO_3!G11</f>
        <v>0.78016549999999996</v>
      </c>
    </row>
    <row r="192" spans="1:19" x14ac:dyDescent="0.25">
      <c r="A192" t="s">
        <v>5</v>
      </c>
      <c r="B192">
        <f>EO_1!D12</f>
        <v>0.98533539999999997</v>
      </c>
      <c r="C192">
        <f>EO_2!D12</f>
        <v>0.95145760000000001</v>
      </c>
      <c r="D192">
        <f>EO_3!D12</f>
        <v>0.93658620000000004</v>
      </c>
      <c r="F192" t="s">
        <v>5</v>
      </c>
      <c r="G192">
        <f>EO_1!E12</f>
        <v>0.99181490000000005</v>
      </c>
      <c r="H192">
        <f>EO_2!E12</f>
        <v>0.99122410000000005</v>
      </c>
      <c r="I192">
        <f>EO_3!E12</f>
        <v>0.99148950000000002</v>
      </c>
      <c r="K192" t="s">
        <v>5</v>
      </c>
      <c r="L192">
        <f>EO_1!F12</f>
        <v>0.95888930000000006</v>
      </c>
      <c r="M192">
        <f>EO_2!F12</f>
        <v>0.95896230000000005</v>
      </c>
      <c r="N192">
        <f>EO_3!F12</f>
        <v>0.91901390000000005</v>
      </c>
      <c r="P192" t="s">
        <v>5</v>
      </c>
      <c r="Q192">
        <f>EO_1!G12</f>
        <v>0.93407430000000002</v>
      </c>
      <c r="R192">
        <f>EO_2!G12</f>
        <v>0.82811330000000005</v>
      </c>
      <c r="S192">
        <f>EO_3!G12</f>
        <v>0.72430530000000004</v>
      </c>
    </row>
    <row r="193" spans="1:19" x14ac:dyDescent="0.25">
      <c r="A193" t="s">
        <v>5</v>
      </c>
      <c r="B193">
        <f>EO_1!D13</f>
        <v>0.96689009999999997</v>
      </c>
      <c r="C193">
        <f>EO_2!D13</f>
        <v>0.97690379999999999</v>
      </c>
      <c r="D193">
        <f>EO_3!D13</f>
        <v>0.94732249999999996</v>
      </c>
      <c r="F193" t="s">
        <v>5</v>
      </c>
      <c r="G193">
        <f>EO_1!E13</f>
        <v>0.99149069999999995</v>
      </c>
      <c r="H193">
        <f>EO_2!E13</f>
        <v>0.9868768</v>
      </c>
      <c r="I193">
        <f>EO_3!E13</f>
        <v>0.98901349999999999</v>
      </c>
      <c r="K193" t="s">
        <v>5</v>
      </c>
      <c r="L193">
        <f>EO_1!F13</f>
        <v>0.96926809999999997</v>
      </c>
      <c r="M193">
        <f>EO_2!F13</f>
        <v>0.94699679999999997</v>
      </c>
      <c r="N193">
        <f>EO_3!F13</f>
        <v>0.95681360000000004</v>
      </c>
      <c r="P193" t="s">
        <v>5</v>
      </c>
      <c r="Q193">
        <f>EO_1!G13</f>
        <v>0.90467929999999996</v>
      </c>
      <c r="R193">
        <f>EO_2!G13</f>
        <v>0.89724090000000001</v>
      </c>
      <c r="S193">
        <f>EO_3!G13</f>
        <v>0.78042880000000003</v>
      </c>
    </row>
    <row r="194" spans="1:19" x14ac:dyDescent="0.25">
      <c r="A194" t="s">
        <v>5</v>
      </c>
      <c r="B194">
        <f>EO_1!D14</f>
        <v>0.97693129999999995</v>
      </c>
      <c r="C194">
        <f>EO_2!D14</f>
        <v>0.98311700000000002</v>
      </c>
      <c r="D194">
        <f>EO_3!D14</f>
        <v>0.95597690000000002</v>
      </c>
      <c r="F194" t="s">
        <v>5</v>
      </c>
      <c r="G194">
        <f>EO_1!E14</f>
        <v>0.99112149999999999</v>
      </c>
      <c r="H194">
        <f>EO_2!E14</f>
        <v>0.98915609999999998</v>
      </c>
      <c r="I194">
        <f>EO_3!E14</f>
        <v>0.98755820000000005</v>
      </c>
      <c r="K194" t="s">
        <v>5</v>
      </c>
      <c r="L194">
        <f>EO_1!F14</f>
        <v>0.97109520000000005</v>
      </c>
      <c r="M194">
        <f>EO_2!F14</f>
        <v>0.96034549999999996</v>
      </c>
      <c r="N194">
        <f>EO_3!F14</f>
        <v>0.9578624</v>
      </c>
      <c r="P194" t="s">
        <v>5</v>
      </c>
      <c r="Q194">
        <f>EO_1!G14</f>
        <v>0.90069900000000003</v>
      </c>
      <c r="R194">
        <f>EO_2!G14</f>
        <v>0.89918070000000005</v>
      </c>
      <c r="S194">
        <f>EO_3!G14</f>
        <v>0.72220450000000003</v>
      </c>
    </row>
    <row r="195" spans="1:19" x14ac:dyDescent="0.25">
      <c r="A195" t="s">
        <v>5</v>
      </c>
      <c r="B195">
        <f>EO_1!D15</f>
        <v>0.97857260000000001</v>
      </c>
      <c r="C195">
        <f>EO_2!D15</f>
        <v>0.96432359999999995</v>
      </c>
      <c r="D195">
        <f>EO_3!D15</f>
        <v>0.96093550000000005</v>
      </c>
      <c r="F195" t="s">
        <v>5</v>
      </c>
      <c r="G195">
        <f>EO_1!E15</f>
        <v>0.99216409999999999</v>
      </c>
      <c r="H195">
        <f>EO_2!E15</f>
        <v>0.99000520000000003</v>
      </c>
      <c r="I195">
        <f>EO_3!E15</f>
        <v>0.98432810000000004</v>
      </c>
      <c r="K195" t="s">
        <v>5</v>
      </c>
      <c r="L195">
        <f>EO_1!F15</f>
        <v>0.97229080000000001</v>
      </c>
      <c r="M195">
        <f>EO_2!F15</f>
        <v>0.96962170000000003</v>
      </c>
      <c r="N195">
        <f>EO_3!F15</f>
        <v>0.94415070000000001</v>
      </c>
      <c r="P195" t="s">
        <v>5</v>
      </c>
      <c r="Q195">
        <f>EO_1!G15</f>
        <v>0.90804039999999997</v>
      </c>
      <c r="R195">
        <f>EO_2!G15</f>
        <v>0.83258719999999997</v>
      </c>
      <c r="S195">
        <f>EO_3!G15</f>
        <v>0.74256840000000002</v>
      </c>
    </row>
    <row r="196" spans="1:19" x14ac:dyDescent="0.25">
      <c r="A196" t="s">
        <v>5</v>
      </c>
      <c r="B196">
        <f>EO_1!D16</f>
        <v>0.96099299999999999</v>
      </c>
      <c r="C196">
        <f>EO_2!D16</f>
        <v>0.96041810000000005</v>
      </c>
      <c r="D196">
        <f>EO_3!D16</f>
        <v>0.97813380000000005</v>
      </c>
      <c r="F196" t="s">
        <v>5</v>
      </c>
      <c r="G196">
        <f>EO_1!E16</f>
        <v>0.99161569999999999</v>
      </c>
      <c r="H196">
        <f>EO_2!E16</f>
        <v>0.98525560000000001</v>
      </c>
      <c r="I196">
        <f>EO_3!E16</f>
        <v>0.9865043</v>
      </c>
      <c r="K196" t="s">
        <v>5</v>
      </c>
      <c r="L196">
        <f>EO_1!F16</f>
        <v>0.97044589999999997</v>
      </c>
      <c r="M196">
        <f>EO_2!F16</f>
        <v>0.96110030000000002</v>
      </c>
      <c r="N196">
        <f>EO_3!F16</f>
        <v>0.96015050000000002</v>
      </c>
      <c r="P196" t="s">
        <v>5</v>
      </c>
      <c r="Q196">
        <f>EO_1!G16</f>
        <v>0.82316299999999998</v>
      </c>
      <c r="R196">
        <f>EO_2!G16</f>
        <v>0.83263969999999998</v>
      </c>
      <c r="S196">
        <f>EO_3!G16</f>
        <v>0.84048699999999998</v>
      </c>
    </row>
    <row r="197" spans="1:19" x14ac:dyDescent="0.25">
      <c r="A197" t="s">
        <v>5</v>
      </c>
      <c r="B197">
        <f>EO_1!D17</f>
        <v>0.99104840000000005</v>
      </c>
      <c r="C197">
        <f>EO_2!D17</f>
        <v>0.98330680000000004</v>
      </c>
      <c r="D197">
        <f>EO_3!D17</f>
        <v>0.97411179999999997</v>
      </c>
      <c r="F197" t="s">
        <v>5</v>
      </c>
      <c r="G197">
        <f>EO_1!E17</f>
        <v>0.99273129999999998</v>
      </c>
      <c r="H197">
        <f>EO_2!E17</f>
        <v>0.99032759999999997</v>
      </c>
      <c r="I197">
        <f>EO_3!E17</f>
        <v>0.98505050000000005</v>
      </c>
      <c r="K197" t="s">
        <v>5</v>
      </c>
      <c r="L197">
        <f>EO_1!F17</f>
        <v>0.97600129999999996</v>
      </c>
      <c r="M197">
        <f>EO_2!F17</f>
        <v>0.96843319999999999</v>
      </c>
      <c r="N197">
        <f>EO_3!F17</f>
        <v>0.94862619999999997</v>
      </c>
      <c r="P197" t="s">
        <v>5</v>
      </c>
      <c r="Q197">
        <f>EO_1!G17</f>
        <v>0.92485890000000004</v>
      </c>
      <c r="R197">
        <f>EO_2!G17</f>
        <v>0.85509049999999998</v>
      </c>
      <c r="S197">
        <f>EO_3!G17</f>
        <v>0.78447069999999997</v>
      </c>
    </row>
    <row r="198" spans="1:19" x14ac:dyDescent="0.25">
      <c r="A198" t="s">
        <v>5</v>
      </c>
      <c r="B198">
        <f>EO_1!D18</f>
        <v>0.98306479999999996</v>
      </c>
      <c r="C198">
        <f>EO_2!D18</f>
        <v>0.98704789999999998</v>
      </c>
      <c r="D198">
        <f>EO_3!D18</f>
        <v>0.9873923</v>
      </c>
      <c r="F198" t="s">
        <v>5</v>
      </c>
      <c r="G198">
        <f>EO_1!E18</f>
        <v>0.9929249</v>
      </c>
      <c r="H198">
        <f>EO_2!E18</f>
        <v>0.98867400000000005</v>
      </c>
      <c r="I198">
        <f>EO_3!E18</f>
        <v>0.98825830000000003</v>
      </c>
      <c r="K198" t="s">
        <v>5</v>
      </c>
      <c r="L198">
        <f>EO_1!F18</f>
        <v>0.97153140000000004</v>
      </c>
      <c r="M198">
        <f>EO_2!F18</f>
        <v>0.9649044</v>
      </c>
      <c r="N198">
        <f>EO_3!F18</f>
        <v>0.96087460000000002</v>
      </c>
      <c r="P198" t="s">
        <v>5</v>
      </c>
      <c r="Q198">
        <f>EO_1!G18</f>
        <v>0.87959500000000002</v>
      </c>
      <c r="R198">
        <f>EO_2!G18</f>
        <v>0.87368670000000004</v>
      </c>
      <c r="S198">
        <f>EO_3!G18</f>
        <v>0.86138919999999997</v>
      </c>
    </row>
    <row r="199" spans="1:19" x14ac:dyDescent="0.25">
      <c r="A199" t="s">
        <v>5</v>
      </c>
      <c r="B199">
        <f>EO_1!D19</f>
        <v>0.97853469999999998</v>
      </c>
      <c r="C199">
        <f>EO_2!D19</f>
        <v>0.98687599999999998</v>
      </c>
      <c r="D199">
        <f>EO_3!D19</f>
        <v>0.9845102</v>
      </c>
      <c r="F199" t="s">
        <v>5</v>
      </c>
      <c r="G199">
        <f>EO_1!E19</f>
        <v>0.99037269999999999</v>
      </c>
      <c r="H199">
        <f>EO_2!E19</f>
        <v>0.98849299999999996</v>
      </c>
      <c r="I199">
        <f>EO_3!E19</f>
        <v>0.98863650000000003</v>
      </c>
      <c r="K199" t="s">
        <v>5</v>
      </c>
      <c r="L199">
        <f>EO_1!F19</f>
        <v>0.97362519999999997</v>
      </c>
      <c r="M199">
        <f>EO_2!F19</f>
        <v>0.96214770000000005</v>
      </c>
      <c r="N199">
        <f>EO_3!F19</f>
        <v>0.96594120000000006</v>
      </c>
      <c r="P199" t="s">
        <v>5</v>
      </c>
      <c r="Q199">
        <f>EO_1!G19</f>
        <v>0.88043099999999996</v>
      </c>
      <c r="R199">
        <f>EO_2!G19</f>
        <v>0.86411610000000005</v>
      </c>
      <c r="S199">
        <f>EO_3!G19</f>
        <v>0.86394009999999999</v>
      </c>
    </row>
    <row r="200" spans="1:19" x14ac:dyDescent="0.25">
      <c r="A200" t="s">
        <v>5</v>
      </c>
      <c r="B200">
        <f>EO_1!D20</f>
        <v>0.97404029999999997</v>
      </c>
      <c r="C200">
        <f>EO_2!D20</f>
        <v>0.98164589999999996</v>
      </c>
      <c r="D200">
        <f>EO_3!D20</f>
        <v>0.98089660000000001</v>
      </c>
      <c r="F200" t="s">
        <v>5</v>
      </c>
      <c r="G200">
        <f>EO_1!E20</f>
        <v>0.99201399999999995</v>
      </c>
      <c r="H200">
        <f>EO_2!E20</f>
        <v>0.98766279999999995</v>
      </c>
      <c r="I200">
        <f>EO_3!E20</f>
        <v>0.98664200000000002</v>
      </c>
      <c r="K200" t="s">
        <v>5</v>
      </c>
      <c r="L200">
        <f>EO_1!F20</f>
        <v>0.9681168</v>
      </c>
      <c r="M200">
        <f>EO_2!F20</f>
        <v>0.95922499999999999</v>
      </c>
      <c r="N200">
        <f>EO_3!F20</f>
        <v>0.95543409999999995</v>
      </c>
      <c r="P200" t="s">
        <v>5</v>
      </c>
      <c r="Q200">
        <f>EO_1!G20</f>
        <v>0.84736710000000004</v>
      </c>
      <c r="R200">
        <f>EO_2!G20</f>
        <v>0.84428899999999996</v>
      </c>
      <c r="S200">
        <f>EO_3!G20</f>
        <v>0.83081249999999995</v>
      </c>
    </row>
    <row r="201" spans="1:19" x14ac:dyDescent="0.25">
      <c r="A201" t="s">
        <v>5</v>
      </c>
      <c r="B201">
        <f>EO_1!D21</f>
        <v>0.9683927</v>
      </c>
      <c r="C201">
        <f>EO_2!D21</f>
        <v>0.9539396</v>
      </c>
      <c r="D201">
        <f>EO_3!D21</f>
        <v>0.95206619999999997</v>
      </c>
      <c r="F201" t="s">
        <v>5</v>
      </c>
      <c r="G201">
        <f>EO_1!E21</f>
        <v>0.99289959999999999</v>
      </c>
      <c r="H201">
        <f>EO_2!E21</f>
        <v>0.9914364</v>
      </c>
      <c r="I201">
        <f>EO_3!E21</f>
        <v>0.99177839999999995</v>
      </c>
      <c r="K201" t="s">
        <v>5</v>
      </c>
      <c r="L201">
        <f>EO_1!F21</f>
        <v>0.96256260000000005</v>
      </c>
      <c r="M201">
        <f>EO_2!F21</f>
        <v>0.96473149999999996</v>
      </c>
      <c r="N201">
        <f>EO_3!F21</f>
        <v>0.94781599999999999</v>
      </c>
      <c r="P201" t="s">
        <v>5</v>
      </c>
      <c r="Q201">
        <f>EO_1!G21</f>
        <v>0.88606339999999995</v>
      </c>
      <c r="R201">
        <f>EO_2!G21</f>
        <v>0.84098030000000001</v>
      </c>
      <c r="S201">
        <f>EO_3!G21</f>
        <v>0.71737359999999994</v>
      </c>
    </row>
    <row r="202" spans="1:19" x14ac:dyDescent="0.25">
      <c r="A202" t="s">
        <v>5</v>
      </c>
      <c r="B202">
        <f>EO_1!D22</f>
        <v>0.96391729999999998</v>
      </c>
      <c r="C202">
        <f>EO_2!D22</f>
        <v>0.96484049999999999</v>
      </c>
      <c r="D202">
        <f>EO_3!D22</f>
        <v>0.97210969999999997</v>
      </c>
      <c r="F202" t="s">
        <v>5</v>
      </c>
      <c r="G202">
        <f>EO_1!E22</f>
        <v>0.99476900000000001</v>
      </c>
      <c r="H202">
        <f>EO_2!E22</f>
        <v>0.99331100000000006</v>
      </c>
      <c r="I202">
        <f>EO_3!E22</f>
        <v>0.99208830000000003</v>
      </c>
      <c r="K202" t="s">
        <v>5</v>
      </c>
      <c r="L202">
        <f>EO_1!F22</f>
        <v>0.96332589999999996</v>
      </c>
      <c r="M202">
        <f>EO_2!F22</f>
        <v>0.96386430000000001</v>
      </c>
      <c r="N202">
        <f>EO_3!F22</f>
        <v>0.95952729999999997</v>
      </c>
      <c r="P202" t="s">
        <v>5</v>
      </c>
      <c r="Q202">
        <f>EO_1!G22</f>
        <v>0.83434120000000001</v>
      </c>
      <c r="R202">
        <f>EO_2!G22</f>
        <v>0.83015249999999996</v>
      </c>
      <c r="S202">
        <f>EO_3!G22</f>
        <v>0.76126570000000005</v>
      </c>
    </row>
    <row r="203" spans="1:19" x14ac:dyDescent="0.25">
      <c r="A203" t="s">
        <v>5</v>
      </c>
      <c r="B203">
        <f>EO_1!D23</f>
        <v>0.97793759999999996</v>
      </c>
      <c r="C203">
        <f>EO_2!D23</f>
        <v>0.96856969999999998</v>
      </c>
      <c r="D203">
        <f>EO_3!D23</f>
        <v>0.97037320000000005</v>
      </c>
      <c r="F203" t="s">
        <v>5</v>
      </c>
      <c r="G203">
        <f>EO_1!E23</f>
        <v>0.9922917</v>
      </c>
      <c r="H203">
        <f>EO_2!E23</f>
        <v>0.98967419999999995</v>
      </c>
      <c r="I203">
        <f>EO_3!E23</f>
        <v>0.98984099999999997</v>
      </c>
      <c r="K203" t="s">
        <v>5</v>
      </c>
      <c r="L203">
        <f>EO_1!F23</f>
        <v>0.96684539999999997</v>
      </c>
      <c r="M203">
        <f>EO_2!F23</f>
        <v>0.9565399</v>
      </c>
      <c r="N203">
        <f>EO_3!F23</f>
        <v>0.96049430000000002</v>
      </c>
      <c r="P203" t="s">
        <v>5</v>
      </c>
      <c r="Q203">
        <f>EO_1!G23</f>
        <v>0.90264940000000005</v>
      </c>
      <c r="R203">
        <f>EO_2!G23</f>
        <v>0.82208970000000003</v>
      </c>
      <c r="S203">
        <f>EO_3!G23</f>
        <v>0.7731382</v>
      </c>
    </row>
    <row r="204" spans="1:19" x14ac:dyDescent="0.25">
      <c r="A204" t="s">
        <v>5</v>
      </c>
      <c r="B204">
        <f>EO_1!D24</f>
        <v>0.97005770000000002</v>
      </c>
      <c r="C204">
        <f>EO_2!D24</f>
        <v>0.94757860000000005</v>
      </c>
      <c r="D204">
        <f>EO_3!D24</f>
        <v>0.96595299999999995</v>
      </c>
      <c r="F204" t="s">
        <v>5</v>
      </c>
      <c r="G204">
        <f>EO_1!E24</f>
        <v>0.99040539999999999</v>
      </c>
      <c r="H204">
        <f>EO_2!E24</f>
        <v>0.98949129999999996</v>
      </c>
      <c r="I204">
        <f>EO_3!E24</f>
        <v>0.99009910000000001</v>
      </c>
      <c r="K204" t="s">
        <v>5</v>
      </c>
      <c r="L204">
        <f>EO_1!F24</f>
        <v>0.96133500000000005</v>
      </c>
      <c r="M204">
        <f>EO_2!F24</f>
        <v>0.96010260000000003</v>
      </c>
      <c r="N204">
        <f>EO_3!F24</f>
        <v>0.95959919999999999</v>
      </c>
      <c r="P204" t="s">
        <v>5</v>
      </c>
      <c r="Q204">
        <f>EO_1!G24</f>
        <v>0.9072308</v>
      </c>
      <c r="R204">
        <f>EO_2!G24</f>
        <v>0.83660489999999998</v>
      </c>
      <c r="S204">
        <f>EO_3!G24</f>
        <v>0.82484000000000002</v>
      </c>
    </row>
    <row r="205" spans="1:19" x14ac:dyDescent="0.25">
      <c r="A205" t="s">
        <v>5</v>
      </c>
      <c r="B205">
        <f>EO_1!D25</f>
        <v>0.9502273</v>
      </c>
      <c r="C205">
        <f>EO_2!D25</f>
        <v>0.98135209999999995</v>
      </c>
      <c r="D205">
        <f>EO_3!D25</f>
        <v>0.95393450000000002</v>
      </c>
      <c r="F205" t="s">
        <v>5</v>
      </c>
      <c r="G205">
        <f>EO_1!E25</f>
        <v>0.99060400000000004</v>
      </c>
      <c r="H205">
        <f>EO_2!E25</f>
        <v>0.99022880000000002</v>
      </c>
      <c r="I205">
        <f>EO_3!E25</f>
        <v>0.99081450000000004</v>
      </c>
      <c r="K205" t="s">
        <v>5</v>
      </c>
      <c r="L205">
        <f>EO_1!F25</f>
        <v>0.96774649999999995</v>
      </c>
      <c r="M205">
        <f>EO_2!F25</f>
        <v>0.95991749999999998</v>
      </c>
      <c r="N205">
        <f>EO_3!F25</f>
        <v>0.95809219999999995</v>
      </c>
      <c r="P205" t="s">
        <v>5</v>
      </c>
      <c r="Q205">
        <f>EO_1!G25</f>
        <v>0.82537590000000005</v>
      </c>
      <c r="R205">
        <f>EO_2!G25</f>
        <v>0.8982154</v>
      </c>
      <c r="S205">
        <f>EO_3!G25</f>
        <v>0.75798620000000005</v>
      </c>
    </row>
    <row r="206" spans="1:19" x14ac:dyDescent="0.25">
      <c r="A206" t="s">
        <v>5</v>
      </c>
      <c r="B206">
        <f>EO_1!D26</f>
        <v>0.93486320000000001</v>
      </c>
      <c r="C206">
        <f>EO_2!D26</f>
        <v>0.97044129999999995</v>
      </c>
      <c r="D206">
        <f>EO_3!D26</f>
        <v>0.97143809999999997</v>
      </c>
      <c r="F206" t="s">
        <v>5</v>
      </c>
      <c r="G206">
        <f>EO_1!E26</f>
        <v>0.9922147</v>
      </c>
      <c r="H206">
        <f>EO_2!E26</f>
        <v>0.99038150000000003</v>
      </c>
      <c r="I206">
        <f>EO_3!E26</f>
        <v>0.98892899999999995</v>
      </c>
      <c r="K206" t="s">
        <v>5</v>
      </c>
      <c r="L206">
        <f>EO_1!F26</f>
        <v>0.9731765</v>
      </c>
      <c r="M206">
        <f>EO_2!F26</f>
        <v>0.95535939999999997</v>
      </c>
      <c r="N206">
        <f>EO_3!F26</f>
        <v>0.96128170000000002</v>
      </c>
      <c r="P206" t="s">
        <v>5</v>
      </c>
      <c r="Q206">
        <f>EO_1!G26</f>
        <v>0.80604189999999998</v>
      </c>
      <c r="R206">
        <f>EO_2!G26</f>
        <v>0.86657209999999996</v>
      </c>
      <c r="S206">
        <f>EO_3!G26</f>
        <v>0.81942599999999999</v>
      </c>
    </row>
    <row r="207" spans="1:19" x14ac:dyDescent="0.25">
      <c r="A207" t="s">
        <v>5</v>
      </c>
      <c r="B207">
        <f>EO_1!D27</f>
        <v>0.97315949999999996</v>
      </c>
      <c r="C207">
        <f>EO_2!D27</f>
        <v>0.93894690000000003</v>
      </c>
      <c r="D207">
        <f>EO_3!D27</f>
        <v>0.91283270000000005</v>
      </c>
      <c r="F207" t="s">
        <v>5</v>
      </c>
      <c r="G207">
        <f>EO_1!E27</f>
        <v>0.99340280000000003</v>
      </c>
      <c r="H207">
        <f>EO_2!E27</f>
        <v>0.99234929999999999</v>
      </c>
      <c r="I207">
        <f>EO_3!E27</f>
        <v>0.9880061</v>
      </c>
      <c r="K207" t="s">
        <v>5</v>
      </c>
      <c r="L207">
        <f>EO_1!F27</f>
        <v>0.97483070000000005</v>
      </c>
      <c r="M207">
        <f>EO_2!F27</f>
        <v>0.97552609999999995</v>
      </c>
      <c r="N207">
        <f>EO_3!F27</f>
        <v>0.94293360000000004</v>
      </c>
      <c r="P207" t="s">
        <v>5</v>
      </c>
      <c r="Q207">
        <f>EO_1!G27</f>
        <v>0.91089140000000002</v>
      </c>
      <c r="R207">
        <f>EO_2!G27</f>
        <v>0.7958963</v>
      </c>
      <c r="S207">
        <f>EO_3!G27</f>
        <v>0.58392670000000002</v>
      </c>
    </row>
    <row r="208" spans="1:19" x14ac:dyDescent="0.25">
      <c r="A208" t="s">
        <v>5</v>
      </c>
      <c r="B208">
        <f>EO_1!D28</f>
        <v>0.9806163</v>
      </c>
      <c r="C208">
        <f>EO_2!D28</f>
        <v>0.98872950000000004</v>
      </c>
      <c r="D208">
        <f>EO_3!D28</f>
        <v>0.97091629999999995</v>
      </c>
      <c r="F208" t="s">
        <v>5</v>
      </c>
      <c r="G208">
        <f>EO_1!E28</f>
        <v>0.99261619999999995</v>
      </c>
      <c r="H208">
        <f>EO_2!E28</f>
        <v>0.99183710000000003</v>
      </c>
      <c r="I208">
        <f>EO_3!E28</f>
        <v>0.99578500000000003</v>
      </c>
      <c r="K208" t="s">
        <v>5</v>
      </c>
      <c r="L208">
        <f>EO_1!F28</f>
        <v>0.96037430000000001</v>
      </c>
      <c r="M208">
        <f>EO_2!F28</f>
        <v>0.96125419999999995</v>
      </c>
      <c r="N208">
        <f>EO_3!F28</f>
        <v>0.96870520000000004</v>
      </c>
      <c r="P208" t="s">
        <v>5</v>
      </c>
      <c r="Q208">
        <f>EO_1!G28</f>
        <v>0.90887130000000005</v>
      </c>
      <c r="R208">
        <f>EO_2!G28</f>
        <v>0.93512189999999995</v>
      </c>
      <c r="S208">
        <f>EO_3!G28</f>
        <v>0.86169249999999997</v>
      </c>
    </row>
    <row r="209" spans="1:19" x14ac:dyDescent="0.25">
      <c r="A209" t="s">
        <v>5</v>
      </c>
      <c r="B209">
        <f>EO_1!D29</f>
        <v>0.99082360000000003</v>
      </c>
      <c r="C209">
        <f>EO_2!D29</f>
        <v>0.98924500000000004</v>
      </c>
      <c r="D209">
        <f>EO_3!D29</f>
        <v>0.98830969999999996</v>
      </c>
      <c r="F209" t="s">
        <v>5</v>
      </c>
      <c r="G209">
        <f>EO_1!E29</f>
        <v>0.99641780000000002</v>
      </c>
      <c r="H209">
        <f>EO_2!E29</f>
        <v>0.9960966</v>
      </c>
      <c r="I209">
        <f>EO_3!E29</f>
        <v>0.99552269999999998</v>
      </c>
      <c r="K209" t="s">
        <v>5</v>
      </c>
      <c r="L209">
        <f>EO_1!F29</f>
        <v>0.97455670000000005</v>
      </c>
      <c r="M209">
        <f>EO_2!F29</f>
        <v>0.97261419999999998</v>
      </c>
      <c r="N209">
        <f>EO_3!F29</f>
        <v>0.95700339999999995</v>
      </c>
      <c r="P209" t="s">
        <v>5</v>
      </c>
      <c r="Q209">
        <f>EO_1!G29</f>
        <v>0.94839180000000001</v>
      </c>
      <c r="R209">
        <f>EO_2!G29</f>
        <v>0.93614629999999999</v>
      </c>
      <c r="S209">
        <f>EO_3!G29</f>
        <v>0.91312269999999995</v>
      </c>
    </row>
    <row r="210" spans="1:19" x14ac:dyDescent="0.25">
      <c r="A210" t="s">
        <v>5</v>
      </c>
      <c r="B210">
        <f>EO_1!D30</f>
        <v>0.98542359999999996</v>
      </c>
      <c r="C210">
        <f>EO_2!D30</f>
        <v>0.98593379999999997</v>
      </c>
      <c r="D210">
        <f>EO_3!D30</f>
        <v>0.98078310000000002</v>
      </c>
      <c r="F210" t="s">
        <v>5</v>
      </c>
      <c r="G210">
        <f>EO_1!E30</f>
        <v>0.99690250000000002</v>
      </c>
      <c r="H210">
        <f>EO_2!E30</f>
        <v>0.99597089999999999</v>
      </c>
      <c r="I210">
        <f>EO_3!E30</f>
        <v>0.99510240000000005</v>
      </c>
      <c r="K210" t="s">
        <v>5</v>
      </c>
      <c r="L210">
        <f>EO_1!F30</f>
        <v>0.98114599999999996</v>
      </c>
      <c r="M210">
        <f>EO_2!F30</f>
        <v>0.9623642</v>
      </c>
      <c r="N210">
        <f>EO_3!F30</f>
        <v>0.96921740000000001</v>
      </c>
      <c r="P210" t="s">
        <v>5</v>
      </c>
      <c r="Q210">
        <f>EO_1!G30</f>
        <v>0.93037579999999998</v>
      </c>
      <c r="R210">
        <f>EO_2!G30</f>
        <v>0.90539769999999997</v>
      </c>
      <c r="S210">
        <f>EO_3!G30</f>
        <v>0.88683400000000001</v>
      </c>
    </row>
    <row r="211" spans="1:19" x14ac:dyDescent="0.25">
      <c r="A211" t="s">
        <v>5</v>
      </c>
      <c r="B211">
        <f>EO_1!D31</f>
        <v>0.98821389999999998</v>
      </c>
      <c r="C211">
        <f>EO_2!D31</f>
        <v>0.97692979999999996</v>
      </c>
      <c r="D211">
        <f>EO_3!D31</f>
        <v>0.97813839999999996</v>
      </c>
      <c r="F211" t="s">
        <v>5</v>
      </c>
      <c r="G211">
        <f>EO_1!E31</f>
        <v>0.99642529999999996</v>
      </c>
      <c r="H211">
        <f>EO_2!E31</f>
        <v>0.99433490000000002</v>
      </c>
      <c r="I211">
        <f>EO_3!E31</f>
        <v>0.99488049999999995</v>
      </c>
      <c r="K211" t="s">
        <v>5</v>
      </c>
      <c r="L211">
        <f>EO_1!F31</f>
        <v>0.97112279999999995</v>
      </c>
      <c r="M211">
        <f>EO_2!F31</f>
        <v>0.96474910000000003</v>
      </c>
      <c r="N211">
        <f>EO_3!F31</f>
        <v>0.96854359999999995</v>
      </c>
      <c r="P211" t="s">
        <v>5</v>
      </c>
      <c r="Q211">
        <f>EO_1!G31</f>
        <v>0.93406889999999998</v>
      </c>
      <c r="R211">
        <f>EO_2!G31</f>
        <v>0.88087139999999997</v>
      </c>
      <c r="S211">
        <f>EO_3!G31</f>
        <v>0.87109020000000004</v>
      </c>
    </row>
    <row r="212" spans="1:19" x14ac:dyDescent="0.25">
      <c r="A212" t="s">
        <v>5</v>
      </c>
      <c r="B212">
        <f>EO_1!D32</f>
        <v>0.98923830000000001</v>
      </c>
      <c r="C212">
        <f>EO_2!D32</f>
        <v>0.9884636</v>
      </c>
      <c r="D212">
        <f>EO_3!D32</f>
        <v>0.98093129999999995</v>
      </c>
      <c r="F212" t="s">
        <v>5</v>
      </c>
      <c r="G212">
        <f>EO_1!E32</f>
        <v>0.99617990000000001</v>
      </c>
      <c r="H212">
        <f>EO_2!E32</f>
        <v>0.99472950000000004</v>
      </c>
      <c r="I212">
        <f>EO_3!E32</f>
        <v>0.99352620000000003</v>
      </c>
      <c r="K212" t="s">
        <v>5</v>
      </c>
      <c r="L212">
        <f>EO_1!F32</f>
        <v>0.97150159999999997</v>
      </c>
      <c r="M212">
        <f>EO_2!F32</f>
        <v>0.96658540000000004</v>
      </c>
      <c r="N212">
        <f>EO_3!F32</f>
        <v>0.96119880000000002</v>
      </c>
      <c r="P212" t="s">
        <v>5</v>
      </c>
      <c r="Q212">
        <f>EO_1!G32</f>
        <v>0.94477610000000001</v>
      </c>
      <c r="R212">
        <f>EO_2!G32</f>
        <v>0.93673640000000002</v>
      </c>
      <c r="S212">
        <f>EO_3!G32</f>
        <v>0.90267439999999999</v>
      </c>
    </row>
    <row r="213" spans="1:19" x14ac:dyDescent="0.25">
      <c r="A213" t="s">
        <v>5</v>
      </c>
      <c r="B213">
        <f>EO_1!D33</f>
        <v>0.98607219999999995</v>
      </c>
      <c r="C213">
        <f>EO_2!D33</f>
        <v>0.99328019999999995</v>
      </c>
      <c r="D213">
        <f>EO_3!D33</f>
        <v>0.98386949999999995</v>
      </c>
      <c r="F213" t="s">
        <v>5</v>
      </c>
      <c r="G213">
        <f>EO_1!E33</f>
        <v>0.99630090000000004</v>
      </c>
      <c r="H213">
        <f>EO_2!E33</f>
        <v>0.9950445</v>
      </c>
      <c r="I213">
        <f>EO_3!E33</f>
        <v>0.99589170000000005</v>
      </c>
      <c r="K213" t="s">
        <v>5</v>
      </c>
      <c r="L213">
        <f>EO_1!F33</f>
        <v>0.97590049999999995</v>
      </c>
      <c r="M213">
        <f>EO_2!F33</f>
        <v>0.96653339999999999</v>
      </c>
      <c r="N213">
        <f>EO_3!F33</f>
        <v>0.97564890000000004</v>
      </c>
      <c r="P213" t="s">
        <v>5</v>
      </c>
      <c r="Q213">
        <f>EO_1!G33</f>
        <v>0.93505629999999995</v>
      </c>
      <c r="R213">
        <f>EO_2!G33</f>
        <v>0.95095969999999996</v>
      </c>
      <c r="S213">
        <f>EO_3!G33</f>
        <v>0.91794929999999997</v>
      </c>
    </row>
    <row r="214" spans="1:19" x14ac:dyDescent="0.25">
      <c r="A214" t="s">
        <v>5</v>
      </c>
      <c r="B214">
        <f>EO_1!D34</f>
        <v>0.98132870000000005</v>
      </c>
      <c r="C214">
        <f>EO_2!D34</f>
        <v>0.98329259999999996</v>
      </c>
      <c r="D214">
        <f>EO_3!D34</f>
        <v>0.969337</v>
      </c>
      <c r="F214" t="s">
        <v>5</v>
      </c>
      <c r="G214">
        <f>EO_1!E34</f>
        <v>0.99686079999999999</v>
      </c>
      <c r="H214">
        <f>EO_2!E34</f>
        <v>0.99603870000000005</v>
      </c>
      <c r="I214">
        <f>EO_3!E34</f>
        <v>0.99579039999999996</v>
      </c>
      <c r="K214" t="s">
        <v>5</v>
      </c>
      <c r="L214">
        <f>EO_1!F34</f>
        <v>0.97791209999999995</v>
      </c>
      <c r="M214">
        <f>EO_2!F34</f>
        <v>0.9708928</v>
      </c>
      <c r="N214">
        <f>EO_3!F34</f>
        <v>0.9757422</v>
      </c>
      <c r="P214" t="s">
        <v>5</v>
      </c>
      <c r="Q214">
        <f>EO_1!G34</f>
        <v>0.91716019999999998</v>
      </c>
      <c r="R214">
        <f>EO_2!G34</f>
        <v>0.91328549999999997</v>
      </c>
      <c r="S214">
        <f>EO_3!G34</f>
        <v>0.84917430000000005</v>
      </c>
    </row>
    <row r="215" spans="1:19" x14ac:dyDescent="0.25">
      <c r="A215" t="s">
        <v>5</v>
      </c>
      <c r="B215">
        <f>EO_1!D35</f>
        <v>0.98023150000000003</v>
      </c>
      <c r="C215">
        <f>EO_2!D35</f>
        <v>0.98502199999999995</v>
      </c>
      <c r="D215">
        <f>EO_3!D35</f>
        <v>0.97648029999999997</v>
      </c>
      <c r="F215" t="s">
        <v>5</v>
      </c>
      <c r="G215">
        <f>EO_1!E35</f>
        <v>0.99551579999999995</v>
      </c>
      <c r="H215">
        <f>EO_2!E35</f>
        <v>0.99511530000000004</v>
      </c>
      <c r="I215">
        <f>EO_3!E35</f>
        <v>0.99503019999999998</v>
      </c>
      <c r="K215" t="s">
        <v>5</v>
      </c>
      <c r="L215">
        <f>EO_1!F35</f>
        <v>0.97139750000000002</v>
      </c>
      <c r="M215">
        <f>EO_2!F35</f>
        <v>0.96952240000000001</v>
      </c>
      <c r="N215">
        <f>EO_3!F35</f>
        <v>0.96572630000000004</v>
      </c>
      <c r="P215" t="s">
        <v>5</v>
      </c>
      <c r="Q215">
        <f>EO_1!G35</f>
        <v>0.91502640000000002</v>
      </c>
      <c r="R215">
        <f>EO_2!G35</f>
        <v>0.91985280000000003</v>
      </c>
      <c r="S215">
        <f>EO_3!G35</f>
        <v>0.87741599999999997</v>
      </c>
    </row>
    <row r="216" spans="1:19" x14ac:dyDescent="0.25">
      <c r="A216" t="s">
        <v>5</v>
      </c>
      <c r="B216">
        <f>EO_1!D36</f>
        <v>0.98616680000000001</v>
      </c>
      <c r="C216">
        <f>EO_2!D36</f>
        <v>0.99438689999999996</v>
      </c>
      <c r="D216">
        <f>EO_3!D36</f>
        <v>0.98375000000000001</v>
      </c>
      <c r="F216" t="s">
        <v>5</v>
      </c>
      <c r="G216">
        <f>EO_1!E36</f>
        <v>0.99510929999999997</v>
      </c>
      <c r="H216">
        <f>EO_2!E36</f>
        <v>0.99664129999999995</v>
      </c>
      <c r="I216">
        <f>EO_3!E36</f>
        <v>0.99505900000000003</v>
      </c>
      <c r="K216" t="s">
        <v>5</v>
      </c>
      <c r="L216">
        <f>EO_1!F36</f>
        <v>0.98122860000000001</v>
      </c>
      <c r="M216">
        <f>EO_2!F36</f>
        <v>0.97217140000000002</v>
      </c>
      <c r="N216">
        <f>EO_3!F36</f>
        <v>0.97723130000000002</v>
      </c>
      <c r="P216" t="s">
        <v>5</v>
      </c>
      <c r="Q216">
        <f>EO_1!G36</f>
        <v>0.9307569</v>
      </c>
      <c r="R216">
        <f>EO_2!G36</f>
        <v>0.94685149999999996</v>
      </c>
      <c r="S216">
        <f>EO_3!G36</f>
        <v>0.90377790000000002</v>
      </c>
    </row>
    <row r="217" spans="1:19" x14ac:dyDescent="0.25">
      <c r="A217" t="s">
        <v>5</v>
      </c>
      <c r="B217">
        <f>EO_1!D37</f>
        <v>0.992398</v>
      </c>
      <c r="C217">
        <f>EO_2!D37</f>
        <v>0.99044520000000003</v>
      </c>
      <c r="D217">
        <f>EO_3!D37</f>
        <v>0.97658489999999998</v>
      </c>
      <c r="F217" t="s">
        <v>5</v>
      </c>
      <c r="G217">
        <f>EO_1!E37</f>
        <v>0.99658539999999995</v>
      </c>
      <c r="H217">
        <f>EO_2!E37</f>
        <v>0.99476960000000003</v>
      </c>
      <c r="I217">
        <f>EO_3!E37</f>
        <v>0.99430859999999999</v>
      </c>
      <c r="K217" t="s">
        <v>5</v>
      </c>
      <c r="L217">
        <f>EO_1!F37</f>
        <v>0.96894670000000005</v>
      </c>
      <c r="M217">
        <f>EO_2!F37</f>
        <v>0.97152380000000005</v>
      </c>
      <c r="N217">
        <f>EO_3!F37</f>
        <v>0.96553100000000003</v>
      </c>
      <c r="P217" t="s">
        <v>5</v>
      </c>
      <c r="Q217">
        <f>EO_1!G37</f>
        <v>0.93983349999999999</v>
      </c>
      <c r="R217">
        <f>EO_2!G37</f>
        <v>0.93173159999999999</v>
      </c>
      <c r="S217">
        <f>EO_3!G37</f>
        <v>0.84203899999999998</v>
      </c>
    </row>
    <row r="218" spans="1:19" x14ac:dyDescent="0.25">
      <c r="A218" t="s">
        <v>5</v>
      </c>
      <c r="B218">
        <f>EO_1!D38</f>
        <v>0.9903402</v>
      </c>
      <c r="C218">
        <f>EO_2!D38</f>
        <v>0.98973739999999999</v>
      </c>
      <c r="D218">
        <f>EO_3!D38</f>
        <v>0.98086180000000001</v>
      </c>
      <c r="F218" t="s">
        <v>5</v>
      </c>
      <c r="G218">
        <f>EO_1!E38</f>
        <v>0.99702089999999999</v>
      </c>
      <c r="H218">
        <f>EO_2!E38</f>
        <v>0.99624619999999997</v>
      </c>
      <c r="I218">
        <f>EO_3!E38</f>
        <v>0.99255939999999998</v>
      </c>
      <c r="K218" t="s">
        <v>5</v>
      </c>
      <c r="L218">
        <f>EO_1!F38</f>
        <v>0.98024359999999999</v>
      </c>
      <c r="M218">
        <f>EO_2!F38</f>
        <v>0.9709816</v>
      </c>
      <c r="N218">
        <f>EO_3!F38</f>
        <v>0.96771160000000001</v>
      </c>
      <c r="P218" t="s">
        <v>5</v>
      </c>
      <c r="Q218">
        <f>EO_1!G38</f>
        <v>0.9399767</v>
      </c>
      <c r="R218">
        <f>EO_2!G38</f>
        <v>0.91805380000000003</v>
      </c>
      <c r="S218">
        <f>EO_3!G38</f>
        <v>0.87755939999999999</v>
      </c>
    </row>
    <row r="219" spans="1:19" x14ac:dyDescent="0.25">
      <c r="A219" t="s">
        <v>5</v>
      </c>
      <c r="B219">
        <f>EO_1!D39</f>
        <v>0.98679749999999999</v>
      </c>
      <c r="C219">
        <f>EO_2!D39</f>
        <v>0.98771830000000005</v>
      </c>
      <c r="D219">
        <f>EO_3!D39</f>
        <v>0.98876850000000005</v>
      </c>
      <c r="F219" t="s">
        <v>5</v>
      </c>
      <c r="G219">
        <f>EO_1!E39</f>
        <v>0.9957106</v>
      </c>
      <c r="H219">
        <f>EO_2!E39</f>
        <v>0.99435629999999997</v>
      </c>
      <c r="I219">
        <f>EO_3!E39</f>
        <v>0.99018510000000004</v>
      </c>
      <c r="K219" t="s">
        <v>5</v>
      </c>
      <c r="L219">
        <f>EO_1!F39</f>
        <v>0.9666595</v>
      </c>
      <c r="M219">
        <f>EO_2!F39</f>
        <v>0.96339819999999998</v>
      </c>
      <c r="N219">
        <f>EO_3!F39</f>
        <v>0.96007390000000004</v>
      </c>
      <c r="P219" t="s">
        <v>5</v>
      </c>
      <c r="Q219">
        <f>EO_1!G39</f>
        <v>0.92222340000000003</v>
      </c>
      <c r="R219">
        <f>EO_2!G39</f>
        <v>0.9205797</v>
      </c>
      <c r="S219">
        <f>EO_3!G39</f>
        <v>0.92531929999999996</v>
      </c>
    </row>
    <row r="220" spans="1:19" x14ac:dyDescent="0.25">
      <c r="A220" t="s">
        <v>5</v>
      </c>
      <c r="B220">
        <f>EO_1!D40</f>
        <v>0.98597460000000003</v>
      </c>
      <c r="C220">
        <f>EO_2!D40</f>
        <v>0.99259459999999999</v>
      </c>
      <c r="D220">
        <f>EO_3!D40</f>
        <v>0.97803629999999997</v>
      </c>
      <c r="F220" t="s">
        <v>5</v>
      </c>
      <c r="G220">
        <f>EO_1!E40</f>
        <v>0.99605759999999999</v>
      </c>
      <c r="H220">
        <f>EO_2!E40</f>
        <v>0.9955524</v>
      </c>
      <c r="I220">
        <f>EO_3!E40</f>
        <v>0.99553740000000002</v>
      </c>
      <c r="K220" t="s">
        <v>5</v>
      </c>
      <c r="L220">
        <f>EO_1!F40</f>
        <v>0.9670647</v>
      </c>
      <c r="M220">
        <f>EO_2!F40</f>
        <v>0.97740749999999998</v>
      </c>
      <c r="N220">
        <f>EO_3!F40</f>
        <v>0.96138330000000005</v>
      </c>
      <c r="P220" t="s">
        <v>5</v>
      </c>
      <c r="Q220">
        <f>EO_1!G40</f>
        <v>0.91612579999999999</v>
      </c>
      <c r="R220">
        <f>EO_2!G40</f>
        <v>0.947021</v>
      </c>
      <c r="S220">
        <f>EO_3!G40</f>
        <v>0.84670000000000001</v>
      </c>
    </row>
    <row r="221" spans="1:19" x14ac:dyDescent="0.25">
      <c r="A221" t="s">
        <v>5</v>
      </c>
      <c r="B221">
        <f>EO_1!D41</f>
        <v>0.98803289999999999</v>
      </c>
      <c r="C221">
        <f>EO_2!D41</f>
        <v>0.99063029999999996</v>
      </c>
      <c r="D221">
        <f>EO_3!D41</f>
        <v>0.97649070000000004</v>
      </c>
      <c r="F221" t="s">
        <v>5</v>
      </c>
      <c r="G221">
        <f>EO_1!E41</f>
        <v>0.99548999999999999</v>
      </c>
      <c r="H221">
        <f>EO_2!E41</f>
        <v>0.99563860000000004</v>
      </c>
      <c r="I221">
        <f>EO_3!E41</f>
        <v>0.99448610000000004</v>
      </c>
      <c r="K221" t="s">
        <v>5</v>
      </c>
      <c r="L221">
        <f>EO_1!F41</f>
        <v>0.96326909999999999</v>
      </c>
      <c r="M221">
        <f>EO_2!F41</f>
        <v>0.95620530000000004</v>
      </c>
      <c r="N221">
        <f>EO_3!F41</f>
        <v>0.95883169999999995</v>
      </c>
      <c r="P221" t="s">
        <v>5</v>
      </c>
      <c r="Q221">
        <f>EO_1!G41</f>
        <v>0.92373709999999998</v>
      </c>
      <c r="R221">
        <f>EO_2!G41</f>
        <v>0.91929320000000003</v>
      </c>
      <c r="S221">
        <f>EO_3!G41</f>
        <v>0.85498969999999996</v>
      </c>
    </row>
    <row r="222" spans="1:19" x14ac:dyDescent="0.25">
      <c r="A222" t="s">
        <v>5</v>
      </c>
      <c r="B222">
        <f>EO_1!D42</f>
        <v>0.98731460000000004</v>
      </c>
      <c r="C222">
        <f>EO_2!D42</f>
        <v>0.97731029999999997</v>
      </c>
      <c r="D222">
        <f>EO_3!D42</f>
        <v>0.9791242</v>
      </c>
      <c r="F222" t="s">
        <v>5</v>
      </c>
      <c r="G222">
        <f>EO_1!E42</f>
        <v>0.99297869999999999</v>
      </c>
      <c r="H222">
        <f>EO_2!E42</f>
        <v>0.99039480000000002</v>
      </c>
      <c r="I222">
        <f>EO_3!E42</f>
        <v>0.99319420000000003</v>
      </c>
      <c r="K222" t="s">
        <v>5</v>
      </c>
      <c r="L222">
        <f>EO_1!F42</f>
        <v>0.97452000000000005</v>
      </c>
      <c r="M222">
        <f>EO_2!F42</f>
        <v>0.97091950000000005</v>
      </c>
      <c r="N222">
        <f>EO_3!F42</f>
        <v>0.96591349999999998</v>
      </c>
      <c r="P222" t="s">
        <v>5</v>
      </c>
      <c r="Q222">
        <f>EO_1!G42</f>
        <v>0.93593029999999999</v>
      </c>
      <c r="R222">
        <f>EO_2!G42</f>
        <v>0.89188040000000002</v>
      </c>
      <c r="S222">
        <f>EO_3!G42</f>
        <v>0.87768820000000003</v>
      </c>
    </row>
    <row r="223" spans="1:19" x14ac:dyDescent="0.25">
      <c r="A223" t="s">
        <v>5</v>
      </c>
      <c r="B223">
        <f>EO_1!D43</f>
        <v>0.98544350000000003</v>
      </c>
      <c r="C223">
        <f>EO_2!D43</f>
        <v>0.98718170000000005</v>
      </c>
      <c r="D223">
        <f>EO_3!D43</f>
        <v>0.98308910000000005</v>
      </c>
      <c r="F223" t="s">
        <v>5</v>
      </c>
      <c r="G223">
        <f>EO_1!E43</f>
        <v>0.99283100000000002</v>
      </c>
      <c r="H223">
        <f>EO_2!E43</f>
        <v>0.99356</v>
      </c>
      <c r="I223">
        <f>EO_3!E43</f>
        <v>0.99175179999999996</v>
      </c>
      <c r="K223" t="s">
        <v>5</v>
      </c>
      <c r="L223">
        <f>EO_1!F43</f>
        <v>0.97244810000000004</v>
      </c>
      <c r="M223">
        <f>EO_2!F43</f>
        <v>0.97475339999999999</v>
      </c>
      <c r="N223">
        <f>EO_3!F43</f>
        <v>0.97020969999999995</v>
      </c>
      <c r="P223" t="s">
        <v>5</v>
      </c>
      <c r="Q223">
        <f>EO_1!G43</f>
        <v>0.92519580000000001</v>
      </c>
      <c r="R223">
        <f>EO_2!G43</f>
        <v>0.92565160000000002</v>
      </c>
      <c r="S223">
        <f>EO_3!G43</f>
        <v>0.90316700000000005</v>
      </c>
    </row>
    <row r="224" spans="1:19" x14ac:dyDescent="0.25">
      <c r="A224" t="s">
        <v>5</v>
      </c>
      <c r="B224">
        <f>EO_1!D44</f>
        <v>0.9874039</v>
      </c>
      <c r="C224">
        <f>EO_2!D44</f>
        <v>0.98842099999999999</v>
      </c>
      <c r="D224">
        <f>EO_3!D44</f>
        <v>0.98772219999999999</v>
      </c>
      <c r="F224" t="s">
        <v>5</v>
      </c>
      <c r="G224">
        <f>EO_1!E44</f>
        <v>0.99415880000000001</v>
      </c>
      <c r="H224">
        <f>EO_2!E44</f>
        <v>0.99139109999999997</v>
      </c>
      <c r="I224">
        <f>EO_3!E44</f>
        <v>0.991143</v>
      </c>
      <c r="K224" t="s">
        <v>5</v>
      </c>
      <c r="L224">
        <f>EO_1!F44</f>
        <v>0.97184420000000005</v>
      </c>
      <c r="M224">
        <f>EO_2!F44</f>
        <v>0.96902489999999997</v>
      </c>
      <c r="N224">
        <f>EO_3!F44</f>
        <v>0.96625830000000001</v>
      </c>
      <c r="P224" t="s">
        <v>5</v>
      </c>
      <c r="Q224">
        <f>EO_1!G44</f>
        <v>0.92944380000000004</v>
      </c>
      <c r="R224">
        <f>EO_2!G44</f>
        <v>0.93164950000000002</v>
      </c>
      <c r="S224">
        <f>EO_3!G44</f>
        <v>0.91944760000000003</v>
      </c>
    </row>
    <row r="225" spans="1:19" x14ac:dyDescent="0.25">
      <c r="A225" t="s">
        <v>5</v>
      </c>
      <c r="B225">
        <f>EO_1!D45</f>
        <v>0.98698140000000001</v>
      </c>
      <c r="C225">
        <f>EO_2!D45</f>
        <v>0.98779749999999999</v>
      </c>
      <c r="D225">
        <f>EO_3!D45</f>
        <v>0.98285900000000004</v>
      </c>
      <c r="F225" t="s">
        <v>5</v>
      </c>
      <c r="G225">
        <f>EO_1!E45</f>
        <v>0.99518989999999996</v>
      </c>
      <c r="H225">
        <f>EO_2!E45</f>
        <v>0.9885235</v>
      </c>
      <c r="I225">
        <f>EO_3!E45</f>
        <v>0.99215200000000003</v>
      </c>
      <c r="K225" t="s">
        <v>5</v>
      </c>
      <c r="L225">
        <f>EO_1!F45</f>
        <v>0.97731319999999999</v>
      </c>
      <c r="M225">
        <f>EO_2!F45</f>
        <v>0.95308729999999997</v>
      </c>
      <c r="N225">
        <f>EO_3!F45</f>
        <v>0.96737510000000004</v>
      </c>
      <c r="P225" t="s">
        <v>5</v>
      </c>
      <c r="Q225">
        <f>EO_1!G45</f>
        <v>0.9312494</v>
      </c>
      <c r="R225">
        <f>EO_2!G45</f>
        <v>0.90941289999999997</v>
      </c>
      <c r="S225">
        <f>EO_3!G45</f>
        <v>0.89235529999999996</v>
      </c>
    </row>
    <row r="226" spans="1:19" x14ac:dyDescent="0.25">
      <c r="A226" t="s">
        <v>5</v>
      </c>
      <c r="B226">
        <f>EO_1!D46</f>
        <v>0.99241990000000002</v>
      </c>
      <c r="C226">
        <f>EO_2!D46</f>
        <v>0.98920759999999996</v>
      </c>
      <c r="D226">
        <f>EO_3!D46</f>
        <v>0.98778849999999996</v>
      </c>
      <c r="F226" t="s">
        <v>5</v>
      </c>
      <c r="G226">
        <f>EO_1!E46</f>
        <v>0.9936294</v>
      </c>
      <c r="H226">
        <f>EO_2!E46</f>
        <v>0.99159980000000003</v>
      </c>
      <c r="I226">
        <f>EO_3!E46</f>
        <v>0.99270709999999995</v>
      </c>
      <c r="K226" t="s">
        <v>5</v>
      </c>
      <c r="L226">
        <f>EO_1!F46</f>
        <v>0.96257879999999996</v>
      </c>
      <c r="M226">
        <f>EO_2!F46</f>
        <v>0.95181720000000003</v>
      </c>
      <c r="N226">
        <f>EO_3!F46</f>
        <v>0.96412679999999995</v>
      </c>
      <c r="P226" t="s">
        <v>5</v>
      </c>
      <c r="Q226">
        <f>EO_1!G46</f>
        <v>0.91962739999999998</v>
      </c>
      <c r="R226">
        <f>EO_2!G46</f>
        <v>0.88501019999999997</v>
      </c>
      <c r="S226">
        <f>EO_3!G46</f>
        <v>0.87375749999999996</v>
      </c>
    </row>
    <row r="227" spans="1:19" x14ac:dyDescent="0.25">
      <c r="A227" t="s">
        <v>5</v>
      </c>
      <c r="B227">
        <f>EO_1!D47</f>
        <v>0.99537299999999995</v>
      </c>
      <c r="C227">
        <f>EO_2!D47</f>
        <v>0.99313709999999999</v>
      </c>
      <c r="D227">
        <f>EO_3!D47</f>
        <v>0.99095849999999996</v>
      </c>
      <c r="F227" t="s">
        <v>5</v>
      </c>
      <c r="G227">
        <f>EO_1!E47</f>
        <v>0.9954887</v>
      </c>
      <c r="H227">
        <f>EO_2!E47</f>
        <v>0.99578759999999999</v>
      </c>
      <c r="I227">
        <f>EO_3!E47</f>
        <v>0.99548669999999995</v>
      </c>
      <c r="K227" t="s">
        <v>5</v>
      </c>
      <c r="L227">
        <f>EO_1!F47</f>
        <v>0.97140070000000001</v>
      </c>
      <c r="M227">
        <f>EO_2!F47</f>
        <v>0.97581779999999996</v>
      </c>
      <c r="N227">
        <f>EO_3!F47</f>
        <v>0.97155400000000003</v>
      </c>
      <c r="P227" t="s">
        <v>5</v>
      </c>
      <c r="Q227">
        <f>EO_1!G47</f>
        <v>0.92814490000000005</v>
      </c>
      <c r="R227">
        <f>EO_2!G47</f>
        <v>0.90462540000000002</v>
      </c>
      <c r="S227">
        <f>EO_3!G47</f>
        <v>0.87371730000000003</v>
      </c>
    </row>
    <row r="228" spans="1:19" x14ac:dyDescent="0.25">
      <c r="A228" t="s">
        <v>5</v>
      </c>
      <c r="B228">
        <f>EO_1!D48</f>
        <v>0.99234219999999995</v>
      </c>
      <c r="C228">
        <f>EO_2!D48</f>
        <v>0.98984329999999998</v>
      </c>
      <c r="D228">
        <f>EO_3!D48</f>
        <v>0.98847419999999997</v>
      </c>
      <c r="F228" t="s">
        <v>5</v>
      </c>
      <c r="G228">
        <f>EO_1!E48</f>
        <v>0.99555839999999995</v>
      </c>
      <c r="H228">
        <f>EO_2!E48</f>
        <v>0.99363489999999999</v>
      </c>
      <c r="I228">
        <f>EO_3!E48</f>
        <v>0.99430989999999997</v>
      </c>
      <c r="K228" t="s">
        <v>5</v>
      </c>
      <c r="L228">
        <f>EO_1!F48</f>
        <v>0.97381870000000004</v>
      </c>
      <c r="M228">
        <f>EO_2!F48</f>
        <v>0.95735590000000004</v>
      </c>
      <c r="N228">
        <f>EO_3!F48</f>
        <v>0.95516250000000003</v>
      </c>
      <c r="P228" t="s">
        <v>5</v>
      </c>
      <c r="Q228">
        <f>EO_1!G48</f>
        <v>0.91692390000000001</v>
      </c>
      <c r="R228">
        <f>EO_2!G48</f>
        <v>0.85933499999999996</v>
      </c>
      <c r="S228">
        <f>EO_3!G48</f>
        <v>0.82908499999999996</v>
      </c>
    </row>
    <row r="229" spans="1:19" x14ac:dyDescent="0.25">
      <c r="A229" t="s">
        <v>5</v>
      </c>
      <c r="B229">
        <f>EO_1!D49</f>
        <v>0.99423490000000003</v>
      </c>
      <c r="C229">
        <f>EO_2!D49</f>
        <v>0.99414400000000003</v>
      </c>
      <c r="D229">
        <f>EO_3!D49</f>
        <v>0.98626139999999995</v>
      </c>
      <c r="F229" t="s">
        <v>5</v>
      </c>
      <c r="G229">
        <f>EO_1!E49</f>
        <v>0.99579220000000002</v>
      </c>
      <c r="H229">
        <f>EO_2!E49</f>
        <v>0.99586439999999998</v>
      </c>
      <c r="I229">
        <f>EO_3!E49</f>
        <v>0.99289510000000003</v>
      </c>
      <c r="K229" t="s">
        <v>5</v>
      </c>
      <c r="L229">
        <f>EO_1!F49</f>
        <v>0.97542229999999996</v>
      </c>
      <c r="M229">
        <f>EO_2!F49</f>
        <v>0.96568330000000002</v>
      </c>
      <c r="N229">
        <f>EO_3!F49</f>
        <v>0.96131739999999999</v>
      </c>
      <c r="P229" t="s">
        <v>5</v>
      </c>
      <c r="Q229">
        <f>EO_1!G49</f>
        <v>0.93060540000000003</v>
      </c>
      <c r="R229">
        <f>EO_2!G49</f>
        <v>0.90310710000000005</v>
      </c>
      <c r="S229">
        <f>EO_3!G49</f>
        <v>0.83227989999999996</v>
      </c>
    </row>
    <row r="230" spans="1:19" x14ac:dyDescent="0.25">
      <c r="A230" t="s">
        <v>5</v>
      </c>
      <c r="B230">
        <f>EO_1!D50</f>
        <v>0.99363400000000002</v>
      </c>
      <c r="C230">
        <f>EO_2!D50</f>
        <v>0.99083540000000003</v>
      </c>
      <c r="D230">
        <f>EO_3!D50</f>
        <v>0.99090239999999996</v>
      </c>
      <c r="F230" t="s">
        <v>5</v>
      </c>
      <c r="G230">
        <f>EO_1!E50</f>
        <v>0.99630300000000005</v>
      </c>
      <c r="H230">
        <f>EO_2!E50</f>
        <v>0.99685570000000001</v>
      </c>
      <c r="I230">
        <f>EO_3!E50</f>
        <v>0.99314279999999999</v>
      </c>
      <c r="K230" t="s">
        <v>5</v>
      </c>
      <c r="L230">
        <f>EO_1!F50</f>
        <v>0.96763659999999996</v>
      </c>
      <c r="M230">
        <f>EO_2!F50</f>
        <v>0.97253489999999998</v>
      </c>
      <c r="N230">
        <f>EO_3!F50</f>
        <v>0.94810760000000005</v>
      </c>
      <c r="P230" t="s">
        <v>5</v>
      </c>
      <c r="Q230">
        <f>EO_1!G50</f>
        <v>0.90837210000000002</v>
      </c>
      <c r="R230">
        <f>EO_2!G50</f>
        <v>0.88206580000000001</v>
      </c>
      <c r="S230">
        <f>EO_3!G50</f>
        <v>0.8453292</v>
      </c>
    </row>
    <row r="231" spans="1:19" x14ac:dyDescent="0.25">
      <c r="A231" t="s">
        <v>5</v>
      </c>
      <c r="B231">
        <f>EO_1!D51</f>
        <v>0.99559030000000004</v>
      </c>
      <c r="C231">
        <f>EO_2!D51</f>
        <v>0.99057819999999996</v>
      </c>
      <c r="D231">
        <f>EO_3!D51</f>
        <v>0.99147660000000004</v>
      </c>
      <c r="F231" t="s">
        <v>5</v>
      </c>
      <c r="G231">
        <f>EO_1!E51</f>
        <v>0.99685210000000002</v>
      </c>
      <c r="H231">
        <f>EO_2!E51</f>
        <v>0.99378860000000002</v>
      </c>
      <c r="I231">
        <f>EO_3!E51</f>
        <v>0.99428609999999995</v>
      </c>
      <c r="K231" t="s">
        <v>5</v>
      </c>
      <c r="L231">
        <f>EO_1!F51</f>
        <v>0.97875239999999997</v>
      </c>
      <c r="M231">
        <f>EO_2!F51</f>
        <v>0.96723579999999998</v>
      </c>
      <c r="N231">
        <f>EO_3!F51</f>
        <v>0.96451509999999996</v>
      </c>
      <c r="P231" t="s">
        <v>5</v>
      </c>
      <c r="Q231">
        <f>EO_1!G51</f>
        <v>0.92388579999999998</v>
      </c>
      <c r="R231">
        <f>EO_2!G51</f>
        <v>0.84140159999999997</v>
      </c>
      <c r="S231">
        <f>EO_3!G51</f>
        <v>0.82892350000000004</v>
      </c>
    </row>
    <row r="232" spans="1:19" x14ac:dyDescent="0.25">
      <c r="A232" t="s">
        <v>5</v>
      </c>
      <c r="B232">
        <f>EO_1!D52</f>
        <v>0.99527189999999999</v>
      </c>
      <c r="C232">
        <f>EO_2!D52</f>
        <v>0.99526650000000005</v>
      </c>
      <c r="D232">
        <f>EO_3!D52</f>
        <v>0.98981079999999999</v>
      </c>
      <c r="F232" t="s">
        <v>5</v>
      </c>
      <c r="G232">
        <f>EO_1!E52</f>
        <v>0.99700180000000005</v>
      </c>
      <c r="H232">
        <f>EO_2!E52</f>
        <v>0.99589000000000005</v>
      </c>
      <c r="I232">
        <f>EO_3!E52</f>
        <v>0.99509740000000002</v>
      </c>
      <c r="K232" t="s">
        <v>5</v>
      </c>
      <c r="L232">
        <f>EO_1!F52</f>
        <v>0.97395220000000005</v>
      </c>
      <c r="M232">
        <f>EO_2!F52</f>
        <v>0.95957970000000004</v>
      </c>
      <c r="N232">
        <f>EO_3!F52</f>
        <v>0.96119180000000004</v>
      </c>
      <c r="P232" t="s">
        <v>5</v>
      </c>
      <c r="Q232">
        <f>EO_1!G52</f>
        <v>0.92425950000000001</v>
      </c>
      <c r="R232">
        <f>EO_2!G52</f>
        <v>0.88548190000000004</v>
      </c>
      <c r="S232">
        <f>EO_3!G52</f>
        <v>0.82464199999999999</v>
      </c>
    </row>
    <row r="233" spans="1:19" x14ac:dyDescent="0.25">
      <c r="A233" t="s">
        <v>5</v>
      </c>
      <c r="B233">
        <f>EO_1!D53</f>
        <v>0.98804979999999998</v>
      </c>
      <c r="C233">
        <f>EO_2!D53</f>
        <v>0.98410070000000005</v>
      </c>
      <c r="D233">
        <f>EO_3!D53</f>
        <v>0.98443800000000004</v>
      </c>
      <c r="F233" t="s">
        <v>5</v>
      </c>
      <c r="G233">
        <f>EO_1!E53</f>
        <v>0.99700800000000001</v>
      </c>
      <c r="H233">
        <f>EO_2!E53</f>
        <v>0.99561040000000001</v>
      </c>
      <c r="I233">
        <f>EO_3!E53</f>
        <v>0.99568829999999997</v>
      </c>
      <c r="K233" t="s">
        <v>5</v>
      </c>
      <c r="L233">
        <f>EO_1!F53</f>
        <v>0.97767219999999999</v>
      </c>
      <c r="M233">
        <f>EO_2!F53</f>
        <v>0.97646679999999997</v>
      </c>
      <c r="N233">
        <f>EO_3!F53</f>
        <v>0.96595770000000003</v>
      </c>
      <c r="P233" t="s">
        <v>5</v>
      </c>
      <c r="Q233">
        <f>EO_1!G53</f>
        <v>0.94535820000000004</v>
      </c>
      <c r="R233">
        <f>EO_2!G53</f>
        <v>0.92819149999999995</v>
      </c>
      <c r="S233">
        <f>EO_3!G53</f>
        <v>0.91345030000000005</v>
      </c>
    </row>
    <row r="234" spans="1:19" x14ac:dyDescent="0.25">
      <c r="A234" t="s">
        <v>5</v>
      </c>
      <c r="B234">
        <f>EO_1!D54</f>
        <v>0.97913720000000004</v>
      </c>
      <c r="C234">
        <f>EO_2!D54</f>
        <v>0.95492189999999999</v>
      </c>
      <c r="D234">
        <f>EO_3!D54</f>
        <v>0.97205439999999999</v>
      </c>
      <c r="F234" t="s">
        <v>5</v>
      </c>
      <c r="G234">
        <f>EO_1!E54</f>
        <v>0.99660029999999999</v>
      </c>
      <c r="H234">
        <f>EO_2!E54</f>
        <v>0.99601709999999999</v>
      </c>
      <c r="I234">
        <f>EO_3!E54</f>
        <v>0.99667090000000003</v>
      </c>
      <c r="K234" t="s">
        <v>5</v>
      </c>
      <c r="L234">
        <f>EO_1!F54</f>
        <v>0.97502089999999997</v>
      </c>
      <c r="M234">
        <f>EO_2!F54</f>
        <v>0.96655089999999999</v>
      </c>
      <c r="N234">
        <f>EO_3!F54</f>
        <v>0.96782020000000002</v>
      </c>
      <c r="P234" t="s">
        <v>5</v>
      </c>
      <c r="Q234">
        <f>EO_1!G54</f>
        <v>0.92229859999999997</v>
      </c>
      <c r="R234">
        <f>EO_2!G54</f>
        <v>0.82262069999999998</v>
      </c>
      <c r="S234">
        <f>EO_3!G54</f>
        <v>0.85556739999999998</v>
      </c>
    </row>
    <row r="235" spans="1:19" x14ac:dyDescent="0.25">
      <c r="A235" t="s">
        <v>5</v>
      </c>
      <c r="B235">
        <f>EO_1!D55</f>
        <v>0.98135839999999996</v>
      </c>
      <c r="C235">
        <f>EO_2!D55</f>
        <v>0.98974479999999998</v>
      </c>
      <c r="D235">
        <f>EO_3!D55</f>
        <v>0.98624849999999997</v>
      </c>
      <c r="F235" t="s">
        <v>5</v>
      </c>
      <c r="G235">
        <f>EO_1!E55</f>
        <v>0.9962396</v>
      </c>
      <c r="H235">
        <f>EO_2!E55</f>
        <v>0.99594649999999996</v>
      </c>
      <c r="I235">
        <f>EO_3!E55</f>
        <v>0.99535810000000002</v>
      </c>
      <c r="K235" t="s">
        <v>5</v>
      </c>
      <c r="L235">
        <f>EO_1!F55</f>
        <v>0.97426880000000005</v>
      </c>
      <c r="M235">
        <f>EO_2!F55</f>
        <v>0.96881090000000003</v>
      </c>
      <c r="N235">
        <f>EO_3!F55</f>
        <v>0.96326259999999997</v>
      </c>
      <c r="P235" t="s">
        <v>5</v>
      </c>
      <c r="Q235">
        <f>EO_1!G55</f>
        <v>0.9102595</v>
      </c>
      <c r="R235">
        <f>EO_2!G55</f>
        <v>0.92944179999999998</v>
      </c>
      <c r="S235">
        <f>EO_3!G55</f>
        <v>0.89992300000000003</v>
      </c>
    </row>
    <row r="236" spans="1:19" x14ac:dyDescent="0.25">
      <c r="A236" t="s">
        <v>5</v>
      </c>
      <c r="B236">
        <f>EO_1!D56</f>
        <v>0.99264549999999996</v>
      </c>
      <c r="C236">
        <f>EO_2!D56</f>
        <v>0.99425600000000003</v>
      </c>
      <c r="D236">
        <f>EO_3!D56</f>
        <v>0.99362349999999999</v>
      </c>
      <c r="F236" t="s">
        <v>5</v>
      </c>
      <c r="G236">
        <f>EO_1!E56</f>
        <v>0.99604519999999996</v>
      </c>
      <c r="H236">
        <f>EO_2!E56</f>
        <v>0.99509899999999996</v>
      </c>
      <c r="I236">
        <f>EO_3!E56</f>
        <v>0.99331740000000002</v>
      </c>
      <c r="K236" t="s">
        <v>5</v>
      </c>
      <c r="L236">
        <f>EO_1!F56</f>
        <v>0.96446679999999996</v>
      </c>
      <c r="M236">
        <f>EO_2!F56</f>
        <v>0.96153189999999999</v>
      </c>
      <c r="N236">
        <f>EO_3!F56</f>
        <v>0.96241180000000004</v>
      </c>
      <c r="P236" t="s">
        <v>5</v>
      </c>
      <c r="Q236">
        <f>EO_1!G56</f>
        <v>0.89652929999999997</v>
      </c>
      <c r="R236">
        <f>EO_2!G56</f>
        <v>0.90272989999999997</v>
      </c>
      <c r="S236">
        <f>EO_3!G56</f>
        <v>0.8960977</v>
      </c>
    </row>
    <row r="237" spans="1:19" x14ac:dyDescent="0.25">
      <c r="A237" t="s">
        <v>5</v>
      </c>
      <c r="B237">
        <f>EO_1!D57</f>
        <v>0.9930715</v>
      </c>
      <c r="C237">
        <f>EO_2!D57</f>
        <v>0.99367720000000004</v>
      </c>
      <c r="D237">
        <f>EO_3!D57</f>
        <v>0.9916064</v>
      </c>
      <c r="F237" t="s">
        <v>5</v>
      </c>
      <c r="G237">
        <f>EO_1!E57</f>
        <v>0.99617319999999998</v>
      </c>
      <c r="H237">
        <f>EO_2!E57</f>
        <v>0.99628740000000005</v>
      </c>
      <c r="I237">
        <f>EO_3!E57</f>
        <v>0.9962645</v>
      </c>
      <c r="K237" t="s">
        <v>5</v>
      </c>
      <c r="L237">
        <f>EO_1!F57</f>
        <v>0.97673759999999998</v>
      </c>
      <c r="M237">
        <f>EO_2!F57</f>
        <v>0.97729909999999998</v>
      </c>
      <c r="N237">
        <f>EO_3!F57</f>
        <v>0.97138190000000002</v>
      </c>
      <c r="P237" t="s">
        <v>5</v>
      </c>
      <c r="Q237">
        <f>EO_1!G57</f>
        <v>0.92048529999999995</v>
      </c>
      <c r="R237">
        <f>EO_2!G57</f>
        <v>0.9185371</v>
      </c>
      <c r="S237">
        <f>EO_3!G57</f>
        <v>0.8862546</v>
      </c>
    </row>
    <row r="238" spans="1:19" x14ac:dyDescent="0.25">
      <c r="A238" t="s">
        <v>5</v>
      </c>
      <c r="B238">
        <f>EO_1!D58</f>
        <v>0.98643479999999995</v>
      </c>
      <c r="C238">
        <f>EO_2!D58</f>
        <v>0.9840913</v>
      </c>
      <c r="D238">
        <f>EO_3!D58</f>
        <v>0.98410770000000003</v>
      </c>
      <c r="F238" t="s">
        <v>5</v>
      </c>
      <c r="G238">
        <f>EO_1!E58</f>
        <v>0.99598520000000001</v>
      </c>
      <c r="H238">
        <f>EO_2!E58</f>
        <v>0.99408859999999999</v>
      </c>
      <c r="I238">
        <f>EO_3!E58</f>
        <v>0.99137390000000003</v>
      </c>
      <c r="K238" t="s">
        <v>5</v>
      </c>
      <c r="L238">
        <f>EO_1!F58</f>
        <v>0.96533469999999999</v>
      </c>
      <c r="M238">
        <f>EO_2!F58</f>
        <v>0.95684060000000004</v>
      </c>
      <c r="N238">
        <f>EO_3!F58</f>
        <v>0.94614500000000001</v>
      </c>
      <c r="P238" t="s">
        <v>5</v>
      </c>
      <c r="Q238">
        <f>EO_1!G58</f>
        <v>0.84899150000000001</v>
      </c>
      <c r="R238">
        <f>EO_2!G58</f>
        <v>0.7994561</v>
      </c>
      <c r="S238">
        <f>EO_3!G58</f>
        <v>0.76936380000000004</v>
      </c>
    </row>
    <row r="239" spans="1:19" x14ac:dyDescent="0.25">
      <c r="A239" t="s">
        <v>5</v>
      </c>
      <c r="B239">
        <f>EO_1!D59</f>
        <v>0.98376339999999995</v>
      </c>
      <c r="C239">
        <f>EO_2!D59</f>
        <v>0.99051389999999995</v>
      </c>
      <c r="D239">
        <f>EO_3!D59</f>
        <v>0.97561920000000002</v>
      </c>
      <c r="F239" t="s">
        <v>5</v>
      </c>
      <c r="G239">
        <f>EO_1!E59</f>
        <v>0.99720830000000005</v>
      </c>
      <c r="H239">
        <f>EO_2!E59</f>
        <v>0.9958804</v>
      </c>
      <c r="I239">
        <f>EO_3!E59</f>
        <v>0.99494280000000002</v>
      </c>
      <c r="K239" t="s">
        <v>5</v>
      </c>
      <c r="L239">
        <f>EO_1!F59</f>
        <v>0.97792920000000005</v>
      </c>
      <c r="M239">
        <f>EO_2!F59</f>
        <v>0.96948679999999998</v>
      </c>
      <c r="N239">
        <f>EO_3!F59</f>
        <v>0.95663500000000001</v>
      </c>
      <c r="P239" t="s">
        <v>5</v>
      </c>
      <c r="Q239">
        <f>EO_1!G59</f>
        <v>0.96175820000000001</v>
      </c>
      <c r="R239">
        <f>EO_2!G59</f>
        <v>0.96841069999999996</v>
      </c>
      <c r="S239">
        <f>EO_3!G59</f>
        <v>0.73983149999999998</v>
      </c>
    </row>
    <row r="240" spans="1:19" x14ac:dyDescent="0.25">
      <c r="A240" t="s">
        <v>5</v>
      </c>
      <c r="B240">
        <f>EO_1!D60</f>
        <v>0.93578530000000004</v>
      </c>
      <c r="C240">
        <f>EO_2!D60</f>
        <v>0.9800875</v>
      </c>
      <c r="D240">
        <f>EO_3!D60</f>
        <v>0.87876129999999997</v>
      </c>
      <c r="F240" t="s">
        <v>5</v>
      </c>
      <c r="G240">
        <f>EO_1!E60</f>
        <v>0.99634160000000005</v>
      </c>
      <c r="H240">
        <f>EO_2!E60</f>
        <v>0.99604139999999997</v>
      </c>
      <c r="I240">
        <f>EO_3!E60</f>
        <v>0.99621630000000005</v>
      </c>
      <c r="K240" t="s">
        <v>5</v>
      </c>
      <c r="L240">
        <f>EO_1!F60</f>
        <v>0.97467250000000005</v>
      </c>
      <c r="M240">
        <f>EO_2!F60</f>
        <v>0.96169059999999995</v>
      </c>
      <c r="N240">
        <f>EO_3!F60</f>
        <v>0.96828650000000005</v>
      </c>
      <c r="P240" t="s">
        <v>5</v>
      </c>
      <c r="Q240">
        <f>EO_1!G60</f>
        <v>0.83043449999999996</v>
      </c>
      <c r="R240">
        <f>EO_2!G60</f>
        <v>0.93458669999999999</v>
      </c>
      <c r="S240">
        <f>EO_3!G60</f>
        <v>0.34425810000000001</v>
      </c>
    </row>
    <row r="241" spans="1:19" x14ac:dyDescent="0.25">
      <c r="A241" t="s">
        <v>5</v>
      </c>
      <c r="B241">
        <f>EO_1!D61</f>
        <v>0.97152499999999997</v>
      </c>
      <c r="C241">
        <f>EO_2!D61</f>
        <v>0.97437189999999996</v>
      </c>
      <c r="D241">
        <f>EO_3!D61</f>
        <v>0.85498770000000002</v>
      </c>
      <c r="F241" t="s">
        <v>5</v>
      </c>
      <c r="G241">
        <f>EO_1!E61</f>
        <v>0.99603370000000002</v>
      </c>
      <c r="H241">
        <f>EO_2!E61</f>
        <v>0.99640810000000002</v>
      </c>
      <c r="I241">
        <f>EO_3!E61</f>
        <v>0.99536069999999999</v>
      </c>
      <c r="K241" t="s">
        <v>5</v>
      </c>
      <c r="L241">
        <f>EO_1!F61</f>
        <v>0.97002869999999997</v>
      </c>
      <c r="M241">
        <f>EO_2!F61</f>
        <v>0.97912739999999998</v>
      </c>
      <c r="N241">
        <f>EO_3!F61</f>
        <v>0.96707169999999998</v>
      </c>
      <c r="P241" t="s">
        <v>5</v>
      </c>
      <c r="Q241">
        <f>EO_1!G61</f>
        <v>0.91494209999999998</v>
      </c>
      <c r="R241">
        <f>EO_2!G61</f>
        <v>0.9252783</v>
      </c>
      <c r="S241">
        <f>EO_3!G61</f>
        <v>0.34963050000000001</v>
      </c>
    </row>
    <row r="242" spans="1:19" x14ac:dyDescent="0.25">
      <c r="A242" t="s">
        <v>5</v>
      </c>
      <c r="B242">
        <f>EO_1!D62</f>
        <v>0.98107659999999997</v>
      </c>
      <c r="C242">
        <f>EO_2!D62</f>
        <v>0.97444759999999997</v>
      </c>
      <c r="D242">
        <f>EO_3!D62</f>
        <v>0.96826630000000002</v>
      </c>
      <c r="F242" t="s">
        <v>5</v>
      </c>
      <c r="G242">
        <f>EO_1!E62</f>
        <v>0.99526820000000005</v>
      </c>
      <c r="H242">
        <f>EO_2!E62</f>
        <v>0.99441440000000003</v>
      </c>
      <c r="I242">
        <f>EO_3!E62</f>
        <v>0.99232290000000001</v>
      </c>
      <c r="K242" t="s">
        <v>5</v>
      </c>
      <c r="L242">
        <f>EO_1!F62</f>
        <v>0.97665210000000002</v>
      </c>
      <c r="M242">
        <f>EO_2!F62</f>
        <v>0.96947720000000004</v>
      </c>
      <c r="N242">
        <f>EO_3!F62</f>
        <v>0.97053400000000001</v>
      </c>
      <c r="P242" t="s">
        <v>5</v>
      </c>
      <c r="Q242">
        <f>EO_1!G62</f>
        <v>0.95398179999999999</v>
      </c>
      <c r="R242">
        <f>EO_2!G62</f>
        <v>0.93466289999999996</v>
      </c>
      <c r="S242">
        <f>EO_3!G62</f>
        <v>0.92005789999999998</v>
      </c>
    </row>
    <row r="243" spans="1:19" x14ac:dyDescent="0.25">
      <c r="A243" t="s">
        <v>5</v>
      </c>
      <c r="B243">
        <f>EO_1!D63</f>
        <v>0.97797319999999999</v>
      </c>
      <c r="C243">
        <f>EO_2!D63</f>
        <v>0.95623060000000004</v>
      </c>
      <c r="D243">
        <f>EO_3!D63</f>
        <v>0.95061039999999997</v>
      </c>
      <c r="F243" t="s">
        <v>5</v>
      </c>
      <c r="G243">
        <f>EO_1!E63</f>
        <v>0.9948555</v>
      </c>
      <c r="H243">
        <f>EO_2!E63</f>
        <v>0.99389459999999996</v>
      </c>
      <c r="I243">
        <f>EO_3!E63</f>
        <v>0.99308110000000005</v>
      </c>
      <c r="K243" t="s">
        <v>5</v>
      </c>
      <c r="L243">
        <f>EO_1!F63</f>
        <v>0.97755360000000002</v>
      </c>
      <c r="M243">
        <f>EO_2!F63</f>
        <v>0.96906829999999999</v>
      </c>
      <c r="N243">
        <f>EO_3!F63</f>
        <v>0.96709730000000005</v>
      </c>
      <c r="P243" t="s">
        <v>5</v>
      </c>
      <c r="Q243">
        <f>EO_1!G63</f>
        <v>0.95202039999999999</v>
      </c>
      <c r="R243">
        <f>EO_2!G63</f>
        <v>0.90710449999999998</v>
      </c>
      <c r="S243">
        <f>EO_3!G63</f>
        <v>0.87975460000000005</v>
      </c>
    </row>
    <row r="244" spans="1:19" x14ac:dyDescent="0.25">
      <c r="A244" t="s">
        <v>5</v>
      </c>
      <c r="B244">
        <f>EO_1!D64</f>
        <v>0.96223449999999999</v>
      </c>
      <c r="C244">
        <f>EO_2!D64</f>
        <v>0.97869070000000002</v>
      </c>
      <c r="D244">
        <f>EO_3!D64</f>
        <v>0.95710890000000004</v>
      </c>
      <c r="F244" t="s">
        <v>5</v>
      </c>
      <c r="G244">
        <f>EO_1!E64</f>
        <v>0.99495549999999999</v>
      </c>
      <c r="H244">
        <f>EO_2!E64</f>
        <v>0.99511059999999996</v>
      </c>
      <c r="I244">
        <f>EO_3!E64</f>
        <v>0.9925756</v>
      </c>
      <c r="K244" t="s">
        <v>5</v>
      </c>
      <c r="L244">
        <f>EO_1!F64</f>
        <v>0.97307109999999997</v>
      </c>
      <c r="M244">
        <f>EO_2!F64</f>
        <v>0.97601830000000001</v>
      </c>
      <c r="N244">
        <f>EO_3!F64</f>
        <v>0.96530590000000005</v>
      </c>
      <c r="P244" t="s">
        <v>5</v>
      </c>
      <c r="Q244">
        <f>EO_1!G64</f>
        <v>0.92409569999999996</v>
      </c>
      <c r="R244">
        <f>EO_2!G64</f>
        <v>0.95056620000000003</v>
      </c>
      <c r="S244">
        <f>EO_3!G64</f>
        <v>0.89702859999999995</v>
      </c>
    </row>
    <row r="245" spans="1:19" x14ac:dyDescent="0.25">
      <c r="A245" t="s">
        <v>5</v>
      </c>
      <c r="B245">
        <f>EO_1!D65</f>
        <v>0.97475520000000004</v>
      </c>
      <c r="C245">
        <f>EO_2!D65</f>
        <v>0.96349039999999997</v>
      </c>
      <c r="D245">
        <f>EO_3!D65</f>
        <v>0.95535729999999996</v>
      </c>
      <c r="F245" t="s">
        <v>5</v>
      </c>
      <c r="G245">
        <f>EO_1!E65</f>
        <v>0.99468009999999996</v>
      </c>
      <c r="H245">
        <f>EO_2!E65</f>
        <v>0.99340640000000002</v>
      </c>
      <c r="I245">
        <f>EO_3!E65</f>
        <v>0.99095049999999996</v>
      </c>
      <c r="K245" t="s">
        <v>5</v>
      </c>
      <c r="L245">
        <f>EO_1!F65</f>
        <v>0.97047190000000005</v>
      </c>
      <c r="M245">
        <f>EO_2!F65</f>
        <v>0.97299579999999997</v>
      </c>
      <c r="N245">
        <f>EO_3!F65</f>
        <v>0.9466852</v>
      </c>
      <c r="P245" t="s">
        <v>5</v>
      </c>
      <c r="Q245">
        <f>EO_1!G65</f>
        <v>0.9440172</v>
      </c>
      <c r="R245">
        <f>EO_2!G65</f>
        <v>0.92605349999999997</v>
      </c>
      <c r="S245">
        <f>EO_3!G65</f>
        <v>0.87915750000000004</v>
      </c>
    </row>
    <row r="246" spans="1:19" x14ac:dyDescent="0.25">
      <c r="A246" t="s">
        <v>5</v>
      </c>
      <c r="B246">
        <f>EO_1!D66</f>
        <v>0.96203119999999998</v>
      </c>
      <c r="C246">
        <f>EO_2!D66</f>
        <v>0.94268739999999995</v>
      </c>
      <c r="D246">
        <f>EO_3!D66</f>
        <v>0.97276090000000004</v>
      </c>
      <c r="F246" t="s">
        <v>5</v>
      </c>
      <c r="G246">
        <f>EO_1!E66</f>
        <v>0.99245499999999998</v>
      </c>
      <c r="H246">
        <f>EO_2!E66</f>
        <v>0.99219380000000001</v>
      </c>
      <c r="I246">
        <f>EO_3!E66</f>
        <v>0.99037390000000003</v>
      </c>
      <c r="K246" t="s">
        <v>5</v>
      </c>
      <c r="L246">
        <f>EO_1!F66</f>
        <v>0.96753829999999996</v>
      </c>
      <c r="M246">
        <f>EO_2!F66</f>
        <v>0.96145740000000002</v>
      </c>
      <c r="N246">
        <f>EO_3!F66</f>
        <v>0.95952099999999996</v>
      </c>
      <c r="P246" t="s">
        <v>5</v>
      </c>
      <c r="Q246">
        <f>EO_1!G66</f>
        <v>0.89957750000000003</v>
      </c>
      <c r="R246">
        <f>EO_2!G66</f>
        <v>0.82272129999999999</v>
      </c>
      <c r="S246">
        <f>EO_3!G66</f>
        <v>0.82687270000000002</v>
      </c>
    </row>
    <row r="247" spans="1:19" x14ac:dyDescent="0.25">
      <c r="A247" t="s">
        <v>5</v>
      </c>
      <c r="B247">
        <f>EO_1!D67</f>
        <v>0.96548339999999999</v>
      </c>
      <c r="C247">
        <f>EO_2!D67</f>
        <v>0.96683140000000001</v>
      </c>
      <c r="D247">
        <f>EO_3!D67</f>
        <v>0.97348219999999996</v>
      </c>
      <c r="F247" t="s">
        <v>5</v>
      </c>
      <c r="G247">
        <f>EO_1!E67</f>
        <v>0.99417120000000003</v>
      </c>
      <c r="H247">
        <f>EO_2!E67</f>
        <v>0.99325759999999996</v>
      </c>
      <c r="I247">
        <f>EO_3!E67</f>
        <v>0.99049960000000004</v>
      </c>
      <c r="K247" t="s">
        <v>5</v>
      </c>
      <c r="L247">
        <f>EO_1!F67</f>
        <v>0.97095940000000003</v>
      </c>
      <c r="M247">
        <f>EO_2!F67</f>
        <v>0.97019480000000002</v>
      </c>
      <c r="N247">
        <f>EO_3!F67</f>
        <v>0.96245099999999995</v>
      </c>
      <c r="P247" t="s">
        <v>5</v>
      </c>
      <c r="Q247">
        <f>EO_1!G67</f>
        <v>0.895096</v>
      </c>
      <c r="R247">
        <f>EO_2!G67</f>
        <v>0.88654060000000001</v>
      </c>
      <c r="S247">
        <f>EO_3!G67</f>
        <v>0.86582400000000004</v>
      </c>
    </row>
    <row r="248" spans="1:19" x14ac:dyDescent="0.25">
      <c r="A248" t="s">
        <v>5</v>
      </c>
      <c r="B248">
        <f>EO_1!D68</f>
        <v>0.97409769999999996</v>
      </c>
      <c r="C248">
        <f>EO_2!D68</f>
        <v>0.91899229999999998</v>
      </c>
      <c r="D248">
        <f>EO_3!D68</f>
        <v>0.95526529999999998</v>
      </c>
      <c r="F248" t="s">
        <v>5</v>
      </c>
      <c r="G248">
        <f>EO_1!E68</f>
        <v>0.99198379999999997</v>
      </c>
      <c r="H248">
        <f>EO_2!E68</f>
        <v>0.9905178</v>
      </c>
      <c r="I248">
        <f>EO_3!E68</f>
        <v>0.98934390000000005</v>
      </c>
      <c r="K248" t="s">
        <v>5</v>
      </c>
      <c r="L248">
        <f>EO_1!F68</f>
        <v>0.96801820000000005</v>
      </c>
      <c r="M248">
        <f>EO_2!F68</f>
        <v>0.96676459999999997</v>
      </c>
      <c r="N248">
        <f>EO_3!F68</f>
        <v>0.94399140000000004</v>
      </c>
      <c r="P248" t="s">
        <v>5</v>
      </c>
      <c r="Q248">
        <f>EO_1!G68</f>
        <v>0.90867819999999999</v>
      </c>
      <c r="R248">
        <f>EO_2!G68</f>
        <v>0.70290019999999998</v>
      </c>
      <c r="S248">
        <f>EO_3!G68</f>
        <v>0.77019990000000005</v>
      </c>
    </row>
    <row r="249" spans="1:19" x14ac:dyDescent="0.25">
      <c r="A249" t="s">
        <v>5</v>
      </c>
      <c r="B249">
        <f>EO_1!D69</f>
        <v>0.95349620000000002</v>
      </c>
      <c r="C249">
        <f>EO_2!D69</f>
        <v>0.95581919999999998</v>
      </c>
      <c r="D249">
        <f>EO_3!D69</f>
        <v>0.95985209999999999</v>
      </c>
      <c r="F249" t="s">
        <v>5</v>
      </c>
      <c r="G249">
        <f>EO_1!E69</f>
        <v>0.99292599999999998</v>
      </c>
      <c r="H249">
        <f>EO_2!E69</f>
        <v>0.99151199999999995</v>
      </c>
      <c r="I249">
        <f>EO_3!E69</f>
        <v>0.99153899999999995</v>
      </c>
      <c r="K249" t="s">
        <v>5</v>
      </c>
      <c r="L249">
        <f>EO_1!F69</f>
        <v>0.96847930000000004</v>
      </c>
      <c r="M249">
        <f>EO_2!F69</f>
        <v>0.96549759999999996</v>
      </c>
      <c r="N249">
        <f>EO_3!F69</f>
        <v>0.96158869999999996</v>
      </c>
      <c r="P249" t="s">
        <v>5</v>
      </c>
      <c r="Q249">
        <f>EO_1!G69</f>
        <v>0.87428240000000002</v>
      </c>
      <c r="R249">
        <f>EO_2!G69</f>
        <v>0.78290680000000001</v>
      </c>
      <c r="S249">
        <f>EO_3!G69</f>
        <v>0.81732099999999996</v>
      </c>
    </row>
    <row r="250" spans="1:19" x14ac:dyDescent="0.25">
      <c r="A250" t="s">
        <v>5</v>
      </c>
      <c r="B250">
        <f>EO_1!D70</f>
        <v>0.95197980000000004</v>
      </c>
      <c r="C250">
        <f>EO_2!D70</f>
        <v>0.9457314</v>
      </c>
      <c r="D250">
        <f>EO_3!D70</f>
        <v>0.95944629999999997</v>
      </c>
      <c r="F250" t="s">
        <v>5</v>
      </c>
      <c r="G250">
        <f>EO_1!E70</f>
        <v>0.99301430000000002</v>
      </c>
      <c r="H250">
        <f>EO_2!E70</f>
        <v>0.99285579999999996</v>
      </c>
      <c r="I250">
        <f>EO_3!E70</f>
        <v>0.98870959999999997</v>
      </c>
      <c r="K250" t="s">
        <v>5</v>
      </c>
      <c r="L250">
        <f>EO_1!F70</f>
        <v>0.96848749999999995</v>
      </c>
      <c r="M250">
        <f>EO_2!F70</f>
        <v>0.96771620000000003</v>
      </c>
      <c r="N250">
        <f>EO_3!F70</f>
        <v>0.9380617</v>
      </c>
      <c r="P250" t="s">
        <v>5</v>
      </c>
      <c r="Q250">
        <f>EO_1!G70</f>
        <v>0.84792020000000001</v>
      </c>
      <c r="R250">
        <f>EO_2!G70</f>
        <v>0.81470690000000001</v>
      </c>
      <c r="S250">
        <f>EO_3!G70</f>
        <v>0.78656539999999997</v>
      </c>
    </row>
    <row r="251" spans="1:19" x14ac:dyDescent="0.25">
      <c r="A251" t="s">
        <v>5</v>
      </c>
      <c r="B251">
        <f>EO_1!D71</f>
        <v>0.94616089999999997</v>
      </c>
      <c r="C251">
        <f>EO_2!D71</f>
        <v>0.94216160000000004</v>
      </c>
      <c r="D251">
        <f>EO_3!D71</f>
        <v>0.95821299999999998</v>
      </c>
      <c r="F251" t="s">
        <v>5</v>
      </c>
      <c r="G251">
        <f>EO_1!E71</f>
        <v>0.99107109999999998</v>
      </c>
      <c r="H251">
        <f>EO_2!E71</f>
        <v>0.9928882</v>
      </c>
      <c r="I251">
        <f>EO_3!E71</f>
        <v>0.98902469999999998</v>
      </c>
      <c r="K251" t="s">
        <v>5</v>
      </c>
      <c r="L251">
        <f>EO_1!F71</f>
        <v>0.95335170000000002</v>
      </c>
      <c r="M251">
        <f>EO_2!F71</f>
        <v>0.95600039999999997</v>
      </c>
      <c r="N251">
        <f>EO_3!F71</f>
        <v>0.9544764</v>
      </c>
      <c r="P251" t="s">
        <v>5</v>
      </c>
      <c r="Q251">
        <f>EO_1!G71</f>
        <v>0.83998249999999997</v>
      </c>
      <c r="R251">
        <f>EO_2!G71</f>
        <v>0.79794500000000002</v>
      </c>
      <c r="S251">
        <f>EO_3!G71</f>
        <v>0.81964890000000001</v>
      </c>
    </row>
    <row r="252" spans="1:19" x14ac:dyDescent="0.25">
      <c r="A252" t="s">
        <v>5</v>
      </c>
      <c r="B252">
        <f>EO_1!D72</f>
        <v>0.97038460000000004</v>
      </c>
      <c r="C252">
        <f>EO_2!D72</f>
        <v>0.95298919999999998</v>
      </c>
      <c r="D252">
        <f>EO_3!D72</f>
        <v>0.95433780000000001</v>
      </c>
      <c r="F252" t="s">
        <v>5</v>
      </c>
      <c r="G252">
        <f>EO_1!E72</f>
        <v>0.98849909999999996</v>
      </c>
      <c r="H252">
        <f>EO_2!E72</f>
        <v>0.99464359999999996</v>
      </c>
      <c r="I252">
        <f>EO_3!E72</f>
        <v>0.98959140000000001</v>
      </c>
      <c r="K252" t="s">
        <v>5</v>
      </c>
      <c r="L252">
        <f>EO_1!F72</f>
        <v>0.93718480000000004</v>
      </c>
      <c r="M252">
        <f>EO_2!F72</f>
        <v>0.96992610000000001</v>
      </c>
      <c r="N252">
        <f>EO_3!F72</f>
        <v>0.95326560000000005</v>
      </c>
      <c r="P252" t="s">
        <v>5</v>
      </c>
      <c r="Q252">
        <f>EO_1!G72</f>
        <v>0.88732169999999999</v>
      </c>
      <c r="R252">
        <f>EO_2!G72</f>
        <v>0.83909690000000003</v>
      </c>
      <c r="S252">
        <f>EO_3!G72</f>
        <v>0.79101900000000003</v>
      </c>
    </row>
    <row r="253" spans="1:19" x14ac:dyDescent="0.25">
      <c r="A253" t="s">
        <v>5</v>
      </c>
      <c r="B253">
        <f>EO_1!D73</f>
        <v>0.96790960000000004</v>
      </c>
      <c r="C253">
        <f>EO_2!D73</f>
        <v>0.97296749999999999</v>
      </c>
      <c r="D253">
        <f>EO_3!D73</f>
        <v>0.97032890000000005</v>
      </c>
      <c r="F253" t="s">
        <v>5</v>
      </c>
      <c r="G253">
        <f>EO_1!E73</f>
        <v>0.99108220000000002</v>
      </c>
      <c r="H253">
        <f>EO_2!E73</f>
        <v>0.98633320000000002</v>
      </c>
      <c r="I253">
        <f>EO_3!E73</f>
        <v>0.99307270000000003</v>
      </c>
      <c r="K253" t="s">
        <v>5</v>
      </c>
      <c r="L253">
        <f>EO_1!F73</f>
        <v>0.96053650000000002</v>
      </c>
      <c r="M253">
        <f>EO_2!F73</f>
        <v>0.95872210000000002</v>
      </c>
      <c r="N253">
        <f>EO_3!F73</f>
        <v>0.9598989</v>
      </c>
      <c r="P253" t="s">
        <v>5</v>
      </c>
      <c r="Q253">
        <f>EO_1!G73</f>
        <v>0.89183749999999995</v>
      </c>
      <c r="R253">
        <f>EO_2!G73</f>
        <v>0.89486100000000002</v>
      </c>
      <c r="S253">
        <f>EO_3!G73</f>
        <v>0.87785460000000004</v>
      </c>
    </row>
    <row r="254" spans="1:19" x14ac:dyDescent="0.25">
      <c r="A254" t="s">
        <v>5</v>
      </c>
      <c r="B254">
        <f>EO_1!D74</f>
        <v>0.9702286</v>
      </c>
      <c r="C254">
        <f>EO_2!D74</f>
        <v>0.97743670000000005</v>
      </c>
      <c r="D254">
        <f>EO_3!D74</f>
        <v>0.93354760000000003</v>
      </c>
      <c r="F254" t="s">
        <v>5</v>
      </c>
      <c r="G254">
        <f>EO_1!E74</f>
        <v>0.989564</v>
      </c>
      <c r="H254">
        <f>EO_2!E74</f>
        <v>0.99233830000000001</v>
      </c>
      <c r="I254">
        <f>EO_3!E74</f>
        <v>0.98415339999999996</v>
      </c>
      <c r="K254" t="s">
        <v>5</v>
      </c>
      <c r="L254">
        <f>EO_1!F74</f>
        <v>0.9656498</v>
      </c>
      <c r="M254">
        <f>EO_2!F74</f>
        <v>0.95369250000000005</v>
      </c>
      <c r="N254">
        <f>EO_3!F74</f>
        <v>0.95086309999999996</v>
      </c>
      <c r="P254" t="s">
        <v>5</v>
      </c>
      <c r="Q254">
        <f>EO_1!G74</f>
        <v>0.8794575</v>
      </c>
      <c r="R254">
        <f>EO_2!G74</f>
        <v>0.85675460000000003</v>
      </c>
      <c r="S254">
        <f>EO_3!G74</f>
        <v>0.59447019999999995</v>
      </c>
    </row>
    <row r="255" spans="1:19" x14ac:dyDescent="0.25">
      <c r="A255" t="s">
        <v>5</v>
      </c>
      <c r="B255">
        <f>EO_1!D75</f>
        <v>0.96795920000000002</v>
      </c>
      <c r="C255">
        <f>EO_2!D75</f>
        <v>0.9636247</v>
      </c>
      <c r="D255">
        <f>EO_3!D75</f>
        <v>0.95539600000000002</v>
      </c>
      <c r="F255" t="s">
        <v>5</v>
      </c>
      <c r="G255">
        <f>EO_1!E75</f>
        <v>0.98361500000000002</v>
      </c>
      <c r="H255">
        <f>EO_2!E75</f>
        <v>0.99305529999999997</v>
      </c>
      <c r="I255">
        <f>EO_3!E75</f>
        <v>0.98894380000000004</v>
      </c>
      <c r="K255" t="s">
        <v>5</v>
      </c>
      <c r="L255">
        <f>EO_1!F75</f>
        <v>0.9584298</v>
      </c>
      <c r="M255">
        <f>EO_2!F75</f>
        <v>0.97409040000000002</v>
      </c>
      <c r="N255">
        <f>EO_3!F75</f>
        <v>0.95084749999999996</v>
      </c>
      <c r="P255" t="s">
        <v>5</v>
      </c>
      <c r="Q255">
        <f>EO_1!G75</f>
        <v>0.86759750000000002</v>
      </c>
      <c r="R255">
        <f>EO_2!G75</f>
        <v>0.82990450000000004</v>
      </c>
      <c r="S255">
        <f>EO_3!G75</f>
        <v>0.69953129999999997</v>
      </c>
    </row>
    <row r="256" spans="1:19" x14ac:dyDescent="0.25">
      <c r="A256" t="s">
        <v>5</v>
      </c>
      <c r="B256">
        <f>EO_1!D76</f>
        <v>0.95347309999999996</v>
      </c>
      <c r="C256">
        <f>EO_2!D76</f>
        <v>0.97833539999999997</v>
      </c>
      <c r="D256">
        <f>EO_3!D76</f>
        <v>0.97912129999999997</v>
      </c>
      <c r="F256" t="s">
        <v>5</v>
      </c>
      <c r="G256">
        <f>EO_1!E76</f>
        <v>0.98988549999999997</v>
      </c>
      <c r="H256">
        <f>EO_2!E76</f>
        <v>0.9904925</v>
      </c>
      <c r="I256">
        <f>EO_3!E76</f>
        <v>0.98873940000000005</v>
      </c>
      <c r="K256" t="s">
        <v>5</v>
      </c>
      <c r="L256">
        <f>EO_1!F76</f>
        <v>0.96564490000000003</v>
      </c>
      <c r="M256">
        <f>EO_2!F76</f>
        <v>0.97174499999999997</v>
      </c>
      <c r="N256">
        <f>EO_3!F76</f>
        <v>0.9607097</v>
      </c>
      <c r="P256" t="s">
        <v>5</v>
      </c>
      <c r="Q256">
        <f>EO_1!G76</f>
        <v>0.81569829999999999</v>
      </c>
      <c r="R256">
        <f>EO_2!G76</f>
        <v>0.8961192</v>
      </c>
      <c r="S256">
        <f>EO_3!G76</f>
        <v>0.84405289999999999</v>
      </c>
    </row>
    <row r="257" spans="1:19" x14ac:dyDescent="0.25">
      <c r="A257" t="s">
        <v>5</v>
      </c>
      <c r="B257">
        <f>EO_1!D77</f>
        <v>0.97195880000000001</v>
      </c>
      <c r="C257">
        <f>EO_2!D77</f>
        <v>0.98724800000000001</v>
      </c>
      <c r="D257">
        <f>EO_3!D77</f>
        <v>0.96817790000000004</v>
      </c>
      <c r="F257" t="s">
        <v>5</v>
      </c>
      <c r="G257">
        <f>EO_1!E77</f>
        <v>0.99130249999999998</v>
      </c>
      <c r="H257">
        <f>EO_2!E77</f>
        <v>0.99342379999999997</v>
      </c>
      <c r="I257">
        <f>EO_3!E77</f>
        <v>0.98795960000000005</v>
      </c>
      <c r="K257" t="s">
        <v>5</v>
      </c>
      <c r="L257">
        <f>EO_1!F77</f>
        <v>0.9624277</v>
      </c>
      <c r="M257">
        <f>EO_2!F77</f>
        <v>0.97345289999999995</v>
      </c>
      <c r="N257">
        <f>EO_3!F77</f>
        <v>0.96643520000000005</v>
      </c>
      <c r="P257" t="s">
        <v>5</v>
      </c>
      <c r="Q257">
        <f>EO_1!G77</f>
        <v>0.82016429999999996</v>
      </c>
      <c r="R257">
        <f>EO_2!G77</f>
        <v>0.88172450000000002</v>
      </c>
      <c r="S257">
        <f>EO_3!G77</f>
        <v>0.76725120000000002</v>
      </c>
    </row>
    <row r="258" spans="1:19" x14ac:dyDescent="0.25">
      <c r="A258" t="s">
        <v>5</v>
      </c>
      <c r="B258">
        <f>EO_1!D78</f>
        <v>0.98534140000000003</v>
      </c>
      <c r="C258">
        <f>EO_2!D78</f>
        <v>0.97689839999999994</v>
      </c>
      <c r="D258">
        <f>EO_3!D78</f>
        <v>0.98051549999999998</v>
      </c>
      <c r="F258" t="s">
        <v>5</v>
      </c>
      <c r="G258">
        <f>EO_1!E78</f>
        <v>0.99263920000000005</v>
      </c>
      <c r="H258">
        <f>EO_2!E78</f>
        <v>0.98849860000000001</v>
      </c>
      <c r="I258">
        <f>EO_3!E78</f>
        <v>0.9936952</v>
      </c>
      <c r="K258" t="s">
        <v>5</v>
      </c>
      <c r="L258">
        <f>EO_1!F78</f>
        <v>0.97272800000000004</v>
      </c>
      <c r="M258">
        <f>EO_2!F78</f>
        <v>0.96034839999999999</v>
      </c>
      <c r="N258">
        <f>EO_3!F78</f>
        <v>0.96130669999999996</v>
      </c>
      <c r="P258" t="s">
        <v>5</v>
      </c>
      <c r="Q258">
        <f>EO_1!G78</f>
        <v>0.89254529999999999</v>
      </c>
      <c r="R258">
        <f>EO_2!G78</f>
        <v>0.81272509999999998</v>
      </c>
      <c r="S258">
        <f>EO_3!G78</f>
        <v>0.79718</v>
      </c>
    </row>
    <row r="259" spans="1:19" x14ac:dyDescent="0.25">
      <c r="A259" t="s">
        <v>5</v>
      </c>
      <c r="B259">
        <f>EO_1!D79</f>
        <v>0.97241869999999997</v>
      </c>
      <c r="C259">
        <f>EO_2!D79</f>
        <v>0.9777574</v>
      </c>
      <c r="D259">
        <f>EO_3!D79</f>
        <v>0.97257210000000005</v>
      </c>
      <c r="F259" t="s">
        <v>5</v>
      </c>
      <c r="G259">
        <f>EO_1!E79</f>
        <v>0.98917999999999995</v>
      </c>
      <c r="H259">
        <f>EO_2!E79</f>
        <v>0.98814709999999994</v>
      </c>
      <c r="I259">
        <f>EO_3!E79</f>
        <v>0.98960360000000003</v>
      </c>
      <c r="K259" t="s">
        <v>5</v>
      </c>
      <c r="L259">
        <f>EO_1!F79</f>
        <v>0.9655243</v>
      </c>
      <c r="M259">
        <f>EO_2!F79</f>
        <v>0.96781919999999999</v>
      </c>
      <c r="N259">
        <f>EO_3!F79</f>
        <v>0.95399990000000001</v>
      </c>
      <c r="P259" t="s">
        <v>5</v>
      </c>
      <c r="Q259">
        <f>EO_1!G79</f>
        <v>0.84353610000000001</v>
      </c>
      <c r="R259">
        <f>EO_2!G79</f>
        <v>0.82897880000000002</v>
      </c>
      <c r="S259">
        <f>EO_3!G79</f>
        <v>0.75592289999999995</v>
      </c>
    </row>
    <row r="260" spans="1:19" x14ac:dyDescent="0.25">
      <c r="A260" t="s">
        <v>5</v>
      </c>
      <c r="B260">
        <f>EO_1!D80</f>
        <v>0.97157610000000005</v>
      </c>
      <c r="C260">
        <f>EO_2!D80</f>
        <v>0.98146009999999995</v>
      </c>
      <c r="D260">
        <f>EO_3!D80</f>
        <v>0.97099939999999996</v>
      </c>
      <c r="F260" t="s">
        <v>5</v>
      </c>
      <c r="G260">
        <f>EO_1!E80</f>
        <v>0.99185559999999995</v>
      </c>
      <c r="H260">
        <f>EO_2!E80</f>
        <v>0.99303090000000005</v>
      </c>
      <c r="I260">
        <f>EO_3!E80</f>
        <v>0.99000440000000001</v>
      </c>
      <c r="K260" t="s">
        <v>5</v>
      </c>
      <c r="L260">
        <f>EO_1!F80</f>
        <v>0.96793969999999996</v>
      </c>
      <c r="M260">
        <f>EO_2!F80</f>
        <v>0.9781107</v>
      </c>
      <c r="N260">
        <f>EO_3!F80</f>
        <v>0.95526009999999995</v>
      </c>
      <c r="P260" t="s">
        <v>5</v>
      </c>
      <c r="Q260">
        <f>EO_1!G80</f>
        <v>0.85021500000000005</v>
      </c>
      <c r="R260">
        <f>EO_2!G80</f>
        <v>0.86813450000000003</v>
      </c>
      <c r="S260">
        <f>EO_3!G80</f>
        <v>0.74979720000000005</v>
      </c>
    </row>
    <row r="261" spans="1:19" x14ac:dyDescent="0.25">
      <c r="A261" t="s">
        <v>5</v>
      </c>
      <c r="B261">
        <f>EO_1!D81</f>
        <v>0.96877979999999997</v>
      </c>
      <c r="C261">
        <f>EO_2!D81</f>
        <v>0.93458980000000003</v>
      </c>
      <c r="D261">
        <f>EO_3!D81</f>
        <v>0.90627709999999995</v>
      </c>
      <c r="F261" t="s">
        <v>5</v>
      </c>
      <c r="G261">
        <f>EO_1!E81</f>
        <v>0.99255769999999999</v>
      </c>
      <c r="H261">
        <f>EO_2!E81</f>
        <v>0.99167229999999995</v>
      </c>
      <c r="I261">
        <f>EO_3!E81</f>
        <v>0.99253999999999998</v>
      </c>
      <c r="K261" t="s">
        <v>5</v>
      </c>
      <c r="L261">
        <f>EO_1!F81</f>
        <v>0.96304009999999995</v>
      </c>
      <c r="M261">
        <f>EO_2!F81</f>
        <v>0.96294389999999996</v>
      </c>
      <c r="N261">
        <f>EO_3!F81</f>
        <v>0.93893090000000001</v>
      </c>
      <c r="P261" t="s">
        <v>5</v>
      </c>
      <c r="Q261">
        <f>EO_1!G81</f>
        <v>0.89319179999999998</v>
      </c>
      <c r="R261">
        <f>EO_2!G81</f>
        <v>0.79352339999999999</v>
      </c>
      <c r="S261">
        <f>EO_3!G81</f>
        <v>0.59379389999999999</v>
      </c>
    </row>
    <row r="262" spans="1:19" x14ac:dyDescent="0.25">
      <c r="A262" t="s">
        <v>5</v>
      </c>
      <c r="B262">
        <f>EO_1!D82</f>
        <v>0.9604914</v>
      </c>
      <c r="C262">
        <f>EO_2!D82</f>
        <v>0.95070180000000004</v>
      </c>
      <c r="D262">
        <f>EO_3!D82</f>
        <v>0.95553900000000003</v>
      </c>
      <c r="F262" t="s">
        <v>5</v>
      </c>
      <c r="G262">
        <f>EO_1!E82</f>
        <v>0.99053599999999997</v>
      </c>
      <c r="H262">
        <f>EO_2!E82</f>
        <v>0.991317</v>
      </c>
      <c r="I262">
        <f>EO_3!E82</f>
        <v>0.99376900000000001</v>
      </c>
      <c r="K262" t="s">
        <v>5</v>
      </c>
      <c r="L262">
        <f>EO_1!F82</f>
        <v>0.95407730000000002</v>
      </c>
      <c r="M262">
        <f>EO_2!F82</f>
        <v>0.96998099999999998</v>
      </c>
      <c r="N262">
        <f>EO_3!F82</f>
        <v>0.96901409999999999</v>
      </c>
      <c r="P262" t="s">
        <v>5</v>
      </c>
      <c r="Q262">
        <f>EO_1!G82</f>
        <v>0.81517839999999997</v>
      </c>
      <c r="R262">
        <f>EO_2!G82</f>
        <v>0.82508990000000004</v>
      </c>
      <c r="S262">
        <f>EO_3!G82</f>
        <v>0.70345639999999998</v>
      </c>
    </row>
    <row r="263" spans="1:19" x14ac:dyDescent="0.25">
      <c r="A263" t="s">
        <v>5</v>
      </c>
      <c r="B263">
        <f>EO_1!D83</f>
        <v>0.96874629999999995</v>
      </c>
      <c r="C263">
        <f>EO_2!D83</f>
        <v>0.97202469999999996</v>
      </c>
      <c r="D263">
        <f>EO_3!D83</f>
        <v>0.96262599999999998</v>
      </c>
      <c r="F263" t="s">
        <v>5</v>
      </c>
      <c r="G263">
        <f>EO_1!E83</f>
        <v>0.98791050000000002</v>
      </c>
      <c r="H263">
        <f>EO_2!E83</f>
        <v>0.98866690000000002</v>
      </c>
      <c r="I263">
        <f>EO_3!E83</f>
        <v>0.9844581</v>
      </c>
      <c r="K263" t="s">
        <v>5</v>
      </c>
      <c r="L263">
        <f>EO_1!F83</f>
        <v>0.96739019999999998</v>
      </c>
      <c r="M263">
        <f>EO_2!F83</f>
        <v>0.96868390000000004</v>
      </c>
      <c r="N263">
        <f>EO_3!F83</f>
        <v>0.95200629999999997</v>
      </c>
      <c r="P263" t="s">
        <v>5</v>
      </c>
      <c r="Q263">
        <f>EO_1!G83</f>
        <v>0.88714780000000004</v>
      </c>
      <c r="R263">
        <f>EO_2!G83</f>
        <v>0.85342479999999998</v>
      </c>
      <c r="S263">
        <f>EO_3!G83</f>
        <v>0.76327310000000004</v>
      </c>
    </row>
    <row r="264" spans="1:19" x14ac:dyDescent="0.25">
      <c r="A264" t="s">
        <v>5</v>
      </c>
      <c r="B264">
        <f>EO_1!D84</f>
        <v>0.94674320000000001</v>
      </c>
      <c r="C264">
        <f>EO_2!D84</f>
        <v>0.9429999</v>
      </c>
      <c r="D264">
        <f>EO_3!D84</f>
        <v>0.92912640000000002</v>
      </c>
      <c r="F264" t="s">
        <v>5</v>
      </c>
      <c r="G264">
        <f>EO_1!E84</f>
        <v>0.98905390000000004</v>
      </c>
      <c r="H264">
        <f>EO_2!E84</f>
        <v>0.98869750000000001</v>
      </c>
      <c r="I264">
        <f>EO_3!E84</f>
        <v>0.99289139999999998</v>
      </c>
      <c r="K264" t="s">
        <v>5</v>
      </c>
      <c r="L264">
        <f>EO_1!F84</f>
        <v>0.96327130000000005</v>
      </c>
      <c r="M264">
        <f>EO_2!F84</f>
        <v>0.95674800000000004</v>
      </c>
      <c r="N264">
        <f>EO_3!F84</f>
        <v>0.96587080000000003</v>
      </c>
      <c r="P264" t="s">
        <v>5</v>
      </c>
      <c r="Q264">
        <f>EO_1!G84</f>
        <v>0.86721490000000001</v>
      </c>
      <c r="R264">
        <f>EO_2!G84</f>
        <v>0.82145950000000001</v>
      </c>
      <c r="S264">
        <f>EO_3!G84</f>
        <v>0.73664819999999998</v>
      </c>
    </row>
    <row r="265" spans="1:19" x14ac:dyDescent="0.25">
      <c r="A265" t="s">
        <v>5</v>
      </c>
      <c r="B265">
        <f>EO_1!D85</f>
        <v>0.96169899999999997</v>
      </c>
      <c r="C265">
        <f>EO_2!D85</f>
        <v>0.96019509999999997</v>
      </c>
      <c r="D265">
        <f>EO_3!D85</f>
        <v>0.96707350000000003</v>
      </c>
      <c r="F265" t="s">
        <v>5</v>
      </c>
      <c r="G265">
        <f>EO_1!E85</f>
        <v>0.99131740000000002</v>
      </c>
      <c r="H265">
        <f>EO_2!E85</f>
        <v>0.99109939999999996</v>
      </c>
      <c r="I265">
        <f>EO_3!E85</f>
        <v>0.99143239999999999</v>
      </c>
      <c r="K265" t="s">
        <v>5</v>
      </c>
      <c r="L265">
        <f>EO_1!F85</f>
        <v>0.96634580000000003</v>
      </c>
      <c r="M265">
        <f>EO_2!F85</f>
        <v>0.96673410000000004</v>
      </c>
      <c r="N265">
        <f>EO_3!F85</f>
        <v>0.9585205</v>
      </c>
      <c r="P265" t="s">
        <v>5</v>
      </c>
      <c r="Q265">
        <f>EO_1!G85</f>
        <v>0.85192889999999999</v>
      </c>
      <c r="R265">
        <f>EO_2!G85</f>
        <v>0.8407422</v>
      </c>
      <c r="S265">
        <f>EO_3!G85</f>
        <v>0.82133999999999996</v>
      </c>
    </row>
    <row r="266" spans="1:19" x14ac:dyDescent="0.25">
      <c r="A266" t="s">
        <v>5</v>
      </c>
      <c r="B266">
        <f>EO_1!D86</f>
        <v>0.95750809999999997</v>
      </c>
      <c r="C266">
        <f>EO_2!D86</f>
        <v>0.94669780000000003</v>
      </c>
      <c r="D266">
        <f>EO_3!D86</f>
        <v>0.87460859999999996</v>
      </c>
      <c r="F266" t="s">
        <v>5</v>
      </c>
      <c r="G266">
        <f>EO_1!E86</f>
        <v>0.99184059999999996</v>
      </c>
      <c r="H266">
        <f>EO_2!E86</f>
        <v>0.98997769999999996</v>
      </c>
      <c r="I266">
        <f>EO_3!E86</f>
        <v>0.99235329999999999</v>
      </c>
      <c r="K266" t="s">
        <v>5</v>
      </c>
      <c r="L266">
        <f>EO_1!F86</f>
        <v>0.96993390000000002</v>
      </c>
      <c r="M266">
        <f>EO_2!F86</f>
        <v>0.95042439999999995</v>
      </c>
      <c r="N266">
        <f>EO_3!F86</f>
        <v>0.96053809999999995</v>
      </c>
      <c r="P266" t="s">
        <v>5</v>
      </c>
      <c r="Q266">
        <f>EO_1!G86</f>
        <v>0.86732790000000004</v>
      </c>
      <c r="R266">
        <f>EO_2!G86</f>
        <v>0.79098369999999996</v>
      </c>
      <c r="S266">
        <f>EO_3!G86</f>
        <v>0.54964329999999995</v>
      </c>
    </row>
    <row r="267" spans="1:19" x14ac:dyDescent="0.25">
      <c r="A267" t="s">
        <v>5</v>
      </c>
      <c r="B267">
        <f>EO_1!D87</f>
        <v>0.95110260000000002</v>
      </c>
      <c r="C267">
        <f>EO_2!D87</f>
        <v>0.96502279999999996</v>
      </c>
      <c r="D267">
        <f>EO_3!D87</f>
        <v>0.97575440000000002</v>
      </c>
      <c r="F267" t="s">
        <v>5</v>
      </c>
      <c r="G267">
        <f>EO_1!E87</f>
        <v>0.99215690000000001</v>
      </c>
      <c r="H267">
        <f>EO_2!E87</f>
        <v>0.99252110000000004</v>
      </c>
      <c r="I267">
        <f>EO_3!E87</f>
        <v>0.99314239999999998</v>
      </c>
      <c r="K267" t="s">
        <v>5</v>
      </c>
      <c r="L267">
        <f>EO_1!F87</f>
        <v>0.96791300000000002</v>
      </c>
      <c r="M267">
        <f>EO_2!F87</f>
        <v>0.96196479999999995</v>
      </c>
      <c r="N267">
        <f>EO_3!F87</f>
        <v>0.96581019999999995</v>
      </c>
      <c r="P267" t="s">
        <v>5</v>
      </c>
      <c r="Q267">
        <f>EO_1!G87</f>
        <v>0.85435669999999997</v>
      </c>
      <c r="R267">
        <f>EO_2!G87</f>
        <v>0.85628269999999995</v>
      </c>
      <c r="S267">
        <f>EO_3!G87</f>
        <v>0.87905829999999996</v>
      </c>
    </row>
    <row r="268" spans="1:19" x14ac:dyDescent="0.25">
      <c r="A268" t="s">
        <v>5</v>
      </c>
      <c r="B268">
        <f>EO_1!D88</f>
        <v>0.98612200000000005</v>
      </c>
      <c r="C268">
        <f>EO_2!D88</f>
        <v>0.99274039999999997</v>
      </c>
      <c r="D268">
        <f>EO_3!D88</f>
        <v>0.97140789999999999</v>
      </c>
      <c r="F268" t="s">
        <v>5</v>
      </c>
      <c r="G268">
        <f>EO_1!E88</f>
        <v>0.99181699999999995</v>
      </c>
      <c r="H268">
        <f>EO_2!E88</f>
        <v>0.99317040000000001</v>
      </c>
      <c r="I268">
        <f>EO_3!E88</f>
        <v>0.9930139</v>
      </c>
      <c r="K268" t="s">
        <v>5</v>
      </c>
      <c r="L268">
        <f>EO_1!F88</f>
        <v>0.96641670000000002</v>
      </c>
      <c r="M268">
        <f>EO_2!F88</f>
        <v>0.971974</v>
      </c>
      <c r="N268">
        <f>EO_3!F88</f>
        <v>0.96311340000000001</v>
      </c>
      <c r="P268" t="s">
        <v>5</v>
      </c>
      <c r="Q268">
        <f>EO_1!G88</f>
        <v>0.93719819999999998</v>
      </c>
      <c r="R268">
        <f>EO_2!G88</f>
        <v>0.95829390000000003</v>
      </c>
      <c r="S268">
        <f>EO_3!G88</f>
        <v>0.86487009999999998</v>
      </c>
    </row>
    <row r="269" spans="1:19" x14ac:dyDescent="0.25">
      <c r="A269" t="s">
        <v>5</v>
      </c>
      <c r="B269">
        <f>EO_1!D89</f>
        <v>0.98820560000000002</v>
      </c>
      <c r="C269">
        <f>EO_2!D89</f>
        <v>0.99029149999999999</v>
      </c>
      <c r="D269">
        <f>EO_3!D89</f>
        <v>0.98108419999999996</v>
      </c>
      <c r="F269" t="s">
        <v>5</v>
      </c>
      <c r="G269">
        <f>EO_1!E89</f>
        <v>0.99612889999999998</v>
      </c>
      <c r="H269">
        <f>EO_2!E89</f>
        <v>0.99561089999999997</v>
      </c>
      <c r="I269">
        <f>EO_3!E89</f>
        <v>0.99464410000000003</v>
      </c>
      <c r="K269" t="s">
        <v>5</v>
      </c>
      <c r="L269">
        <f>EO_1!F89</f>
        <v>0.95768260000000005</v>
      </c>
      <c r="M269">
        <f>EO_2!F89</f>
        <v>0.97000240000000004</v>
      </c>
      <c r="N269">
        <f>EO_3!F89</f>
        <v>0.95813420000000005</v>
      </c>
      <c r="P269" t="s">
        <v>5</v>
      </c>
      <c r="Q269">
        <f>EO_1!G89</f>
        <v>0.91949879999999995</v>
      </c>
      <c r="R269">
        <f>EO_2!G89</f>
        <v>0.93894599999999995</v>
      </c>
      <c r="S269">
        <f>EO_3!G89</f>
        <v>0.88421170000000004</v>
      </c>
    </row>
    <row r="270" spans="1:19" x14ac:dyDescent="0.25">
      <c r="A270" t="s">
        <v>5</v>
      </c>
      <c r="B270">
        <f>EO_1!D90</f>
        <v>0.98441299999999998</v>
      </c>
      <c r="C270">
        <f>EO_2!D90</f>
        <v>0.99221400000000004</v>
      </c>
      <c r="D270">
        <f>EO_3!D90</f>
        <v>0.9854965</v>
      </c>
      <c r="F270" t="s">
        <v>5</v>
      </c>
      <c r="G270">
        <f>EO_1!E90</f>
        <v>0.99557949999999995</v>
      </c>
      <c r="H270">
        <f>EO_2!E90</f>
        <v>0.9957956</v>
      </c>
      <c r="I270">
        <f>EO_3!E90</f>
        <v>0.99687610000000004</v>
      </c>
      <c r="K270" t="s">
        <v>5</v>
      </c>
      <c r="L270">
        <f>EO_1!F90</f>
        <v>0.97732410000000003</v>
      </c>
      <c r="M270">
        <f>EO_2!F90</f>
        <v>0.97151480000000001</v>
      </c>
      <c r="N270">
        <f>EO_3!F90</f>
        <v>0.96866249999999998</v>
      </c>
      <c r="P270" t="s">
        <v>5</v>
      </c>
      <c r="Q270">
        <f>EO_1!G90</f>
        <v>0.92675280000000004</v>
      </c>
      <c r="R270">
        <f>EO_2!G90</f>
        <v>0.94462199999999996</v>
      </c>
      <c r="S270">
        <f>EO_3!G90</f>
        <v>0.90261020000000003</v>
      </c>
    </row>
    <row r="271" spans="1:19" x14ac:dyDescent="0.25">
      <c r="A271" t="s">
        <v>5</v>
      </c>
      <c r="B271">
        <f>EO_1!D91</f>
        <v>0.99104230000000004</v>
      </c>
      <c r="C271">
        <f>EO_2!D91</f>
        <v>0.98886799999999997</v>
      </c>
      <c r="D271">
        <f>EO_3!D91</f>
        <v>0.98658769999999996</v>
      </c>
      <c r="F271" t="s">
        <v>5</v>
      </c>
      <c r="G271">
        <f>EO_1!E91</f>
        <v>0.99647070000000004</v>
      </c>
      <c r="H271">
        <f>EO_2!E91</f>
        <v>0.9970386</v>
      </c>
      <c r="I271">
        <f>EO_3!E91</f>
        <v>0.99445459999999997</v>
      </c>
      <c r="K271" t="s">
        <v>5</v>
      </c>
      <c r="L271">
        <f>EO_1!F91</f>
        <v>0.96551790000000004</v>
      </c>
      <c r="M271">
        <f>EO_2!F91</f>
        <v>0.97712940000000004</v>
      </c>
      <c r="N271">
        <f>EO_3!F91</f>
        <v>0.95824370000000003</v>
      </c>
      <c r="P271" t="s">
        <v>5</v>
      </c>
      <c r="Q271">
        <f>EO_1!G91</f>
        <v>0.93892679999999995</v>
      </c>
      <c r="R271">
        <f>EO_2!G91</f>
        <v>0.93293090000000001</v>
      </c>
      <c r="S271">
        <f>EO_3!G91</f>
        <v>0.89995270000000005</v>
      </c>
    </row>
    <row r="272" spans="1:19" x14ac:dyDescent="0.25">
      <c r="A272" t="s">
        <v>5</v>
      </c>
      <c r="B272">
        <f>EO_1!D92</f>
        <v>0.99730580000000002</v>
      </c>
      <c r="C272">
        <f>EO_2!D92</f>
        <v>0.98913249999999997</v>
      </c>
      <c r="D272">
        <f>EO_3!D92</f>
        <v>0.98140190000000005</v>
      </c>
      <c r="F272" t="s">
        <v>5</v>
      </c>
      <c r="G272">
        <f>EO_1!E92</f>
        <v>0.99708479999999999</v>
      </c>
      <c r="H272">
        <f>EO_2!E92</f>
        <v>0.99472139999999998</v>
      </c>
      <c r="I272">
        <f>EO_3!E92</f>
        <v>0.99427290000000002</v>
      </c>
      <c r="K272" t="s">
        <v>5</v>
      </c>
      <c r="L272">
        <f>EO_1!F92</f>
        <v>0.9762248</v>
      </c>
      <c r="M272">
        <f>EO_2!F92</f>
        <v>0.97379819999999995</v>
      </c>
      <c r="N272">
        <f>EO_3!F92</f>
        <v>0.95642550000000004</v>
      </c>
      <c r="P272" t="s">
        <v>5</v>
      </c>
      <c r="Q272">
        <f>EO_1!G92</f>
        <v>0.97524979999999994</v>
      </c>
      <c r="R272">
        <f>EO_2!G92</f>
        <v>0.94470180000000004</v>
      </c>
      <c r="S272">
        <f>EO_3!G92</f>
        <v>0.89944009999999996</v>
      </c>
    </row>
    <row r="273" spans="1:19" x14ac:dyDescent="0.25">
      <c r="A273" t="s">
        <v>5</v>
      </c>
      <c r="B273">
        <f>EO_1!D93</f>
        <v>0.9902687</v>
      </c>
      <c r="C273">
        <f>EO_2!D93</f>
        <v>0.99077870000000001</v>
      </c>
      <c r="D273">
        <f>EO_3!D93</f>
        <v>0.98639619999999995</v>
      </c>
      <c r="F273" t="s">
        <v>5</v>
      </c>
      <c r="G273">
        <f>EO_1!E93</f>
        <v>0.9955444</v>
      </c>
      <c r="H273">
        <f>EO_2!E93</f>
        <v>0.99577329999999997</v>
      </c>
      <c r="I273">
        <f>EO_3!E93</f>
        <v>0.99623309999999998</v>
      </c>
      <c r="K273" t="s">
        <v>5</v>
      </c>
      <c r="L273">
        <f>EO_1!F93</f>
        <v>0.97355309999999995</v>
      </c>
      <c r="M273">
        <f>EO_2!F93</f>
        <v>0.97291170000000005</v>
      </c>
      <c r="N273">
        <f>EO_3!F93</f>
        <v>0.97421239999999998</v>
      </c>
      <c r="P273" t="s">
        <v>5</v>
      </c>
      <c r="Q273">
        <f>EO_1!G93</f>
        <v>0.94983960000000001</v>
      </c>
      <c r="R273">
        <f>EO_2!G93</f>
        <v>0.94545809999999997</v>
      </c>
      <c r="S273">
        <f>EO_3!G93</f>
        <v>0.92663519999999999</v>
      </c>
    </row>
    <row r="274" spans="1:19" x14ac:dyDescent="0.25">
      <c r="A274" t="s">
        <v>5</v>
      </c>
      <c r="B274">
        <f>EO_1!D94</f>
        <v>0.98682389999999998</v>
      </c>
      <c r="C274">
        <f>EO_2!D94</f>
        <v>0.98818010000000001</v>
      </c>
      <c r="D274">
        <f>EO_3!D94</f>
        <v>0.97931999999999997</v>
      </c>
      <c r="F274" t="s">
        <v>5</v>
      </c>
      <c r="G274">
        <f>EO_1!E94</f>
        <v>0.99702259999999998</v>
      </c>
      <c r="H274">
        <f>EO_2!E94</f>
        <v>0.99549840000000001</v>
      </c>
      <c r="I274">
        <f>EO_3!E94</f>
        <v>0.99500549999999999</v>
      </c>
      <c r="K274" t="s">
        <v>5</v>
      </c>
      <c r="L274">
        <f>EO_1!F94</f>
        <v>0.97634609999999999</v>
      </c>
      <c r="M274">
        <f>EO_2!F94</f>
        <v>0.97201029999999999</v>
      </c>
      <c r="N274">
        <f>EO_3!F94</f>
        <v>0.97409210000000002</v>
      </c>
      <c r="P274" t="s">
        <v>5</v>
      </c>
      <c r="Q274">
        <f>EO_1!G94</f>
        <v>0.93593380000000004</v>
      </c>
      <c r="R274">
        <f>EO_2!G94</f>
        <v>0.93388970000000004</v>
      </c>
      <c r="S274">
        <f>EO_3!G94</f>
        <v>0.89554500000000004</v>
      </c>
    </row>
    <row r="275" spans="1:19" x14ac:dyDescent="0.25">
      <c r="A275" t="s">
        <v>5</v>
      </c>
      <c r="B275">
        <f>EO_1!D95</f>
        <v>0.97637479999999999</v>
      </c>
      <c r="C275">
        <f>EO_2!D95</f>
        <v>0.99023539999999999</v>
      </c>
      <c r="D275">
        <f>EO_3!D95</f>
        <v>0.97858599999999996</v>
      </c>
      <c r="F275" t="s">
        <v>5</v>
      </c>
      <c r="G275">
        <f>EO_1!E95</f>
        <v>0.99610779999999999</v>
      </c>
      <c r="H275">
        <f>EO_2!E95</f>
        <v>0.99498529999999996</v>
      </c>
      <c r="I275">
        <f>EO_3!E95</f>
        <v>0.99616079999999996</v>
      </c>
      <c r="K275" t="s">
        <v>5</v>
      </c>
      <c r="L275">
        <f>EO_1!F95</f>
        <v>0.97350020000000004</v>
      </c>
      <c r="M275">
        <f>EO_2!F95</f>
        <v>0.97151339999999997</v>
      </c>
      <c r="N275">
        <f>EO_3!F95</f>
        <v>0.96866940000000001</v>
      </c>
      <c r="P275" t="s">
        <v>5</v>
      </c>
      <c r="Q275">
        <f>EO_1!G95</f>
        <v>0.89659849999999996</v>
      </c>
      <c r="R275">
        <f>EO_2!G95</f>
        <v>0.9439168</v>
      </c>
      <c r="S275">
        <f>EO_3!G95</f>
        <v>0.88790829999999998</v>
      </c>
    </row>
    <row r="276" spans="1:19" x14ac:dyDescent="0.25">
      <c r="A276" t="s">
        <v>5</v>
      </c>
      <c r="B276">
        <f>EO_1!D96</f>
        <v>0.99156429999999995</v>
      </c>
      <c r="C276">
        <f>EO_2!D96</f>
        <v>0.99068029999999996</v>
      </c>
      <c r="D276">
        <f>EO_3!D96</f>
        <v>0.98969879999999999</v>
      </c>
      <c r="F276" t="s">
        <v>5</v>
      </c>
      <c r="G276">
        <f>EO_1!E96</f>
        <v>0.99058139999999995</v>
      </c>
      <c r="H276">
        <f>EO_2!E96</f>
        <v>0.99417940000000005</v>
      </c>
      <c r="I276">
        <f>EO_3!E96</f>
        <v>0.99364660000000005</v>
      </c>
      <c r="K276" t="s">
        <v>5</v>
      </c>
      <c r="L276">
        <f>EO_1!F96</f>
        <v>0.96557789999999999</v>
      </c>
      <c r="M276">
        <f>EO_2!F96</f>
        <v>0.97284190000000004</v>
      </c>
      <c r="N276">
        <f>EO_3!F96</f>
        <v>0.96967309999999995</v>
      </c>
      <c r="P276" t="s">
        <v>5</v>
      </c>
      <c r="Q276">
        <f>EO_1!G96</f>
        <v>0.94835700000000001</v>
      </c>
      <c r="R276">
        <f>EO_2!G96</f>
        <v>0.93551689999999998</v>
      </c>
      <c r="S276">
        <f>EO_3!G96</f>
        <v>0.92825389999999997</v>
      </c>
    </row>
    <row r="277" spans="1:19" x14ac:dyDescent="0.25">
      <c r="A277" t="s">
        <v>5</v>
      </c>
      <c r="B277">
        <f>EO_1!D97</f>
        <v>0.99433269999999996</v>
      </c>
      <c r="C277">
        <f>EO_2!D97</f>
        <v>0.98575279999999998</v>
      </c>
      <c r="D277">
        <f>EO_3!D97</f>
        <v>0.98002140000000004</v>
      </c>
      <c r="F277" t="s">
        <v>5</v>
      </c>
      <c r="G277">
        <f>EO_1!E97</f>
        <v>0.99584709999999999</v>
      </c>
      <c r="H277">
        <f>EO_2!E97</f>
        <v>0.99467240000000001</v>
      </c>
      <c r="I277">
        <f>EO_3!E97</f>
        <v>0.99413220000000002</v>
      </c>
      <c r="K277" t="s">
        <v>5</v>
      </c>
      <c r="L277">
        <f>EO_1!F97</f>
        <v>0.97170389999999995</v>
      </c>
      <c r="M277">
        <f>EO_2!F97</f>
        <v>0.97017089999999995</v>
      </c>
      <c r="N277">
        <f>EO_3!F97</f>
        <v>0.96699760000000001</v>
      </c>
      <c r="P277" t="s">
        <v>5</v>
      </c>
      <c r="Q277">
        <f>EO_1!G97</f>
        <v>0.95425660000000001</v>
      </c>
      <c r="R277">
        <f>EO_2!G97</f>
        <v>0.90932570000000001</v>
      </c>
      <c r="S277">
        <f>EO_3!G97</f>
        <v>0.85822279999999995</v>
      </c>
    </row>
    <row r="278" spans="1:19" x14ac:dyDescent="0.25">
      <c r="A278" t="s">
        <v>5</v>
      </c>
      <c r="B278">
        <f>EO_1!D98</f>
        <v>0.98610279999999995</v>
      </c>
      <c r="C278">
        <f>EO_2!D98</f>
        <v>0.98903079999999999</v>
      </c>
      <c r="D278">
        <f>EO_3!D98</f>
        <v>0.988483</v>
      </c>
      <c r="F278" t="s">
        <v>5</v>
      </c>
      <c r="G278">
        <f>EO_1!E98</f>
        <v>0.99570829999999999</v>
      </c>
      <c r="H278">
        <f>EO_2!E98</f>
        <v>0.99557390000000001</v>
      </c>
      <c r="I278">
        <f>EO_3!E98</f>
        <v>0.99371620000000005</v>
      </c>
      <c r="K278" t="s">
        <v>5</v>
      </c>
      <c r="L278">
        <f>EO_1!F98</f>
        <v>0.9794117</v>
      </c>
      <c r="M278">
        <f>EO_2!F98</f>
        <v>0.97649019999999997</v>
      </c>
      <c r="N278">
        <f>EO_3!F98</f>
        <v>0.96905470000000005</v>
      </c>
      <c r="P278" t="s">
        <v>5</v>
      </c>
      <c r="Q278">
        <f>EO_1!G98</f>
        <v>0.92234890000000003</v>
      </c>
      <c r="R278">
        <f>EO_2!G98</f>
        <v>0.92347690000000004</v>
      </c>
      <c r="S278">
        <f>EO_3!G98</f>
        <v>0.91298230000000002</v>
      </c>
    </row>
    <row r="279" spans="1:19" x14ac:dyDescent="0.25">
      <c r="A279" t="s">
        <v>5</v>
      </c>
      <c r="B279">
        <f>EO_1!D99</f>
        <v>0.9896045</v>
      </c>
      <c r="C279">
        <f>EO_2!D99</f>
        <v>0.9906374</v>
      </c>
      <c r="D279">
        <f>EO_3!D99</f>
        <v>0.9880622</v>
      </c>
      <c r="F279" t="s">
        <v>5</v>
      </c>
      <c r="G279">
        <f>EO_1!E99</f>
        <v>0.99531720000000001</v>
      </c>
      <c r="H279">
        <f>EO_2!E99</f>
        <v>0.99307290000000004</v>
      </c>
      <c r="I279">
        <f>EO_3!E99</f>
        <v>0.99110560000000003</v>
      </c>
      <c r="K279" t="s">
        <v>5</v>
      </c>
      <c r="L279">
        <f>EO_1!F99</f>
        <v>0.97672460000000005</v>
      </c>
      <c r="M279">
        <f>EO_2!F99</f>
        <v>0.95239269999999998</v>
      </c>
      <c r="N279">
        <f>EO_3!F99</f>
        <v>0.96323829999999999</v>
      </c>
      <c r="P279" t="s">
        <v>5</v>
      </c>
      <c r="Q279">
        <f>EO_1!G99</f>
        <v>0.94377619999999995</v>
      </c>
      <c r="R279">
        <f>EO_2!G99</f>
        <v>0.92494940000000003</v>
      </c>
      <c r="S279">
        <f>EO_3!G99</f>
        <v>0.92158359999999995</v>
      </c>
    </row>
    <row r="280" spans="1:19" x14ac:dyDescent="0.25">
      <c r="A280" t="s">
        <v>5</v>
      </c>
      <c r="B280">
        <f>EO_1!D100</f>
        <v>0.97894680000000001</v>
      </c>
      <c r="C280">
        <f>EO_2!D100</f>
        <v>0.98864960000000002</v>
      </c>
      <c r="D280">
        <f>EO_3!D100</f>
        <v>0.97770849999999998</v>
      </c>
      <c r="F280" t="s">
        <v>5</v>
      </c>
      <c r="G280">
        <f>EO_1!E100</f>
        <v>0.99348069999999999</v>
      </c>
      <c r="H280">
        <f>EO_2!E100</f>
        <v>0.99529800000000002</v>
      </c>
      <c r="I280">
        <f>EO_3!E100</f>
        <v>0.99456100000000003</v>
      </c>
      <c r="K280" t="s">
        <v>5</v>
      </c>
      <c r="L280">
        <f>EO_1!F100</f>
        <v>0.97048990000000002</v>
      </c>
      <c r="M280">
        <f>EO_2!F100</f>
        <v>0.97344169999999997</v>
      </c>
      <c r="N280">
        <f>EO_3!F100</f>
        <v>0.97348279999999998</v>
      </c>
      <c r="P280" t="s">
        <v>5</v>
      </c>
      <c r="Q280">
        <f>EO_1!G100</f>
        <v>0.89505440000000003</v>
      </c>
      <c r="R280">
        <f>EO_2!G100</f>
        <v>0.92205839999999994</v>
      </c>
      <c r="S280">
        <f>EO_3!G100</f>
        <v>0.86648729999999996</v>
      </c>
    </row>
    <row r="281" spans="1:19" x14ac:dyDescent="0.25">
      <c r="A281" t="s">
        <v>5</v>
      </c>
      <c r="B281">
        <f>EO_1!D101</f>
        <v>0.99432160000000003</v>
      </c>
      <c r="C281">
        <f>EO_2!D101</f>
        <v>0.99012489999999997</v>
      </c>
      <c r="D281">
        <f>EO_3!D101</f>
        <v>0.97210169999999996</v>
      </c>
      <c r="F281" t="s">
        <v>5</v>
      </c>
      <c r="G281">
        <f>EO_1!E101</f>
        <v>0.99564390000000003</v>
      </c>
      <c r="H281">
        <f>EO_2!E101</f>
        <v>0.99554529999999997</v>
      </c>
      <c r="I281">
        <f>EO_3!E101</f>
        <v>0.99536029999999998</v>
      </c>
      <c r="K281" t="s">
        <v>5</v>
      </c>
      <c r="L281">
        <f>EO_1!F101</f>
        <v>0.96667170000000002</v>
      </c>
      <c r="M281">
        <f>EO_2!F101</f>
        <v>0.97126829999999997</v>
      </c>
      <c r="N281">
        <f>EO_3!F101</f>
        <v>0.97179539999999998</v>
      </c>
      <c r="P281" t="s">
        <v>5</v>
      </c>
      <c r="Q281">
        <f>EO_1!G101</f>
        <v>0.95385600000000004</v>
      </c>
      <c r="R281">
        <f>EO_2!G101</f>
        <v>0.93358240000000003</v>
      </c>
      <c r="S281">
        <f>EO_3!G101</f>
        <v>0.84542019999999996</v>
      </c>
    </row>
    <row r="282" spans="1:19" x14ac:dyDescent="0.25">
      <c r="A282" t="s">
        <v>5</v>
      </c>
      <c r="B282">
        <f>EO_1!D102</f>
        <v>0.98652989999999996</v>
      </c>
      <c r="C282">
        <f>EO_2!D102</f>
        <v>0.98438519999999996</v>
      </c>
      <c r="D282">
        <f>EO_3!D102</f>
        <v>0.98410699999999995</v>
      </c>
      <c r="F282" t="s">
        <v>5</v>
      </c>
      <c r="G282">
        <f>EO_1!E102</f>
        <v>0.99226029999999998</v>
      </c>
      <c r="H282">
        <f>EO_2!E102</f>
        <v>0.99252439999999997</v>
      </c>
      <c r="I282">
        <f>EO_3!E102</f>
        <v>0.9920947</v>
      </c>
      <c r="K282" t="s">
        <v>5</v>
      </c>
      <c r="L282">
        <f>EO_1!F102</f>
        <v>0.97489250000000005</v>
      </c>
      <c r="M282">
        <f>EO_2!F102</f>
        <v>0.97017339999999996</v>
      </c>
      <c r="N282">
        <f>EO_3!F102</f>
        <v>0.96148259999999997</v>
      </c>
      <c r="P282" t="s">
        <v>5</v>
      </c>
      <c r="Q282">
        <f>EO_1!G102</f>
        <v>0.93500819999999996</v>
      </c>
      <c r="R282">
        <f>EO_2!G102</f>
        <v>0.91452789999999995</v>
      </c>
      <c r="S282">
        <f>EO_3!G102</f>
        <v>0.89439009999999997</v>
      </c>
    </row>
    <row r="283" spans="1:19" x14ac:dyDescent="0.25">
      <c r="A283" t="s">
        <v>5</v>
      </c>
      <c r="B283">
        <f>EO_1!D103</f>
        <v>0.98980610000000002</v>
      </c>
      <c r="C283">
        <f>EO_2!D103</f>
        <v>0.98771920000000002</v>
      </c>
      <c r="D283">
        <f>EO_3!D103</f>
        <v>0.98025609999999996</v>
      </c>
      <c r="F283" t="s">
        <v>5</v>
      </c>
      <c r="G283">
        <f>EO_1!E103</f>
        <v>0.99469249999999998</v>
      </c>
      <c r="H283">
        <f>EO_2!E103</f>
        <v>0.99445079999999997</v>
      </c>
      <c r="I283">
        <f>EO_3!E103</f>
        <v>0.99027980000000004</v>
      </c>
      <c r="K283" t="s">
        <v>5</v>
      </c>
      <c r="L283">
        <f>EO_1!F103</f>
        <v>0.96678050000000004</v>
      </c>
      <c r="M283">
        <f>EO_2!F103</f>
        <v>0.96881010000000001</v>
      </c>
      <c r="N283">
        <f>EO_3!F103</f>
        <v>0.96311349999999996</v>
      </c>
      <c r="P283" t="s">
        <v>5</v>
      </c>
      <c r="Q283">
        <f>EO_1!G103</f>
        <v>0.92582770000000003</v>
      </c>
      <c r="R283">
        <f>EO_2!G103</f>
        <v>0.91449119999999995</v>
      </c>
      <c r="S283">
        <f>EO_3!G103</f>
        <v>0.8869745</v>
      </c>
    </row>
    <row r="284" spans="1:19" x14ac:dyDescent="0.25">
      <c r="A284" t="s">
        <v>5</v>
      </c>
      <c r="B284">
        <f>EO_1!D104</f>
        <v>0.99218119999999999</v>
      </c>
      <c r="C284">
        <f>EO_2!D104</f>
        <v>0.98969339999999995</v>
      </c>
      <c r="D284">
        <f>EO_3!D104</f>
        <v>0.98406919999999998</v>
      </c>
      <c r="F284" t="s">
        <v>5</v>
      </c>
      <c r="G284">
        <f>EO_1!E104</f>
        <v>0.99084150000000004</v>
      </c>
      <c r="H284">
        <f>EO_2!E104</f>
        <v>0.99435450000000003</v>
      </c>
      <c r="I284">
        <f>EO_3!E104</f>
        <v>0.98948959999999997</v>
      </c>
      <c r="K284" t="s">
        <v>5</v>
      </c>
      <c r="L284">
        <f>EO_1!F104</f>
        <v>0.97043230000000003</v>
      </c>
      <c r="M284">
        <f>EO_2!F104</f>
        <v>0.97810039999999998</v>
      </c>
      <c r="N284">
        <f>EO_3!F104</f>
        <v>0.96455559999999996</v>
      </c>
      <c r="P284" t="s">
        <v>5</v>
      </c>
      <c r="Q284">
        <f>EO_1!G104</f>
        <v>0.95324010000000003</v>
      </c>
      <c r="R284">
        <f>EO_2!G104</f>
        <v>0.94164959999999998</v>
      </c>
      <c r="S284">
        <f>EO_3!G104</f>
        <v>0.90884450000000006</v>
      </c>
    </row>
    <row r="285" spans="1:19" x14ac:dyDescent="0.25">
      <c r="A285" t="s">
        <v>5</v>
      </c>
      <c r="B285">
        <f>EO_1!D105</f>
        <v>0.98663210000000001</v>
      </c>
      <c r="C285">
        <f>EO_2!D105</f>
        <v>0.98976989999999998</v>
      </c>
      <c r="D285">
        <f>EO_3!D105</f>
        <v>0.97399740000000001</v>
      </c>
      <c r="F285" t="s">
        <v>5</v>
      </c>
      <c r="G285">
        <f>EO_1!E105</f>
        <v>0.99104749999999997</v>
      </c>
      <c r="H285">
        <f>EO_2!E105</f>
        <v>0.99082360000000003</v>
      </c>
      <c r="I285">
        <f>EO_3!E105</f>
        <v>0.99083330000000003</v>
      </c>
      <c r="K285" t="s">
        <v>5</v>
      </c>
      <c r="L285">
        <f>EO_1!F105</f>
        <v>0.96224509999999996</v>
      </c>
      <c r="M285">
        <f>EO_2!F105</f>
        <v>0.96272550000000001</v>
      </c>
      <c r="N285">
        <f>EO_3!F105</f>
        <v>0.95340659999999999</v>
      </c>
      <c r="P285" t="s">
        <v>5</v>
      </c>
      <c r="Q285">
        <f>EO_1!G105</f>
        <v>0.92093970000000003</v>
      </c>
      <c r="R285">
        <f>EO_2!G105</f>
        <v>0.92318710000000004</v>
      </c>
      <c r="S285">
        <f>EO_3!G105</f>
        <v>0.84263779999999999</v>
      </c>
    </row>
    <row r="286" spans="1:19" x14ac:dyDescent="0.25">
      <c r="A286" t="s">
        <v>5</v>
      </c>
      <c r="B286">
        <f>EO_1!D106</f>
        <v>0.99251319999999998</v>
      </c>
      <c r="C286">
        <f>EO_2!D106</f>
        <v>0.98756080000000002</v>
      </c>
      <c r="D286">
        <f>EO_3!D106</f>
        <v>0.99303180000000002</v>
      </c>
      <c r="F286" t="s">
        <v>5</v>
      </c>
      <c r="G286">
        <f>EO_1!E106</f>
        <v>0.99523499999999998</v>
      </c>
      <c r="H286">
        <f>EO_2!E106</f>
        <v>0.99353550000000002</v>
      </c>
      <c r="I286">
        <f>EO_3!E106</f>
        <v>0.98871770000000003</v>
      </c>
      <c r="K286" t="s">
        <v>5</v>
      </c>
      <c r="L286">
        <f>EO_1!F106</f>
        <v>0.96747950000000005</v>
      </c>
      <c r="M286">
        <f>EO_2!F106</f>
        <v>0.95754530000000004</v>
      </c>
      <c r="N286">
        <f>EO_3!F106</f>
        <v>0.95097989999999999</v>
      </c>
      <c r="P286" t="s">
        <v>5</v>
      </c>
      <c r="Q286">
        <f>EO_1!G106</f>
        <v>0.92226660000000005</v>
      </c>
      <c r="R286">
        <f>EO_2!G106</f>
        <v>0.87649370000000004</v>
      </c>
      <c r="S286">
        <f>EO_3!G106</f>
        <v>0.90452370000000004</v>
      </c>
    </row>
    <row r="287" spans="1:19" x14ac:dyDescent="0.25">
      <c r="A287" t="s">
        <v>5</v>
      </c>
      <c r="B287">
        <f>EO_1!D107</f>
        <v>0.992896</v>
      </c>
      <c r="C287">
        <f>EO_2!D107</f>
        <v>0.99278270000000002</v>
      </c>
      <c r="D287">
        <f>EO_3!D107</f>
        <v>0.991205</v>
      </c>
      <c r="F287" t="s">
        <v>5</v>
      </c>
      <c r="G287">
        <f>EO_1!E107</f>
        <v>0.99623910000000004</v>
      </c>
      <c r="H287">
        <f>EO_2!E107</f>
        <v>0.99487539999999997</v>
      </c>
      <c r="I287">
        <f>EO_3!E107</f>
        <v>0.99464209999999997</v>
      </c>
      <c r="K287" t="s">
        <v>5</v>
      </c>
      <c r="L287">
        <f>EO_1!F107</f>
        <v>0.97190569999999998</v>
      </c>
      <c r="M287">
        <f>EO_2!F107</f>
        <v>0.95986720000000003</v>
      </c>
      <c r="N287">
        <f>EO_3!F107</f>
        <v>0.97053420000000001</v>
      </c>
      <c r="P287" t="s">
        <v>5</v>
      </c>
      <c r="Q287">
        <f>EO_1!G107</f>
        <v>0.90548759999999995</v>
      </c>
      <c r="R287">
        <f>EO_2!G107</f>
        <v>0.87257130000000005</v>
      </c>
      <c r="S287">
        <f>EO_3!G107</f>
        <v>0.87750039999999996</v>
      </c>
    </row>
    <row r="288" spans="1:19" x14ac:dyDescent="0.25">
      <c r="A288" t="s">
        <v>5</v>
      </c>
      <c r="B288">
        <f>EO_1!D108</f>
        <v>0.99150289999999996</v>
      </c>
      <c r="C288">
        <f>EO_2!D108</f>
        <v>0.99233979999999999</v>
      </c>
      <c r="D288">
        <f>EO_3!D108</f>
        <v>0.98990869999999997</v>
      </c>
      <c r="F288" t="s">
        <v>5</v>
      </c>
      <c r="G288">
        <f>EO_1!E108</f>
        <v>0.99356619999999995</v>
      </c>
      <c r="H288">
        <f>EO_2!E108</f>
        <v>0.99514650000000004</v>
      </c>
      <c r="I288">
        <f>EO_3!E108</f>
        <v>0.99159889999999995</v>
      </c>
      <c r="K288" t="s">
        <v>5</v>
      </c>
      <c r="L288">
        <f>EO_1!F108</f>
        <v>0.95828939999999996</v>
      </c>
      <c r="M288">
        <f>EO_2!F108</f>
        <v>0.95431600000000005</v>
      </c>
      <c r="N288">
        <f>EO_3!F108</f>
        <v>0.94995540000000001</v>
      </c>
      <c r="P288" t="s">
        <v>5</v>
      </c>
      <c r="Q288">
        <f>EO_1!G108</f>
        <v>0.89054679999999997</v>
      </c>
      <c r="R288">
        <f>EO_2!G108</f>
        <v>0.87240989999999996</v>
      </c>
      <c r="S288">
        <f>EO_3!G108</f>
        <v>0.84464969999999995</v>
      </c>
    </row>
    <row r="289" spans="1:19" x14ac:dyDescent="0.25">
      <c r="A289" t="s">
        <v>5</v>
      </c>
      <c r="B289">
        <f>EO_1!D109</f>
        <v>0.9925522</v>
      </c>
      <c r="C289">
        <f>EO_2!D109</f>
        <v>0.99382409999999999</v>
      </c>
      <c r="D289">
        <f>EO_3!D109</f>
        <v>0.98935919999999999</v>
      </c>
      <c r="F289" t="s">
        <v>5</v>
      </c>
      <c r="G289">
        <f>EO_1!E109</f>
        <v>0.99609650000000005</v>
      </c>
      <c r="H289">
        <f>EO_2!E109</f>
        <v>0.99639949999999999</v>
      </c>
      <c r="I289">
        <f>EO_3!E109</f>
        <v>0.99530750000000001</v>
      </c>
      <c r="K289" t="s">
        <v>5</v>
      </c>
      <c r="L289">
        <f>EO_1!F109</f>
        <v>0.96917600000000004</v>
      </c>
      <c r="M289">
        <f>EO_2!F109</f>
        <v>0.9616922</v>
      </c>
      <c r="N289">
        <f>EO_3!F109</f>
        <v>0.96739839999999999</v>
      </c>
      <c r="P289" t="s">
        <v>5</v>
      </c>
      <c r="Q289">
        <f>EO_1!G109</f>
        <v>0.90507890000000002</v>
      </c>
      <c r="R289">
        <f>EO_2!G109</f>
        <v>0.889818</v>
      </c>
      <c r="S289">
        <f>EO_3!G109</f>
        <v>0.85529129999999998</v>
      </c>
    </row>
    <row r="290" spans="1:19" x14ac:dyDescent="0.25">
      <c r="A290" t="s">
        <v>5</v>
      </c>
      <c r="B290">
        <f>EO_1!D110</f>
        <v>0.99384070000000002</v>
      </c>
      <c r="C290">
        <f>EO_2!D110</f>
        <v>0.9933883</v>
      </c>
      <c r="D290">
        <f>EO_3!D110</f>
        <v>0.99161069999999996</v>
      </c>
      <c r="F290" t="s">
        <v>5</v>
      </c>
      <c r="G290">
        <f>EO_1!E110</f>
        <v>0.99556009999999995</v>
      </c>
      <c r="H290">
        <f>EO_2!E110</f>
        <v>0.99527650000000001</v>
      </c>
      <c r="I290">
        <f>EO_3!E110</f>
        <v>0.99365309999999996</v>
      </c>
      <c r="K290" t="s">
        <v>5</v>
      </c>
      <c r="L290">
        <f>EO_1!F110</f>
        <v>0.97609089999999998</v>
      </c>
      <c r="M290">
        <f>EO_2!F110</f>
        <v>0.96620220000000001</v>
      </c>
      <c r="N290">
        <f>EO_3!F110</f>
        <v>0.96239330000000001</v>
      </c>
      <c r="P290" t="s">
        <v>5</v>
      </c>
      <c r="Q290">
        <f>EO_1!G110</f>
        <v>0.92560739999999997</v>
      </c>
      <c r="R290">
        <f>EO_2!G110</f>
        <v>0.90054579999999995</v>
      </c>
      <c r="S290">
        <f>EO_3!G110</f>
        <v>0.8787026</v>
      </c>
    </row>
    <row r="291" spans="1:19" x14ac:dyDescent="0.25">
      <c r="A291" t="s">
        <v>5</v>
      </c>
      <c r="B291">
        <f>EO_1!D111</f>
        <v>0.99477119999999997</v>
      </c>
      <c r="C291">
        <f>EO_2!D111</f>
        <v>0.99162269999999997</v>
      </c>
      <c r="D291">
        <f>EO_3!D111</f>
        <v>0.9914347</v>
      </c>
      <c r="F291" t="s">
        <v>5</v>
      </c>
      <c r="G291">
        <f>EO_1!E111</f>
        <v>0.99471810000000005</v>
      </c>
      <c r="H291">
        <f>EO_2!E111</f>
        <v>0.99331749999999996</v>
      </c>
      <c r="I291">
        <f>EO_3!E111</f>
        <v>0.99396929999999994</v>
      </c>
      <c r="K291" t="s">
        <v>5</v>
      </c>
      <c r="L291">
        <f>EO_1!F111</f>
        <v>0.96704939999999995</v>
      </c>
      <c r="M291">
        <f>EO_2!F111</f>
        <v>0.96549529999999995</v>
      </c>
      <c r="N291">
        <f>EO_3!F111</f>
        <v>0.96123670000000005</v>
      </c>
      <c r="P291" t="s">
        <v>5</v>
      </c>
      <c r="Q291">
        <f>EO_1!G111</f>
        <v>0.90106940000000002</v>
      </c>
      <c r="R291">
        <f>EO_2!G111</f>
        <v>0.8555566</v>
      </c>
      <c r="S291">
        <f>EO_3!G111</f>
        <v>0.82452139999999996</v>
      </c>
    </row>
    <row r="292" spans="1:19" x14ac:dyDescent="0.25">
      <c r="A292" t="s">
        <v>5</v>
      </c>
      <c r="B292">
        <f>EO_1!D112</f>
        <v>0.99272309999999997</v>
      </c>
      <c r="C292">
        <f>EO_2!D112</f>
        <v>0.99252379999999996</v>
      </c>
      <c r="D292">
        <f>EO_3!D112</f>
        <v>0.98918799999999996</v>
      </c>
      <c r="F292" t="s">
        <v>5</v>
      </c>
      <c r="G292">
        <f>EO_1!E112</f>
        <v>0.99656679999999997</v>
      </c>
      <c r="H292">
        <f>EO_2!E112</f>
        <v>0.99610719999999997</v>
      </c>
      <c r="I292">
        <f>EO_3!E112</f>
        <v>0.99205560000000004</v>
      </c>
      <c r="K292" t="s">
        <v>5</v>
      </c>
      <c r="L292">
        <f>EO_1!F112</f>
        <v>0.97268790000000005</v>
      </c>
      <c r="M292">
        <f>EO_2!F112</f>
        <v>0.94826489999999997</v>
      </c>
      <c r="N292">
        <f>EO_3!F112</f>
        <v>0.95077909999999999</v>
      </c>
      <c r="P292" t="s">
        <v>5</v>
      </c>
      <c r="Q292">
        <f>EO_1!G112</f>
        <v>0.89882200000000001</v>
      </c>
      <c r="R292">
        <f>EO_2!G112</f>
        <v>0.83203609999999995</v>
      </c>
      <c r="S292">
        <f>EO_3!G112</f>
        <v>0.82676799999999995</v>
      </c>
    </row>
    <row r="293" spans="1:19" x14ac:dyDescent="0.25">
      <c r="A293" t="s">
        <v>5</v>
      </c>
      <c r="B293">
        <f>EO_1!D113</f>
        <v>0.99130189999999996</v>
      </c>
      <c r="C293">
        <f>EO_2!D113</f>
        <v>0.98614670000000004</v>
      </c>
      <c r="D293">
        <f>EO_3!D113</f>
        <v>0.98413580000000001</v>
      </c>
      <c r="F293" t="s">
        <v>5</v>
      </c>
      <c r="G293">
        <f>EO_1!E113</f>
        <v>0.99552689999999999</v>
      </c>
      <c r="H293">
        <f>EO_2!E113</f>
        <v>0.99445839999999996</v>
      </c>
      <c r="I293">
        <f>EO_3!E113</f>
        <v>0.99503109999999995</v>
      </c>
      <c r="K293" t="s">
        <v>5</v>
      </c>
      <c r="L293">
        <f>EO_1!F113</f>
        <v>0.96938670000000005</v>
      </c>
      <c r="M293">
        <f>EO_2!F113</f>
        <v>0.96609449999999997</v>
      </c>
      <c r="N293">
        <f>EO_3!F113</f>
        <v>0.96693669999999998</v>
      </c>
      <c r="P293" t="s">
        <v>5</v>
      </c>
      <c r="Q293">
        <f>EO_1!G113</f>
        <v>0.95352510000000001</v>
      </c>
      <c r="R293">
        <f>EO_2!G113</f>
        <v>0.92821050000000005</v>
      </c>
      <c r="S293">
        <f>EO_3!G113</f>
        <v>0.91589730000000003</v>
      </c>
    </row>
    <row r="294" spans="1:19" x14ac:dyDescent="0.25">
      <c r="A294" t="s">
        <v>5</v>
      </c>
      <c r="B294">
        <f>EO_1!D114</f>
        <v>0.98178889999999996</v>
      </c>
      <c r="C294">
        <f>EO_2!D114</f>
        <v>0.96033619999999997</v>
      </c>
      <c r="D294">
        <f>EO_3!D114</f>
        <v>0.97265140000000005</v>
      </c>
      <c r="F294" t="s">
        <v>5</v>
      </c>
      <c r="G294">
        <f>EO_1!E114</f>
        <v>0.9976235</v>
      </c>
      <c r="H294">
        <f>EO_2!E114</f>
        <v>0.99641449999999998</v>
      </c>
      <c r="I294">
        <f>EO_3!E114</f>
        <v>0.99579459999999997</v>
      </c>
      <c r="K294" t="s">
        <v>5</v>
      </c>
      <c r="L294">
        <f>EO_1!F114</f>
        <v>0.97918329999999998</v>
      </c>
      <c r="M294">
        <f>EO_2!F114</f>
        <v>0.96091000000000004</v>
      </c>
      <c r="N294">
        <f>EO_3!F114</f>
        <v>0.96576910000000005</v>
      </c>
      <c r="P294" t="s">
        <v>5</v>
      </c>
      <c r="Q294">
        <f>EO_1!G114</f>
        <v>0.92916220000000005</v>
      </c>
      <c r="R294">
        <f>EO_2!G114</f>
        <v>0.83554919999999999</v>
      </c>
      <c r="S294">
        <f>EO_3!G114</f>
        <v>0.86031619999999998</v>
      </c>
    </row>
    <row r="295" spans="1:19" x14ac:dyDescent="0.25">
      <c r="A295" t="s">
        <v>5</v>
      </c>
      <c r="B295">
        <f>EO_1!D115</f>
        <v>0.99356429999999996</v>
      </c>
      <c r="C295">
        <f>EO_2!D115</f>
        <v>0.98787539999999996</v>
      </c>
      <c r="D295">
        <f>EO_3!D115</f>
        <v>0.9788308</v>
      </c>
      <c r="F295" t="s">
        <v>5</v>
      </c>
      <c r="G295">
        <f>EO_1!E115</f>
        <v>0.99555939999999998</v>
      </c>
      <c r="H295">
        <f>EO_2!E115</f>
        <v>0.99517310000000003</v>
      </c>
      <c r="I295">
        <f>EO_3!E115</f>
        <v>0.99565060000000005</v>
      </c>
      <c r="K295" t="s">
        <v>5</v>
      </c>
      <c r="L295">
        <f>EO_1!F115</f>
        <v>0.97214840000000002</v>
      </c>
      <c r="M295">
        <f>EO_2!F115</f>
        <v>0.96380270000000001</v>
      </c>
      <c r="N295">
        <f>EO_3!F115</f>
        <v>0.96443889999999999</v>
      </c>
      <c r="P295" t="s">
        <v>5</v>
      </c>
      <c r="Q295">
        <f>EO_1!G115</f>
        <v>0.95674250000000005</v>
      </c>
      <c r="R295">
        <f>EO_2!G115</f>
        <v>0.91807899999999998</v>
      </c>
      <c r="S295">
        <f>EO_3!G115</f>
        <v>0.87117089999999997</v>
      </c>
    </row>
    <row r="296" spans="1:19" x14ac:dyDescent="0.25">
      <c r="A296" t="s">
        <v>5</v>
      </c>
      <c r="B296">
        <f>EO_1!D116</f>
        <v>0.99361239999999995</v>
      </c>
      <c r="C296">
        <f>EO_2!D116</f>
        <v>0.99424749999999995</v>
      </c>
      <c r="D296">
        <f>EO_3!D116</f>
        <v>0.99387479999999995</v>
      </c>
      <c r="F296" t="s">
        <v>5</v>
      </c>
      <c r="G296">
        <f>EO_1!E116</f>
        <v>0.99594609999999995</v>
      </c>
      <c r="H296">
        <f>EO_2!E116</f>
        <v>0.99387400000000004</v>
      </c>
      <c r="I296">
        <f>EO_3!E116</f>
        <v>0.99264969999999997</v>
      </c>
      <c r="K296" t="s">
        <v>5</v>
      </c>
      <c r="L296">
        <f>EO_1!F116</f>
        <v>0.97550079999999995</v>
      </c>
      <c r="M296">
        <f>EO_2!F116</f>
        <v>0.9558044</v>
      </c>
      <c r="N296">
        <f>EO_3!F116</f>
        <v>0.95712379999999997</v>
      </c>
      <c r="P296" t="s">
        <v>5</v>
      </c>
      <c r="Q296">
        <f>EO_1!G116</f>
        <v>0.92641499999999999</v>
      </c>
      <c r="R296">
        <f>EO_2!G116</f>
        <v>0.89735580000000004</v>
      </c>
      <c r="S296">
        <f>EO_3!G116</f>
        <v>0.89356959999999996</v>
      </c>
    </row>
    <row r="297" spans="1:19" x14ac:dyDescent="0.25">
      <c r="A297" t="s">
        <v>5</v>
      </c>
      <c r="B297">
        <f>EO_1!D117</f>
        <v>0.99012409999999995</v>
      </c>
      <c r="C297">
        <f>EO_2!D117</f>
        <v>0.99542900000000001</v>
      </c>
      <c r="D297">
        <f>EO_3!D117</f>
        <v>0.99005679999999996</v>
      </c>
      <c r="F297" t="s">
        <v>5</v>
      </c>
      <c r="G297">
        <f>EO_1!E117</f>
        <v>0.99581059999999999</v>
      </c>
      <c r="H297">
        <f>EO_2!E117</f>
        <v>0.99511300000000003</v>
      </c>
      <c r="I297">
        <f>EO_3!E117</f>
        <v>0.99481750000000002</v>
      </c>
      <c r="K297" t="s">
        <v>5</v>
      </c>
      <c r="L297">
        <f>EO_1!F117</f>
        <v>0.97448729999999995</v>
      </c>
      <c r="M297">
        <f>EO_2!F117</f>
        <v>0.96096999999999999</v>
      </c>
      <c r="N297">
        <f>EO_3!F117</f>
        <v>0.96645840000000005</v>
      </c>
      <c r="P297" t="s">
        <v>5</v>
      </c>
      <c r="Q297">
        <f>EO_1!G117</f>
        <v>0.89486670000000001</v>
      </c>
      <c r="R297">
        <f>EO_2!G117</f>
        <v>0.90429850000000001</v>
      </c>
      <c r="S297">
        <f>EO_3!G117</f>
        <v>0.87559299999999995</v>
      </c>
    </row>
    <row r="298" spans="1:19" x14ac:dyDescent="0.25">
      <c r="A298" t="s">
        <v>5</v>
      </c>
      <c r="B298">
        <f>EO_1!D118</f>
        <v>0.99375970000000002</v>
      </c>
      <c r="C298">
        <f>EO_2!D118</f>
        <v>0.99107420000000002</v>
      </c>
      <c r="D298">
        <f>EO_3!D118</f>
        <v>0.97299500000000005</v>
      </c>
      <c r="F298" t="s">
        <v>5</v>
      </c>
      <c r="G298">
        <f>EO_1!E118</f>
        <v>0.9968591</v>
      </c>
      <c r="H298">
        <f>EO_2!E118</f>
        <v>0.99532900000000002</v>
      </c>
      <c r="I298">
        <f>EO_3!E118</f>
        <v>0.99299179999999998</v>
      </c>
      <c r="K298" t="s">
        <v>5</v>
      </c>
      <c r="L298">
        <f>EO_1!F118</f>
        <v>0.97154209999999996</v>
      </c>
      <c r="M298">
        <f>EO_2!F118</f>
        <v>0.96718249999999995</v>
      </c>
      <c r="N298">
        <f>EO_3!F118</f>
        <v>0.95650970000000002</v>
      </c>
      <c r="P298" t="s">
        <v>5</v>
      </c>
      <c r="Q298">
        <f>EO_1!G118</f>
        <v>0.90869449999999996</v>
      </c>
      <c r="R298">
        <f>EO_2!G118</f>
        <v>0.87428700000000004</v>
      </c>
      <c r="S298">
        <f>EO_3!G118</f>
        <v>0.6998605</v>
      </c>
    </row>
    <row r="299" spans="1:19" x14ac:dyDescent="0.25">
      <c r="A299" t="s">
        <v>5</v>
      </c>
      <c r="B299">
        <f>EO_1!D119</f>
        <v>0.98147479999999998</v>
      </c>
      <c r="C299">
        <f>EO_2!D119</f>
        <v>0.8631605</v>
      </c>
      <c r="D299">
        <f>EO_3!D119</f>
        <v>0.97949419999999998</v>
      </c>
      <c r="F299" t="s">
        <v>5</v>
      </c>
      <c r="G299">
        <f>EO_1!E119</f>
        <v>0.9966602</v>
      </c>
      <c r="H299">
        <f>EO_2!E119</f>
        <v>0.99575349999999996</v>
      </c>
      <c r="I299">
        <f>EO_3!E119</f>
        <v>0.99510270000000001</v>
      </c>
      <c r="K299" t="s">
        <v>5</v>
      </c>
      <c r="L299">
        <f>EO_1!F119</f>
        <v>0.97755820000000004</v>
      </c>
      <c r="M299">
        <f>EO_2!F119</f>
        <v>0.97129310000000002</v>
      </c>
      <c r="N299">
        <f>EO_3!F119</f>
        <v>0.96936599999999995</v>
      </c>
      <c r="P299" t="s">
        <v>5</v>
      </c>
      <c r="Q299">
        <f>EO_1!G119</f>
        <v>0.9581575</v>
      </c>
      <c r="R299">
        <f>EO_2!G119</f>
        <v>0.66892510000000005</v>
      </c>
      <c r="S299">
        <f>EO_3!G119</f>
        <v>0.79719470000000003</v>
      </c>
    </row>
    <row r="300" spans="1:19" x14ac:dyDescent="0.25">
      <c r="A300" t="s">
        <v>5</v>
      </c>
      <c r="B300">
        <f>EO_1!D120</f>
        <v>0.97619409999999995</v>
      </c>
      <c r="C300">
        <f>EO_2!D120</f>
        <v>0.9530788</v>
      </c>
      <c r="D300">
        <f>EO_3!D120</f>
        <v>0.80168609999999996</v>
      </c>
      <c r="F300" t="s">
        <v>5</v>
      </c>
      <c r="G300">
        <f>EO_1!E120</f>
        <v>0.99612979999999995</v>
      </c>
      <c r="H300">
        <f>EO_2!E120</f>
        <v>0.99625520000000001</v>
      </c>
      <c r="I300">
        <f>EO_3!E120</f>
        <v>0.99518859999999998</v>
      </c>
      <c r="K300" t="s">
        <v>5</v>
      </c>
      <c r="L300">
        <f>EO_1!F120</f>
        <v>0.97444660000000005</v>
      </c>
      <c r="M300">
        <f>EO_2!F120</f>
        <v>0.95205960000000001</v>
      </c>
      <c r="N300">
        <f>EO_3!F120</f>
        <v>0.95979380000000003</v>
      </c>
      <c r="P300" t="s">
        <v>5</v>
      </c>
      <c r="Q300">
        <f>EO_1!G120</f>
        <v>0.93653109999999995</v>
      </c>
      <c r="R300">
        <f>EO_2!G120</f>
        <v>0.86499099999999995</v>
      </c>
      <c r="S300">
        <f>EO_3!G120</f>
        <v>0.23972679999999999</v>
      </c>
    </row>
    <row r="301" spans="1:19" x14ac:dyDescent="0.25">
      <c r="A301" t="s">
        <v>5</v>
      </c>
      <c r="B301">
        <f>EO_1!D121</f>
        <v>0.97818950000000005</v>
      </c>
      <c r="C301">
        <f>EO_2!D121</f>
        <v>0.98505489999999996</v>
      </c>
      <c r="D301">
        <f>EO_3!D121</f>
        <v>0.79958510000000005</v>
      </c>
      <c r="F301" t="s">
        <v>5</v>
      </c>
      <c r="G301">
        <f>EO_1!E121</f>
        <v>0.99662379999999995</v>
      </c>
      <c r="H301">
        <f>EO_2!E121</f>
        <v>0.99702599999999997</v>
      </c>
      <c r="I301">
        <f>EO_3!E121</f>
        <v>0.9958169</v>
      </c>
      <c r="K301" t="s">
        <v>5</v>
      </c>
      <c r="L301">
        <f>EO_1!F121</f>
        <v>0.97710889999999995</v>
      </c>
      <c r="M301">
        <f>EO_2!F121</f>
        <v>0.98151630000000001</v>
      </c>
      <c r="N301">
        <f>EO_3!F121</f>
        <v>0.96879919999999997</v>
      </c>
      <c r="P301" t="s">
        <v>5</v>
      </c>
      <c r="Q301">
        <f>EO_1!G121</f>
        <v>0.93716010000000005</v>
      </c>
      <c r="R301">
        <f>EO_2!G121</f>
        <v>0.95472950000000001</v>
      </c>
      <c r="S301">
        <f>EO_3!G121</f>
        <v>0.2804836</v>
      </c>
    </row>
    <row r="302" spans="1:19" x14ac:dyDescent="0.25">
      <c r="A302" t="s">
        <v>5</v>
      </c>
      <c r="B302">
        <f>EO_1!D122</f>
        <v>0.97548000000000001</v>
      </c>
      <c r="C302">
        <f>EO_2!D122</f>
        <v>0.98069930000000005</v>
      </c>
      <c r="D302">
        <f>EO_3!D122</f>
        <v>0.96984150000000002</v>
      </c>
      <c r="F302" t="s">
        <v>5</v>
      </c>
      <c r="G302">
        <f>EO_1!E122</f>
        <v>0.99601059999999997</v>
      </c>
      <c r="H302">
        <f>EO_2!E122</f>
        <v>0.99611660000000002</v>
      </c>
      <c r="I302">
        <f>EO_3!E122</f>
        <v>0.9913729</v>
      </c>
      <c r="K302" t="s">
        <v>5</v>
      </c>
      <c r="L302">
        <f>EO_1!F122</f>
        <v>0.97725530000000005</v>
      </c>
      <c r="M302">
        <f>EO_2!F122</f>
        <v>0.98379229999999995</v>
      </c>
      <c r="N302">
        <f>EO_3!F122</f>
        <v>0.77016260000000003</v>
      </c>
      <c r="P302" t="s">
        <v>5</v>
      </c>
      <c r="Q302">
        <f>EO_1!G122</f>
        <v>0.944546</v>
      </c>
      <c r="R302">
        <f>EO_2!G122</f>
        <v>0.95744010000000002</v>
      </c>
      <c r="S302">
        <f>EO_3!G122</f>
        <v>0.74971520000000003</v>
      </c>
    </row>
    <row r="303" spans="1:19" x14ac:dyDescent="0.25">
      <c r="A303" t="s">
        <v>5</v>
      </c>
      <c r="B303">
        <f>EO_1!D123</f>
        <v>0.98414520000000005</v>
      </c>
      <c r="C303">
        <f>EO_2!D123</f>
        <v>0.97803879999999999</v>
      </c>
      <c r="D303">
        <f>EO_3!D123</f>
        <v>0.96163829999999995</v>
      </c>
      <c r="F303" t="s">
        <v>5</v>
      </c>
      <c r="G303">
        <f>EO_1!E123</f>
        <v>0.99539710000000003</v>
      </c>
      <c r="H303">
        <f>EO_2!E123</f>
        <v>0.99542649999999999</v>
      </c>
      <c r="I303">
        <f>EO_3!E123</f>
        <v>0.9949732</v>
      </c>
      <c r="K303" t="s">
        <v>5</v>
      </c>
      <c r="L303">
        <f>EO_1!F123</f>
        <v>0.96538250000000003</v>
      </c>
      <c r="M303">
        <f>EO_2!F123</f>
        <v>0.98019769999999995</v>
      </c>
      <c r="N303">
        <f>EO_3!F123</f>
        <v>0.75791779999999997</v>
      </c>
      <c r="P303" t="s">
        <v>5</v>
      </c>
      <c r="Q303">
        <f>EO_1!G123</f>
        <v>0.94927989999999995</v>
      </c>
      <c r="R303">
        <f>EO_2!G123</f>
        <v>0.9497601</v>
      </c>
      <c r="S303">
        <f>EO_3!G123</f>
        <v>0.7266745</v>
      </c>
    </row>
    <row r="304" spans="1:19" x14ac:dyDescent="0.25">
      <c r="A304" t="s">
        <v>5</v>
      </c>
      <c r="B304">
        <f>EO_1!D124</f>
        <v>0.9745682</v>
      </c>
      <c r="C304">
        <f>EO_2!D124</f>
        <v>0.97030079999999996</v>
      </c>
      <c r="D304">
        <f>EO_3!D124</f>
        <v>0.96043060000000002</v>
      </c>
      <c r="F304" t="s">
        <v>5</v>
      </c>
      <c r="G304">
        <f>EO_1!E124</f>
        <v>0.99398189999999997</v>
      </c>
      <c r="H304">
        <f>EO_2!E124</f>
        <v>0.9954385</v>
      </c>
      <c r="I304">
        <f>EO_3!E124</f>
        <v>0.99304879999999995</v>
      </c>
      <c r="K304" t="s">
        <v>5</v>
      </c>
      <c r="L304">
        <f>EO_1!F124</f>
        <v>0.96377639999999998</v>
      </c>
      <c r="M304">
        <f>EO_2!F124</f>
        <v>0.97839759999999998</v>
      </c>
      <c r="N304">
        <f>EO_3!F124</f>
        <v>0.97244629999999999</v>
      </c>
      <c r="P304" t="s">
        <v>5</v>
      </c>
      <c r="Q304">
        <f>EO_1!G124</f>
        <v>0.93909620000000005</v>
      </c>
      <c r="R304">
        <f>EO_2!G124</f>
        <v>0.93545970000000001</v>
      </c>
      <c r="S304">
        <f>EO_3!G124</f>
        <v>0.90420560000000005</v>
      </c>
    </row>
    <row r="305" spans="1:19" x14ac:dyDescent="0.25">
      <c r="A305" t="s">
        <v>5</v>
      </c>
      <c r="B305">
        <f>EO_1!D125</f>
        <v>0.97722279999999995</v>
      </c>
      <c r="C305">
        <f>EO_2!D125</f>
        <v>0.9724971</v>
      </c>
      <c r="D305">
        <f>EO_3!D125</f>
        <v>0.9434787</v>
      </c>
      <c r="F305" t="s">
        <v>5</v>
      </c>
      <c r="G305">
        <f>EO_1!E125</f>
        <v>0.99580219999999997</v>
      </c>
      <c r="H305">
        <f>EO_2!E125</f>
        <v>0.99434029999999995</v>
      </c>
      <c r="I305">
        <f>EO_3!E125</f>
        <v>0.99546190000000001</v>
      </c>
      <c r="K305" t="s">
        <v>5</v>
      </c>
      <c r="L305">
        <f>EO_1!F125</f>
        <v>0.97529969999999999</v>
      </c>
      <c r="M305">
        <f>EO_2!F125</f>
        <v>0.97855590000000003</v>
      </c>
      <c r="N305">
        <f>EO_3!F125</f>
        <v>0.96450130000000001</v>
      </c>
      <c r="P305" t="s">
        <v>5</v>
      </c>
      <c r="Q305">
        <f>EO_1!G125</f>
        <v>0.94945190000000002</v>
      </c>
      <c r="R305">
        <f>EO_2!G125</f>
        <v>0.94055330000000004</v>
      </c>
      <c r="S305">
        <f>EO_3!G125</f>
        <v>0.85650380000000004</v>
      </c>
    </row>
    <row r="306" spans="1:19" x14ac:dyDescent="0.25">
      <c r="A306" t="s">
        <v>5</v>
      </c>
      <c r="B306">
        <f>EO_1!D126</f>
        <v>0.9243827</v>
      </c>
      <c r="C306">
        <f>EO_2!D126</f>
        <v>0.97598850000000004</v>
      </c>
      <c r="D306">
        <f>EO_3!D126</f>
        <v>0.94779519999999995</v>
      </c>
      <c r="F306" t="s">
        <v>5</v>
      </c>
      <c r="G306">
        <f>EO_1!E126</f>
        <v>0.99024650000000003</v>
      </c>
      <c r="H306">
        <f>EO_2!E126</f>
        <v>0.99316749999999998</v>
      </c>
      <c r="I306">
        <f>EO_3!E126</f>
        <v>0.9867224</v>
      </c>
      <c r="K306" t="s">
        <v>5</v>
      </c>
      <c r="L306">
        <f>EO_1!F126</f>
        <v>0.96229319999999996</v>
      </c>
      <c r="M306">
        <f>EO_2!F126</f>
        <v>0.95917280000000005</v>
      </c>
      <c r="N306">
        <f>EO_3!F126</f>
        <v>0.94274690000000005</v>
      </c>
      <c r="P306" t="s">
        <v>5</v>
      </c>
      <c r="Q306">
        <f>EO_1!G126</f>
        <v>0.82814290000000002</v>
      </c>
      <c r="R306">
        <f>EO_2!G126</f>
        <v>0.91388579999999997</v>
      </c>
      <c r="S306">
        <f>EO_3!G126</f>
        <v>0.72073160000000003</v>
      </c>
    </row>
    <row r="307" spans="1:19" x14ac:dyDescent="0.25">
      <c r="A307" t="s">
        <v>5</v>
      </c>
      <c r="B307">
        <f>EO_1!D127</f>
        <v>0.9683235</v>
      </c>
      <c r="C307">
        <f>EO_2!D127</f>
        <v>0.97124200000000005</v>
      </c>
      <c r="D307">
        <f>EO_3!D127</f>
        <v>0.97210350000000001</v>
      </c>
      <c r="F307" t="s">
        <v>5</v>
      </c>
      <c r="G307">
        <f>EO_1!E127</f>
        <v>0.99326599999999998</v>
      </c>
      <c r="H307">
        <f>EO_2!E127</f>
        <v>0.99328729999999998</v>
      </c>
      <c r="I307">
        <f>EO_3!E127</f>
        <v>0.98482550000000002</v>
      </c>
      <c r="K307" t="s">
        <v>5</v>
      </c>
      <c r="L307">
        <f>EO_1!F127</f>
        <v>0.96562720000000002</v>
      </c>
      <c r="M307">
        <f>EO_2!F127</f>
        <v>0.96266059999999998</v>
      </c>
      <c r="N307">
        <f>EO_3!F127</f>
        <v>0.95124969999999998</v>
      </c>
      <c r="P307" t="s">
        <v>5</v>
      </c>
      <c r="Q307">
        <f>EO_1!G127</f>
        <v>0.90435849999999995</v>
      </c>
      <c r="R307">
        <f>EO_2!G127</f>
        <v>0.88937730000000004</v>
      </c>
      <c r="S307">
        <f>EO_3!G127</f>
        <v>0.85884389999999999</v>
      </c>
    </row>
    <row r="308" spans="1:19" x14ac:dyDescent="0.25">
      <c r="A308" t="s">
        <v>5</v>
      </c>
      <c r="B308">
        <f>EO_1!D128</f>
        <v>0.97644030000000004</v>
      </c>
      <c r="C308">
        <f>EO_2!D128</f>
        <v>0.9299132</v>
      </c>
      <c r="D308">
        <f>EO_3!D128</f>
        <v>0.97147740000000005</v>
      </c>
      <c r="F308" t="s">
        <v>5</v>
      </c>
      <c r="G308">
        <f>EO_1!E128</f>
        <v>0.99174340000000005</v>
      </c>
      <c r="H308">
        <f>EO_2!E128</f>
        <v>0.99087999999999998</v>
      </c>
      <c r="I308">
        <f>EO_3!E128</f>
        <v>0.97886450000000003</v>
      </c>
      <c r="K308" t="s">
        <v>5</v>
      </c>
      <c r="L308">
        <f>EO_1!F128</f>
        <v>0.96166810000000003</v>
      </c>
      <c r="M308">
        <f>EO_2!F128</f>
        <v>0.96162479999999995</v>
      </c>
      <c r="N308">
        <f>EO_3!F128</f>
        <v>0.93669570000000002</v>
      </c>
      <c r="P308" t="s">
        <v>5</v>
      </c>
      <c r="Q308">
        <f>EO_1!G128</f>
        <v>0.91149990000000003</v>
      </c>
      <c r="R308">
        <f>EO_2!G128</f>
        <v>0.7247131</v>
      </c>
      <c r="S308">
        <f>EO_3!G128</f>
        <v>0.82146790000000003</v>
      </c>
    </row>
    <row r="309" spans="1:19" x14ac:dyDescent="0.25">
      <c r="A309" t="s">
        <v>5</v>
      </c>
      <c r="B309">
        <f>EO_1!D129</f>
        <v>0.95750780000000002</v>
      </c>
      <c r="C309">
        <f>EO_2!D129</f>
        <v>0.97685860000000002</v>
      </c>
      <c r="D309">
        <f>EO_3!D129</f>
        <v>0.95619600000000005</v>
      </c>
      <c r="F309" t="s">
        <v>5</v>
      </c>
      <c r="G309">
        <f>EO_1!E129</f>
        <v>0.99122589999999999</v>
      </c>
      <c r="H309">
        <f>EO_2!E129</f>
        <v>0.99407639999999997</v>
      </c>
      <c r="I309">
        <f>EO_3!E129</f>
        <v>0.99066829999999995</v>
      </c>
      <c r="K309" t="s">
        <v>5</v>
      </c>
      <c r="L309">
        <f>EO_1!F129</f>
        <v>0.96644300000000005</v>
      </c>
      <c r="M309">
        <f>EO_2!F129</f>
        <v>0.96747119999999998</v>
      </c>
      <c r="N309">
        <f>EO_3!F129</f>
        <v>0.95540179999999997</v>
      </c>
      <c r="P309" t="s">
        <v>5</v>
      </c>
      <c r="Q309">
        <f>EO_1!G129</f>
        <v>0.88128859999999998</v>
      </c>
      <c r="R309">
        <f>EO_2!G129</f>
        <v>0.87399689999999997</v>
      </c>
      <c r="S309">
        <f>EO_3!G129</f>
        <v>0.7945392</v>
      </c>
    </row>
    <row r="310" spans="1:19" x14ac:dyDescent="0.25">
      <c r="A310" t="s">
        <v>5</v>
      </c>
      <c r="B310">
        <f>EO_1!D130</f>
        <v>0.93468739999999995</v>
      </c>
      <c r="C310">
        <f>EO_2!D130</f>
        <v>0.95209410000000005</v>
      </c>
      <c r="D310">
        <f>EO_3!D130</f>
        <v>0.97766509999999995</v>
      </c>
      <c r="F310" t="s">
        <v>5</v>
      </c>
      <c r="G310">
        <f>EO_1!E130</f>
        <v>0.99086649999999998</v>
      </c>
      <c r="H310">
        <f>EO_2!E130</f>
        <v>0.98978909999999998</v>
      </c>
      <c r="I310">
        <f>EO_3!E130</f>
        <v>0.98981319999999995</v>
      </c>
      <c r="K310" t="s">
        <v>5</v>
      </c>
      <c r="L310">
        <f>EO_1!F130</f>
        <v>0.96321780000000001</v>
      </c>
      <c r="M310">
        <f>EO_2!F130</f>
        <v>0.96271169999999995</v>
      </c>
      <c r="N310">
        <f>EO_3!F130</f>
        <v>0.95464070000000001</v>
      </c>
      <c r="P310" t="s">
        <v>5</v>
      </c>
      <c r="Q310">
        <f>EO_1!G130</f>
        <v>0.82388269999999997</v>
      </c>
      <c r="R310">
        <f>EO_2!G130</f>
        <v>0.8351615</v>
      </c>
      <c r="S310">
        <f>EO_3!G130</f>
        <v>0.87524290000000005</v>
      </c>
    </row>
    <row r="311" spans="1:19" x14ac:dyDescent="0.25">
      <c r="A311" t="s">
        <v>5</v>
      </c>
      <c r="B311">
        <f>EO_1!D131</f>
        <v>0.94668719999999995</v>
      </c>
      <c r="C311">
        <f>EO_2!D131</f>
        <v>0.94218329999999995</v>
      </c>
      <c r="D311">
        <f>EO_3!D131</f>
        <v>0.95370980000000005</v>
      </c>
      <c r="F311" t="s">
        <v>5</v>
      </c>
      <c r="G311">
        <f>EO_1!E131</f>
        <v>0.98756520000000003</v>
      </c>
      <c r="H311">
        <f>EO_2!E131</f>
        <v>0.9924132</v>
      </c>
      <c r="I311">
        <f>EO_3!E131</f>
        <v>0.9897996</v>
      </c>
      <c r="K311" t="s">
        <v>5</v>
      </c>
      <c r="L311">
        <f>EO_1!F131</f>
        <v>0.95522189999999996</v>
      </c>
      <c r="M311">
        <f>EO_2!F131</f>
        <v>0.96673310000000001</v>
      </c>
      <c r="N311">
        <f>EO_3!F131</f>
        <v>0.94774800000000003</v>
      </c>
      <c r="P311" t="s">
        <v>5</v>
      </c>
      <c r="Q311">
        <f>EO_1!G131</f>
        <v>0.84088949999999996</v>
      </c>
      <c r="R311">
        <f>EO_2!G131</f>
        <v>0.80681599999999998</v>
      </c>
      <c r="S311">
        <f>EO_3!G131</f>
        <v>0.80402200000000001</v>
      </c>
    </row>
    <row r="312" spans="1:19" x14ac:dyDescent="0.25">
      <c r="A312" t="s">
        <v>5</v>
      </c>
      <c r="B312">
        <f>EO_1!D132</f>
        <v>0.97022889999999995</v>
      </c>
      <c r="C312">
        <f>EO_2!D132</f>
        <v>0.96884179999999998</v>
      </c>
      <c r="D312">
        <f>EO_3!D132</f>
        <v>0.92986630000000003</v>
      </c>
      <c r="F312" t="s">
        <v>5</v>
      </c>
      <c r="G312">
        <f>EO_1!E132</f>
        <v>0.98936880000000005</v>
      </c>
      <c r="H312">
        <f>EO_2!E132</f>
        <v>0.9916104</v>
      </c>
      <c r="I312">
        <f>EO_3!E132</f>
        <v>0.98823689999999997</v>
      </c>
      <c r="K312" t="s">
        <v>5</v>
      </c>
      <c r="L312">
        <f>EO_1!F132</f>
        <v>0.94137689999999996</v>
      </c>
      <c r="M312">
        <f>EO_2!F132</f>
        <v>0.96838000000000002</v>
      </c>
      <c r="N312">
        <f>EO_3!F132</f>
        <v>0.92417669999999996</v>
      </c>
      <c r="P312" t="s">
        <v>5</v>
      </c>
      <c r="Q312">
        <f>EO_1!G132</f>
        <v>0.8873645</v>
      </c>
      <c r="R312">
        <f>EO_2!G132</f>
        <v>0.87607420000000003</v>
      </c>
      <c r="S312">
        <f>EO_3!G132</f>
        <v>0.70037640000000001</v>
      </c>
    </row>
    <row r="313" spans="1:19" x14ac:dyDescent="0.25">
      <c r="A313" t="s">
        <v>5</v>
      </c>
      <c r="B313">
        <f>EO_1!D133</f>
        <v>0.94829980000000003</v>
      </c>
      <c r="C313">
        <f>EO_2!D133</f>
        <v>0.96670889999999998</v>
      </c>
      <c r="D313">
        <f>EO_3!D133</f>
        <v>0.92783150000000003</v>
      </c>
      <c r="F313" t="s">
        <v>5</v>
      </c>
      <c r="G313">
        <f>EO_1!E133</f>
        <v>0.98958100000000004</v>
      </c>
      <c r="H313">
        <f>EO_2!E133</f>
        <v>0.99601430000000002</v>
      </c>
      <c r="I313">
        <f>EO_3!E133</f>
        <v>0.9896838</v>
      </c>
      <c r="K313" t="s">
        <v>5</v>
      </c>
      <c r="L313">
        <f>EO_1!F133</f>
        <v>0.95635300000000001</v>
      </c>
      <c r="M313">
        <f>EO_2!F133</f>
        <v>0.95707730000000002</v>
      </c>
      <c r="N313">
        <f>EO_3!F133</f>
        <v>0.95570429999999995</v>
      </c>
      <c r="P313" t="s">
        <v>5</v>
      </c>
      <c r="Q313">
        <f>EO_1!G133</f>
        <v>0.84564830000000002</v>
      </c>
      <c r="R313">
        <f>EO_2!G133</f>
        <v>0.85985590000000001</v>
      </c>
      <c r="S313">
        <f>EO_3!G133</f>
        <v>0.73018300000000003</v>
      </c>
    </row>
    <row r="314" spans="1:19" x14ac:dyDescent="0.25">
      <c r="A314" t="s">
        <v>5</v>
      </c>
      <c r="B314">
        <f>EO_1!D134</f>
        <v>0.97846100000000003</v>
      </c>
      <c r="C314">
        <f>EO_2!D134</f>
        <v>0.97280129999999998</v>
      </c>
      <c r="D314">
        <f>EO_3!D134</f>
        <v>0.97249730000000001</v>
      </c>
      <c r="F314" t="s">
        <v>5</v>
      </c>
      <c r="G314">
        <f>EO_1!E134</f>
        <v>0.98847949999999996</v>
      </c>
      <c r="H314">
        <f>EO_2!E134</f>
        <v>0.98786229999999997</v>
      </c>
      <c r="I314">
        <f>EO_3!E134</f>
        <v>0.97920560000000001</v>
      </c>
      <c r="K314" t="s">
        <v>5</v>
      </c>
      <c r="L314">
        <f>EO_1!F134</f>
        <v>0.95898519999999998</v>
      </c>
      <c r="M314">
        <f>EO_2!F134</f>
        <v>0.95919569999999998</v>
      </c>
      <c r="N314">
        <f>EO_3!F134</f>
        <v>0.94729680000000005</v>
      </c>
      <c r="P314" t="s">
        <v>5</v>
      </c>
      <c r="Q314">
        <f>EO_1!G134</f>
        <v>0.90383139999999995</v>
      </c>
      <c r="R314">
        <f>EO_2!G134</f>
        <v>0.85307549999999999</v>
      </c>
      <c r="S314">
        <f>EO_3!G134</f>
        <v>0.76905100000000004</v>
      </c>
    </row>
    <row r="315" spans="1:19" x14ac:dyDescent="0.25">
      <c r="A315" t="s">
        <v>5</v>
      </c>
      <c r="B315">
        <f>EO_1!D135</f>
        <v>0.9822554</v>
      </c>
      <c r="C315">
        <f>EO_2!D135</f>
        <v>0.98256730000000003</v>
      </c>
      <c r="D315">
        <f>EO_3!D135</f>
        <v>0.96494519999999995</v>
      </c>
      <c r="F315" t="s">
        <v>5</v>
      </c>
      <c r="G315">
        <f>EO_1!E135</f>
        <v>0.98497230000000002</v>
      </c>
      <c r="H315">
        <f>EO_2!E135</f>
        <v>0.99113620000000002</v>
      </c>
      <c r="I315">
        <f>EO_3!E135</f>
        <v>0.98721049999999999</v>
      </c>
      <c r="K315" t="s">
        <v>5</v>
      </c>
      <c r="L315">
        <f>EO_1!F135</f>
        <v>0.95781799999999995</v>
      </c>
      <c r="M315">
        <f>EO_2!F135</f>
        <v>0.96670820000000002</v>
      </c>
      <c r="N315">
        <f>EO_3!F135</f>
        <v>0.94716560000000005</v>
      </c>
      <c r="P315" t="s">
        <v>5</v>
      </c>
      <c r="Q315">
        <f>EO_1!G135</f>
        <v>0.91150319999999996</v>
      </c>
      <c r="R315">
        <f>EO_2!G135</f>
        <v>0.90707450000000001</v>
      </c>
      <c r="S315">
        <f>EO_3!G135</f>
        <v>0.73916110000000002</v>
      </c>
    </row>
    <row r="316" spans="1:19" x14ac:dyDescent="0.25">
      <c r="A316" t="s">
        <v>5</v>
      </c>
      <c r="B316">
        <f>EO_1!D136</f>
        <v>0.94497660000000006</v>
      </c>
      <c r="C316">
        <f>EO_2!D136</f>
        <v>0.94958160000000003</v>
      </c>
      <c r="D316">
        <f>EO_3!D136</f>
        <v>0.98482000000000003</v>
      </c>
      <c r="F316" t="s">
        <v>5</v>
      </c>
      <c r="G316">
        <f>EO_1!E136</f>
        <v>0.98795279999999996</v>
      </c>
      <c r="H316">
        <f>EO_2!E136</f>
        <v>0.98991589999999996</v>
      </c>
      <c r="I316">
        <f>EO_3!E136</f>
        <v>0.98954889999999995</v>
      </c>
      <c r="K316" t="s">
        <v>5</v>
      </c>
      <c r="L316">
        <f>EO_1!F136</f>
        <v>0.96683269999999999</v>
      </c>
      <c r="M316">
        <f>EO_2!F136</f>
        <v>0.96131180000000005</v>
      </c>
      <c r="N316">
        <f>EO_3!F136</f>
        <v>0.95501709999999995</v>
      </c>
      <c r="P316" t="s">
        <v>5</v>
      </c>
      <c r="Q316">
        <f>EO_1!G136</f>
        <v>0.77757290000000001</v>
      </c>
      <c r="R316">
        <f>EO_2!G136</f>
        <v>0.79275649999999998</v>
      </c>
      <c r="S316">
        <f>EO_3!G136</f>
        <v>0.8630179</v>
      </c>
    </row>
    <row r="317" spans="1:19" x14ac:dyDescent="0.25">
      <c r="A317" t="s">
        <v>5</v>
      </c>
      <c r="B317">
        <f>EO_1!D137</f>
        <v>0.97244759999999997</v>
      </c>
      <c r="C317">
        <f>EO_2!D137</f>
        <v>0.98924279999999998</v>
      </c>
      <c r="D317">
        <f>EO_3!D137</f>
        <v>0.97644500000000001</v>
      </c>
      <c r="F317" t="s">
        <v>5</v>
      </c>
      <c r="G317">
        <f>EO_1!E137</f>
        <v>0.98908819999999997</v>
      </c>
      <c r="H317">
        <f>EO_2!E137</f>
        <v>0.99114480000000005</v>
      </c>
      <c r="I317">
        <f>EO_3!E137</f>
        <v>0.98768639999999996</v>
      </c>
      <c r="K317" t="s">
        <v>5</v>
      </c>
      <c r="L317">
        <f>EO_1!F137</f>
        <v>0.96387290000000003</v>
      </c>
      <c r="M317">
        <f>EO_2!F137</f>
        <v>0.97623360000000003</v>
      </c>
      <c r="N317">
        <f>EO_3!F137</f>
        <v>0.9635648</v>
      </c>
      <c r="P317" t="s">
        <v>5</v>
      </c>
      <c r="Q317">
        <f>EO_1!G137</f>
        <v>0.82758710000000002</v>
      </c>
      <c r="R317">
        <f>EO_2!G137</f>
        <v>0.90517069999999999</v>
      </c>
      <c r="S317">
        <f>EO_3!G137</f>
        <v>0.80559270000000005</v>
      </c>
    </row>
    <row r="318" spans="1:19" x14ac:dyDescent="0.25">
      <c r="A318" t="s">
        <v>5</v>
      </c>
      <c r="B318">
        <f>EO_1!D138</f>
        <v>0.98249299999999995</v>
      </c>
      <c r="C318">
        <f>EO_2!D138</f>
        <v>0.98160510000000001</v>
      </c>
      <c r="D318">
        <f>EO_3!D138</f>
        <v>0.98084249999999995</v>
      </c>
      <c r="F318" t="s">
        <v>5</v>
      </c>
      <c r="G318">
        <f>EO_1!E138</f>
        <v>0.99258329999999995</v>
      </c>
      <c r="H318">
        <f>EO_2!E138</f>
        <v>0.99108479999999999</v>
      </c>
      <c r="I318">
        <f>EO_3!E138</f>
        <v>0.98852399999999996</v>
      </c>
      <c r="K318" t="s">
        <v>5</v>
      </c>
      <c r="L318">
        <f>EO_1!F138</f>
        <v>0.97715189999999996</v>
      </c>
      <c r="M318">
        <f>EO_2!F138</f>
        <v>0.9626593</v>
      </c>
      <c r="N318">
        <f>EO_3!F138</f>
        <v>0.9584608</v>
      </c>
      <c r="P318" t="s">
        <v>5</v>
      </c>
      <c r="Q318">
        <f>EO_1!G138</f>
        <v>0.88883420000000002</v>
      </c>
      <c r="R318">
        <f>EO_2!G138</f>
        <v>0.8389141</v>
      </c>
      <c r="S318">
        <f>EO_3!G138</f>
        <v>0.81294639999999996</v>
      </c>
    </row>
    <row r="319" spans="1:19" x14ac:dyDescent="0.25">
      <c r="A319" t="s">
        <v>5</v>
      </c>
      <c r="B319">
        <f>EO_1!D139</f>
        <v>0.98345490000000002</v>
      </c>
      <c r="C319">
        <f>EO_2!D139</f>
        <v>0.97938400000000003</v>
      </c>
      <c r="D319">
        <f>EO_3!D139</f>
        <v>0.97936049999999997</v>
      </c>
      <c r="F319" t="s">
        <v>5</v>
      </c>
      <c r="G319">
        <f>EO_1!E139</f>
        <v>0.98631800000000003</v>
      </c>
      <c r="H319">
        <f>EO_2!E139</f>
        <v>0.98393189999999997</v>
      </c>
      <c r="I319">
        <f>EO_3!E139</f>
        <v>0.9869812</v>
      </c>
      <c r="K319" t="s">
        <v>5</v>
      </c>
      <c r="L319">
        <f>EO_1!F139</f>
        <v>0.96062329999999996</v>
      </c>
      <c r="M319">
        <f>EO_2!F139</f>
        <v>0.95903439999999995</v>
      </c>
      <c r="N319">
        <f>EO_3!F139</f>
        <v>0.95427930000000005</v>
      </c>
      <c r="P319" t="s">
        <v>5</v>
      </c>
      <c r="Q319">
        <f>EO_1!G139</f>
        <v>0.89356049999999998</v>
      </c>
      <c r="R319">
        <f>EO_2!G139</f>
        <v>0.83357009999999998</v>
      </c>
      <c r="S319">
        <f>EO_3!G139</f>
        <v>0.79963510000000004</v>
      </c>
    </row>
    <row r="320" spans="1:19" x14ac:dyDescent="0.25">
      <c r="A320" t="s">
        <v>5</v>
      </c>
      <c r="B320">
        <f>EO_1!D140</f>
        <v>0.96384749999999997</v>
      </c>
      <c r="C320">
        <f>EO_2!D140</f>
        <v>0.98498289999999999</v>
      </c>
      <c r="D320">
        <f>EO_3!D140</f>
        <v>0.9711244</v>
      </c>
      <c r="F320" t="s">
        <v>5</v>
      </c>
      <c r="G320">
        <f>EO_1!E140</f>
        <v>0.99097279999999999</v>
      </c>
      <c r="H320">
        <f>EO_2!E140</f>
        <v>0.99058500000000005</v>
      </c>
      <c r="I320">
        <f>EO_3!E140</f>
        <v>0.98726130000000001</v>
      </c>
      <c r="K320" t="s">
        <v>5</v>
      </c>
      <c r="L320">
        <f>EO_1!F140</f>
        <v>0.97018669999999996</v>
      </c>
      <c r="M320">
        <f>EO_2!F140</f>
        <v>0.95931750000000005</v>
      </c>
      <c r="N320">
        <f>EO_3!F140</f>
        <v>0.96579839999999995</v>
      </c>
      <c r="P320" t="s">
        <v>5</v>
      </c>
      <c r="Q320">
        <f>EO_1!G140</f>
        <v>0.82083779999999995</v>
      </c>
      <c r="R320">
        <f>EO_2!G140</f>
        <v>0.86019290000000004</v>
      </c>
      <c r="S320">
        <f>EO_3!G140</f>
        <v>0.79314439999999997</v>
      </c>
    </row>
    <row r="321" spans="1:19" x14ac:dyDescent="0.25">
      <c r="A321" t="s">
        <v>5</v>
      </c>
      <c r="B321">
        <f>EO_1!D141</f>
        <v>0.95349870000000003</v>
      </c>
      <c r="C321">
        <f>EO_2!D141</f>
        <v>0.96816120000000006</v>
      </c>
      <c r="D321">
        <f>EO_3!D141</f>
        <v>0.92971040000000005</v>
      </c>
      <c r="F321" t="s">
        <v>5</v>
      </c>
      <c r="G321">
        <f>EO_1!E141</f>
        <v>0.9919635</v>
      </c>
      <c r="H321">
        <f>EO_2!E141</f>
        <v>0.9909808</v>
      </c>
      <c r="I321">
        <f>EO_3!E141</f>
        <v>0.99233300000000002</v>
      </c>
      <c r="K321" t="s">
        <v>5</v>
      </c>
      <c r="L321">
        <f>EO_1!F141</f>
        <v>0.95787540000000004</v>
      </c>
      <c r="M321">
        <f>EO_2!F141</f>
        <v>0.96560800000000002</v>
      </c>
      <c r="N321">
        <f>EO_3!F141</f>
        <v>0.96056699999999995</v>
      </c>
      <c r="P321" t="s">
        <v>5</v>
      </c>
      <c r="Q321">
        <f>EO_1!G141</f>
        <v>0.85061279999999995</v>
      </c>
      <c r="R321">
        <f>EO_2!G141</f>
        <v>0.89726079999999997</v>
      </c>
      <c r="S321">
        <f>EO_3!G141</f>
        <v>0.72688929999999996</v>
      </c>
    </row>
    <row r="322" spans="1:19" x14ac:dyDescent="0.25">
      <c r="A322" t="s">
        <v>5</v>
      </c>
      <c r="B322">
        <f>EO_1!D142</f>
        <v>0.97555590000000003</v>
      </c>
      <c r="C322">
        <f>EO_2!D142</f>
        <v>0.93113760000000001</v>
      </c>
      <c r="D322">
        <f>EO_3!D142</f>
        <v>0.97233860000000005</v>
      </c>
      <c r="F322" t="s">
        <v>5</v>
      </c>
      <c r="G322">
        <f>EO_1!E142</f>
        <v>0.99061639999999995</v>
      </c>
      <c r="H322">
        <f>EO_2!E142</f>
        <v>0.99387740000000002</v>
      </c>
      <c r="I322">
        <f>EO_3!E142</f>
        <v>0.992811</v>
      </c>
      <c r="K322" t="s">
        <v>5</v>
      </c>
      <c r="L322">
        <f>EO_1!F142</f>
        <v>0.96634310000000001</v>
      </c>
      <c r="M322">
        <f>EO_2!F142</f>
        <v>0.96516760000000001</v>
      </c>
      <c r="N322">
        <f>EO_3!F142</f>
        <v>0.97149890000000005</v>
      </c>
      <c r="P322" t="s">
        <v>5</v>
      </c>
      <c r="Q322">
        <f>EO_1!G142</f>
        <v>0.88949330000000004</v>
      </c>
      <c r="R322">
        <f>EO_2!G142</f>
        <v>0.73403430000000003</v>
      </c>
      <c r="S322">
        <f>EO_3!G142</f>
        <v>0.81155949999999999</v>
      </c>
    </row>
    <row r="323" spans="1:19" x14ac:dyDescent="0.25">
      <c r="A323" t="s">
        <v>5</v>
      </c>
      <c r="B323">
        <f>EO_1!D143</f>
        <v>0.96734960000000003</v>
      </c>
      <c r="C323">
        <f>EO_2!D143</f>
        <v>0.97086939999999999</v>
      </c>
      <c r="D323">
        <f>EO_3!D143</f>
        <v>0.95411360000000001</v>
      </c>
      <c r="F323" t="s">
        <v>5</v>
      </c>
      <c r="G323">
        <f>EO_1!E143</f>
        <v>0.98948380000000002</v>
      </c>
      <c r="H323">
        <f>EO_2!E143</f>
        <v>0.98832050000000005</v>
      </c>
      <c r="I323">
        <f>EO_3!E143</f>
        <v>0.98558670000000004</v>
      </c>
      <c r="K323" t="s">
        <v>5</v>
      </c>
      <c r="L323">
        <f>EO_1!F143</f>
        <v>0.96375869999999997</v>
      </c>
      <c r="M323">
        <f>EO_2!F143</f>
        <v>0.95899420000000002</v>
      </c>
      <c r="N323">
        <f>EO_3!F143</f>
        <v>0.94887600000000005</v>
      </c>
      <c r="P323" t="s">
        <v>5</v>
      </c>
      <c r="Q323">
        <f>EO_1!G143</f>
        <v>0.87712480000000004</v>
      </c>
      <c r="R323">
        <f>EO_2!G143</f>
        <v>0.84445720000000002</v>
      </c>
      <c r="S323">
        <f>EO_3!G143</f>
        <v>0.69853240000000005</v>
      </c>
    </row>
    <row r="324" spans="1:19" x14ac:dyDescent="0.25">
      <c r="A324" t="s">
        <v>5</v>
      </c>
      <c r="B324">
        <f>EO_1!D144</f>
        <v>0.94773660000000004</v>
      </c>
      <c r="C324">
        <f>EO_2!D144</f>
        <v>0.96433389999999997</v>
      </c>
      <c r="D324">
        <f>EO_3!D144</f>
        <v>0.93018639999999997</v>
      </c>
      <c r="F324" t="s">
        <v>5</v>
      </c>
      <c r="G324">
        <f>EO_1!E144</f>
        <v>0.98873979999999995</v>
      </c>
      <c r="H324">
        <f>EO_2!E144</f>
        <v>0.99011269999999996</v>
      </c>
      <c r="I324">
        <f>EO_3!E144</f>
        <v>0.98940030000000001</v>
      </c>
      <c r="K324" t="s">
        <v>5</v>
      </c>
      <c r="L324">
        <f>EO_1!F144</f>
        <v>0.9545593</v>
      </c>
      <c r="M324">
        <f>EO_2!F144</f>
        <v>0.94864499999999996</v>
      </c>
      <c r="N324">
        <f>EO_3!F144</f>
        <v>0.96630970000000005</v>
      </c>
      <c r="P324" t="s">
        <v>5</v>
      </c>
      <c r="Q324">
        <f>EO_1!G144</f>
        <v>0.85919630000000002</v>
      </c>
      <c r="R324">
        <f>EO_2!G144</f>
        <v>0.87678120000000004</v>
      </c>
      <c r="S324">
        <f>EO_3!G144</f>
        <v>0.74267139999999998</v>
      </c>
    </row>
    <row r="325" spans="1:19" x14ac:dyDescent="0.25">
      <c r="A325" t="s">
        <v>5</v>
      </c>
      <c r="B325">
        <f>EO_1!D145</f>
        <v>0.97866989999999998</v>
      </c>
      <c r="C325">
        <f>EO_2!D145</f>
        <v>0.96400600000000003</v>
      </c>
      <c r="D325">
        <f>EO_3!D145</f>
        <v>0.97158739999999999</v>
      </c>
      <c r="F325" t="s">
        <v>5</v>
      </c>
      <c r="G325">
        <f>EO_1!E145</f>
        <v>0.99325019999999997</v>
      </c>
      <c r="H325">
        <f>EO_2!E145</f>
        <v>0.99064200000000002</v>
      </c>
      <c r="I325">
        <f>EO_3!E145</f>
        <v>0.98934639999999996</v>
      </c>
      <c r="K325" t="s">
        <v>5</v>
      </c>
      <c r="L325">
        <f>EO_1!F145</f>
        <v>0.97586050000000002</v>
      </c>
      <c r="M325">
        <f>EO_2!F145</f>
        <v>0.96609719999999999</v>
      </c>
      <c r="N325">
        <f>EO_3!F145</f>
        <v>0.95480679999999996</v>
      </c>
      <c r="P325" t="s">
        <v>5</v>
      </c>
      <c r="Q325">
        <f>EO_1!G145</f>
        <v>0.92076219999999998</v>
      </c>
      <c r="R325">
        <f>EO_2!G145</f>
        <v>0.85297599999999996</v>
      </c>
      <c r="S325">
        <f>EO_3!G145</f>
        <v>0.82150020000000001</v>
      </c>
    </row>
    <row r="326" spans="1:19" x14ac:dyDescent="0.25">
      <c r="A326" t="s">
        <v>5</v>
      </c>
      <c r="B326">
        <f>EO_1!D146</f>
        <v>0.96815969999999996</v>
      </c>
      <c r="C326">
        <f>EO_2!D146</f>
        <v>0.95299089999999997</v>
      </c>
      <c r="D326">
        <f>EO_3!D146</f>
        <v>0.89182729999999999</v>
      </c>
      <c r="F326" t="s">
        <v>5</v>
      </c>
      <c r="G326">
        <f>EO_1!E146</f>
        <v>0.99154500000000001</v>
      </c>
      <c r="H326">
        <f>EO_2!E146</f>
        <v>0.9912974</v>
      </c>
      <c r="I326">
        <f>EO_3!E146</f>
        <v>0.98921780000000004</v>
      </c>
      <c r="K326" t="s">
        <v>5</v>
      </c>
      <c r="L326">
        <f>EO_1!F146</f>
        <v>0.96861819999999998</v>
      </c>
      <c r="M326">
        <f>EO_2!F146</f>
        <v>0.96216049999999997</v>
      </c>
      <c r="N326">
        <f>EO_3!F146</f>
        <v>0.95705770000000001</v>
      </c>
      <c r="P326" t="s">
        <v>5</v>
      </c>
      <c r="Q326">
        <f>EO_1!G146</f>
        <v>0.88455220000000001</v>
      </c>
      <c r="R326">
        <f>EO_2!G146</f>
        <v>0.81533060000000002</v>
      </c>
      <c r="S326">
        <f>EO_3!G146</f>
        <v>0.61333510000000002</v>
      </c>
    </row>
    <row r="327" spans="1:19" x14ac:dyDescent="0.25">
      <c r="A327" t="s">
        <v>5</v>
      </c>
      <c r="B327">
        <f>EO_1!D147</f>
        <v>0.95441109999999996</v>
      </c>
      <c r="C327">
        <f>EO_2!D147</f>
        <v>0.94770010000000005</v>
      </c>
      <c r="D327">
        <f>EO_3!D147</f>
        <v>0.91204379999999996</v>
      </c>
      <c r="F327" t="s">
        <v>5</v>
      </c>
      <c r="G327">
        <f>EO_1!E147</f>
        <v>0.99129590000000001</v>
      </c>
      <c r="H327">
        <f>EO_2!E147</f>
        <v>0.99232379999999998</v>
      </c>
      <c r="I327">
        <f>EO_3!E147</f>
        <v>0.98745470000000002</v>
      </c>
      <c r="K327" t="s">
        <v>5</v>
      </c>
      <c r="L327">
        <f>EO_1!F147</f>
        <v>0.96727569999999996</v>
      </c>
      <c r="M327">
        <f>EO_2!F147</f>
        <v>0.96540579999999998</v>
      </c>
      <c r="N327">
        <f>EO_3!F147</f>
        <v>0.9471754</v>
      </c>
      <c r="P327" t="s">
        <v>5</v>
      </c>
      <c r="Q327">
        <f>EO_1!G147</f>
        <v>0.86624210000000001</v>
      </c>
      <c r="R327">
        <f>EO_2!G147</f>
        <v>0.8117219</v>
      </c>
      <c r="S327">
        <f>EO_3!G147</f>
        <v>0.58598150000000004</v>
      </c>
    </row>
    <row r="328" spans="1:19" x14ac:dyDescent="0.25">
      <c r="A328" t="s">
        <v>5</v>
      </c>
      <c r="B328">
        <f>EO_1!D148</f>
        <v>0.98956569999999999</v>
      </c>
      <c r="C328">
        <f>EO_2!D148</f>
        <v>0.98738559999999997</v>
      </c>
      <c r="D328">
        <f>EO_3!D148</f>
        <v>0.99087919999999996</v>
      </c>
      <c r="F328" t="s">
        <v>5</v>
      </c>
      <c r="G328">
        <f>EO_1!E148</f>
        <v>0.99563550000000001</v>
      </c>
      <c r="H328">
        <f>EO_2!E148</f>
        <v>0.99567589999999995</v>
      </c>
      <c r="I328">
        <f>EO_3!E148</f>
        <v>0.99269090000000004</v>
      </c>
      <c r="K328" t="s">
        <v>5</v>
      </c>
      <c r="L328">
        <f>EO_1!F148</f>
        <v>0.96653610000000001</v>
      </c>
      <c r="M328">
        <f>EO_2!F148</f>
        <v>0.97281070000000003</v>
      </c>
      <c r="N328">
        <f>EO_3!F148</f>
        <v>0.97012100000000001</v>
      </c>
      <c r="P328" t="s">
        <v>5</v>
      </c>
      <c r="Q328">
        <f>EO_1!G148</f>
        <v>0.94093210000000005</v>
      </c>
      <c r="R328">
        <f>EO_2!G148</f>
        <v>0.93253989999999998</v>
      </c>
      <c r="S328">
        <f>EO_3!G148</f>
        <v>0.94577880000000003</v>
      </c>
    </row>
    <row r="329" spans="1:19" x14ac:dyDescent="0.25">
      <c r="A329" t="s">
        <v>5</v>
      </c>
      <c r="B329">
        <f>EO_1!D149</f>
        <v>0.98853519999999995</v>
      </c>
      <c r="C329">
        <f>EO_2!D149</f>
        <v>0.99198220000000004</v>
      </c>
      <c r="D329">
        <f>EO_3!D149</f>
        <v>0.98721829999999999</v>
      </c>
      <c r="F329" t="s">
        <v>5</v>
      </c>
      <c r="G329">
        <f>EO_1!E149</f>
        <v>0.99629020000000001</v>
      </c>
      <c r="H329">
        <f>EO_2!E149</f>
        <v>0.99637929999999997</v>
      </c>
      <c r="I329">
        <f>EO_3!E149</f>
        <v>0.99553510000000001</v>
      </c>
      <c r="K329" t="s">
        <v>5</v>
      </c>
      <c r="L329">
        <f>EO_1!F149</f>
        <v>0.96157760000000003</v>
      </c>
      <c r="M329">
        <f>EO_2!F149</f>
        <v>0.97243400000000002</v>
      </c>
      <c r="N329">
        <f>EO_3!F149</f>
        <v>0.96320660000000002</v>
      </c>
      <c r="P329" t="s">
        <v>5</v>
      </c>
      <c r="Q329">
        <f>EO_1!G149</f>
        <v>0.9235468</v>
      </c>
      <c r="R329">
        <f>EO_2!G149</f>
        <v>0.94624839999999999</v>
      </c>
      <c r="S329">
        <f>EO_3!G149</f>
        <v>0.91191040000000001</v>
      </c>
    </row>
    <row r="330" spans="1:19" x14ac:dyDescent="0.25">
      <c r="A330" t="s">
        <v>5</v>
      </c>
      <c r="B330">
        <f>EO_1!D150</f>
        <v>0.98039860000000001</v>
      </c>
      <c r="C330">
        <f>EO_2!D150</f>
        <v>0.98477970000000004</v>
      </c>
      <c r="D330">
        <f>EO_3!D150</f>
        <v>0.98476520000000001</v>
      </c>
      <c r="F330" t="s">
        <v>5</v>
      </c>
      <c r="G330">
        <f>EO_1!E150</f>
        <v>0.99553460000000005</v>
      </c>
      <c r="H330">
        <f>EO_2!E150</f>
        <v>0.99600840000000002</v>
      </c>
      <c r="I330">
        <f>EO_3!E150</f>
        <v>0.99665740000000003</v>
      </c>
      <c r="K330" t="s">
        <v>5</v>
      </c>
      <c r="L330">
        <f>EO_1!F150</f>
        <v>0.97697719999999999</v>
      </c>
      <c r="M330">
        <f>EO_2!F150</f>
        <v>0.97114180000000005</v>
      </c>
      <c r="N330">
        <f>EO_3!F150</f>
        <v>0.97084360000000003</v>
      </c>
      <c r="P330" t="s">
        <v>5</v>
      </c>
      <c r="Q330">
        <f>EO_1!G150</f>
        <v>0.90939210000000004</v>
      </c>
      <c r="R330">
        <f>EO_2!G150</f>
        <v>0.91100630000000005</v>
      </c>
      <c r="S330">
        <f>EO_3!G150</f>
        <v>0.90226410000000001</v>
      </c>
    </row>
    <row r="331" spans="1:19" x14ac:dyDescent="0.25">
      <c r="A331" t="s">
        <v>5</v>
      </c>
      <c r="B331">
        <f>EO_1!D151</f>
        <v>0.99355199999999999</v>
      </c>
      <c r="C331">
        <f>EO_2!D151</f>
        <v>0.9797671</v>
      </c>
      <c r="D331">
        <f>EO_3!D151</f>
        <v>0.98376790000000003</v>
      </c>
      <c r="F331" t="s">
        <v>5</v>
      </c>
      <c r="G331">
        <f>EO_1!E151</f>
        <v>0.99646860000000004</v>
      </c>
      <c r="H331">
        <f>EO_2!E151</f>
        <v>0.9954345</v>
      </c>
      <c r="I331">
        <f>EO_3!E151</f>
        <v>0.99417540000000004</v>
      </c>
      <c r="K331" t="s">
        <v>5</v>
      </c>
      <c r="L331">
        <f>EO_1!F151</f>
        <v>0.97344090000000005</v>
      </c>
      <c r="M331">
        <f>EO_2!F151</f>
        <v>0.96244819999999998</v>
      </c>
      <c r="N331">
        <f>EO_3!F151</f>
        <v>0.95998000000000006</v>
      </c>
      <c r="P331" t="s">
        <v>5</v>
      </c>
      <c r="Q331">
        <f>EO_1!G151</f>
        <v>0.95789659999999999</v>
      </c>
      <c r="R331">
        <f>EO_2!G151</f>
        <v>0.88668720000000001</v>
      </c>
      <c r="S331">
        <f>EO_3!G151</f>
        <v>0.89185910000000002</v>
      </c>
    </row>
    <row r="332" spans="1:19" x14ac:dyDescent="0.25">
      <c r="A332" t="s">
        <v>5</v>
      </c>
      <c r="B332">
        <f>EO_1!D152</f>
        <v>0.98805790000000004</v>
      </c>
      <c r="C332">
        <f>EO_2!D152</f>
        <v>0.98963400000000001</v>
      </c>
      <c r="D332">
        <f>EO_3!D152</f>
        <v>0.99264439999999998</v>
      </c>
      <c r="F332" t="s">
        <v>5</v>
      </c>
      <c r="G332">
        <f>EO_1!E152</f>
        <v>0.99633590000000005</v>
      </c>
      <c r="H332">
        <f>EO_2!E152</f>
        <v>0.99465820000000005</v>
      </c>
      <c r="I332">
        <f>EO_3!E152</f>
        <v>0.99373480000000003</v>
      </c>
      <c r="K332" t="s">
        <v>5</v>
      </c>
      <c r="L332">
        <f>EO_1!F152</f>
        <v>0.97404740000000001</v>
      </c>
      <c r="M332">
        <f>EO_2!F152</f>
        <v>0.97276439999999997</v>
      </c>
      <c r="N332">
        <f>EO_3!F152</f>
        <v>0.96131270000000002</v>
      </c>
      <c r="P332" t="s">
        <v>5</v>
      </c>
      <c r="Q332">
        <f>EO_1!G152</f>
        <v>0.94230769999999997</v>
      </c>
      <c r="R332">
        <f>EO_2!G152</f>
        <v>0.94684290000000004</v>
      </c>
      <c r="S332">
        <f>EO_3!G152</f>
        <v>0.94611990000000001</v>
      </c>
    </row>
    <row r="333" spans="1:19" x14ac:dyDescent="0.25">
      <c r="A333" t="s">
        <v>5</v>
      </c>
      <c r="B333">
        <f>EO_1!D153</f>
        <v>0.99156</v>
      </c>
      <c r="C333">
        <f>EO_2!D153</f>
        <v>0.99290279999999997</v>
      </c>
      <c r="D333">
        <f>EO_3!D153</f>
        <v>0.98276730000000001</v>
      </c>
      <c r="F333" t="s">
        <v>5</v>
      </c>
      <c r="G333">
        <f>EO_1!E153</f>
        <v>0.99429179999999995</v>
      </c>
      <c r="H333">
        <f>EO_2!E153</f>
        <v>0.99525430000000004</v>
      </c>
      <c r="I333">
        <f>EO_3!E153</f>
        <v>0.99699340000000003</v>
      </c>
      <c r="K333" t="s">
        <v>5</v>
      </c>
      <c r="L333">
        <f>EO_1!F153</f>
        <v>0.97211939999999997</v>
      </c>
      <c r="M333">
        <f>EO_2!F153</f>
        <v>0.96362950000000003</v>
      </c>
      <c r="N333">
        <f>EO_3!F153</f>
        <v>0.97646310000000003</v>
      </c>
      <c r="P333" t="s">
        <v>5</v>
      </c>
      <c r="Q333">
        <f>EO_1!G153</f>
        <v>0.95766609999999996</v>
      </c>
      <c r="R333">
        <f>EO_2!G153</f>
        <v>0.94718800000000003</v>
      </c>
      <c r="S333">
        <f>EO_3!G153</f>
        <v>0.91115860000000004</v>
      </c>
    </row>
    <row r="334" spans="1:19" x14ac:dyDescent="0.25">
      <c r="A334" t="s">
        <v>5</v>
      </c>
      <c r="B334">
        <f>EO_1!D154</f>
        <v>0.98584079999999996</v>
      </c>
      <c r="C334">
        <f>EO_2!D154</f>
        <v>0.97968299999999997</v>
      </c>
      <c r="D334">
        <f>EO_3!D154</f>
        <v>0.98205679999999995</v>
      </c>
      <c r="F334" t="s">
        <v>5</v>
      </c>
      <c r="G334">
        <f>EO_1!E154</f>
        <v>0.99537949999999997</v>
      </c>
      <c r="H334">
        <f>EO_2!E154</f>
        <v>0.99698299999999995</v>
      </c>
      <c r="I334">
        <f>EO_3!E154</f>
        <v>0.993699</v>
      </c>
      <c r="K334" t="s">
        <v>5</v>
      </c>
      <c r="L334">
        <f>EO_1!F154</f>
        <v>0.9712326</v>
      </c>
      <c r="M334">
        <f>EO_2!F154</f>
        <v>0.97554010000000002</v>
      </c>
      <c r="N334">
        <f>EO_3!F154</f>
        <v>0.97305569999999997</v>
      </c>
      <c r="P334" t="s">
        <v>5</v>
      </c>
      <c r="Q334">
        <f>EO_1!G154</f>
        <v>0.9287031</v>
      </c>
      <c r="R334">
        <f>EO_2!G154</f>
        <v>0.89989569999999997</v>
      </c>
      <c r="S334">
        <f>EO_3!G154</f>
        <v>0.90574030000000005</v>
      </c>
    </row>
    <row r="335" spans="1:19" x14ac:dyDescent="0.25">
      <c r="A335" t="s">
        <v>5</v>
      </c>
      <c r="B335">
        <f>EO_1!D155</f>
        <v>0.97620419999999997</v>
      </c>
      <c r="C335">
        <f>EO_2!D155</f>
        <v>0.98858409999999997</v>
      </c>
      <c r="D335">
        <f>EO_3!D155</f>
        <v>0.98556410000000005</v>
      </c>
      <c r="F335" t="s">
        <v>5</v>
      </c>
      <c r="G335">
        <f>EO_1!E155</f>
        <v>0.99633269999999996</v>
      </c>
      <c r="H335">
        <f>EO_2!E155</f>
        <v>0.99582360000000003</v>
      </c>
      <c r="I335">
        <f>EO_3!E155</f>
        <v>0.99775389999999997</v>
      </c>
      <c r="K335" t="s">
        <v>5</v>
      </c>
      <c r="L335">
        <f>EO_1!F155</f>
        <v>0.964812</v>
      </c>
      <c r="M335">
        <f>EO_2!F155</f>
        <v>0.96455979999999997</v>
      </c>
      <c r="N335">
        <f>EO_3!F155</f>
        <v>0.98194550000000003</v>
      </c>
      <c r="P335" t="s">
        <v>5</v>
      </c>
      <c r="Q335">
        <f>EO_1!G155</f>
        <v>0.89040109999999995</v>
      </c>
      <c r="R335">
        <f>EO_2!G155</f>
        <v>0.92643560000000003</v>
      </c>
      <c r="S335">
        <f>EO_3!G155</f>
        <v>0.92152719999999999</v>
      </c>
    </row>
    <row r="336" spans="1:19" x14ac:dyDescent="0.25">
      <c r="A336" t="s">
        <v>5</v>
      </c>
      <c r="B336">
        <f>EO_1!D156</f>
        <v>0.98963939999999995</v>
      </c>
      <c r="C336">
        <f>EO_2!D156</f>
        <v>0.99156390000000005</v>
      </c>
      <c r="D336">
        <f>EO_3!D156</f>
        <v>0.9882204</v>
      </c>
      <c r="F336" t="s">
        <v>5</v>
      </c>
      <c r="G336">
        <f>EO_1!E156</f>
        <v>0.99042669999999999</v>
      </c>
      <c r="H336">
        <f>EO_2!E156</f>
        <v>0.9936064</v>
      </c>
      <c r="I336">
        <f>EO_3!E156</f>
        <v>0.99181140000000001</v>
      </c>
      <c r="K336" t="s">
        <v>5</v>
      </c>
      <c r="L336">
        <f>EO_1!F156</f>
        <v>0.96632419999999997</v>
      </c>
      <c r="M336">
        <f>EO_2!F156</f>
        <v>0.95919169999999998</v>
      </c>
      <c r="N336">
        <f>EO_3!F156</f>
        <v>0.96240680000000001</v>
      </c>
      <c r="P336" t="s">
        <v>5</v>
      </c>
      <c r="Q336">
        <f>EO_1!G156</f>
        <v>0.94278050000000002</v>
      </c>
      <c r="R336">
        <f>EO_2!G156</f>
        <v>0.92647400000000002</v>
      </c>
      <c r="S336">
        <f>EO_3!G156</f>
        <v>0.91590879999999997</v>
      </c>
    </row>
    <row r="337" spans="1:19" x14ac:dyDescent="0.25">
      <c r="A337" t="s">
        <v>5</v>
      </c>
      <c r="B337">
        <f>EO_1!D157</f>
        <v>0.99079399999999995</v>
      </c>
      <c r="C337">
        <f>EO_2!D157</f>
        <v>0.98754540000000002</v>
      </c>
      <c r="D337">
        <f>EO_3!D157</f>
        <v>0.98602020000000001</v>
      </c>
      <c r="F337" t="s">
        <v>5</v>
      </c>
      <c r="G337">
        <f>EO_1!E157</f>
        <v>0.99577979999999999</v>
      </c>
      <c r="H337">
        <f>EO_2!E157</f>
        <v>0.99637109999999995</v>
      </c>
      <c r="I337">
        <f>EO_3!E157</f>
        <v>0.99624869999999999</v>
      </c>
      <c r="K337" t="s">
        <v>5</v>
      </c>
      <c r="L337">
        <f>EO_1!F157</f>
        <v>0.97635530000000004</v>
      </c>
      <c r="M337">
        <f>EO_2!F157</f>
        <v>0.97606599999999999</v>
      </c>
      <c r="N337">
        <f>EO_3!F157</f>
        <v>0.97675239999999997</v>
      </c>
      <c r="P337" t="s">
        <v>5</v>
      </c>
      <c r="Q337">
        <f>EO_1!G157</f>
        <v>0.94164380000000003</v>
      </c>
      <c r="R337">
        <f>EO_2!G157</f>
        <v>0.91939329999999997</v>
      </c>
      <c r="S337">
        <f>EO_3!G157</f>
        <v>0.90057799999999999</v>
      </c>
    </row>
    <row r="338" spans="1:19" x14ac:dyDescent="0.25">
      <c r="A338" t="s">
        <v>5</v>
      </c>
      <c r="B338">
        <f>EO_1!D158</f>
        <v>0.99117659999999996</v>
      </c>
      <c r="C338">
        <f>EO_2!D158</f>
        <v>0.99305659999999996</v>
      </c>
      <c r="D338">
        <f>EO_3!D158</f>
        <v>0.98279369999999999</v>
      </c>
      <c r="F338" t="s">
        <v>5</v>
      </c>
      <c r="G338">
        <f>EO_1!E158</f>
        <v>0.99497500000000005</v>
      </c>
      <c r="H338">
        <f>EO_2!E158</f>
        <v>0.99704999999999999</v>
      </c>
      <c r="I338">
        <f>EO_3!E158</f>
        <v>0.99494749999999998</v>
      </c>
      <c r="K338" t="s">
        <v>5</v>
      </c>
      <c r="L338">
        <f>EO_1!F158</f>
        <v>0.97680820000000002</v>
      </c>
      <c r="M338">
        <f>EO_2!F158</f>
        <v>0.97864150000000005</v>
      </c>
      <c r="N338">
        <f>EO_3!F158</f>
        <v>0.97113000000000005</v>
      </c>
      <c r="P338" t="s">
        <v>5</v>
      </c>
      <c r="Q338">
        <f>EO_1!G158</f>
        <v>0.94406939999999995</v>
      </c>
      <c r="R338">
        <f>EO_2!G158</f>
        <v>0.94374389999999997</v>
      </c>
      <c r="S338">
        <f>EO_3!G158</f>
        <v>0.88494709999999999</v>
      </c>
    </row>
    <row r="339" spans="1:19" x14ac:dyDescent="0.25">
      <c r="A339" t="s">
        <v>5</v>
      </c>
      <c r="B339">
        <f>EO_1!D159</f>
        <v>0.99319400000000002</v>
      </c>
      <c r="C339">
        <f>EO_2!D159</f>
        <v>0.99466679999999996</v>
      </c>
      <c r="D339">
        <f>EO_3!D159</f>
        <v>0.98877079999999995</v>
      </c>
      <c r="F339" t="s">
        <v>5</v>
      </c>
      <c r="G339">
        <f>EO_1!E159</f>
        <v>0.9954925</v>
      </c>
      <c r="H339">
        <f>EO_2!E159</f>
        <v>0.99601459999999997</v>
      </c>
      <c r="I339">
        <f>EO_3!E159</f>
        <v>0.99448040000000004</v>
      </c>
      <c r="K339" t="s">
        <v>5</v>
      </c>
      <c r="L339">
        <f>EO_1!F159</f>
        <v>0.96969320000000003</v>
      </c>
      <c r="M339">
        <f>EO_2!F159</f>
        <v>0.97875140000000005</v>
      </c>
      <c r="N339">
        <f>EO_3!F159</f>
        <v>0.97434639999999995</v>
      </c>
      <c r="P339" t="s">
        <v>5</v>
      </c>
      <c r="Q339">
        <f>EO_1!G159</f>
        <v>0.95349910000000004</v>
      </c>
      <c r="R339">
        <f>EO_2!G159</f>
        <v>0.96351759999999997</v>
      </c>
      <c r="S339">
        <f>EO_3!G159</f>
        <v>0.92976170000000002</v>
      </c>
    </row>
    <row r="340" spans="1:19" x14ac:dyDescent="0.25">
      <c r="A340" t="s">
        <v>5</v>
      </c>
      <c r="B340">
        <f>EO_1!D160</f>
        <v>0.98472899999999997</v>
      </c>
      <c r="C340">
        <f>EO_2!D160</f>
        <v>0.98963009999999996</v>
      </c>
      <c r="D340">
        <f>EO_3!D160</f>
        <v>0.98037750000000001</v>
      </c>
      <c r="F340" t="s">
        <v>5</v>
      </c>
      <c r="G340">
        <f>EO_1!E160</f>
        <v>0.9941236</v>
      </c>
      <c r="H340">
        <f>EO_2!E160</f>
        <v>0.99508249999999998</v>
      </c>
      <c r="I340">
        <f>EO_3!E160</f>
        <v>0.99595049999999996</v>
      </c>
      <c r="K340" t="s">
        <v>5</v>
      </c>
      <c r="L340">
        <f>EO_1!F160</f>
        <v>0.96725870000000003</v>
      </c>
      <c r="M340">
        <f>EO_2!F160</f>
        <v>0.97722370000000003</v>
      </c>
      <c r="N340">
        <f>EO_3!F160</f>
        <v>0.96018939999999997</v>
      </c>
      <c r="P340" t="s">
        <v>5</v>
      </c>
      <c r="Q340">
        <f>EO_1!G160</f>
        <v>0.912524</v>
      </c>
      <c r="R340">
        <f>EO_2!G160</f>
        <v>0.9324732</v>
      </c>
      <c r="S340">
        <f>EO_3!G160</f>
        <v>0.85612259999999996</v>
      </c>
    </row>
    <row r="341" spans="1:19" x14ac:dyDescent="0.25">
      <c r="A341" t="s">
        <v>5</v>
      </c>
      <c r="B341">
        <f>EO_1!D161</f>
        <v>0.98651719999999998</v>
      </c>
      <c r="C341">
        <f>EO_2!D161</f>
        <v>0.99071169999999997</v>
      </c>
      <c r="D341">
        <f>EO_3!D161</f>
        <v>0.98657629999999996</v>
      </c>
      <c r="F341" t="s">
        <v>5</v>
      </c>
      <c r="G341">
        <f>EO_1!E161</f>
        <v>0.99534739999999999</v>
      </c>
      <c r="H341">
        <f>EO_2!E161</f>
        <v>0.99668440000000003</v>
      </c>
      <c r="I341">
        <f>EO_3!E161</f>
        <v>0.99633190000000005</v>
      </c>
      <c r="K341" t="s">
        <v>5</v>
      </c>
      <c r="L341">
        <f>EO_1!F161</f>
        <v>0.95806000000000002</v>
      </c>
      <c r="M341">
        <f>EO_2!F161</f>
        <v>0.96197949999999999</v>
      </c>
      <c r="N341">
        <f>EO_3!F161</f>
        <v>0.95955820000000003</v>
      </c>
      <c r="P341" t="s">
        <v>5</v>
      </c>
      <c r="Q341">
        <f>EO_1!G161</f>
        <v>0.9138579</v>
      </c>
      <c r="R341">
        <f>EO_2!G161</f>
        <v>0.92265980000000003</v>
      </c>
      <c r="S341">
        <f>EO_3!G161</f>
        <v>0.8918085</v>
      </c>
    </row>
    <row r="342" spans="1:19" x14ac:dyDescent="0.25">
      <c r="A342" t="s">
        <v>5</v>
      </c>
      <c r="B342">
        <f>EO_1!D162</f>
        <v>0.98708969999999996</v>
      </c>
      <c r="C342">
        <f>EO_2!D162</f>
        <v>0.98655579999999998</v>
      </c>
      <c r="D342">
        <f>EO_3!D162</f>
        <v>0.98526630000000004</v>
      </c>
      <c r="F342" t="s">
        <v>5</v>
      </c>
      <c r="G342">
        <f>EO_1!E162</f>
        <v>0.99205759999999998</v>
      </c>
      <c r="H342">
        <f>EO_2!E162</f>
        <v>0.99101220000000001</v>
      </c>
      <c r="I342">
        <f>EO_3!E162</f>
        <v>0.99035680000000004</v>
      </c>
      <c r="K342" t="s">
        <v>5</v>
      </c>
      <c r="L342">
        <f>EO_1!F162</f>
        <v>0.97003329999999999</v>
      </c>
      <c r="M342">
        <f>EO_2!F162</f>
        <v>0.96499389999999996</v>
      </c>
      <c r="N342">
        <f>EO_3!F162</f>
        <v>0.96559170000000005</v>
      </c>
      <c r="P342" t="s">
        <v>5</v>
      </c>
      <c r="Q342">
        <f>EO_1!G162</f>
        <v>0.93061329999999998</v>
      </c>
      <c r="R342">
        <f>EO_2!G162</f>
        <v>0.9137535</v>
      </c>
      <c r="S342">
        <f>EO_3!G162</f>
        <v>0.90567790000000004</v>
      </c>
    </row>
    <row r="343" spans="1:19" x14ac:dyDescent="0.25">
      <c r="A343" t="s">
        <v>5</v>
      </c>
      <c r="B343">
        <f>EO_1!D163</f>
        <v>0.98704360000000002</v>
      </c>
      <c r="C343">
        <f>EO_2!D163</f>
        <v>0.98786410000000002</v>
      </c>
      <c r="D343">
        <f>EO_3!D163</f>
        <v>0.98990310000000004</v>
      </c>
      <c r="F343" t="s">
        <v>5</v>
      </c>
      <c r="G343">
        <f>EO_1!E163</f>
        <v>0.99204119999999996</v>
      </c>
      <c r="H343">
        <f>EO_2!E163</f>
        <v>0.99236190000000002</v>
      </c>
      <c r="I343">
        <f>EO_3!E163</f>
        <v>0.99094539999999998</v>
      </c>
      <c r="K343" t="s">
        <v>5</v>
      </c>
      <c r="L343">
        <f>EO_1!F163</f>
        <v>0.96641089999999996</v>
      </c>
      <c r="M343">
        <f>EO_2!F163</f>
        <v>0.97288960000000002</v>
      </c>
      <c r="N343">
        <f>EO_3!F163</f>
        <v>0.96948179999999995</v>
      </c>
      <c r="P343" t="s">
        <v>5</v>
      </c>
      <c r="Q343">
        <f>EO_1!G163</f>
        <v>0.92300380000000004</v>
      </c>
      <c r="R343">
        <f>EO_2!G163</f>
        <v>0.92862719999999999</v>
      </c>
      <c r="S343">
        <f>EO_3!G163</f>
        <v>0.93375189999999997</v>
      </c>
    </row>
    <row r="344" spans="1:19" x14ac:dyDescent="0.25">
      <c r="A344" t="s">
        <v>5</v>
      </c>
      <c r="B344">
        <f>EO_1!D164</f>
        <v>0.99129239999999996</v>
      </c>
      <c r="C344">
        <f>EO_2!D164</f>
        <v>0.99122600000000005</v>
      </c>
      <c r="D344">
        <f>EO_3!D164</f>
        <v>0.98923620000000001</v>
      </c>
      <c r="F344" t="s">
        <v>5</v>
      </c>
      <c r="G344">
        <f>EO_1!E164</f>
        <v>0.99246029999999996</v>
      </c>
      <c r="H344">
        <f>EO_2!E164</f>
        <v>0.9952936</v>
      </c>
      <c r="I344">
        <f>EO_3!E164</f>
        <v>0.99340130000000004</v>
      </c>
      <c r="K344" t="s">
        <v>5</v>
      </c>
      <c r="L344">
        <f>EO_1!F164</f>
        <v>0.96780929999999998</v>
      </c>
      <c r="M344">
        <f>EO_2!F164</f>
        <v>0.9743174</v>
      </c>
      <c r="N344">
        <f>EO_3!F164</f>
        <v>0.9729679</v>
      </c>
      <c r="P344" t="s">
        <v>5</v>
      </c>
      <c r="Q344">
        <f>EO_1!G164</f>
        <v>0.94216560000000005</v>
      </c>
      <c r="R344">
        <f>EO_2!G164</f>
        <v>0.94042740000000002</v>
      </c>
      <c r="S344">
        <f>EO_3!G164</f>
        <v>0.93282909999999997</v>
      </c>
    </row>
    <row r="345" spans="1:19" x14ac:dyDescent="0.25">
      <c r="A345" t="s">
        <v>5</v>
      </c>
      <c r="B345">
        <f>EO_1!D165</f>
        <v>0.99131429999999998</v>
      </c>
      <c r="C345">
        <f>EO_2!D165</f>
        <v>0.99424670000000004</v>
      </c>
      <c r="D345">
        <f>EO_3!D165</f>
        <v>0.97276759999999995</v>
      </c>
      <c r="F345" t="s">
        <v>5</v>
      </c>
      <c r="G345">
        <f>EO_1!E165</f>
        <v>0.99201600000000001</v>
      </c>
      <c r="H345">
        <f>EO_2!E165</f>
        <v>0.99094680000000002</v>
      </c>
      <c r="I345">
        <f>EO_3!E165</f>
        <v>0.99305829999999995</v>
      </c>
      <c r="K345" t="s">
        <v>5</v>
      </c>
      <c r="L345">
        <f>EO_1!F165</f>
        <v>0.9654336</v>
      </c>
      <c r="M345">
        <f>EO_2!F165</f>
        <v>0.95335080000000005</v>
      </c>
      <c r="N345">
        <f>EO_3!F165</f>
        <v>0.96607390000000004</v>
      </c>
      <c r="P345" t="s">
        <v>5</v>
      </c>
      <c r="Q345">
        <f>EO_1!G165</f>
        <v>0.94006279999999998</v>
      </c>
      <c r="R345">
        <f>EO_2!G165</f>
        <v>0.9275447</v>
      </c>
      <c r="S345">
        <f>EO_3!G165</f>
        <v>0.84930930000000004</v>
      </c>
    </row>
    <row r="346" spans="1:19" x14ac:dyDescent="0.25">
      <c r="A346" t="s">
        <v>5</v>
      </c>
      <c r="B346">
        <f>EO_1!D166</f>
        <v>0.99424729999999995</v>
      </c>
      <c r="C346">
        <f>EO_2!D166</f>
        <v>0.99238820000000005</v>
      </c>
      <c r="D346">
        <f>EO_3!D166</f>
        <v>0.98724849999999997</v>
      </c>
      <c r="F346" t="s">
        <v>5</v>
      </c>
      <c r="G346">
        <f>EO_1!E166</f>
        <v>0.99440150000000005</v>
      </c>
      <c r="H346">
        <f>EO_2!E166</f>
        <v>0.99319729999999995</v>
      </c>
      <c r="I346">
        <f>EO_3!E166</f>
        <v>0.99000089999999996</v>
      </c>
      <c r="K346" t="s">
        <v>5</v>
      </c>
      <c r="L346">
        <f>EO_1!F166</f>
        <v>0.96242689999999997</v>
      </c>
      <c r="M346">
        <f>EO_2!F166</f>
        <v>0.96509290000000003</v>
      </c>
      <c r="N346">
        <f>EO_3!F166</f>
        <v>0.95335479999999995</v>
      </c>
      <c r="P346" t="s">
        <v>5</v>
      </c>
      <c r="Q346">
        <f>EO_1!G166</f>
        <v>0.93151450000000002</v>
      </c>
      <c r="R346">
        <f>EO_2!G166</f>
        <v>0.91429930000000004</v>
      </c>
      <c r="S346">
        <f>EO_3!G166</f>
        <v>0.86379229999999996</v>
      </c>
    </row>
    <row r="347" spans="1:19" x14ac:dyDescent="0.25">
      <c r="A347" t="s">
        <v>5</v>
      </c>
      <c r="B347">
        <f>EO_1!D167</f>
        <v>0.99338839999999995</v>
      </c>
      <c r="C347">
        <f>EO_2!D167</f>
        <v>0.99417999999999995</v>
      </c>
      <c r="D347">
        <f>EO_3!D167</f>
        <v>0.99464059999999999</v>
      </c>
      <c r="F347" t="s">
        <v>5</v>
      </c>
      <c r="G347">
        <f>EO_1!E167</f>
        <v>0.9953514</v>
      </c>
      <c r="H347">
        <f>EO_2!E167</f>
        <v>0.99662640000000002</v>
      </c>
      <c r="I347">
        <f>EO_3!E167</f>
        <v>0.99577000000000004</v>
      </c>
      <c r="K347" t="s">
        <v>5</v>
      </c>
      <c r="L347">
        <f>EO_1!F167</f>
        <v>0.971441</v>
      </c>
      <c r="M347">
        <f>EO_2!F167</f>
        <v>0.97040850000000001</v>
      </c>
      <c r="N347">
        <f>EO_3!F167</f>
        <v>0.97219489999999997</v>
      </c>
      <c r="P347" t="s">
        <v>5</v>
      </c>
      <c r="Q347">
        <f>EO_1!G167</f>
        <v>0.91350980000000004</v>
      </c>
      <c r="R347">
        <f>EO_2!G167</f>
        <v>0.89688909999999999</v>
      </c>
      <c r="S347">
        <f>EO_3!G167</f>
        <v>0.90630880000000003</v>
      </c>
    </row>
    <row r="348" spans="1:19" x14ac:dyDescent="0.25">
      <c r="A348" t="s">
        <v>5</v>
      </c>
      <c r="B348">
        <f>EO_1!D168</f>
        <v>0.99184139999999998</v>
      </c>
      <c r="C348">
        <f>EO_2!D168</f>
        <v>0.98988120000000002</v>
      </c>
      <c r="D348">
        <f>EO_3!D168</f>
        <v>0.99284729999999999</v>
      </c>
      <c r="F348" t="s">
        <v>5</v>
      </c>
      <c r="G348">
        <f>EO_1!E168</f>
        <v>0.99349069999999995</v>
      </c>
      <c r="H348">
        <f>EO_2!E168</f>
        <v>0.99288920000000003</v>
      </c>
      <c r="I348">
        <f>EO_3!E168</f>
        <v>0.99271010000000004</v>
      </c>
      <c r="K348" t="s">
        <v>5</v>
      </c>
      <c r="L348">
        <f>EO_1!F168</f>
        <v>0.95833330000000005</v>
      </c>
      <c r="M348">
        <f>EO_2!F168</f>
        <v>0.95597620000000005</v>
      </c>
      <c r="N348">
        <f>EO_3!F168</f>
        <v>0.95993430000000002</v>
      </c>
      <c r="P348" t="s">
        <v>5</v>
      </c>
      <c r="Q348">
        <f>EO_1!G168</f>
        <v>0.89632679999999998</v>
      </c>
      <c r="R348">
        <f>EO_2!G168</f>
        <v>0.85628519999999997</v>
      </c>
      <c r="S348">
        <f>EO_3!G168</f>
        <v>0.89436260000000001</v>
      </c>
    </row>
    <row r="349" spans="1:19" x14ac:dyDescent="0.25">
      <c r="A349" t="s">
        <v>5</v>
      </c>
      <c r="B349">
        <f>EO_1!D169</f>
        <v>0.99161869999999996</v>
      </c>
      <c r="C349">
        <f>EO_2!D169</f>
        <v>0.99465760000000003</v>
      </c>
      <c r="D349">
        <f>EO_3!D169</f>
        <v>0.99239200000000005</v>
      </c>
      <c r="F349" t="s">
        <v>5</v>
      </c>
      <c r="G349">
        <f>EO_1!E169</f>
        <v>0.99636159999999996</v>
      </c>
      <c r="H349">
        <f>EO_2!E169</f>
        <v>0.99610929999999998</v>
      </c>
      <c r="I349">
        <f>EO_3!E169</f>
        <v>0.99517529999999998</v>
      </c>
      <c r="K349" t="s">
        <v>5</v>
      </c>
      <c r="L349">
        <f>EO_1!F169</f>
        <v>0.97472259999999999</v>
      </c>
      <c r="M349">
        <f>EO_2!F169</f>
        <v>0.97241160000000004</v>
      </c>
      <c r="N349">
        <f>EO_3!F169</f>
        <v>0.97023389999999998</v>
      </c>
      <c r="P349" t="s">
        <v>5</v>
      </c>
      <c r="Q349">
        <f>EO_1!G169</f>
        <v>0.90429680000000001</v>
      </c>
      <c r="R349">
        <f>EO_2!G169</f>
        <v>0.91511849999999995</v>
      </c>
      <c r="S349">
        <f>EO_3!G169</f>
        <v>0.8968178</v>
      </c>
    </row>
    <row r="350" spans="1:19" x14ac:dyDescent="0.25">
      <c r="A350" t="s">
        <v>5</v>
      </c>
      <c r="B350">
        <f>EO_1!D170</f>
        <v>0.99028309999999997</v>
      </c>
      <c r="C350">
        <f>EO_2!D170</f>
        <v>0.99195100000000003</v>
      </c>
      <c r="D350">
        <f>EO_3!D170</f>
        <v>0.98928329999999998</v>
      </c>
      <c r="F350" t="s">
        <v>5</v>
      </c>
      <c r="G350">
        <f>EO_1!E170</f>
        <v>0.99509749999999997</v>
      </c>
      <c r="H350">
        <f>EO_2!E170</f>
        <v>0.99708010000000002</v>
      </c>
      <c r="I350">
        <f>EO_3!E170</f>
        <v>0.99702349999999995</v>
      </c>
      <c r="K350" t="s">
        <v>5</v>
      </c>
      <c r="L350">
        <f>EO_1!F170</f>
        <v>0.96588529999999995</v>
      </c>
      <c r="M350">
        <f>EO_2!F170</f>
        <v>0.97795589999999999</v>
      </c>
      <c r="N350">
        <f>EO_3!F170</f>
        <v>0.95650970000000002</v>
      </c>
      <c r="P350" t="s">
        <v>5</v>
      </c>
      <c r="Q350">
        <f>EO_1!G170</f>
        <v>0.88269450000000005</v>
      </c>
      <c r="R350">
        <f>EO_2!G170</f>
        <v>0.89994799999999997</v>
      </c>
      <c r="S350">
        <f>EO_3!G170</f>
        <v>0.82980229999999999</v>
      </c>
    </row>
    <row r="351" spans="1:19" x14ac:dyDescent="0.25">
      <c r="A351" t="s">
        <v>5</v>
      </c>
      <c r="B351">
        <f>EO_1!D171</f>
        <v>0.99404630000000005</v>
      </c>
      <c r="C351">
        <f>EO_2!D171</f>
        <v>0.99455439999999995</v>
      </c>
      <c r="D351">
        <f>EO_3!D171</f>
        <v>0.99066719999999997</v>
      </c>
      <c r="F351" t="s">
        <v>5</v>
      </c>
      <c r="G351">
        <f>EO_1!E171</f>
        <v>0.99539359999999999</v>
      </c>
      <c r="H351">
        <f>EO_2!E171</f>
        <v>0.99570119999999995</v>
      </c>
      <c r="I351">
        <f>EO_3!E171</f>
        <v>0.99589380000000005</v>
      </c>
      <c r="K351" t="s">
        <v>5</v>
      </c>
      <c r="L351">
        <f>EO_1!F171</f>
        <v>0.96930159999999999</v>
      </c>
      <c r="M351">
        <f>EO_2!F171</f>
        <v>0.97531900000000005</v>
      </c>
      <c r="N351">
        <f>EO_3!F171</f>
        <v>0.96868350000000003</v>
      </c>
      <c r="P351" t="s">
        <v>5</v>
      </c>
      <c r="Q351">
        <f>EO_1!G171</f>
        <v>0.89402250000000005</v>
      </c>
      <c r="R351">
        <f>EO_2!G171</f>
        <v>0.89260379999999995</v>
      </c>
      <c r="S351">
        <f>EO_3!G171</f>
        <v>0.82230210000000004</v>
      </c>
    </row>
    <row r="352" spans="1:19" x14ac:dyDescent="0.25">
      <c r="A352" t="s">
        <v>5</v>
      </c>
      <c r="B352">
        <f>EO_1!D172</f>
        <v>0.99353219999999998</v>
      </c>
      <c r="C352">
        <f>EO_2!D172</f>
        <v>0.99321539999999997</v>
      </c>
      <c r="D352">
        <f>EO_3!D172</f>
        <v>0.98843420000000004</v>
      </c>
      <c r="F352" t="s">
        <v>5</v>
      </c>
      <c r="G352">
        <f>EO_1!E172</f>
        <v>0.99611229999999995</v>
      </c>
      <c r="H352">
        <f>EO_2!E172</f>
        <v>0.99600520000000003</v>
      </c>
      <c r="I352">
        <f>EO_3!E172</f>
        <v>0.99274850000000003</v>
      </c>
      <c r="K352" t="s">
        <v>5</v>
      </c>
      <c r="L352">
        <f>EO_1!F172</f>
        <v>0.97929319999999997</v>
      </c>
      <c r="M352">
        <f>EO_2!F172</f>
        <v>0.96483649999999999</v>
      </c>
      <c r="N352">
        <f>EO_3!F172</f>
        <v>0.9475808</v>
      </c>
      <c r="P352" t="s">
        <v>5</v>
      </c>
      <c r="Q352">
        <f>EO_1!G172</f>
        <v>0.92127530000000002</v>
      </c>
      <c r="R352">
        <f>EO_2!G172</f>
        <v>0.87163060000000003</v>
      </c>
      <c r="S352">
        <f>EO_3!G172</f>
        <v>0.80764290000000005</v>
      </c>
    </row>
    <row r="353" spans="1:19" x14ac:dyDescent="0.25">
      <c r="A353" t="s">
        <v>5</v>
      </c>
      <c r="B353">
        <f>EO_1!D173</f>
        <v>0.98355700000000001</v>
      </c>
      <c r="C353">
        <f>EO_2!D173</f>
        <v>0.98860610000000004</v>
      </c>
      <c r="D353">
        <f>EO_3!D173</f>
        <v>0.99057229999999996</v>
      </c>
      <c r="F353" t="s">
        <v>5</v>
      </c>
      <c r="G353">
        <f>EO_1!E173</f>
        <v>0.99651149999999999</v>
      </c>
      <c r="H353">
        <f>EO_2!E173</f>
        <v>0.99669770000000002</v>
      </c>
      <c r="I353">
        <f>EO_3!E173</f>
        <v>0.99626999999999999</v>
      </c>
      <c r="K353" t="s">
        <v>5</v>
      </c>
      <c r="L353">
        <f>EO_1!F173</f>
        <v>0.97692639999999997</v>
      </c>
      <c r="M353">
        <f>EO_2!F173</f>
        <v>0.97611009999999998</v>
      </c>
      <c r="N353">
        <f>EO_3!F173</f>
        <v>0.97677890000000001</v>
      </c>
      <c r="P353" t="s">
        <v>5</v>
      </c>
      <c r="Q353">
        <f>EO_1!G173</f>
        <v>0.93080870000000004</v>
      </c>
      <c r="R353">
        <f>EO_2!G173</f>
        <v>0.94289350000000005</v>
      </c>
      <c r="S353">
        <f>EO_3!G173</f>
        <v>0.94784769999999996</v>
      </c>
    </row>
    <row r="354" spans="1:19" x14ac:dyDescent="0.25">
      <c r="A354" t="s">
        <v>5</v>
      </c>
      <c r="B354">
        <f>EO_1!D174</f>
        <v>0.98279939999999999</v>
      </c>
      <c r="C354">
        <f>EO_2!D174</f>
        <v>0.97391870000000003</v>
      </c>
      <c r="D354">
        <f>EO_3!D174</f>
        <v>0.98408359999999995</v>
      </c>
      <c r="F354" t="s">
        <v>5</v>
      </c>
      <c r="G354">
        <f>EO_1!E174</f>
        <v>0.99715589999999998</v>
      </c>
      <c r="H354">
        <f>EO_2!E174</f>
        <v>0.99706110000000003</v>
      </c>
      <c r="I354">
        <f>EO_3!E174</f>
        <v>0.99554140000000002</v>
      </c>
      <c r="K354" t="s">
        <v>5</v>
      </c>
      <c r="L354">
        <f>EO_1!F174</f>
        <v>0.97517940000000003</v>
      </c>
      <c r="M354">
        <f>EO_2!F174</f>
        <v>0.97319020000000001</v>
      </c>
      <c r="N354">
        <f>EO_3!F174</f>
        <v>0.96788870000000005</v>
      </c>
      <c r="P354" t="s">
        <v>5</v>
      </c>
      <c r="Q354">
        <f>EO_1!G174</f>
        <v>0.93143969999999998</v>
      </c>
      <c r="R354">
        <f>EO_2!G174</f>
        <v>0.87754310000000002</v>
      </c>
      <c r="S354">
        <f>EO_3!G174</f>
        <v>0.91267659999999995</v>
      </c>
    </row>
    <row r="355" spans="1:19" x14ac:dyDescent="0.25">
      <c r="A355" t="s">
        <v>5</v>
      </c>
      <c r="B355">
        <f>EO_1!D175</f>
        <v>0.98488169999999997</v>
      </c>
      <c r="C355">
        <f>EO_2!D175</f>
        <v>0.9918903</v>
      </c>
      <c r="D355">
        <f>EO_3!D175</f>
        <v>0.97671810000000003</v>
      </c>
      <c r="F355" t="s">
        <v>5</v>
      </c>
      <c r="G355">
        <f>EO_1!E175</f>
        <v>0.99595840000000002</v>
      </c>
      <c r="H355">
        <f>EO_2!E175</f>
        <v>0.9956969</v>
      </c>
      <c r="I355">
        <f>EO_3!E175</f>
        <v>0.995641</v>
      </c>
      <c r="K355" t="s">
        <v>5</v>
      </c>
      <c r="L355">
        <f>EO_1!F175</f>
        <v>0.97205339999999996</v>
      </c>
      <c r="M355">
        <f>EO_2!F175</f>
        <v>0.9645688</v>
      </c>
      <c r="N355">
        <f>EO_3!F175</f>
        <v>0.96843330000000005</v>
      </c>
      <c r="P355" t="s">
        <v>5</v>
      </c>
      <c r="Q355">
        <f>EO_1!G175</f>
        <v>0.92341169999999995</v>
      </c>
      <c r="R355">
        <f>EO_2!G175</f>
        <v>0.93301610000000001</v>
      </c>
      <c r="S355">
        <f>EO_3!G175</f>
        <v>0.86465990000000004</v>
      </c>
    </row>
    <row r="356" spans="1:19" x14ac:dyDescent="0.25">
      <c r="A356" t="s">
        <v>5</v>
      </c>
      <c r="B356">
        <f>EO_1!D176</f>
        <v>0.99393889999999996</v>
      </c>
      <c r="C356">
        <f>EO_2!D176</f>
        <v>0.99495579999999995</v>
      </c>
      <c r="D356">
        <f>EO_3!D176</f>
        <v>0.9925581</v>
      </c>
      <c r="F356" t="s">
        <v>5</v>
      </c>
      <c r="G356">
        <f>EO_1!E176</f>
        <v>0.99610290000000001</v>
      </c>
      <c r="H356">
        <f>EO_2!E176</f>
        <v>0.99665590000000004</v>
      </c>
      <c r="I356">
        <f>EO_3!E176</f>
        <v>0.99481019999999998</v>
      </c>
      <c r="K356" t="s">
        <v>5</v>
      </c>
      <c r="L356">
        <f>EO_1!F176</f>
        <v>0.97303289999999998</v>
      </c>
      <c r="M356">
        <f>EO_2!F176</f>
        <v>0.97171940000000001</v>
      </c>
      <c r="N356">
        <f>EO_3!F176</f>
        <v>0.96619500000000003</v>
      </c>
      <c r="P356" t="s">
        <v>5</v>
      </c>
      <c r="Q356">
        <f>EO_1!G176</f>
        <v>0.91948339999999995</v>
      </c>
      <c r="R356">
        <f>EO_2!G176</f>
        <v>0.91922809999999999</v>
      </c>
      <c r="S356">
        <f>EO_3!G176</f>
        <v>0.88746879999999995</v>
      </c>
    </row>
    <row r="357" spans="1:19" x14ac:dyDescent="0.25">
      <c r="A357" t="s">
        <v>5</v>
      </c>
      <c r="B357">
        <f>EO_1!D177</f>
        <v>0.9930253</v>
      </c>
      <c r="C357">
        <f>EO_2!D177</f>
        <v>0.99432229999999999</v>
      </c>
      <c r="D357">
        <f>EO_3!D177</f>
        <v>0.99109849999999999</v>
      </c>
      <c r="F357" t="s">
        <v>5</v>
      </c>
      <c r="G357">
        <f>EO_1!E177</f>
        <v>0.99460360000000003</v>
      </c>
      <c r="H357">
        <f>EO_2!E177</f>
        <v>0.9959964</v>
      </c>
      <c r="I357">
        <f>EO_3!E177</f>
        <v>0.99597239999999998</v>
      </c>
      <c r="K357" t="s">
        <v>5</v>
      </c>
      <c r="L357">
        <f>EO_1!F177</f>
        <v>0.97088669999999999</v>
      </c>
      <c r="M357">
        <f>EO_2!F177</f>
        <v>0.96062199999999998</v>
      </c>
      <c r="N357">
        <f>EO_3!F177</f>
        <v>0.97584740000000003</v>
      </c>
      <c r="P357" t="s">
        <v>5</v>
      </c>
      <c r="Q357">
        <f>EO_1!G177</f>
        <v>0.91479509999999997</v>
      </c>
      <c r="R357">
        <f>EO_2!G177</f>
        <v>0.88825160000000003</v>
      </c>
      <c r="S357">
        <f>EO_3!G177</f>
        <v>0.89640580000000003</v>
      </c>
    </row>
    <row r="358" spans="1:19" x14ac:dyDescent="0.25">
      <c r="A358" t="s">
        <v>5</v>
      </c>
      <c r="B358">
        <f>EO_1!D178</f>
        <v>0.99014420000000003</v>
      </c>
      <c r="C358">
        <f>EO_2!D178</f>
        <v>0.98833979999999999</v>
      </c>
      <c r="D358">
        <f>EO_3!D178</f>
        <v>0.98157380000000005</v>
      </c>
      <c r="F358" t="s">
        <v>5</v>
      </c>
      <c r="G358">
        <f>EO_1!E178</f>
        <v>0.99467550000000005</v>
      </c>
      <c r="H358">
        <f>EO_2!E178</f>
        <v>0.99546789999999996</v>
      </c>
      <c r="I358">
        <f>EO_3!E178</f>
        <v>0.99548809999999999</v>
      </c>
      <c r="K358" t="s">
        <v>5</v>
      </c>
      <c r="L358">
        <f>EO_1!F178</f>
        <v>0.9654933</v>
      </c>
      <c r="M358">
        <f>EO_2!F178</f>
        <v>0.94817269999999998</v>
      </c>
      <c r="N358">
        <f>EO_3!F178</f>
        <v>0.9687907</v>
      </c>
      <c r="P358" t="s">
        <v>5</v>
      </c>
      <c r="Q358">
        <f>EO_1!G178</f>
        <v>0.88454149999999998</v>
      </c>
      <c r="R358">
        <f>EO_2!G178</f>
        <v>0.80765140000000002</v>
      </c>
      <c r="S358">
        <f>EO_3!G178</f>
        <v>0.79625800000000002</v>
      </c>
    </row>
    <row r="359" spans="1:19" x14ac:dyDescent="0.25">
      <c r="A359" t="s">
        <v>5</v>
      </c>
      <c r="B359">
        <f>EO_1!D179</f>
        <v>0.97670460000000003</v>
      </c>
      <c r="C359">
        <f>EO_2!D179</f>
        <v>0.86120289999999999</v>
      </c>
      <c r="D359">
        <f>EO_3!D179</f>
        <v>0.98551230000000001</v>
      </c>
      <c r="F359" t="s">
        <v>5</v>
      </c>
      <c r="G359">
        <f>EO_1!E179</f>
        <v>0.99645910000000004</v>
      </c>
      <c r="H359">
        <f>EO_2!E179</f>
        <v>0.99562589999999995</v>
      </c>
      <c r="I359">
        <f>EO_3!E179</f>
        <v>0.99327169999999998</v>
      </c>
      <c r="K359" t="s">
        <v>5</v>
      </c>
      <c r="L359">
        <f>EO_1!F179</f>
        <v>0.97158339999999999</v>
      </c>
      <c r="M359">
        <f>EO_2!F179</f>
        <v>0.97369019999999995</v>
      </c>
      <c r="N359">
        <f>EO_3!F179</f>
        <v>0.96430760000000004</v>
      </c>
      <c r="P359" t="s">
        <v>5</v>
      </c>
      <c r="Q359">
        <f>EO_1!G179</f>
        <v>0.94700980000000001</v>
      </c>
      <c r="R359">
        <f>EO_2!G179</f>
        <v>0.66705829999999999</v>
      </c>
      <c r="S359">
        <f>EO_3!G179</f>
        <v>0.83785010000000004</v>
      </c>
    </row>
    <row r="360" spans="1:19" x14ac:dyDescent="0.25">
      <c r="A360" t="s">
        <v>5</v>
      </c>
      <c r="B360">
        <f>EO_1!D180</f>
        <v>0.92712709999999998</v>
      </c>
      <c r="C360">
        <f>EO_2!D180</f>
        <v>0.96671870000000004</v>
      </c>
      <c r="D360">
        <f>EO_3!D180</f>
        <v>0.91072830000000005</v>
      </c>
      <c r="F360" t="s">
        <v>5</v>
      </c>
      <c r="G360">
        <f>EO_1!E180</f>
        <v>0.99575150000000001</v>
      </c>
      <c r="H360">
        <f>EO_2!E180</f>
        <v>0.99678500000000003</v>
      </c>
      <c r="I360">
        <f>EO_3!E180</f>
        <v>0.99618249999999997</v>
      </c>
      <c r="K360" t="s">
        <v>5</v>
      </c>
      <c r="L360">
        <f>EO_1!F180</f>
        <v>0.97602710000000004</v>
      </c>
      <c r="M360">
        <f>EO_2!F180</f>
        <v>0.97240369999999998</v>
      </c>
      <c r="N360">
        <f>EO_3!F180</f>
        <v>0.96453100000000003</v>
      </c>
      <c r="P360" t="s">
        <v>5</v>
      </c>
      <c r="Q360">
        <f>EO_1!G180</f>
        <v>0.81771799999999994</v>
      </c>
      <c r="R360">
        <f>EO_2!G180</f>
        <v>0.90683210000000003</v>
      </c>
      <c r="S360">
        <f>EO_3!G180</f>
        <v>0.68511270000000002</v>
      </c>
    </row>
    <row r="361" spans="1:19" x14ac:dyDescent="0.25">
      <c r="A361" t="s">
        <v>5</v>
      </c>
      <c r="B361">
        <f>EO_1!D181</f>
        <v>0.96993589999999996</v>
      </c>
      <c r="C361">
        <f>EO_2!D181</f>
        <v>0.97148749999999995</v>
      </c>
      <c r="D361">
        <f>EO_3!D181</f>
        <v>0.93425650000000005</v>
      </c>
      <c r="F361" t="s">
        <v>5</v>
      </c>
      <c r="G361">
        <f>EO_1!E181</f>
        <v>0.9950715</v>
      </c>
      <c r="H361">
        <f>EO_2!E181</f>
        <v>0.99657759999999995</v>
      </c>
      <c r="I361">
        <f>EO_3!E181</f>
        <v>0.99551040000000002</v>
      </c>
      <c r="K361" t="s">
        <v>5</v>
      </c>
      <c r="L361">
        <f>EO_1!F181</f>
        <v>0.97251480000000001</v>
      </c>
      <c r="M361">
        <f>EO_2!F181</f>
        <v>0.9787477</v>
      </c>
      <c r="N361">
        <f>EO_3!F181</f>
        <v>0.96319679999999996</v>
      </c>
      <c r="P361" t="s">
        <v>5</v>
      </c>
      <c r="Q361">
        <f>EO_1!G181</f>
        <v>0.91295079999999995</v>
      </c>
      <c r="R361">
        <f>EO_2!G181</f>
        <v>0.91770439999999998</v>
      </c>
      <c r="S361">
        <f>EO_3!G181</f>
        <v>0.78249230000000003</v>
      </c>
    </row>
    <row r="362" spans="1:19" x14ac:dyDescent="0.25">
      <c r="A362" t="s">
        <v>4</v>
      </c>
      <c r="B362">
        <f>L_1!D2</f>
        <v>0.97491209999999995</v>
      </c>
      <c r="C362">
        <f>L_2!D2</f>
        <v>0.97525819999999996</v>
      </c>
      <c r="D362">
        <f>L_3!D2</f>
        <v>0.97101959999999998</v>
      </c>
      <c r="F362" t="s">
        <v>4</v>
      </c>
      <c r="G362">
        <f>L_1!E2</f>
        <v>0.99622060000000001</v>
      </c>
      <c r="H362">
        <f>L_2!E2</f>
        <v>0.99556999999999995</v>
      </c>
      <c r="I362">
        <f>L_3!E2</f>
        <v>0.9897089</v>
      </c>
      <c r="K362" t="s">
        <v>4</v>
      </c>
      <c r="L362">
        <f>L_1!F2</f>
        <v>0.98416539999999997</v>
      </c>
      <c r="M362">
        <f>L_2!F2</f>
        <v>0.97329659999999996</v>
      </c>
      <c r="N362">
        <f>L_3!F2</f>
        <v>0.96365129999999999</v>
      </c>
      <c r="P362" t="s">
        <v>4</v>
      </c>
      <c r="Q362">
        <f>L_1!G2</f>
        <v>0.94487880000000002</v>
      </c>
      <c r="R362">
        <f>L_2!G2</f>
        <v>0.93036739999999996</v>
      </c>
      <c r="S362">
        <f>L_3!G2</f>
        <v>0.93011880000000002</v>
      </c>
    </row>
    <row r="363" spans="1:19" x14ac:dyDescent="0.25">
      <c r="A363" t="s">
        <v>4</v>
      </c>
      <c r="B363">
        <f>L_1!D3</f>
        <v>0.98248579999999996</v>
      </c>
      <c r="C363">
        <f>L_2!D3</f>
        <v>0.96941790000000005</v>
      </c>
      <c r="D363">
        <f>L_3!D3</f>
        <v>0.97415830000000003</v>
      </c>
      <c r="F363" t="s">
        <v>4</v>
      </c>
      <c r="G363">
        <f>L_1!E3</f>
        <v>0.99597599999999997</v>
      </c>
      <c r="H363">
        <f>L_2!E3</f>
        <v>0.99462209999999995</v>
      </c>
      <c r="I363">
        <f>L_3!E3</f>
        <v>0.98755170000000003</v>
      </c>
      <c r="K363" t="s">
        <v>4</v>
      </c>
      <c r="L363">
        <f>L_1!F3</f>
        <v>0.98270020000000002</v>
      </c>
      <c r="M363">
        <f>L_2!F3</f>
        <v>0.95990520000000001</v>
      </c>
      <c r="N363">
        <f>L_3!F3</f>
        <v>0.93578790000000001</v>
      </c>
      <c r="P363" t="s">
        <v>4</v>
      </c>
      <c r="Q363">
        <f>L_1!G3</f>
        <v>0.95902129999999997</v>
      </c>
      <c r="R363">
        <f>L_2!G3</f>
        <v>0.9131494</v>
      </c>
      <c r="S363">
        <f>L_3!G3</f>
        <v>0.91118129999999997</v>
      </c>
    </row>
    <row r="364" spans="1:19" x14ac:dyDescent="0.25">
      <c r="A364" t="s">
        <v>4</v>
      </c>
      <c r="B364">
        <f>L_1!D4</f>
        <v>0.96223250000000005</v>
      </c>
      <c r="C364">
        <f>L_2!D4</f>
        <v>0.97945070000000001</v>
      </c>
      <c r="D364">
        <f>L_3!D4</f>
        <v>0.9653214</v>
      </c>
      <c r="F364" t="s">
        <v>4</v>
      </c>
      <c r="G364">
        <f>L_1!E4</f>
        <v>0.99516930000000003</v>
      </c>
      <c r="H364">
        <f>L_2!E4</f>
        <v>0.99275559999999996</v>
      </c>
      <c r="I364">
        <f>L_3!E4</f>
        <v>1</v>
      </c>
      <c r="K364" t="s">
        <v>4</v>
      </c>
      <c r="L364">
        <f>L_1!F4</f>
        <v>0.96825850000000002</v>
      </c>
      <c r="M364">
        <f>L_2!F4</f>
        <v>0.96725830000000002</v>
      </c>
      <c r="N364">
        <f>L_3!F4</f>
        <v>0.97105249999999999</v>
      </c>
      <c r="P364" t="s">
        <v>4</v>
      </c>
      <c r="Q364">
        <f>L_1!G4</f>
        <v>0.91238249999999999</v>
      </c>
      <c r="R364">
        <f>L_2!G4</f>
        <v>0.9435325</v>
      </c>
      <c r="S364">
        <f>L_3!G4</f>
        <v>0.89855629999999997</v>
      </c>
    </row>
    <row r="365" spans="1:19" x14ac:dyDescent="0.25">
      <c r="A365" t="s">
        <v>4</v>
      </c>
      <c r="B365">
        <f>L_1!D5</f>
        <v>0.97174309999999997</v>
      </c>
      <c r="C365">
        <f>L_2!D5</f>
        <v>0.96025280000000002</v>
      </c>
      <c r="D365">
        <f>L_3!D5</f>
        <v>0.95050089999999998</v>
      </c>
      <c r="F365" t="s">
        <v>4</v>
      </c>
      <c r="G365">
        <f>L_1!E5</f>
        <v>0.99550019999999995</v>
      </c>
      <c r="H365">
        <f>L_2!E5</f>
        <v>0.99461699999999997</v>
      </c>
      <c r="I365">
        <f>L_3!E5</f>
        <v>0.9725068</v>
      </c>
      <c r="K365" t="s">
        <v>4</v>
      </c>
      <c r="L365">
        <f>L_1!F5</f>
        <v>0.97769759999999994</v>
      </c>
      <c r="M365">
        <f>L_2!F5</f>
        <v>0.96181709999999998</v>
      </c>
      <c r="N365">
        <f>L_3!F5</f>
        <v>0.92511730000000003</v>
      </c>
      <c r="P365" t="s">
        <v>4</v>
      </c>
      <c r="Q365">
        <f>L_1!G5</f>
        <v>0.93636450000000004</v>
      </c>
      <c r="R365">
        <f>L_2!G5</f>
        <v>0.8976961</v>
      </c>
      <c r="S365">
        <f>L_3!G5</f>
        <v>0.89254310000000003</v>
      </c>
    </row>
    <row r="366" spans="1:19" x14ac:dyDescent="0.25">
      <c r="A366" t="s">
        <v>4</v>
      </c>
      <c r="B366">
        <f>L_1!D6</f>
        <v>0.9360233</v>
      </c>
      <c r="C366">
        <f>L_2!D6</f>
        <v>0.92829189999999995</v>
      </c>
      <c r="D366">
        <f>L_3!D6</f>
        <v>0.95318320000000001</v>
      </c>
      <c r="F366" t="s">
        <v>4</v>
      </c>
      <c r="G366">
        <f>L_1!E6</f>
        <v>0.98963730000000005</v>
      </c>
      <c r="H366">
        <f>L_2!E6</f>
        <v>0.9886779</v>
      </c>
      <c r="I366">
        <f>L_3!E6</f>
        <v>0.98564949999999996</v>
      </c>
      <c r="K366" t="s">
        <v>4</v>
      </c>
      <c r="L366">
        <f>L_1!F6</f>
        <v>0.9614606</v>
      </c>
      <c r="M366">
        <f>L_2!F6</f>
        <v>0.94676700000000003</v>
      </c>
      <c r="N366">
        <f>L_3!F6</f>
        <v>0.94093510000000002</v>
      </c>
      <c r="P366" t="s">
        <v>4</v>
      </c>
      <c r="Q366">
        <f>L_1!G6</f>
        <v>0.80179409999999995</v>
      </c>
      <c r="R366">
        <f>L_2!G6</f>
        <v>0.84125839999999996</v>
      </c>
      <c r="S366">
        <f>L_3!G6</f>
        <v>0.87673469999999998</v>
      </c>
    </row>
    <row r="367" spans="1:19" x14ac:dyDescent="0.25">
      <c r="A367" t="s">
        <v>4</v>
      </c>
      <c r="B367">
        <f>L_1!D7</f>
        <v>0.94709900000000002</v>
      </c>
      <c r="C367">
        <f>L_2!D7</f>
        <v>0.91235929999999998</v>
      </c>
      <c r="D367">
        <f>L_3!D7</f>
        <v>0.94843069999999996</v>
      </c>
      <c r="F367" t="s">
        <v>4</v>
      </c>
      <c r="G367">
        <f>L_1!E7</f>
        <v>0.98995440000000001</v>
      </c>
      <c r="H367">
        <f>L_2!E7</f>
        <v>0.98401000000000005</v>
      </c>
      <c r="I367">
        <f>L_3!E7</f>
        <v>0.98714060000000003</v>
      </c>
      <c r="K367" t="s">
        <v>4</v>
      </c>
      <c r="L367">
        <f>L_1!F7</f>
        <v>0.96165909999999999</v>
      </c>
      <c r="M367">
        <f>L_2!F7</f>
        <v>0.95154019999999995</v>
      </c>
      <c r="N367">
        <f>L_3!F7</f>
        <v>0.95226</v>
      </c>
      <c r="P367" t="s">
        <v>4</v>
      </c>
      <c r="Q367">
        <f>L_1!G7</f>
        <v>0.81565569999999998</v>
      </c>
      <c r="R367">
        <f>L_2!G7</f>
        <v>0.69037090000000001</v>
      </c>
      <c r="S367">
        <f>L_3!G7</f>
        <v>0.8540394</v>
      </c>
    </row>
    <row r="368" spans="1:19" x14ac:dyDescent="0.25">
      <c r="A368" t="s">
        <v>4</v>
      </c>
      <c r="B368">
        <f>L_1!D8</f>
        <v>0.95952700000000002</v>
      </c>
      <c r="C368">
        <f>L_2!D8</f>
        <v>0.92652179999999995</v>
      </c>
      <c r="D368">
        <f>L_3!D8</f>
        <v>0.81836540000000002</v>
      </c>
      <c r="F368" t="s">
        <v>4</v>
      </c>
      <c r="G368">
        <f>L_1!E8</f>
        <v>0.99044449999999995</v>
      </c>
      <c r="H368">
        <f>L_2!E8</f>
        <v>0.9879445</v>
      </c>
      <c r="I368">
        <f>L_3!E8</f>
        <v>0.98796539999999999</v>
      </c>
      <c r="K368" t="s">
        <v>4</v>
      </c>
      <c r="L368">
        <f>L_1!F8</f>
        <v>0.96978359999999997</v>
      </c>
      <c r="M368">
        <f>L_2!F8</f>
        <v>0.96213890000000002</v>
      </c>
      <c r="N368">
        <f>L_3!F8</f>
        <v>0.94585680000000005</v>
      </c>
      <c r="P368" t="s">
        <v>4</v>
      </c>
      <c r="Q368">
        <f>L_1!G8</f>
        <v>0.83788969999999996</v>
      </c>
      <c r="R368">
        <f>L_2!G8</f>
        <v>0.71678529999999996</v>
      </c>
      <c r="S368">
        <f>L_3!G8</f>
        <v>0.55026739999999996</v>
      </c>
    </row>
    <row r="369" spans="1:19" x14ac:dyDescent="0.25">
      <c r="A369" t="s">
        <v>4</v>
      </c>
      <c r="B369">
        <f>L_1!D9</f>
        <v>0.9740858</v>
      </c>
      <c r="C369">
        <f>L_2!D9</f>
        <v>0.95693729999999999</v>
      </c>
      <c r="D369">
        <f>L_3!D9</f>
        <v>0.95523809999999998</v>
      </c>
      <c r="F369" t="s">
        <v>4</v>
      </c>
      <c r="G369">
        <f>L_1!E9</f>
        <v>0.99026610000000004</v>
      </c>
      <c r="H369">
        <f>L_2!E9</f>
        <v>0.98600279999999996</v>
      </c>
      <c r="I369">
        <f>L_3!E9</f>
        <v>0.98695900000000003</v>
      </c>
      <c r="K369" t="s">
        <v>4</v>
      </c>
      <c r="L369">
        <f>L_1!F9</f>
        <v>0.96194310000000005</v>
      </c>
      <c r="M369">
        <f>L_2!F9</f>
        <v>0.95024430000000004</v>
      </c>
      <c r="N369">
        <f>L_3!F9</f>
        <v>0.95633219999999997</v>
      </c>
      <c r="P369" t="s">
        <v>4</v>
      </c>
      <c r="Q369">
        <f>L_1!G9</f>
        <v>0.87282309999999996</v>
      </c>
      <c r="R369">
        <f>L_2!G9</f>
        <v>0.81385010000000002</v>
      </c>
      <c r="S369">
        <f>L_3!G9</f>
        <v>0.80801330000000005</v>
      </c>
    </row>
    <row r="370" spans="1:19" x14ac:dyDescent="0.25">
      <c r="A370" t="s">
        <v>4</v>
      </c>
      <c r="B370">
        <f>L_1!D10</f>
        <v>0.9542872</v>
      </c>
      <c r="C370">
        <f>L_2!D10</f>
        <v>0.96931630000000002</v>
      </c>
      <c r="D370">
        <f>L_3!D10</f>
        <v>0.97345369999999998</v>
      </c>
      <c r="F370" t="s">
        <v>4</v>
      </c>
      <c r="G370">
        <f>L_1!E10</f>
        <v>0.99231219999999998</v>
      </c>
      <c r="H370">
        <f>L_2!E10</f>
        <v>0.98792829999999998</v>
      </c>
      <c r="I370">
        <f>L_3!E10</f>
        <v>0.98414820000000003</v>
      </c>
      <c r="K370" t="s">
        <v>4</v>
      </c>
      <c r="L370">
        <f>L_1!F10</f>
        <v>0.96257409999999999</v>
      </c>
      <c r="M370">
        <f>L_2!F10</f>
        <v>0.94940539999999995</v>
      </c>
      <c r="N370">
        <f>L_3!F10</f>
        <v>0.93642429999999999</v>
      </c>
      <c r="P370" t="s">
        <v>4</v>
      </c>
      <c r="Q370">
        <f>L_1!G10</f>
        <v>0.83978509999999995</v>
      </c>
      <c r="R370">
        <f>L_2!G10</f>
        <v>0.86977369999999998</v>
      </c>
      <c r="S370">
        <f>L_3!G10</f>
        <v>0.85821289999999995</v>
      </c>
    </row>
    <row r="371" spans="1:19" x14ac:dyDescent="0.25">
      <c r="A371" t="s">
        <v>4</v>
      </c>
      <c r="B371">
        <f>L_1!D11</f>
        <v>0.96804460000000003</v>
      </c>
      <c r="C371">
        <f>L_2!D11</f>
        <v>0.93395689999999998</v>
      </c>
      <c r="D371">
        <f>L_3!D11</f>
        <v>0.96132530000000005</v>
      </c>
      <c r="F371" t="s">
        <v>4</v>
      </c>
      <c r="G371">
        <f>L_1!E11</f>
        <v>0.98945179999999999</v>
      </c>
      <c r="H371">
        <f>L_2!E11</f>
        <v>0.98642589999999997</v>
      </c>
      <c r="I371">
        <f>L_3!E11</f>
        <v>0.98076779999999997</v>
      </c>
      <c r="K371" t="s">
        <v>4</v>
      </c>
      <c r="L371">
        <f>L_1!F11</f>
        <v>0.95765979999999995</v>
      </c>
      <c r="M371">
        <f>L_2!F11</f>
        <v>0.95709219999999995</v>
      </c>
      <c r="N371">
        <f>L_3!F11</f>
        <v>0.92509739999999996</v>
      </c>
      <c r="P371" t="s">
        <v>4</v>
      </c>
      <c r="Q371">
        <f>L_1!G11</f>
        <v>0.84410540000000001</v>
      </c>
      <c r="R371">
        <f>L_2!G11</f>
        <v>0.77251239999999999</v>
      </c>
      <c r="S371">
        <f>L_3!G11</f>
        <v>0.75666909999999998</v>
      </c>
    </row>
    <row r="372" spans="1:19" x14ac:dyDescent="0.25">
      <c r="A372" t="s">
        <v>4</v>
      </c>
      <c r="B372">
        <f>L_1!D12</f>
        <v>0.98499369999999997</v>
      </c>
      <c r="C372">
        <f>L_2!D12</f>
        <v>0.90900979999999998</v>
      </c>
      <c r="D372">
        <f>L_3!D12</f>
        <v>0.9104082</v>
      </c>
      <c r="F372" t="s">
        <v>4</v>
      </c>
      <c r="G372">
        <f>L_1!E12</f>
        <v>0.98263040000000001</v>
      </c>
      <c r="H372">
        <f>L_2!E12</f>
        <v>0.98159209999999997</v>
      </c>
      <c r="I372">
        <f>L_3!E12</f>
        <v>0.98090379999999999</v>
      </c>
      <c r="K372" t="s">
        <v>4</v>
      </c>
      <c r="L372">
        <f>L_1!F12</f>
        <v>0.9378706</v>
      </c>
      <c r="M372">
        <f>L_2!F12</f>
        <v>0.9520516</v>
      </c>
      <c r="N372">
        <f>L_3!F12</f>
        <v>0.94552190000000003</v>
      </c>
      <c r="P372" t="s">
        <v>4</v>
      </c>
      <c r="Q372">
        <f>L_1!G12</f>
        <v>0.9043274</v>
      </c>
      <c r="R372">
        <f>L_2!G12</f>
        <v>0.72238500000000005</v>
      </c>
      <c r="S372">
        <f>L_3!G12</f>
        <v>0.67398219999999998</v>
      </c>
    </row>
    <row r="373" spans="1:19" x14ac:dyDescent="0.25">
      <c r="A373" t="s">
        <v>4</v>
      </c>
      <c r="B373">
        <f>L_1!D13</f>
        <v>0.95465929999999999</v>
      </c>
      <c r="C373">
        <f>L_2!D13</f>
        <v>0.93057400000000001</v>
      </c>
      <c r="D373">
        <f>L_3!D13</f>
        <v>0.87545669999999998</v>
      </c>
      <c r="F373" t="s">
        <v>4</v>
      </c>
      <c r="G373">
        <f>L_1!E13</f>
        <v>0.98725609999999997</v>
      </c>
      <c r="H373">
        <f>L_2!E13</f>
        <v>0.98517540000000003</v>
      </c>
      <c r="I373">
        <f>L_3!E13</f>
        <v>0.9820004</v>
      </c>
      <c r="K373" t="s">
        <v>4</v>
      </c>
      <c r="L373">
        <f>L_1!F13</f>
        <v>0.94697399999999998</v>
      </c>
      <c r="M373">
        <f>L_2!F13</f>
        <v>0.94921290000000003</v>
      </c>
      <c r="N373">
        <f>L_3!F13</f>
        <v>0.94370359999999998</v>
      </c>
      <c r="P373" t="s">
        <v>4</v>
      </c>
      <c r="Q373">
        <f>L_1!G13</f>
        <v>0.83012209999999997</v>
      </c>
      <c r="R373">
        <f>L_2!G13</f>
        <v>0.75369710000000001</v>
      </c>
      <c r="S373">
        <f>L_3!G13</f>
        <v>0.45912009999999998</v>
      </c>
    </row>
    <row r="374" spans="1:19" x14ac:dyDescent="0.25">
      <c r="A374" t="s">
        <v>4</v>
      </c>
      <c r="B374">
        <f>L_1!D14</f>
        <v>0.92223310000000003</v>
      </c>
      <c r="C374">
        <f>L_2!D14</f>
        <v>0.96671530000000006</v>
      </c>
      <c r="D374">
        <f>L_3!D14</f>
        <v>0.9417354</v>
      </c>
      <c r="F374" t="s">
        <v>4</v>
      </c>
      <c r="G374">
        <f>L_1!E14</f>
        <v>0.98981129999999995</v>
      </c>
      <c r="H374">
        <f>L_2!E14</f>
        <v>0.9855102</v>
      </c>
      <c r="I374">
        <f>L_3!E14</f>
        <v>0.98903249999999998</v>
      </c>
      <c r="K374" t="s">
        <v>4</v>
      </c>
      <c r="L374">
        <f>L_1!F14</f>
        <v>0.97428550000000003</v>
      </c>
      <c r="M374">
        <f>L_2!F14</f>
        <v>0.95491360000000003</v>
      </c>
      <c r="N374">
        <f>L_3!F14</f>
        <v>0.94917859999999998</v>
      </c>
      <c r="P374" t="s">
        <v>4</v>
      </c>
      <c r="Q374">
        <f>L_1!G14</f>
        <v>0.68708550000000002</v>
      </c>
      <c r="R374">
        <f>L_2!G14</f>
        <v>0.80907110000000004</v>
      </c>
      <c r="S374">
        <f>L_3!G14</f>
        <v>0.71374859999999996</v>
      </c>
    </row>
    <row r="375" spans="1:19" x14ac:dyDescent="0.25">
      <c r="A375" t="s">
        <v>4</v>
      </c>
      <c r="B375">
        <f>L_1!D15</f>
        <v>0.94255489999999997</v>
      </c>
      <c r="C375">
        <f>L_2!D15</f>
        <v>0.95804670000000003</v>
      </c>
      <c r="D375">
        <f>L_3!D15</f>
        <v>0.97258049999999996</v>
      </c>
      <c r="F375" t="s">
        <v>4</v>
      </c>
      <c r="G375">
        <f>L_1!E15</f>
        <v>0.99065820000000004</v>
      </c>
      <c r="H375">
        <f>L_2!E15</f>
        <v>0.98342379999999996</v>
      </c>
      <c r="I375">
        <f>L_3!E15</f>
        <v>0.98256180000000004</v>
      </c>
      <c r="K375" t="s">
        <v>4</v>
      </c>
      <c r="L375">
        <f>L_1!F15</f>
        <v>0.94284420000000002</v>
      </c>
      <c r="M375">
        <f>L_2!F15</f>
        <v>0.94693570000000005</v>
      </c>
      <c r="N375">
        <f>L_3!F15</f>
        <v>0.93536240000000004</v>
      </c>
      <c r="P375" t="s">
        <v>4</v>
      </c>
      <c r="Q375">
        <f>L_1!G15</f>
        <v>0.74915849999999995</v>
      </c>
      <c r="R375">
        <f>L_2!G15</f>
        <v>0.77551700000000001</v>
      </c>
      <c r="S375">
        <f>L_3!G15</f>
        <v>0.84697639999999996</v>
      </c>
    </row>
    <row r="376" spans="1:19" x14ac:dyDescent="0.25">
      <c r="A376" t="s">
        <v>4</v>
      </c>
      <c r="B376">
        <f>L_1!D16</f>
        <v>0.96823360000000003</v>
      </c>
      <c r="C376">
        <f>L_2!D16</f>
        <v>0.92101010000000005</v>
      </c>
      <c r="D376">
        <f>L_3!D16</f>
        <v>0.92508299999999999</v>
      </c>
      <c r="F376" t="s">
        <v>4</v>
      </c>
      <c r="G376">
        <f>L_1!E16</f>
        <v>0.99169790000000002</v>
      </c>
      <c r="H376">
        <f>L_2!E16</f>
        <v>0.98483810000000005</v>
      </c>
      <c r="I376">
        <f>L_3!E16</f>
        <v>0.97903960000000001</v>
      </c>
      <c r="K376" t="s">
        <v>4</v>
      </c>
      <c r="L376">
        <f>L_1!F16</f>
        <v>0.97096260000000001</v>
      </c>
      <c r="M376">
        <f>L_2!F16</f>
        <v>0.96155460000000004</v>
      </c>
      <c r="N376">
        <f>L_3!F16</f>
        <v>0.92772339999999998</v>
      </c>
      <c r="P376" t="s">
        <v>4</v>
      </c>
      <c r="Q376">
        <f>L_1!G16</f>
        <v>0.80862330000000004</v>
      </c>
      <c r="R376">
        <f>L_2!G16</f>
        <v>0.7132771</v>
      </c>
      <c r="S376">
        <f>L_3!G16</f>
        <v>0.52161489999999999</v>
      </c>
    </row>
    <row r="377" spans="1:19" x14ac:dyDescent="0.25">
      <c r="A377" t="s">
        <v>4</v>
      </c>
      <c r="B377">
        <f>L_1!D17</f>
        <v>0.90189209999999997</v>
      </c>
      <c r="C377">
        <f>L_2!D17</f>
        <v>0.94813099999999995</v>
      </c>
      <c r="D377">
        <f>L_3!D17</f>
        <v>0.94485929999999996</v>
      </c>
      <c r="F377" t="s">
        <v>4</v>
      </c>
      <c r="G377">
        <f>L_1!E17</f>
        <v>0.98633099999999996</v>
      </c>
      <c r="H377">
        <f>L_2!E17</f>
        <v>0.98731709999999995</v>
      </c>
      <c r="I377">
        <f>L_3!E17</f>
        <v>0.9826705</v>
      </c>
      <c r="K377" t="s">
        <v>4</v>
      </c>
      <c r="L377">
        <f>L_1!F17</f>
        <v>0.94261360000000005</v>
      </c>
      <c r="M377">
        <f>L_2!F17</f>
        <v>0.96643049999999997</v>
      </c>
      <c r="N377">
        <f>L_3!F17</f>
        <v>0.95985410000000004</v>
      </c>
      <c r="P377" t="s">
        <v>4</v>
      </c>
      <c r="Q377">
        <f>L_1!G17</f>
        <v>0.58688720000000005</v>
      </c>
      <c r="R377">
        <f>L_2!G17</f>
        <v>0.6862009</v>
      </c>
      <c r="S377">
        <f>L_3!G17</f>
        <v>0.6742998</v>
      </c>
    </row>
    <row r="378" spans="1:19" x14ac:dyDescent="0.25">
      <c r="A378" t="s">
        <v>4</v>
      </c>
      <c r="B378">
        <f>L_1!D18</f>
        <v>0.98918150000000005</v>
      </c>
      <c r="C378">
        <f>L_2!D18</f>
        <v>0.98043610000000003</v>
      </c>
      <c r="D378">
        <f>L_3!D18</f>
        <v>0.98006879999999996</v>
      </c>
      <c r="F378" t="s">
        <v>4</v>
      </c>
      <c r="G378">
        <f>L_1!E18</f>
        <v>0.99181759999999997</v>
      </c>
      <c r="H378">
        <f>L_2!E18</f>
        <v>0.98292579999999996</v>
      </c>
      <c r="I378">
        <f>L_3!E18</f>
        <v>0.98220419999999997</v>
      </c>
      <c r="K378" t="s">
        <v>4</v>
      </c>
      <c r="L378">
        <f>L_1!F18</f>
        <v>0.96715689999999999</v>
      </c>
      <c r="M378">
        <f>L_2!F18</f>
        <v>0.94555</v>
      </c>
      <c r="N378">
        <f>L_3!F18</f>
        <v>0.93829929999999995</v>
      </c>
      <c r="P378" t="s">
        <v>4</v>
      </c>
      <c r="Q378">
        <f>L_1!G18</f>
        <v>0.87810290000000002</v>
      </c>
      <c r="R378">
        <f>L_2!G18</f>
        <v>0.80050759999999999</v>
      </c>
      <c r="S378">
        <f>L_3!G18</f>
        <v>0.79050489999999995</v>
      </c>
    </row>
    <row r="379" spans="1:19" x14ac:dyDescent="0.25">
      <c r="A379" t="s">
        <v>4</v>
      </c>
      <c r="B379">
        <f>L_1!D19</f>
        <v>0.96837740000000005</v>
      </c>
      <c r="C379">
        <f>L_2!D19</f>
        <v>0.89810270000000003</v>
      </c>
      <c r="D379">
        <f>L_3!D19</f>
        <v>0.98082930000000002</v>
      </c>
      <c r="F379" t="s">
        <v>4</v>
      </c>
      <c r="G379">
        <f>L_1!E19</f>
        <v>0.98629319999999998</v>
      </c>
      <c r="H379">
        <f>L_2!E19</f>
        <v>0.9837226</v>
      </c>
      <c r="I379">
        <f>L_3!E19</f>
        <v>0.97810870000000005</v>
      </c>
      <c r="K379" t="s">
        <v>4</v>
      </c>
      <c r="L379">
        <f>L_1!F19</f>
        <v>0.97218459999999995</v>
      </c>
      <c r="M379">
        <f>L_2!F19</f>
        <v>0.95767290000000005</v>
      </c>
      <c r="N379">
        <f>L_3!F19</f>
        <v>0.94639960000000001</v>
      </c>
      <c r="P379" t="s">
        <v>4</v>
      </c>
      <c r="Q379">
        <f>L_1!G19</f>
        <v>0.77398449999999996</v>
      </c>
      <c r="R379">
        <f>L_2!G19</f>
        <v>0.59848319999999999</v>
      </c>
      <c r="S379">
        <f>L_3!G19</f>
        <v>0.83190839999999999</v>
      </c>
    </row>
    <row r="380" spans="1:19" x14ac:dyDescent="0.25">
      <c r="A380" t="s">
        <v>4</v>
      </c>
      <c r="B380">
        <f>L_1!D20</f>
        <v>0.96876720000000005</v>
      </c>
      <c r="C380">
        <f>L_2!D20</f>
        <v>0.95318789999999998</v>
      </c>
      <c r="D380">
        <f>L_3!D20</f>
        <v>0.96770420000000001</v>
      </c>
      <c r="F380" t="s">
        <v>4</v>
      </c>
      <c r="G380">
        <f>L_1!E20</f>
        <v>0.98982789999999998</v>
      </c>
      <c r="H380">
        <f>L_2!E20</f>
        <v>0.98266719999999996</v>
      </c>
      <c r="I380">
        <f>L_3!E20</f>
        <v>0.98558559999999995</v>
      </c>
      <c r="K380" t="s">
        <v>4</v>
      </c>
      <c r="L380">
        <f>L_1!F20</f>
        <v>0.97058279999999997</v>
      </c>
      <c r="M380">
        <f>L_2!F20</f>
        <v>0.95729410000000004</v>
      </c>
      <c r="N380">
        <f>L_3!F20</f>
        <v>0.95174170000000002</v>
      </c>
      <c r="P380" t="s">
        <v>4</v>
      </c>
      <c r="Q380">
        <f>L_1!G20</f>
        <v>0.7922167</v>
      </c>
      <c r="R380">
        <f>L_2!G20</f>
        <v>0.72832759999999996</v>
      </c>
      <c r="S380">
        <f>L_3!G20</f>
        <v>0.7315469</v>
      </c>
    </row>
    <row r="381" spans="1:19" x14ac:dyDescent="0.25">
      <c r="A381" t="s">
        <v>4</v>
      </c>
      <c r="B381">
        <f>L_1!D21</f>
        <v>0.91144210000000003</v>
      </c>
      <c r="C381">
        <f>L_2!D21</f>
        <v>0.93390870000000004</v>
      </c>
      <c r="D381">
        <f>L_3!D21</f>
        <v>0.97644529999999996</v>
      </c>
      <c r="F381" t="s">
        <v>4</v>
      </c>
      <c r="G381">
        <f>L_1!E21</f>
        <v>0.99247450000000004</v>
      </c>
      <c r="H381">
        <f>L_2!E21</f>
        <v>0.98949330000000002</v>
      </c>
      <c r="I381">
        <f>L_3!E21</f>
        <v>0.97976929999999995</v>
      </c>
      <c r="K381" t="s">
        <v>4</v>
      </c>
      <c r="L381">
        <f>L_1!F21</f>
        <v>0.96969700000000003</v>
      </c>
      <c r="M381">
        <f>L_2!F21</f>
        <v>0.9499843</v>
      </c>
      <c r="N381">
        <f>L_3!F21</f>
        <v>0.93740619999999997</v>
      </c>
      <c r="P381" t="s">
        <v>4</v>
      </c>
      <c r="Q381">
        <f>L_1!G21</f>
        <v>0.63167189999999995</v>
      </c>
      <c r="R381">
        <f>L_2!G21</f>
        <v>0.8284513</v>
      </c>
      <c r="S381">
        <f>L_3!G21</f>
        <v>0.76415849999999996</v>
      </c>
    </row>
    <row r="382" spans="1:19" x14ac:dyDescent="0.25">
      <c r="A382" t="s">
        <v>4</v>
      </c>
      <c r="B382">
        <f>L_1!D22</f>
        <v>0.94786150000000002</v>
      </c>
      <c r="C382">
        <f>L_2!D22</f>
        <v>0.93667909999999999</v>
      </c>
      <c r="D382">
        <f>L_3!D22</f>
        <v>0.95091499999999995</v>
      </c>
      <c r="F382" t="s">
        <v>4</v>
      </c>
      <c r="G382">
        <f>L_1!E22</f>
        <v>0.99424069999999998</v>
      </c>
      <c r="H382">
        <f>L_2!E22</f>
        <v>0.99464240000000004</v>
      </c>
      <c r="I382">
        <f>L_3!E22</f>
        <v>0.98385409999999995</v>
      </c>
      <c r="K382" t="s">
        <v>4</v>
      </c>
      <c r="L382">
        <f>L_1!F22</f>
        <v>0.97634049999999994</v>
      </c>
      <c r="M382">
        <f>L_2!F22</f>
        <v>0.96274979999999999</v>
      </c>
      <c r="N382">
        <f>L_3!F22</f>
        <v>0.93577909999999997</v>
      </c>
      <c r="P382" t="s">
        <v>4</v>
      </c>
      <c r="Q382">
        <f>L_1!G22</f>
        <v>0.68200400000000005</v>
      </c>
      <c r="R382">
        <f>L_2!G22</f>
        <v>0.74598089999999995</v>
      </c>
      <c r="S382">
        <f>L_3!G22</f>
        <v>0.60396570000000005</v>
      </c>
    </row>
    <row r="383" spans="1:19" x14ac:dyDescent="0.25">
      <c r="A383" t="s">
        <v>4</v>
      </c>
      <c r="B383">
        <f>L_1!D23</f>
        <v>0.93032040000000005</v>
      </c>
      <c r="C383">
        <f>L_2!D23</f>
        <v>0.88010690000000003</v>
      </c>
      <c r="D383">
        <f>L_3!D23</f>
        <v>0.93424510000000005</v>
      </c>
      <c r="F383" t="s">
        <v>4</v>
      </c>
      <c r="G383">
        <f>L_1!E23</f>
        <v>0.99182230000000005</v>
      </c>
      <c r="H383">
        <f>L_2!E23</f>
        <v>0.98660539999999997</v>
      </c>
      <c r="I383">
        <f>L_3!E23</f>
        <v>0.9831742</v>
      </c>
      <c r="K383" t="s">
        <v>4</v>
      </c>
      <c r="L383">
        <f>L_1!F23</f>
        <v>0.97226310000000005</v>
      </c>
      <c r="M383">
        <f>L_2!F23</f>
        <v>0.96034390000000003</v>
      </c>
      <c r="N383">
        <f>L_3!F23</f>
        <v>0.92917090000000002</v>
      </c>
      <c r="P383" t="s">
        <v>4</v>
      </c>
      <c r="Q383">
        <f>L_1!G23</f>
        <v>0.67959550000000002</v>
      </c>
      <c r="R383">
        <f>L_2!G23</f>
        <v>0.57028500000000004</v>
      </c>
      <c r="S383">
        <f>L_3!G23</f>
        <v>0.53812490000000002</v>
      </c>
    </row>
    <row r="384" spans="1:19" x14ac:dyDescent="0.25">
      <c r="A384" t="s">
        <v>4</v>
      </c>
      <c r="B384">
        <f>L_1!D24</f>
        <v>0.92925239999999998</v>
      </c>
      <c r="C384">
        <f>L_2!D24</f>
        <v>0.90416640000000004</v>
      </c>
      <c r="D384">
        <f>L_3!D24</f>
        <v>0.96376399999999995</v>
      </c>
      <c r="F384" t="s">
        <v>4</v>
      </c>
      <c r="G384">
        <f>L_1!E24</f>
        <v>0.99257609999999996</v>
      </c>
      <c r="H384">
        <f>L_2!E24</f>
        <v>0.9882339</v>
      </c>
      <c r="I384">
        <f>L_3!E24</f>
        <v>0.97596870000000002</v>
      </c>
      <c r="K384" t="s">
        <v>4</v>
      </c>
      <c r="L384">
        <f>L_1!F24</f>
        <v>0.9673138</v>
      </c>
      <c r="M384">
        <f>L_2!F24</f>
        <v>0.95882559999999994</v>
      </c>
      <c r="N384">
        <f>L_3!F24</f>
        <v>0.93082790000000004</v>
      </c>
      <c r="P384" t="s">
        <v>4</v>
      </c>
      <c r="Q384">
        <f>L_1!G24</f>
        <v>0.73789400000000005</v>
      </c>
      <c r="R384">
        <f>L_2!G24</f>
        <v>0.72292440000000002</v>
      </c>
      <c r="S384">
        <f>L_3!G24</f>
        <v>0.79369990000000001</v>
      </c>
    </row>
    <row r="385" spans="1:19" x14ac:dyDescent="0.25">
      <c r="A385" t="s">
        <v>4</v>
      </c>
      <c r="B385">
        <f>L_1!D25</f>
        <v>0.98267970000000004</v>
      </c>
      <c r="C385">
        <f>L_2!D25</f>
        <v>0.8467713</v>
      </c>
      <c r="D385">
        <f>L_3!D25</f>
        <v>0.93229249999999997</v>
      </c>
      <c r="F385" t="s">
        <v>4</v>
      </c>
      <c r="G385">
        <f>L_1!E25</f>
        <v>0.99388209999999999</v>
      </c>
      <c r="H385">
        <f>L_2!E25</f>
        <v>0.98983699999999997</v>
      </c>
      <c r="I385">
        <f>L_3!E25</f>
        <v>0.98114840000000003</v>
      </c>
      <c r="K385" t="s">
        <v>4</v>
      </c>
      <c r="L385">
        <f>L_1!F25</f>
        <v>0.96806230000000004</v>
      </c>
      <c r="M385">
        <f>L_2!F25</f>
        <v>0.95766830000000003</v>
      </c>
      <c r="N385">
        <f>L_3!F25</f>
        <v>0.93255949999999999</v>
      </c>
      <c r="P385" t="s">
        <v>4</v>
      </c>
      <c r="Q385">
        <f>L_1!G25</f>
        <v>0.8953662</v>
      </c>
      <c r="R385">
        <f>L_2!G25</f>
        <v>0.6003735</v>
      </c>
      <c r="S385">
        <f>L_3!G25</f>
        <v>0.63245819999999997</v>
      </c>
    </row>
    <row r="386" spans="1:19" x14ac:dyDescent="0.25">
      <c r="A386" t="s">
        <v>4</v>
      </c>
      <c r="B386">
        <f>L_1!D26</f>
        <v>0.94052659999999999</v>
      </c>
      <c r="C386">
        <f>L_2!D26</f>
        <v>0.76989390000000002</v>
      </c>
      <c r="D386">
        <f>L_3!D26</f>
        <v>0.93811420000000001</v>
      </c>
      <c r="F386" t="s">
        <v>4</v>
      </c>
      <c r="G386">
        <f>L_1!E26</f>
        <v>0.99444679999999996</v>
      </c>
      <c r="H386">
        <f>L_2!E26</f>
        <v>0.98802409999999996</v>
      </c>
      <c r="I386">
        <f>L_3!E26</f>
        <v>0.98720830000000004</v>
      </c>
      <c r="K386" t="s">
        <v>4</v>
      </c>
      <c r="L386">
        <f>L_1!F26</f>
        <v>0.97384820000000005</v>
      </c>
      <c r="M386">
        <f>L_2!F26</f>
        <v>0.95189389999999996</v>
      </c>
      <c r="N386">
        <f>L_3!F26</f>
        <v>0.93717950000000005</v>
      </c>
      <c r="P386" t="s">
        <v>4</v>
      </c>
      <c r="Q386">
        <f>L_1!G26</f>
        <v>0.78248850000000003</v>
      </c>
      <c r="R386">
        <f>L_2!G26</f>
        <v>0.53577450000000004</v>
      </c>
      <c r="S386">
        <f>L_3!G26</f>
        <v>0.6011031</v>
      </c>
    </row>
    <row r="387" spans="1:19" x14ac:dyDescent="0.25">
      <c r="A387" t="s">
        <v>4</v>
      </c>
      <c r="B387">
        <f>L_1!D27</f>
        <v>0.97555060000000005</v>
      </c>
      <c r="C387">
        <f>L_2!D27</f>
        <v>0.86449589999999998</v>
      </c>
      <c r="D387">
        <f>L_3!D27</f>
        <v>0.97347139999999999</v>
      </c>
      <c r="F387" t="s">
        <v>4</v>
      </c>
      <c r="G387">
        <f>L_1!E27</f>
        <v>0.98966399999999999</v>
      </c>
      <c r="H387">
        <f>L_2!E27</f>
        <v>0.98695310000000003</v>
      </c>
      <c r="I387">
        <f>L_3!E27</f>
        <v>0.9783906</v>
      </c>
      <c r="K387" t="s">
        <v>4</v>
      </c>
      <c r="L387">
        <f>L_1!F27</f>
        <v>0.97255360000000002</v>
      </c>
      <c r="M387">
        <f>L_2!F27</f>
        <v>0.9610803</v>
      </c>
      <c r="N387">
        <f>L_3!F27</f>
        <v>0.94394259999999997</v>
      </c>
      <c r="P387" t="s">
        <v>4</v>
      </c>
      <c r="Q387">
        <f>L_1!G27</f>
        <v>0.89717389999999997</v>
      </c>
      <c r="R387">
        <f>L_2!G27</f>
        <v>0.63011799999999996</v>
      </c>
      <c r="S387">
        <f>L_3!G27</f>
        <v>0.80026240000000004</v>
      </c>
    </row>
    <row r="388" spans="1:19" x14ac:dyDescent="0.25">
      <c r="A388" t="s">
        <v>4</v>
      </c>
      <c r="B388">
        <f>L_1!D28</f>
        <v>0.98368489999999997</v>
      </c>
      <c r="C388">
        <f>L_2!D28</f>
        <v>0.97891410000000001</v>
      </c>
      <c r="D388">
        <f>L_3!D28</f>
        <v>0.98973350000000004</v>
      </c>
      <c r="F388" t="s">
        <v>4</v>
      </c>
      <c r="G388">
        <f>L_1!E28</f>
        <v>0.9935988</v>
      </c>
      <c r="H388">
        <f>L_2!E28</f>
        <v>0.99364540000000001</v>
      </c>
      <c r="I388">
        <f>L_3!E28</f>
        <v>0.99259909999999996</v>
      </c>
      <c r="K388" t="s">
        <v>4</v>
      </c>
      <c r="L388">
        <f>L_1!F28</f>
        <v>0.97441630000000001</v>
      </c>
      <c r="M388">
        <f>L_2!F28</f>
        <v>0.96432189999999995</v>
      </c>
      <c r="N388">
        <f>L_3!F28</f>
        <v>0.95505070000000003</v>
      </c>
      <c r="P388" t="s">
        <v>4</v>
      </c>
      <c r="Q388">
        <f>L_1!G28</f>
        <v>0.91808069999999997</v>
      </c>
      <c r="R388">
        <f>L_2!G28</f>
        <v>0.89179830000000004</v>
      </c>
      <c r="S388">
        <f>L_3!G28</f>
        <v>0.92542389999999997</v>
      </c>
    </row>
    <row r="389" spans="1:19" x14ac:dyDescent="0.25">
      <c r="A389" t="s">
        <v>4</v>
      </c>
      <c r="B389">
        <f>L_1!D29</f>
        <v>0.98561779999999999</v>
      </c>
      <c r="C389">
        <f>L_2!D29</f>
        <v>0.97795019999999999</v>
      </c>
      <c r="D389">
        <f>L_3!D29</f>
        <v>0.99059889999999995</v>
      </c>
      <c r="F389" t="s">
        <v>4</v>
      </c>
      <c r="G389">
        <f>L_1!E29</f>
        <v>0.99603699999999995</v>
      </c>
      <c r="H389">
        <f>L_2!E29</f>
        <v>0.995147</v>
      </c>
      <c r="I389">
        <f>L_3!E29</f>
        <v>0.9925756</v>
      </c>
      <c r="K389" t="s">
        <v>4</v>
      </c>
      <c r="L389">
        <f>L_1!F29</f>
        <v>0.97130360000000004</v>
      </c>
      <c r="M389">
        <f>L_2!F29</f>
        <v>0.97296850000000001</v>
      </c>
      <c r="N389">
        <f>L_3!F29</f>
        <v>0.95371930000000005</v>
      </c>
      <c r="P389" t="s">
        <v>4</v>
      </c>
      <c r="Q389">
        <f>L_1!G29</f>
        <v>0.91367880000000001</v>
      </c>
      <c r="R389">
        <f>L_2!G29</f>
        <v>0.88561369999999995</v>
      </c>
      <c r="S389">
        <f>L_3!G29</f>
        <v>0.92796129999999999</v>
      </c>
    </row>
    <row r="390" spans="1:19" x14ac:dyDescent="0.25">
      <c r="A390" t="s">
        <v>4</v>
      </c>
      <c r="B390">
        <f>L_1!D30</f>
        <v>0.98973580000000005</v>
      </c>
      <c r="C390">
        <f>L_2!D30</f>
        <v>0.96922830000000004</v>
      </c>
      <c r="D390">
        <f>L_3!D30</f>
        <v>0.99193379999999998</v>
      </c>
      <c r="F390" t="s">
        <v>4</v>
      </c>
      <c r="G390">
        <f>L_1!E30</f>
        <v>0.996332</v>
      </c>
      <c r="H390">
        <f>L_2!E30</f>
        <v>0.99511059999999996</v>
      </c>
      <c r="I390">
        <f>L_3!E30</f>
        <v>0.99271240000000005</v>
      </c>
      <c r="K390" t="s">
        <v>4</v>
      </c>
      <c r="L390">
        <f>L_1!F30</f>
        <v>0.97811539999999997</v>
      </c>
      <c r="M390">
        <f>L_2!F30</f>
        <v>0.9777631</v>
      </c>
      <c r="N390">
        <f>L_3!F30</f>
        <v>0.95750170000000001</v>
      </c>
      <c r="P390" t="s">
        <v>4</v>
      </c>
      <c r="Q390">
        <f>L_1!G30</f>
        <v>0.93755370000000005</v>
      </c>
      <c r="R390">
        <f>L_2!G30</f>
        <v>0.85565979999999997</v>
      </c>
      <c r="S390">
        <f>L_3!G30</f>
        <v>0.93749879999999997</v>
      </c>
    </row>
    <row r="391" spans="1:19" x14ac:dyDescent="0.25">
      <c r="A391" t="s">
        <v>4</v>
      </c>
      <c r="B391">
        <f>L_1!D31</f>
        <v>0.98997279999999999</v>
      </c>
      <c r="C391">
        <f>L_2!D31</f>
        <v>0.97966470000000005</v>
      </c>
      <c r="D391">
        <f>L_3!D31</f>
        <v>0.98691689999999999</v>
      </c>
      <c r="F391" t="s">
        <v>4</v>
      </c>
      <c r="G391">
        <f>L_1!E31</f>
        <v>0.99608419999999998</v>
      </c>
      <c r="H391">
        <f>L_2!E31</f>
        <v>0.99603549999999996</v>
      </c>
      <c r="I391">
        <f>L_3!E31</f>
        <v>0.99467620000000001</v>
      </c>
      <c r="K391" t="s">
        <v>4</v>
      </c>
      <c r="L391">
        <f>L_1!F31</f>
        <v>0.97014129999999998</v>
      </c>
      <c r="M391">
        <f>L_2!F31</f>
        <v>0.96544339999999995</v>
      </c>
      <c r="N391">
        <f>L_3!F31</f>
        <v>0.96829410000000005</v>
      </c>
      <c r="P391" t="s">
        <v>4</v>
      </c>
      <c r="Q391">
        <f>L_1!G31</f>
        <v>0.92734919999999998</v>
      </c>
      <c r="R391">
        <f>L_2!G31</f>
        <v>0.87133170000000004</v>
      </c>
      <c r="S391">
        <f>L_3!G31</f>
        <v>0.90761230000000004</v>
      </c>
    </row>
    <row r="392" spans="1:19" x14ac:dyDescent="0.25">
      <c r="A392" t="s">
        <v>4</v>
      </c>
      <c r="B392">
        <f>L_1!D32</f>
        <v>0.99103580000000002</v>
      </c>
      <c r="C392">
        <f>L_2!D32</f>
        <v>0.98873180000000005</v>
      </c>
      <c r="D392">
        <f>L_3!D32</f>
        <v>0.9895678</v>
      </c>
      <c r="F392" t="s">
        <v>4</v>
      </c>
      <c r="G392">
        <f>L_1!E32</f>
        <v>0.99481969999999997</v>
      </c>
      <c r="H392">
        <f>L_2!E32</f>
        <v>0.99521059999999995</v>
      </c>
      <c r="I392">
        <f>L_3!E32</f>
        <v>0.99194289999999996</v>
      </c>
      <c r="K392" t="s">
        <v>4</v>
      </c>
      <c r="L392">
        <f>L_1!F32</f>
        <v>0.96955440000000004</v>
      </c>
      <c r="M392">
        <f>L_2!F32</f>
        <v>0.97390589999999999</v>
      </c>
      <c r="N392">
        <f>L_3!F32</f>
        <v>0.96641779999999999</v>
      </c>
      <c r="P392" t="s">
        <v>4</v>
      </c>
      <c r="Q392">
        <f>L_1!G32</f>
        <v>0.94606409999999996</v>
      </c>
      <c r="R392">
        <f>L_2!G32</f>
        <v>0.94096480000000005</v>
      </c>
      <c r="S392">
        <f>L_3!G32</f>
        <v>0.94359700000000002</v>
      </c>
    </row>
    <row r="393" spans="1:19" x14ac:dyDescent="0.25">
      <c r="A393" t="s">
        <v>4</v>
      </c>
      <c r="B393">
        <f>L_1!D33</f>
        <v>0.99069050000000003</v>
      </c>
      <c r="C393">
        <f>L_2!D33</f>
        <v>0.99153170000000002</v>
      </c>
      <c r="D393">
        <f>L_3!D33</f>
        <v>0.98368049999999996</v>
      </c>
      <c r="F393" t="s">
        <v>4</v>
      </c>
      <c r="G393">
        <f>L_1!E33</f>
        <v>0.99637600000000004</v>
      </c>
      <c r="H393">
        <f>L_2!E33</f>
        <v>0.99543170000000003</v>
      </c>
      <c r="I393">
        <f>L_3!E33</f>
        <v>0.99421230000000005</v>
      </c>
      <c r="K393" t="s">
        <v>4</v>
      </c>
      <c r="L393">
        <f>L_1!F33</f>
        <v>0.97888169999999997</v>
      </c>
      <c r="M393">
        <f>L_2!F33</f>
        <v>0.96927379999999996</v>
      </c>
      <c r="N393">
        <f>L_3!F33</f>
        <v>0.9637384</v>
      </c>
      <c r="P393" t="s">
        <v>4</v>
      </c>
      <c r="Q393">
        <f>L_1!G33</f>
        <v>0.94973629999999998</v>
      </c>
      <c r="R393">
        <f>L_2!G33</f>
        <v>0.942778</v>
      </c>
      <c r="S393">
        <f>L_3!G33</f>
        <v>0.91204300000000005</v>
      </c>
    </row>
    <row r="394" spans="1:19" x14ac:dyDescent="0.25">
      <c r="A394" t="s">
        <v>4</v>
      </c>
      <c r="B394">
        <f>L_1!D34</f>
        <v>0.98685060000000002</v>
      </c>
      <c r="C394">
        <f>L_2!D34</f>
        <v>0.97767309999999996</v>
      </c>
      <c r="D394">
        <f>L_3!D34</f>
        <v>0.99286019999999997</v>
      </c>
      <c r="F394" t="s">
        <v>4</v>
      </c>
      <c r="G394">
        <f>L_1!E34</f>
        <v>0.99630260000000004</v>
      </c>
      <c r="H394">
        <f>L_2!E34</f>
        <v>0.99499009999999999</v>
      </c>
      <c r="I394">
        <f>L_3!E34</f>
        <v>0.99253789999999997</v>
      </c>
      <c r="K394" t="s">
        <v>4</v>
      </c>
      <c r="L394">
        <f>L_1!F34</f>
        <v>0.97585290000000002</v>
      </c>
      <c r="M394">
        <f>L_2!F34</f>
        <v>0.97386249999999996</v>
      </c>
      <c r="N394">
        <f>L_3!F34</f>
        <v>0.95343180000000005</v>
      </c>
      <c r="P394" t="s">
        <v>4</v>
      </c>
      <c r="Q394">
        <f>L_1!G34</f>
        <v>0.92910579999999998</v>
      </c>
      <c r="R394">
        <f>L_2!G34</f>
        <v>0.88920679999999996</v>
      </c>
      <c r="S394">
        <f>L_3!G34</f>
        <v>0.94092529999999996</v>
      </c>
    </row>
    <row r="395" spans="1:19" x14ac:dyDescent="0.25">
      <c r="A395" t="s">
        <v>4</v>
      </c>
      <c r="B395">
        <f>L_1!D35</f>
        <v>0.99140019999999995</v>
      </c>
      <c r="C395">
        <f>L_2!D35</f>
        <v>0.94760820000000001</v>
      </c>
      <c r="D395">
        <f>L_3!D35</f>
        <v>0.98245689999999997</v>
      </c>
      <c r="F395" t="s">
        <v>4</v>
      </c>
      <c r="G395">
        <f>L_1!E35</f>
        <v>0.99572720000000003</v>
      </c>
      <c r="H395">
        <f>L_2!E35</f>
        <v>0.99497840000000004</v>
      </c>
      <c r="I395">
        <f>L_3!E35</f>
        <v>0.99228229999999995</v>
      </c>
      <c r="K395" t="s">
        <v>4</v>
      </c>
      <c r="L395">
        <f>L_1!F35</f>
        <v>0.97455000000000003</v>
      </c>
      <c r="M395">
        <f>L_2!F35</f>
        <v>0.96969749999999999</v>
      </c>
      <c r="N395">
        <f>L_3!F35</f>
        <v>0.96593130000000005</v>
      </c>
      <c r="P395" t="s">
        <v>4</v>
      </c>
      <c r="Q395">
        <f>L_1!G35</f>
        <v>0.94735559999999996</v>
      </c>
      <c r="R395">
        <f>L_2!G35</f>
        <v>0.78596949999999999</v>
      </c>
      <c r="S395">
        <f>L_3!G35</f>
        <v>0.90578130000000001</v>
      </c>
    </row>
    <row r="396" spans="1:19" x14ac:dyDescent="0.25">
      <c r="A396" t="s">
        <v>4</v>
      </c>
      <c r="B396">
        <f>L_1!D36</f>
        <v>0.98498419999999998</v>
      </c>
      <c r="C396">
        <f>L_2!D36</f>
        <v>0.9933149</v>
      </c>
      <c r="D396">
        <f>L_3!D36</f>
        <v>0.98828249999999995</v>
      </c>
      <c r="F396" t="s">
        <v>4</v>
      </c>
      <c r="G396">
        <f>L_1!E36</f>
        <v>0.99357320000000005</v>
      </c>
      <c r="H396">
        <f>L_2!E36</f>
        <v>0.99557090000000004</v>
      </c>
      <c r="I396">
        <f>L_3!E36</f>
        <v>0.98532759999999997</v>
      </c>
      <c r="K396" t="s">
        <v>4</v>
      </c>
      <c r="L396">
        <f>L_1!F36</f>
        <v>0.96407140000000002</v>
      </c>
      <c r="M396">
        <f>L_2!F36</f>
        <v>0.97592500000000004</v>
      </c>
      <c r="N396">
        <f>L_3!F36</f>
        <v>0.93612810000000002</v>
      </c>
      <c r="P396" t="s">
        <v>4</v>
      </c>
      <c r="Q396">
        <f>L_1!G36</f>
        <v>0.89857310000000001</v>
      </c>
      <c r="R396">
        <f>L_2!G36</f>
        <v>0.94758129999999996</v>
      </c>
      <c r="S396">
        <f>L_3!G36</f>
        <v>0.9012365</v>
      </c>
    </row>
    <row r="397" spans="1:19" x14ac:dyDescent="0.25">
      <c r="A397" t="s">
        <v>4</v>
      </c>
      <c r="B397">
        <f>L_1!D37</f>
        <v>0.99058610000000002</v>
      </c>
      <c r="C397">
        <f>L_2!D37</f>
        <v>0.99385570000000001</v>
      </c>
      <c r="D397">
        <f>L_3!D37</f>
        <v>0.9861993</v>
      </c>
      <c r="F397" t="s">
        <v>4</v>
      </c>
      <c r="G397">
        <f>L_1!E37</f>
        <v>0.99541829999999998</v>
      </c>
      <c r="H397">
        <f>L_2!E37</f>
        <v>0.99671759999999998</v>
      </c>
      <c r="I397">
        <f>L_3!E37</f>
        <v>0.99335790000000002</v>
      </c>
      <c r="K397" t="s">
        <v>4</v>
      </c>
      <c r="L397">
        <f>L_1!F37</f>
        <v>0.97695790000000005</v>
      </c>
      <c r="M397">
        <f>L_2!F37</f>
        <v>0.97439600000000004</v>
      </c>
      <c r="N397">
        <f>L_3!F37</f>
        <v>0.97214670000000003</v>
      </c>
      <c r="P397" t="s">
        <v>4</v>
      </c>
      <c r="Q397">
        <f>L_1!G37</f>
        <v>0.9290853</v>
      </c>
      <c r="R397">
        <f>L_2!G37</f>
        <v>0.93129669999999998</v>
      </c>
      <c r="S397">
        <f>L_3!G37</f>
        <v>0.90568950000000004</v>
      </c>
    </row>
    <row r="398" spans="1:19" x14ac:dyDescent="0.25">
      <c r="A398" t="s">
        <v>4</v>
      </c>
      <c r="B398">
        <f>L_1!D38</f>
        <v>0.99427259999999995</v>
      </c>
      <c r="C398">
        <f>L_2!D38</f>
        <v>0.99252739999999995</v>
      </c>
      <c r="D398">
        <f>L_3!D38</f>
        <v>0.99422849999999996</v>
      </c>
      <c r="F398" t="s">
        <v>4</v>
      </c>
      <c r="G398">
        <f>L_1!E38</f>
        <v>0.99541310000000005</v>
      </c>
      <c r="H398">
        <f>L_2!E38</f>
        <v>0.99530589999999997</v>
      </c>
      <c r="I398">
        <f>L_3!E38</f>
        <v>0.99355230000000005</v>
      </c>
      <c r="K398" t="s">
        <v>4</v>
      </c>
      <c r="L398">
        <f>L_1!F38</f>
        <v>0.97243159999999995</v>
      </c>
      <c r="M398">
        <f>L_2!F38</f>
        <v>0.97379400000000005</v>
      </c>
      <c r="N398">
        <f>L_3!F38</f>
        <v>0.96096990000000004</v>
      </c>
      <c r="P398" t="s">
        <v>4</v>
      </c>
      <c r="Q398">
        <f>L_1!G38</f>
        <v>0.94467500000000004</v>
      </c>
      <c r="R398">
        <f>L_2!G38</f>
        <v>0.93369610000000003</v>
      </c>
      <c r="S398">
        <f>L_3!G38</f>
        <v>0.93302339999999995</v>
      </c>
    </row>
    <row r="399" spans="1:19" x14ac:dyDescent="0.25">
      <c r="A399" t="s">
        <v>4</v>
      </c>
      <c r="B399">
        <f>L_1!D39</f>
        <v>0.99325169999999996</v>
      </c>
      <c r="C399">
        <f>L_2!D39</f>
        <v>0.99118379999999995</v>
      </c>
      <c r="D399">
        <f>L_3!D39</f>
        <v>0.9877591</v>
      </c>
      <c r="F399" t="s">
        <v>4</v>
      </c>
      <c r="G399">
        <f>L_1!E39</f>
        <v>0.99420600000000003</v>
      </c>
      <c r="H399">
        <f>L_2!E39</f>
        <v>0.99607939999999995</v>
      </c>
      <c r="I399">
        <f>L_3!E39</f>
        <v>0.99257430000000002</v>
      </c>
      <c r="K399" t="s">
        <v>4</v>
      </c>
      <c r="L399">
        <f>L_1!F39</f>
        <v>0.96576969999999995</v>
      </c>
      <c r="M399">
        <f>L_2!F39</f>
        <v>0.96692690000000003</v>
      </c>
      <c r="N399">
        <f>L_3!F39</f>
        <v>0.96096130000000002</v>
      </c>
      <c r="P399" t="s">
        <v>4</v>
      </c>
      <c r="Q399">
        <f>L_1!G39</f>
        <v>0.94386669999999995</v>
      </c>
      <c r="R399">
        <f>L_2!G39</f>
        <v>0.92691939999999995</v>
      </c>
      <c r="S399">
        <f>L_3!G39</f>
        <v>0.91748450000000004</v>
      </c>
    </row>
    <row r="400" spans="1:19" x14ac:dyDescent="0.25">
      <c r="A400" t="s">
        <v>4</v>
      </c>
      <c r="B400">
        <f>L_1!D40</f>
        <v>0.99152739999999995</v>
      </c>
      <c r="C400">
        <f>L_2!D40</f>
        <v>0.99079050000000002</v>
      </c>
      <c r="D400">
        <f>L_3!D40</f>
        <v>0.98430799999999996</v>
      </c>
      <c r="F400" t="s">
        <v>4</v>
      </c>
      <c r="G400">
        <f>L_1!E40</f>
        <v>0.99663330000000006</v>
      </c>
      <c r="H400">
        <f>L_2!E40</f>
        <v>0.99215759999999997</v>
      </c>
      <c r="I400">
        <f>L_3!E40</f>
        <v>0.99400010000000005</v>
      </c>
      <c r="K400" t="s">
        <v>4</v>
      </c>
      <c r="L400">
        <f>L_1!F40</f>
        <v>0.97530629999999996</v>
      </c>
      <c r="M400">
        <f>L_2!F40</f>
        <v>0.97174289999999997</v>
      </c>
      <c r="N400">
        <f>L_3!F40</f>
        <v>0.96508389999999999</v>
      </c>
      <c r="P400" t="s">
        <v>4</v>
      </c>
      <c r="Q400">
        <f>L_1!G40</f>
        <v>0.93439609999999995</v>
      </c>
      <c r="R400">
        <f>L_2!G40</f>
        <v>0.93389800000000001</v>
      </c>
      <c r="S400">
        <f>L_3!G40</f>
        <v>0.89085550000000002</v>
      </c>
    </row>
    <row r="401" spans="1:19" x14ac:dyDescent="0.25">
      <c r="A401" t="s">
        <v>4</v>
      </c>
      <c r="B401">
        <f>L_1!D41</f>
        <v>0.99124860000000004</v>
      </c>
      <c r="C401">
        <f>L_2!D41</f>
        <v>0.98889939999999998</v>
      </c>
      <c r="D401">
        <f>L_3!D41</f>
        <v>0.99199000000000004</v>
      </c>
      <c r="F401" t="s">
        <v>4</v>
      </c>
      <c r="G401">
        <f>L_1!E41</f>
        <v>0.99484119999999998</v>
      </c>
      <c r="H401">
        <f>L_2!E41</f>
        <v>0.99221090000000001</v>
      </c>
      <c r="I401">
        <f>L_3!E41</f>
        <v>0.99101349999999999</v>
      </c>
      <c r="K401" t="s">
        <v>4</v>
      </c>
      <c r="L401">
        <f>L_1!F41</f>
        <v>0.96935519999999997</v>
      </c>
      <c r="M401">
        <f>L_2!F41</f>
        <v>0.96148210000000001</v>
      </c>
      <c r="N401">
        <f>L_3!F41</f>
        <v>0.94494469999999997</v>
      </c>
      <c r="P401" t="s">
        <v>4</v>
      </c>
      <c r="Q401">
        <f>L_1!G41</f>
        <v>0.93832970000000004</v>
      </c>
      <c r="R401">
        <f>L_2!G41</f>
        <v>0.92032769999999997</v>
      </c>
      <c r="S401">
        <f>L_3!G41</f>
        <v>0.92493570000000003</v>
      </c>
    </row>
    <row r="402" spans="1:19" x14ac:dyDescent="0.25">
      <c r="A402" t="s">
        <v>4</v>
      </c>
      <c r="B402">
        <f>L_1!D42</f>
        <v>0.98937790000000003</v>
      </c>
      <c r="C402">
        <f>L_2!D42</f>
        <v>0.9882088</v>
      </c>
      <c r="D402">
        <f>L_3!D42</f>
        <v>0.98552379999999995</v>
      </c>
      <c r="F402" t="s">
        <v>4</v>
      </c>
      <c r="G402">
        <f>L_1!E42</f>
        <v>0.99571290000000001</v>
      </c>
      <c r="H402">
        <f>L_2!E42</f>
        <v>0.98593710000000001</v>
      </c>
      <c r="I402">
        <f>L_3!E42</f>
        <v>0.99184890000000003</v>
      </c>
      <c r="K402" t="s">
        <v>4</v>
      </c>
      <c r="L402">
        <f>L_1!F42</f>
        <v>0.97805750000000002</v>
      </c>
      <c r="M402">
        <f>L_2!F42</f>
        <v>0.96002410000000005</v>
      </c>
      <c r="N402">
        <f>L_3!F42</f>
        <v>0.96338579999999996</v>
      </c>
      <c r="P402" t="s">
        <v>4</v>
      </c>
      <c r="Q402">
        <f>L_1!G42</f>
        <v>0.93383539999999998</v>
      </c>
      <c r="R402">
        <f>L_2!G42</f>
        <v>0.92205649999999995</v>
      </c>
      <c r="S402">
        <f>L_3!G42</f>
        <v>0.90565220000000002</v>
      </c>
    </row>
    <row r="403" spans="1:19" x14ac:dyDescent="0.25">
      <c r="A403" t="s">
        <v>4</v>
      </c>
      <c r="B403">
        <f>L_1!D43</f>
        <v>0.99020889999999995</v>
      </c>
      <c r="C403">
        <f>L_2!D43</f>
        <v>0.97735030000000001</v>
      </c>
      <c r="D403">
        <f>L_3!D43</f>
        <v>0.98244279999999995</v>
      </c>
      <c r="F403" t="s">
        <v>4</v>
      </c>
      <c r="G403">
        <f>L_1!E43</f>
        <v>0.99396609999999996</v>
      </c>
      <c r="H403">
        <f>L_2!E43</f>
        <v>0.99190800000000001</v>
      </c>
      <c r="I403">
        <f>L_3!E43</f>
        <v>0.98821130000000001</v>
      </c>
      <c r="K403" t="s">
        <v>4</v>
      </c>
      <c r="L403">
        <f>L_1!F43</f>
        <v>0.9752942</v>
      </c>
      <c r="M403">
        <f>L_2!F43</f>
        <v>0.97378629999999999</v>
      </c>
      <c r="N403">
        <f>L_3!F43</f>
        <v>0.95670230000000001</v>
      </c>
      <c r="P403" t="s">
        <v>4</v>
      </c>
      <c r="Q403">
        <f>L_1!G43</f>
        <v>0.93462630000000002</v>
      </c>
      <c r="R403">
        <f>L_2!G43</f>
        <v>0.88154379999999999</v>
      </c>
      <c r="S403">
        <f>L_3!G43</f>
        <v>0.89866789999999996</v>
      </c>
    </row>
    <row r="404" spans="1:19" x14ac:dyDescent="0.25">
      <c r="A404" t="s">
        <v>4</v>
      </c>
      <c r="B404">
        <f>L_1!D44</f>
        <v>0.98985970000000001</v>
      </c>
      <c r="C404">
        <f>L_2!D44</f>
        <v>0.98058780000000001</v>
      </c>
      <c r="D404">
        <f>L_3!D44</f>
        <v>0.98407840000000002</v>
      </c>
      <c r="F404" t="s">
        <v>4</v>
      </c>
      <c r="G404">
        <f>L_1!E44</f>
        <v>0.99331250000000004</v>
      </c>
      <c r="H404">
        <f>L_2!E44</f>
        <v>0.98766920000000002</v>
      </c>
      <c r="I404">
        <f>L_3!E44</f>
        <v>0.98691700000000004</v>
      </c>
      <c r="K404" t="s">
        <v>4</v>
      </c>
      <c r="L404">
        <f>L_1!F44</f>
        <v>0.96709489999999998</v>
      </c>
      <c r="M404">
        <f>L_2!F44</f>
        <v>0.96189060000000004</v>
      </c>
      <c r="N404">
        <f>L_3!F44</f>
        <v>0.95341089999999995</v>
      </c>
      <c r="P404" t="s">
        <v>4</v>
      </c>
      <c r="Q404">
        <f>L_1!G44</f>
        <v>0.92594620000000005</v>
      </c>
      <c r="R404">
        <f>L_2!G44</f>
        <v>0.89159330000000003</v>
      </c>
      <c r="S404">
        <f>L_3!G44</f>
        <v>0.90399810000000003</v>
      </c>
    </row>
    <row r="405" spans="1:19" x14ac:dyDescent="0.25">
      <c r="A405" t="s">
        <v>4</v>
      </c>
      <c r="B405">
        <f>L_1!D45</f>
        <v>0.99175389999999997</v>
      </c>
      <c r="C405">
        <f>L_2!D45</f>
        <v>0.97935479999999997</v>
      </c>
      <c r="D405">
        <f>L_3!D45</f>
        <v>0.98268339999999998</v>
      </c>
      <c r="F405" t="s">
        <v>4</v>
      </c>
      <c r="G405">
        <f>L_1!E45</f>
        <v>0.99294159999999998</v>
      </c>
      <c r="H405">
        <f>L_2!E45</f>
        <v>0.99319219999999997</v>
      </c>
      <c r="I405">
        <f>L_3!E45</f>
        <v>0.99105829999999995</v>
      </c>
      <c r="K405" t="s">
        <v>4</v>
      </c>
      <c r="L405">
        <f>L_1!F45</f>
        <v>0.97516879999999995</v>
      </c>
      <c r="M405">
        <f>L_2!F45</f>
        <v>0.97600989999999999</v>
      </c>
      <c r="N405">
        <f>L_3!F45</f>
        <v>0.96757389999999999</v>
      </c>
      <c r="P405" t="s">
        <v>4</v>
      </c>
      <c r="Q405">
        <f>L_1!G45</f>
        <v>0.94425550000000003</v>
      </c>
      <c r="R405">
        <f>L_2!G45</f>
        <v>0.88904559999999999</v>
      </c>
      <c r="S405">
        <f>L_3!G45</f>
        <v>0.89364560000000004</v>
      </c>
    </row>
    <row r="406" spans="1:19" x14ac:dyDescent="0.25">
      <c r="A406" t="s">
        <v>4</v>
      </c>
      <c r="B406">
        <f>L_1!D46</f>
        <v>0.99342759999999997</v>
      </c>
      <c r="C406">
        <f>L_2!D46</f>
        <v>0.99114590000000002</v>
      </c>
      <c r="D406">
        <f>L_3!D46</f>
        <v>0.98760230000000004</v>
      </c>
      <c r="F406" t="s">
        <v>4</v>
      </c>
      <c r="G406">
        <f>L_1!E46</f>
        <v>0.99373909999999999</v>
      </c>
      <c r="H406">
        <f>L_2!E46</f>
        <v>0.98937509999999995</v>
      </c>
      <c r="I406">
        <f>L_3!E46</f>
        <v>0.97752039999999996</v>
      </c>
      <c r="K406" t="s">
        <v>4</v>
      </c>
      <c r="L406">
        <f>L_1!F46</f>
        <v>0.97148239999999997</v>
      </c>
      <c r="M406">
        <f>L_2!F46</f>
        <v>0.94066859999999997</v>
      </c>
      <c r="N406">
        <f>L_3!F46</f>
        <v>0.92870759999999997</v>
      </c>
      <c r="P406" t="s">
        <v>4</v>
      </c>
      <c r="Q406">
        <f>L_1!G46</f>
        <v>0.92815300000000001</v>
      </c>
      <c r="R406">
        <f>L_2!G46</f>
        <v>0.86638040000000005</v>
      </c>
      <c r="S406">
        <f>L_3!G46</f>
        <v>0.86691379999999996</v>
      </c>
    </row>
    <row r="407" spans="1:19" x14ac:dyDescent="0.25">
      <c r="A407" t="s">
        <v>4</v>
      </c>
      <c r="B407">
        <f>L_1!D47</f>
        <v>0.99531119999999995</v>
      </c>
      <c r="C407">
        <f>L_2!D47</f>
        <v>0.99036310000000005</v>
      </c>
      <c r="D407">
        <f>L_3!D47</f>
        <v>0.99386220000000003</v>
      </c>
      <c r="F407" t="s">
        <v>4</v>
      </c>
      <c r="G407">
        <f>L_1!E47</f>
        <v>0.99567939999999999</v>
      </c>
      <c r="H407">
        <f>L_2!E47</f>
        <v>0.99458820000000003</v>
      </c>
      <c r="I407">
        <f>L_3!E47</f>
        <v>0.99253530000000001</v>
      </c>
      <c r="K407" t="s">
        <v>4</v>
      </c>
      <c r="L407">
        <f>L_1!F47</f>
        <v>0.97205560000000002</v>
      </c>
      <c r="M407">
        <f>L_2!F47</f>
        <v>0.9706167</v>
      </c>
      <c r="N407">
        <f>L_3!F47</f>
        <v>0.95308769999999998</v>
      </c>
      <c r="P407" t="s">
        <v>4</v>
      </c>
      <c r="Q407">
        <f>L_1!G47</f>
        <v>0.91932729999999996</v>
      </c>
      <c r="R407">
        <f>L_2!G47</f>
        <v>0.86703509999999995</v>
      </c>
      <c r="S407">
        <f>L_3!G47</f>
        <v>0.88306479999999998</v>
      </c>
    </row>
    <row r="408" spans="1:19" x14ac:dyDescent="0.25">
      <c r="A408" t="s">
        <v>4</v>
      </c>
      <c r="B408">
        <f>L_1!D48</f>
        <v>0.99570329999999996</v>
      </c>
      <c r="C408">
        <f>L_2!D48</f>
        <v>0.99124829999999997</v>
      </c>
      <c r="D408">
        <f>L_3!D48</f>
        <v>0.99009320000000001</v>
      </c>
      <c r="F408" t="s">
        <v>4</v>
      </c>
      <c r="G408">
        <f>L_1!E48</f>
        <v>0.99456109999999998</v>
      </c>
      <c r="H408">
        <f>L_2!E48</f>
        <v>0.99535839999999998</v>
      </c>
      <c r="I408">
        <f>L_3!E48</f>
        <v>0.99187780000000003</v>
      </c>
      <c r="K408" t="s">
        <v>4</v>
      </c>
      <c r="L408">
        <f>L_1!F48</f>
        <v>0.96196340000000002</v>
      </c>
      <c r="M408">
        <f>L_2!F48</f>
        <v>0.96359479999999997</v>
      </c>
      <c r="N408">
        <f>L_3!F48</f>
        <v>0.9421969</v>
      </c>
      <c r="P408" t="s">
        <v>4</v>
      </c>
      <c r="Q408">
        <f>L_1!G48</f>
        <v>0.91360280000000005</v>
      </c>
      <c r="R408">
        <f>L_2!G48</f>
        <v>0.86347620000000003</v>
      </c>
      <c r="S408">
        <f>L_3!G48</f>
        <v>0.84012209999999998</v>
      </c>
    </row>
    <row r="409" spans="1:19" x14ac:dyDescent="0.25">
      <c r="A409" t="s">
        <v>4</v>
      </c>
      <c r="B409">
        <f>L_1!D49</f>
        <v>0.99358460000000004</v>
      </c>
      <c r="C409">
        <f>L_2!D49</f>
        <v>0.99468330000000005</v>
      </c>
      <c r="D409">
        <f>L_3!D49</f>
        <v>0.9904501</v>
      </c>
      <c r="F409" t="s">
        <v>4</v>
      </c>
      <c r="G409">
        <f>L_1!E49</f>
        <v>0.99528070000000002</v>
      </c>
      <c r="H409">
        <f>L_2!E49</f>
        <v>0.99542580000000003</v>
      </c>
      <c r="I409">
        <f>L_3!E49</f>
        <v>0.98739120000000002</v>
      </c>
      <c r="K409" t="s">
        <v>4</v>
      </c>
      <c r="L409">
        <f>L_1!F49</f>
        <v>0.96894130000000001</v>
      </c>
      <c r="M409">
        <f>L_2!F49</f>
        <v>0.9706747</v>
      </c>
      <c r="N409">
        <f>L_3!F49</f>
        <v>0.93419289999999999</v>
      </c>
      <c r="P409" t="s">
        <v>4</v>
      </c>
      <c r="Q409">
        <f>L_1!G49</f>
        <v>0.90183500000000005</v>
      </c>
      <c r="R409">
        <f>L_2!G49</f>
        <v>0.91086509999999998</v>
      </c>
      <c r="S409">
        <f>L_3!G49</f>
        <v>0.84655279999999999</v>
      </c>
    </row>
    <row r="410" spans="1:19" x14ac:dyDescent="0.25">
      <c r="A410" t="s">
        <v>4</v>
      </c>
      <c r="B410">
        <f>L_1!D50</f>
        <v>0.99165000000000003</v>
      </c>
      <c r="C410">
        <f>L_2!D50</f>
        <v>0.98900379999999999</v>
      </c>
      <c r="D410">
        <f>L_3!D50</f>
        <v>0.99550050000000001</v>
      </c>
      <c r="F410" t="s">
        <v>4</v>
      </c>
      <c r="G410">
        <f>L_1!E50</f>
        <v>0.9957956</v>
      </c>
      <c r="H410">
        <f>L_2!E50</f>
        <v>0.99495080000000002</v>
      </c>
      <c r="I410">
        <f>L_3!E50</f>
        <v>0.99498350000000002</v>
      </c>
      <c r="K410" t="s">
        <v>4</v>
      </c>
      <c r="L410">
        <f>L_1!F50</f>
        <v>0.9693676</v>
      </c>
      <c r="M410">
        <f>L_2!F50</f>
        <v>0.96967729999999996</v>
      </c>
      <c r="N410">
        <f>L_3!F50</f>
        <v>0.96735950000000004</v>
      </c>
      <c r="P410" t="s">
        <v>4</v>
      </c>
      <c r="Q410">
        <f>L_1!G50</f>
        <v>0.88191540000000002</v>
      </c>
      <c r="R410">
        <f>L_2!G50</f>
        <v>0.86005149999999997</v>
      </c>
      <c r="S410">
        <f>L_3!G50</f>
        <v>0.92168969999999995</v>
      </c>
    </row>
    <row r="411" spans="1:19" x14ac:dyDescent="0.25">
      <c r="A411" t="s">
        <v>4</v>
      </c>
      <c r="B411">
        <f>L_1!D51</f>
        <v>0.99327299999999996</v>
      </c>
      <c r="C411">
        <f>L_2!D51</f>
        <v>0.99462289999999998</v>
      </c>
      <c r="D411">
        <f>L_3!D51</f>
        <v>0.99239639999999996</v>
      </c>
      <c r="F411" t="s">
        <v>4</v>
      </c>
      <c r="G411">
        <f>L_1!E51</f>
        <v>0.99618150000000005</v>
      </c>
      <c r="H411">
        <f>L_2!E51</f>
        <v>0.99404570000000003</v>
      </c>
      <c r="I411">
        <f>L_3!E51</f>
        <v>0.99329259999999997</v>
      </c>
      <c r="K411" t="s">
        <v>4</v>
      </c>
      <c r="L411">
        <f>L_1!F51</f>
        <v>0.97178790000000004</v>
      </c>
      <c r="M411">
        <f>L_2!F51</f>
        <v>0.96251699999999996</v>
      </c>
      <c r="N411">
        <f>L_3!F51</f>
        <v>0.95730139999999997</v>
      </c>
      <c r="P411" t="s">
        <v>4</v>
      </c>
      <c r="Q411">
        <f>L_1!G51</f>
        <v>0.86692230000000003</v>
      </c>
      <c r="R411">
        <f>L_2!G51</f>
        <v>0.85146350000000004</v>
      </c>
      <c r="S411">
        <f>L_3!G51</f>
        <v>0.83178160000000001</v>
      </c>
    </row>
    <row r="412" spans="1:19" x14ac:dyDescent="0.25">
      <c r="A412" t="s">
        <v>4</v>
      </c>
      <c r="B412">
        <f>L_1!D52</f>
        <v>0.99563310000000005</v>
      </c>
      <c r="C412">
        <f>L_2!D52</f>
        <v>0.99304740000000002</v>
      </c>
      <c r="D412">
        <f>L_3!D52</f>
        <v>0.99082749999999997</v>
      </c>
      <c r="F412" t="s">
        <v>4</v>
      </c>
      <c r="G412">
        <f>L_1!E52</f>
        <v>0.99624389999999996</v>
      </c>
      <c r="H412">
        <f>L_2!E52</f>
        <v>0.99368449999999997</v>
      </c>
      <c r="I412">
        <f>L_3!E52</f>
        <v>0.99159649999999999</v>
      </c>
      <c r="K412" t="s">
        <v>4</v>
      </c>
      <c r="L412">
        <f>L_1!F52</f>
        <v>0.97052389999999999</v>
      </c>
      <c r="M412">
        <f>L_2!F52</f>
        <v>0.96810350000000001</v>
      </c>
      <c r="N412">
        <f>L_3!F52</f>
        <v>0.94701270000000004</v>
      </c>
      <c r="P412" t="s">
        <v>4</v>
      </c>
      <c r="Q412">
        <f>L_1!G52</f>
        <v>0.91004719999999995</v>
      </c>
      <c r="R412">
        <f>L_2!G52</f>
        <v>0.88312650000000004</v>
      </c>
      <c r="S412">
        <f>L_3!G52</f>
        <v>0.82884579999999997</v>
      </c>
    </row>
    <row r="413" spans="1:19" x14ac:dyDescent="0.25">
      <c r="A413" t="s">
        <v>4</v>
      </c>
      <c r="B413">
        <f>L_1!D53</f>
        <v>0.98657989999999995</v>
      </c>
      <c r="C413">
        <f>L_2!D53</f>
        <v>0.98174159999999999</v>
      </c>
      <c r="D413">
        <f>L_3!D53</f>
        <v>0.98712670000000002</v>
      </c>
      <c r="F413" t="s">
        <v>4</v>
      </c>
      <c r="G413">
        <f>L_1!E53</f>
        <v>0.99701790000000001</v>
      </c>
      <c r="H413">
        <f>L_2!E53</f>
        <v>0.99538490000000002</v>
      </c>
      <c r="I413">
        <f>L_3!E53</f>
        <v>0.99349759999999998</v>
      </c>
      <c r="K413" t="s">
        <v>4</v>
      </c>
      <c r="L413">
        <f>L_1!F53</f>
        <v>0.97179260000000001</v>
      </c>
      <c r="M413">
        <f>L_2!F53</f>
        <v>0.97338139999999995</v>
      </c>
      <c r="N413">
        <f>L_3!F53</f>
        <v>0.96009069999999996</v>
      </c>
      <c r="P413" t="s">
        <v>4</v>
      </c>
      <c r="Q413">
        <f>L_1!G53</f>
        <v>0.92555460000000001</v>
      </c>
      <c r="R413">
        <f>L_2!G53</f>
        <v>0.90502729999999998</v>
      </c>
      <c r="S413">
        <f>L_3!G53</f>
        <v>0.92842210000000003</v>
      </c>
    </row>
    <row r="414" spans="1:19" x14ac:dyDescent="0.25">
      <c r="A414" t="s">
        <v>4</v>
      </c>
      <c r="B414">
        <f>L_1!D54</f>
        <v>0.98191240000000002</v>
      </c>
      <c r="C414">
        <f>L_2!D54</f>
        <v>0.97836690000000004</v>
      </c>
      <c r="D414">
        <f>L_3!D54</f>
        <v>0.96868759999999998</v>
      </c>
      <c r="F414" t="s">
        <v>4</v>
      </c>
      <c r="G414">
        <f>L_1!E54</f>
        <v>0.99649869999999996</v>
      </c>
      <c r="H414">
        <f>L_2!E54</f>
        <v>0.99629829999999997</v>
      </c>
      <c r="I414">
        <f>L_3!E54</f>
        <v>0.99458100000000005</v>
      </c>
      <c r="K414" t="s">
        <v>4</v>
      </c>
      <c r="L414">
        <f>L_1!F54</f>
        <v>0.96595359999999997</v>
      </c>
      <c r="M414">
        <f>L_2!F54</f>
        <v>0.97396519999999998</v>
      </c>
      <c r="N414">
        <f>L_3!F54</f>
        <v>0.94896919999999996</v>
      </c>
      <c r="P414" t="s">
        <v>4</v>
      </c>
      <c r="Q414">
        <f>L_1!G54</f>
        <v>0.90921079999999999</v>
      </c>
      <c r="R414">
        <f>L_2!G54</f>
        <v>0.89160859999999997</v>
      </c>
      <c r="S414">
        <f>L_3!G54</f>
        <v>0.838449</v>
      </c>
    </row>
    <row r="415" spans="1:19" x14ac:dyDescent="0.25">
      <c r="A415" t="s">
        <v>4</v>
      </c>
      <c r="B415">
        <f>L_1!D55</f>
        <v>0.99023810000000001</v>
      </c>
      <c r="C415">
        <f>L_2!D55</f>
        <v>0.98495429999999995</v>
      </c>
      <c r="D415">
        <f>L_3!D55</f>
        <v>0.98935689999999998</v>
      </c>
      <c r="F415" t="s">
        <v>4</v>
      </c>
      <c r="G415">
        <f>L_1!E55</f>
        <v>0.99646000000000001</v>
      </c>
      <c r="H415">
        <f>L_2!E55</f>
        <v>0.99413309999999999</v>
      </c>
      <c r="I415">
        <f>L_3!E55</f>
        <v>0.99412699999999998</v>
      </c>
      <c r="K415" t="s">
        <v>4</v>
      </c>
      <c r="L415">
        <f>L_1!F55</f>
        <v>0.98085180000000005</v>
      </c>
      <c r="M415">
        <f>L_2!F55</f>
        <v>0.96650740000000002</v>
      </c>
      <c r="N415">
        <f>L_3!F55</f>
        <v>0.94511920000000005</v>
      </c>
      <c r="P415" t="s">
        <v>4</v>
      </c>
      <c r="Q415">
        <f>L_1!G55</f>
        <v>0.94310079999999996</v>
      </c>
      <c r="R415">
        <f>L_2!G55</f>
        <v>0.90085930000000003</v>
      </c>
      <c r="S415">
        <f>L_3!G55</f>
        <v>0.90354000000000001</v>
      </c>
    </row>
    <row r="416" spans="1:19" x14ac:dyDescent="0.25">
      <c r="A416" t="s">
        <v>4</v>
      </c>
      <c r="B416">
        <f>L_1!D56</f>
        <v>0.99432140000000002</v>
      </c>
      <c r="C416">
        <f>L_2!D56</f>
        <v>0.99437960000000003</v>
      </c>
      <c r="D416">
        <f>L_3!D56</f>
        <v>0.99305580000000004</v>
      </c>
      <c r="F416" t="s">
        <v>4</v>
      </c>
      <c r="G416">
        <f>L_1!E56</f>
        <v>0.99488529999999997</v>
      </c>
      <c r="H416">
        <f>L_2!E56</f>
        <v>0.99498359999999997</v>
      </c>
      <c r="I416">
        <f>L_3!E56</f>
        <v>0.99147030000000003</v>
      </c>
      <c r="K416" t="s">
        <v>4</v>
      </c>
      <c r="L416">
        <f>L_1!F56</f>
        <v>0.97019520000000004</v>
      </c>
      <c r="M416">
        <f>L_2!F56</f>
        <v>0.975576</v>
      </c>
      <c r="N416">
        <f>L_3!F56</f>
        <v>0.95756779999999997</v>
      </c>
      <c r="P416" t="s">
        <v>4</v>
      </c>
      <c r="Q416">
        <f>L_1!G56</f>
        <v>0.91418180000000004</v>
      </c>
      <c r="R416">
        <f>L_2!G56</f>
        <v>0.92078289999999996</v>
      </c>
      <c r="S416">
        <f>L_3!G56</f>
        <v>0.89821799999999996</v>
      </c>
    </row>
    <row r="417" spans="1:19" x14ac:dyDescent="0.25">
      <c r="A417" t="s">
        <v>4</v>
      </c>
      <c r="B417">
        <f>L_1!D57</f>
        <v>0.99483330000000003</v>
      </c>
      <c r="C417">
        <f>L_2!D57</f>
        <v>0.99162320000000004</v>
      </c>
      <c r="D417">
        <f>L_3!D57</f>
        <v>0.9920736</v>
      </c>
      <c r="F417" t="s">
        <v>4</v>
      </c>
      <c r="G417">
        <f>L_1!E57</f>
        <v>0.99533519999999998</v>
      </c>
      <c r="H417">
        <f>L_2!E57</f>
        <v>0.99781260000000005</v>
      </c>
      <c r="I417">
        <f>L_3!E57</f>
        <v>0.99449900000000002</v>
      </c>
      <c r="K417" t="s">
        <v>4</v>
      </c>
      <c r="L417">
        <f>L_1!F57</f>
        <v>0.97361140000000002</v>
      </c>
      <c r="M417">
        <f>L_2!F57</f>
        <v>0.98130700000000004</v>
      </c>
      <c r="N417">
        <f>L_3!F57</f>
        <v>0.95516190000000001</v>
      </c>
      <c r="P417" t="s">
        <v>4</v>
      </c>
      <c r="Q417">
        <f>L_1!G57</f>
        <v>0.92306880000000002</v>
      </c>
      <c r="R417">
        <f>L_2!G57</f>
        <v>0.88745779999999996</v>
      </c>
      <c r="S417">
        <f>L_3!G57</f>
        <v>0.86050800000000005</v>
      </c>
    </row>
    <row r="418" spans="1:19" x14ac:dyDescent="0.25">
      <c r="A418" t="s">
        <v>4</v>
      </c>
      <c r="B418">
        <f>L_1!D58</f>
        <v>0.99177389999999999</v>
      </c>
      <c r="C418">
        <f>L_2!D58</f>
        <v>0.98491949999999995</v>
      </c>
      <c r="D418">
        <f>L_3!D58</f>
        <v>0.99284790000000001</v>
      </c>
      <c r="F418" t="s">
        <v>4</v>
      </c>
      <c r="G418">
        <f>L_1!E58</f>
        <v>0.99673100000000003</v>
      </c>
      <c r="H418">
        <f>L_2!E58</f>
        <v>0.99537390000000003</v>
      </c>
      <c r="I418">
        <f>L_3!E58</f>
        <v>0.99146820000000002</v>
      </c>
      <c r="K418" t="s">
        <v>4</v>
      </c>
      <c r="L418">
        <f>L_1!F58</f>
        <v>0.97395929999999997</v>
      </c>
      <c r="M418">
        <f>L_2!F58</f>
        <v>0.95763589999999998</v>
      </c>
      <c r="N418">
        <f>L_3!F58</f>
        <v>0.91950109999999996</v>
      </c>
      <c r="P418" t="s">
        <v>4</v>
      </c>
      <c r="Q418">
        <f>L_1!G58</f>
        <v>0.87559560000000003</v>
      </c>
      <c r="R418">
        <f>L_2!G58</f>
        <v>0.77397720000000003</v>
      </c>
      <c r="S418">
        <f>L_3!G58</f>
        <v>0.80463110000000004</v>
      </c>
    </row>
    <row r="419" spans="1:19" x14ac:dyDescent="0.25">
      <c r="A419" t="s">
        <v>4</v>
      </c>
      <c r="B419">
        <f>L_1!D59</f>
        <v>0.97646520000000003</v>
      </c>
      <c r="C419">
        <f>L_2!D59</f>
        <v>0.98307009999999995</v>
      </c>
      <c r="D419">
        <f>L_3!D59</f>
        <v>0.76639539999999995</v>
      </c>
      <c r="F419" t="s">
        <v>4</v>
      </c>
      <c r="G419">
        <f>L_1!E59</f>
        <v>0.99622259999999996</v>
      </c>
      <c r="H419">
        <f>L_2!E59</f>
        <v>0.99308549999999995</v>
      </c>
      <c r="I419">
        <f>L_3!E59</f>
        <v>0.99213260000000003</v>
      </c>
      <c r="K419" t="s">
        <v>4</v>
      </c>
      <c r="L419">
        <f>L_1!F59</f>
        <v>0.97815870000000005</v>
      </c>
      <c r="M419">
        <f>L_2!F59</f>
        <v>0.9605243</v>
      </c>
      <c r="N419">
        <f>L_3!F59</f>
        <v>0.93632839999999995</v>
      </c>
      <c r="P419" t="s">
        <v>4</v>
      </c>
      <c r="Q419">
        <f>L_1!G59</f>
        <v>0.84467139999999996</v>
      </c>
      <c r="R419">
        <f>L_2!G59</f>
        <v>0.94990520000000001</v>
      </c>
      <c r="S419">
        <f>L_3!G59</f>
        <v>0.38266129999999998</v>
      </c>
    </row>
    <row r="420" spans="1:19" x14ac:dyDescent="0.25">
      <c r="A420" t="s">
        <v>4</v>
      </c>
      <c r="B420">
        <f>L_1!D60</f>
        <v>0.9642522</v>
      </c>
      <c r="C420">
        <f>L_2!D60</f>
        <v>0.96932370000000001</v>
      </c>
      <c r="D420">
        <f>L_3!D60</f>
        <v>0.96045409999999998</v>
      </c>
      <c r="F420" t="s">
        <v>4</v>
      </c>
      <c r="G420">
        <f>L_1!E60</f>
        <v>0.99679070000000003</v>
      </c>
      <c r="H420">
        <f>L_2!E60</f>
        <v>0.99452280000000004</v>
      </c>
      <c r="I420">
        <f>L_3!E60</f>
        <v>0.99134650000000002</v>
      </c>
      <c r="K420" t="s">
        <v>4</v>
      </c>
      <c r="L420">
        <f>L_1!F60</f>
        <v>0.97229220000000005</v>
      </c>
      <c r="M420">
        <f>L_2!F60</f>
        <v>0.9708755</v>
      </c>
      <c r="N420">
        <f>L_3!F60</f>
        <v>0.95739790000000002</v>
      </c>
      <c r="P420" t="s">
        <v>4</v>
      </c>
      <c r="Q420">
        <f>L_1!G60</f>
        <v>0.86629630000000002</v>
      </c>
      <c r="R420">
        <f>L_2!G60</f>
        <v>0.91618809999999995</v>
      </c>
      <c r="S420">
        <f>L_3!G60</f>
        <v>0.88318339999999995</v>
      </c>
    </row>
    <row r="421" spans="1:19" x14ac:dyDescent="0.25">
      <c r="A421" t="s">
        <v>4</v>
      </c>
      <c r="B421">
        <f>L_1!D61</f>
        <v>0.96835839999999995</v>
      </c>
      <c r="C421">
        <f>L_2!D61</f>
        <v>0.98686339999999995</v>
      </c>
      <c r="D421">
        <f>L_3!D61</f>
        <v>0.98422609999999999</v>
      </c>
      <c r="F421" t="s">
        <v>4</v>
      </c>
      <c r="G421">
        <f>L_1!E61</f>
        <v>0.99450769999999999</v>
      </c>
      <c r="H421">
        <f>L_2!E61</f>
        <v>0.99465409999999999</v>
      </c>
      <c r="I421">
        <f>L_3!E61</f>
        <v>0.99438700000000002</v>
      </c>
      <c r="K421" t="s">
        <v>4</v>
      </c>
      <c r="L421">
        <f>L_1!F61</f>
        <v>0.97447470000000003</v>
      </c>
      <c r="M421">
        <f>L_2!F61</f>
        <v>0.97410200000000002</v>
      </c>
      <c r="N421">
        <f>L_3!F61</f>
        <v>0.94822309999999999</v>
      </c>
      <c r="P421" t="s">
        <v>4</v>
      </c>
      <c r="Q421">
        <f>L_1!G61</f>
        <v>0.88967859999999999</v>
      </c>
      <c r="R421">
        <f>L_2!G61</f>
        <v>0.95324489999999995</v>
      </c>
      <c r="S421">
        <f>L_3!G61</f>
        <v>0.92056800000000005</v>
      </c>
    </row>
    <row r="422" spans="1:19" x14ac:dyDescent="0.25">
      <c r="A422" t="s">
        <v>4</v>
      </c>
      <c r="B422">
        <f>L_1!D62</f>
        <v>0.97653259999999997</v>
      </c>
      <c r="C422">
        <f>L_2!D62</f>
        <v>0.96289610000000003</v>
      </c>
      <c r="D422">
        <f>L_3!D62</f>
        <v>0.96067259999999999</v>
      </c>
      <c r="F422" t="s">
        <v>4</v>
      </c>
      <c r="G422">
        <f>L_1!E62</f>
        <v>0.99533499999999997</v>
      </c>
      <c r="H422">
        <f>L_2!E62</f>
        <v>0.99434299999999998</v>
      </c>
      <c r="I422">
        <f>L_3!E62</f>
        <v>0.98147640000000003</v>
      </c>
      <c r="K422" t="s">
        <v>4</v>
      </c>
      <c r="L422">
        <f>L_1!F62</f>
        <v>0.9799255</v>
      </c>
      <c r="M422">
        <f>L_2!F62</f>
        <v>0.9707732</v>
      </c>
      <c r="N422">
        <f>L_3!F62</f>
        <v>0.93507280000000004</v>
      </c>
      <c r="P422" t="s">
        <v>4</v>
      </c>
      <c r="Q422">
        <f>L_1!G62</f>
        <v>0.94457460000000004</v>
      </c>
      <c r="R422">
        <f>L_2!G62</f>
        <v>0.90766910000000001</v>
      </c>
      <c r="S422">
        <f>L_3!G62</f>
        <v>0.89878309999999995</v>
      </c>
    </row>
    <row r="423" spans="1:19" x14ac:dyDescent="0.25">
      <c r="A423" t="s">
        <v>4</v>
      </c>
      <c r="B423">
        <f>L_1!D63</f>
        <v>0.97645190000000004</v>
      </c>
      <c r="C423">
        <f>L_2!D63</f>
        <v>0.95439200000000002</v>
      </c>
      <c r="D423">
        <f>L_3!D63</f>
        <v>0.97739120000000002</v>
      </c>
      <c r="F423" t="s">
        <v>4</v>
      </c>
      <c r="G423">
        <f>L_1!E63</f>
        <v>0.99608359999999996</v>
      </c>
      <c r="H423">
        <f>L_2!E63</f>
        <v>0.9929152</v>
      </c>
      <c r="I423">
        <f>L_3!E63</f>
        <v>0.99203640000000004</v>
      </c>
      <c r="K423" t="s">
        <v>4</v>
      </c>
      <c r="L423">
        <f>L_1!F63</f>
        <v>0.98092120000000005</v>
      </c>
      <c r="M423">
        <f>L_2!F63</f>
        <v>0.94699940000000005</v>
      </c>
      <c r="N423">
        <f>L_3!F63</f>
        <v>0.94858790000000004</v>
      </c>
      <c r="P423" t="s">
        <v>4</v>
      </c>
      <c r="Q423">
        <f>L_1!G63</f>
        <v>0.94643330000000003</v>
      </c>
      <c r="R423">
        <f>L_2!G63</f>
        <v>0.87504490000000001</v>
      </c>
      <c r="S423">
        <f>L_3!G63</f>
        <v>0.92121520000000001</v>
      </c>
    </row>
    <row r="424" spans="1:19" x14ac:dyDescent="0.25">
      <c r="A424" t="s">
        <v>4</v>
      </c>
      <c r="B424">
        <f>L_1!D64</f>
        <v>0.98176739999999996</v>
      </c>
      <c r="C424">
        <f>L_2!D64</f>
        <v>0.96531789999999995</v>
      </c>
      <c r="D424">
        <f>L_3!D64</f>
        <v>0.96727819999999998</v>
      </c>
      <c r="F424" t="s">
        <v>4</v>
      </c>
      <c r="G424">
        <f>L_1!E64</f>
        <v>0.9947665</v>
      </c>
      <c r="H424">
        <f>L_2!E64</f>
        <v>0.99341100000000004</v>
      </c>
      <c r="I424">
        <f>L_3!E64</f>
        <v>0.99170400000000003</v>
      </c>
      <c r="K424" t="s">
        <v>4</v>
      </c>
      <c r="L424">
        <f>L_1!F64</f>
        <v>0.97144750000000002</v>
      </c>
      <c r="M424">
        <f>L_2!F64</f>
        <v>0.949909</v>
      </c>
      <c r="N424">
        <f>L_3!F64</f>
        <v>0.94669060000000005</v>
      </c>
      <c r="P424" t="s">
        <v>4</v>
      </c>
      <c r="Q424">
        <f>L_1!G64</f>
        <v>0.95054640000000001</v>
      </c>
      <c r="R424">
        <f>L_2!G64</f>
        <v>0.8979376</v>
      </c>
      <c r="S424">
        <f>L_3!G64</f>
        <v>0.89856910000000001</v>
      </c>
    </row>
    <row r="425" spans="1:19" x14ac:dyDescent="0.25">
      <c r="A425" t="s">
        <v>4</v>
      </c>
      <c r="B425">
        <f>L_1!D65</f>
        <v>0.97461509999999996</v>
      </c>
      <c r="C425">
        <f>L_2!D65</f>
        <v>0.92874429999999997</v>
      </c>
      <c r="D425">
        <f>L_3!D65</f>
        <v>0.9706323</v>
      </c>
      <c r="F425" t="s">
        <v>4</v>
      </c>
      <c r="G425">
        <f>L_1!E65</f>
        <v>0.99383929999999998</v>
      </c>
      <c r="H425">
        <f>L_2!E65</f>
        <v>0.99427690000000002</v>
      </c>
      <c r="I425">
        <f>L_3!E65</f>
        <v>0.97302940000000004</v>
      </c>
      <c r="K425" t="s">
        <v>4</v>
      </c>
      <c r="L425">
        <f>L_1!F65</f>
        <v>0.97435210000000005</v>
      </c>
      <c r="M425">
        <f>L_2!F65</f>
        <v>0.96094630000000003</v>
      </c>
      <c r="N425">
        <f>L_3!F65</f>
        <v>0.91512870000000002</v>
      </c>
      <c r="P425" t="s">
        <v>4</v>
      </c>
      <c r="Q425">
        <f>L_1!G65</f>
        <v>0.94362080000000004</v>
      </c>
      <c r="R425">
        <f>L_2!G65</f>
        <v>0.83504040000000002</v>
      </c>
      <c r="S425">
        <f>L_3!G65</f>
        <v>0.91373570000000004</v>
      </c>
    </row>
    <row r="426" spans="1:19" x14ac:dyDescent="0.25">
      <c r="A426" t="s">
        <v>4</v>
      </c>
      <c r="B426">
        <f>L_1!D66</f>
        <v>0.93628429999999996</v>
      </c>
      <c r="C426">
        <f>L_2!D66</f>
        <v>0.86976909999999996</v>
      </c>
      <c r="D426">
        <f>L_3!D66</f>
        <v>0.9557911</v>
      </c>
      <c r="F426" t="s">
        <v>4</v>
      </c>
      <c r="G426">
        <f>L_1!E66</f>
        <v>0.99204409999999998</v>
      </c>
      <c r="H426">
        <f>L_2!E66</f>
        <v>0.98748519999999995</v>
      </c>
      <c r="I426">
        <f>L_3!E66</f>
        <v>0.98234370000000004</v>
      </c>
      <c r="K426" t="s">
        <v>4</v>
      </c>
      <c r="L426">
        <f>L_1!F66</f>
        <v>0.96442989999999995</v>
      </c>
      <c r="M426">
        <f>L_2!F66</f>
        <v>0.94841989999999998</v>
      </c>
      <c r="N426">
        <f>L_3!F66</f>
        <v>0.93114649999999999</v>
      </c>
      <c r="P426" t="s">
        <v>4</v>
      </c>
      <c r="Q426">
        <f>L_1!G66</f>
        <v>0.76400619999999997</v>
      </c>
      <c r="R426">
        <f>L_2!G66</f>
        <v>0.65025069999999996</v>
      </c>
      <c r="S426">
        <f>L_3!G66</f>
        <v>0.87108189999999996</v>
      </c>
    </row>
    <row r="427" spans="1:19" x14ac:dyDescent="0.25">
      <c r="A427" t="s">
        <v>4</v>
      </c>
      <c r="B427">
        <f>L_1!D67</f>
        <v>0.96094889999999999</v>
      </c>
      <c r="C427">
        <f>L_2!D67</f>
        <v>0.94749309999999998</v>
      </c>
      <c r="D427">
        <f>L_3!D67</f>
        <v>0.91281080000000003</v>
      </c>
      <c r="F427" t="s">
        <v>4</v>
      </c>
      <c r="G427">
        <f>L_1!E67</f>
        <v>0.99088900000000002</v>
      </c>
      <c r="H427">
        <f>L_2!E67</f>
        <v>0.98738360000000003</v>
      </c>
      <c r="I427">
        <f>L_3!E67</f>
        <v>0.98747439999999997</v>
      </c>
      <c r="K427" t="s">
        <v>4</v>
      </c>
      <c r="L427">
        <f>L_1!F67</f>
        <v>0.95673629999999998</v>
      </c>
      <c r="M427">
        <f>L_2!F67</f>
        <v>0.95538040000000002</v>
      </c>
      <c r="N427">
        <f>L_3!F67</f>
        <v>0.95632910000000004</v>
      </c>
      <c r="P427" t="s">
        <v>4</v>
      </c>
      <c r="Q427">
        <f>L_1!G67</f>
        <v>0.84412010000000004</v>
      </c>
      <c r="R427">
        <f>L_2!G67</f>
        <v>0.71353920000000004</v>
      </c>
      <c r="S427">
        <f>L_3!G67</f>
        <v>0.76572969999999996</v>
      </c>
    </row>
    <row r="428" spans="1:19" x14ac:dyDescent="0.25">
      <c r="A428" t="s">
        <v>4</v>
      </c>
      <c r="B428">
        <f>L_1!D68</f>
        <v>0.9504591</v>
      </c>
      <c r="C428">
        <f>L_2!D68</f>
        <v>0.95786930000000003</v>
      </c>
      <c r="D428">
        <f>L_3!D68</f>
        <v>0.83829799999999999</v>
      </c>
      <c r="F428" t="s">
        <v>4</v>
      </c>
      <c r="G428">
        <f>L_1!E68</f>
        <v>0.98959240000000004</v>
      </c>
      <c r="H428">
        <f>L_2!E68</f>
        <v>0.98785699999999999</v>
      </c>
      <c r="I428">
        <f>L_3!E68</f>
        <v>0.98584959999999999</v>
      </c>
      <c r="K428" t="s">
        <v>4</v>
      </c>
      <c r="L428">
        <f>L_1!F68</f>
        <v>0.96913910000000003</v>
      </c>
      <c r="M428">
        <f>L_2!F68</f>
        <v>0.95339200000000002</v>
      </c>
      <c r="N428">
        <f>L_3!F68</f>
        <v>0.93753059999999999</v>
      </c>
      <c r="P428" t="s">
        <v>4</v>
      </c>
      <c r="Q428">
        <f>L_1!G68</f>
        <v>0.80529320000000004</v>
      </c>
      <c r="R428">
        <f>L_2!G68</f>
        <v>0.77500539999999996</v>
      </c>
      <c r="S428">
        <f>L_3!G68</f>
        <v>0.6005085</v>
      </c>
    </row>
    <row r="429" spans="1:19" x14ac:dyDescent="0.25">
      <c r="A429" t="s">
        <v>4</v>
      </c>
      <c r="B429">
        <f>L_1!D69</f>
        <v>0.95232760000000005</v>
      </c>
      <c r="C429">
        <f>L_2!D69</f>
        <v>0.95779460000000005</v>
      </c>
      <c r="D429">
        <f>L_3!D69</f>
        <v>0.95180070000000006</v>
      </c>
      <c r="F429" t="s">
        <v>4</v>
      </c>
      <c r="G429">
        <f>L_1!E69</f>
        <v>0.99163769999999996</v>
      </c>
      <c r="H429">
        <f>L_2!E69</f>
        <v>0.99235169999999995</v>
      </c>
      <c r="I429">
        <f>L_3!E69</f>
        <v>0.98085129999999998</v>
      </c>
      <c r="K429" t="s">
        <v>4</v>
      </c>
      <c r="L429">
        <f>L_1!F69</f>
        <v>0.96543699999999999</v>
      </c>
      <c r="M429">
        <f>L_2!F69</f>
        <v>0.96773719999999996</v>
      </c>
      <c r="N429">
        <f>L_3!F69</f>
        <v>0.94564839999999994</v>
      </c>
      <c r="P429" t="s">
        <v>4</v>
      </c>
      <c r="Q429">
        <f>L_1!G69</f>
        <v>0.80546649999999997</v>
      </c>
      <c r="R429">
        <f>L_2!G69</f>
        <v>0.78864330000000005</v>
      </c>
      <c r="S429">
        <f>L_3!G69</f>
        <v>0.7590903</v>
      </c>
    </row>
    <row r="430" spans="1:19" x14ac:dyDescent="0.25">
      <c r="A430" t="s">
        <v>4</v>
      </c>
      <c r="B430">
        <f>L_1!D70</f>
        <v>0.95936160000000004</v>
      </c>
      <c r="C430">
        <f>L_2!D70</f>
        <v>0.93619370000000002</v>
      </c>
      <c r="D430">
        <f>L_3!D70</f>
        <v>0.94334269999999998</v>
      </c>
      <c r="F430" t="s">
        <v>4</v>
      </c>
      <c r="G430">
        <f>L_1!E70</f>
        <v>0.99217060000000001</v>
      </c>
      <c r="H430">
        <f>L_2!E70</f>
        <v>0.98920830000000004</v>
      </c>
      <c r="I430">
        <f>L_3!E70</f>
        <v>0.98471470000000005</v>
      </c>
      <c r="K430" t="s">
        <v>4</v>
      </c>
      <c r="L430">
        <f>L_1!F70</f>
        <v>0.95437399999999994</v>
      </c>
      <c r="M430">
        <f>L_2!F70</f>
        <v>0.96146350000000003</v>
      </c>
      <c r="N430">
        <f>L_3!F70</f>
        <v>0.93798349999999997</v>
      </c>
      <c r="P430" t="s">
        <v>4</v>
      </c>
      <c r="Q430">
        <f>L_1!G70</f>
        <v>0.82232039999999995</v>
      </c>
      <c r="R430">
        <f>L_2!G70</f>
        <v>0.74574119999999999</v>
      </c>
      <c r="S430">
        <f>L_3!G70</f>
        <v>0.77999529999999995</v>
      </c>
    </row>
    <row r="431" spans="1:19" x14ac:dyDescent="0.25">
      <c r="A431" t="s">
        <v>4</v>
      </c>
      <c r="B431">
        <f>L_1!D71</f>
        <v>0.9496175</v>
      </c>
      <c r="C431">
        <f>L_2!D71</f>
        <v>0.96386079999999996</v>
      </c>
      <c r="D431">
        <f>L_3!D71</f>
        <v>0.93528509999999998</v>
      </c>
      <c r="F431" t="s">
        <v>4</v>
      </c>
      <c r="G431">
        <f>L_1!E71</f>
        <v>0.98951699999999998</v>
      </c>
      <c r="H431">
        <f>L_2!E71</f>
        <v>0.98861120000000002</v>
      </c>
      <c r="I431">
        <f>L_3!E71</f>
        <v>0.98141979999999995</v>
      </c>
      <c r="K431" t="s">
        <v>4</v>
      </c>
      <c r="L431">
        <f>L_1!F71</f>
        <v>0.96669320000000003</v>
      </c>
      <c r="M431">
        <f>L_2!F71</f>
        <v>0.95985609999999999</v>
      </c>
      <c r="N431">
        <f>L_3!F71</f>
        <v>0.94339669999999998</v>
      </c>
      <c r="P431" t="s">
        <v>4</v>
      </c>
      <c r="Q431">
        <f>L_1!G71</f>
        <v>0.77366279999999998</v>
      </c>
      <c r="R431">
        <f>L_2!G71</f>
        <v>0.83262840000000005</v>
      </c>
      <c r="S431">
        <f>L_3!G71</f>
        <v>0.70229079999999999</v>
      </c>
    </row>
    <row r="432" spans="1:19" x14ac:dyDescent="0.25">
      <c r="A432" t="s">
        <v>4</v>
      </c>
      <c r="B432">
        <f>L_1!D72</f>
        <v>0.98160539999999996</v>
      </c>
      <c r="C432">
        <f>L_2!D72</f>
        <v>0.8925208</v>
      </c>
      <c r="D432">
        <f>L_3!D72</f>
        <v>0.91954449999999999</v>
      </c>
      <c r="F432" t="s">
        <v>4</v>
      </c>
      <c r="G432">
        <f>L_1!E72</f>
        <v>0.98915869999999995</v>
      </c>
      <c r="H432">
        <f>L_2!E72</f>
        <v>0.9879211</v>
      </c>
      <c r="I432">
        <f>L_3!E72</f>
        <v>0.98570449999999998</v>
      </c>
      <c r="K432" t="s">
        <v>4</v>
      </c>
      <c r="L432">
        <f>L_1!F72</f>
        <v>0.96425170000000004</v>
      </c>
      <c r="M432">
        <f>L_2!F72</f>
        <v>0.96079389999999998</v>
      </c>
      <c r="N432">
        <f>L_3!F72</f>
        <v>0.94269409999999998</v>
      </c>
      <c r="P432" t="s">
        <v>4</v>
      </c>
      <c r="Q432">
        <f>L_1!G72</f>
        <v>0.91219039999999996</v>
      </c>
      <c r="R432">
        <f>L_2!G72</f>
        <v>0.66572629999999999</v>
      </c>
      <c r="S432">
        <f>L_3!G72</f>
        <v>0.68570569999999997</v>
      </c>
    </row>
    <row r="433" spans="1:19" x14ac:dyDescent="0.25">
      <c r="A433" t="s">
        <v>4</v>
      </c>
      <c r="B433">
        <f>L_1!D73</f>
        <v>0.93643730000000003</v>
      </c>
      <c r="C433">
        <f>L_2!D73</f>
        <v>0.86939940000000004</v>
      </c>
      <c r="D433">
        <f>L_3!D73</f>
        <v>0.94949329999999998</v>
      </c>
      <c r="F433" t="s">
        <v>4</v>
      </c>
      <c r="G433">
        <f>L_1!E73</f>
        <v>0.98735390000000001</v>
      </c>
      <c r="H433">
        <f>L_2!E73</f>
        <v>0.98899340000000002</v>
      </c>
      <c r="I433">
        <f>L_3!E73</f>
        <v>0.97887869999999999</v>
      </c>
      <c r="K433" t="s">
        <v>4</v>
      </c>
      <c r="L433">
        <f>L_1!F73</f>
        <v>0.95923550000000002</v>
      </c>
      <c r="M433">
        <f>L_2!F73</f>
        <v>0.94188159999999999</v>
      </c>
      <c r="N433">
        <f>L_3!F73</f>
        <v>0.94782270000000002</v>
      </c>
      <c r="P433" t="s">
        <v>4</v>
      </c>
      <c r="Q433">
        <f>L_1!G73</f>
        <v>0.76499640000000002</v>
      </c>
      <c r="R433">
        <f>L_2!G73</f>
        <v>0.52818310000000002</v>
      </c>
      <c r="S433">
        <f>L_3!G73</f>
        <v>0.8287369</v>
      </c>
    </row>
    <row r="434" spans="1:19" x14ac:dyDescent="0.25">
      <c r="A434" t="s">
        <v>4</v>
      </c>
      <c r="B434">
        <f>L_1!D74</f>
        <v>0.94371819999999995</v>
      </c>
      <c r="C434">
        <f>L_2!D74</f>
        <v>0.93337559999999997</v>
      </c>
      <c r="D434">
        <f>L_3!D74</f>
        <v>0.9632579</v>
      </c>
      <c r="F434" t="s">
        <v>4</v>
      </c>
      <c r="G434">
        <f>L_1!E74</f>
        <v>0.99070659999999999</v>
      </c>
      <c r="H434">
        <f>L_2!E74</f>
        <v>0.9867745</v>
      </c>
      <c r="I434">
        <f>L_3!E74</f>
        <v>0.98663800000000001</v>
      </c>
      <c r="K434" t="s">
        <v>4</v>
      </c>
      <c r="L434">
        <f>L_1!F74</f>
        <v>0.96813059999999995</v>
      </c>
      <c r="M434">
        <f>L_2!F74</f>
        <v>0.95670010000000005</v>
      </c>
      <c r="N434">
        <f>L_3!F74</f>
        <v>0.94432249999999995</v>
      </c>
      <c r="P434" t="s">
        <v>4</v>
      </c>
      <c r="Q434">
        <f>L_1!G74</f>
        <v>0.75594410000000001</v>
      </c>
      <c r="R434">
        <f>L_2!G74</f>
        <v>0.71417620000000004</v>
      </c>
      <c r="S434">
        <f>L_3!G74</f>
        <v>0.74604380000000003</v>
      </c>
    </row>
    <row r="435" spans="1:19" x14ac:dyDescent="0.25">
      <c r="A435" t="s">
        <v>4</v>
      </c>
      <c r="B435">
        <f>L_1!D75</f>
        <v>0.90865510000000005</v>
      </c>
      <c r="C435">
        <f>L_2!D75</f>
        <v>0.96650970000000003</v>
      </c>
      <c r="D435">
        <f>L_3!D75</f>
        <v>0.87219270000000004</v>
      </c>
      <c r="F435" t="s">
        <v>4</v>
      </c>
      <c r="G435">
        <f>L_1!E75</f>
        <v>0.99122960000000004</v>
      </c>
      <c r="H435">
        <f>L_2!E75</f>
        <v>0.98342019999999997</v>
      </c>
      <c r="I435">
        <f>L_3!E75</f>
        <v>0.97481329999999999</v>
      </c>
      <c r="K435" t="s">
        <v>4</v>
      </c>
      <c r="L435">
        <f>L_1!F75</f>
        <v>0.97214120000000004</v>
      </c>
      <c r="M435">
        <f>L_2!F75</f>
        <v>0.94242360000000003</v>
      </c>
      <c r="N435">
        <f>L_3!F75</f>
        <v>0.92839159999999998</v>
      </c>
      <c r="P435" t="s">
        <v>4</v>
      </c>
      <c r="Q435">
        <f>L_1!G75</f>
        <v>0.6779596</v>
      </c>
      <c r="R435">
        <f>L_2!G75</f>
        <v>0.80909869999999995</v>
      </c>
      <c r="S435">
        <f>L_3!G75</f>
        <v>0.51330810000000004</v>
      </c>
    </row>
    <row r="436" spans="1:19" x14ac:dyDescent="0.25">
      <c r="A436" t="s">
        <v>4</v>
      </c>
      <c r="B436">
        <f>L_1!D76</f>
        <v>0.96011360000000001</v>
      </c>
      <c r="C436">
        <f>L_2!D76</f>
        <v>0.94608029999999999</v>
      </c>
      <c r="D436">
        <f>L_3!D76</f>
        <v>0.95026840000000001</v>
      </c>
      <c r="F436" t="s">
        <v>4</v>
      </c>
      <c r="G436">
        <f>L_1!E76</f>
        <v>0.99117540000000004</v>
      </c>
      <c r="H436">
        <f>L_2!E76</f>
        <v>0.98606269999999996</v>
      </c>
      <c r="I436">
        <f>L_3!E76</f>
        <v>0.98046690000000003</v>
      </c>
      <c r="K436" t="s">
        <v>4</v>
      </c>
      <c r="L436">
        <f>L_1!F76</f>
        <v>0.97214529999999999</v>
      </c>
      <c r="M436">
        <f>L_2!F76</f>
        <v>0.95652380000000004</v>
      </c>
      <c r="N436">
        <f>L_3!F76</f>
        <v>0.92714909999999995</v>
      </c>
      <c r="P436" t="s">
        <v>4</v>
      </c>
      <c r="Q436">
        <f>L_1!G76</f>
        <v>0.77067989999999997</v>
      </c>
      <c r="R436">
        <f>L_2!G76</f>
        <v>0.79608069999999997</v>
      </c>
      <c r="S436">
        <f>L_3!G76</f>
        <v>0.60456149999999997</v>
      </c>
    </row>
    <row r="437" spans="1:19" x14ac:dyDescent="0.25">
      <c r="A437" t="s">
        <v>4</v>
      </c>
      <c r="B437">
        <f>L_1!D77</f>
        <v>0.89369299999999996</v>
      </c>
      <c r="C437">
        <f>L_2!D77</f>
        <v>0.95608910000000003</v>
      </c>
      <c r="D437">
        <f>L_3!D77</f>
        <v>0.95404699999999998</v>
      </c>
      <c r="F437" t="s">
        <v>4</v>
      </c>
      <c r="G437">
        <f>L_1!E77</f>
        <v>0.98824100000000004</v>
      </c>
      <c r="H437">
        <f>L_2!E77</f>
        <v>0.98486810000000002</v>
      </c>
      <c r="I437">
        <f>L_3!E77</f>
        <v>0.98495940000000004</v>
      </c>
      <c r="K437" t="s">
        <v>4</v>
      </c>
      <c r="L437">
        <f>L_1!F77</f>
        <v>0.96430539999999998</v>
      </c>
      <c r="M437">
        <f>L_2!F77</f>
        <v>0.96163679999999996</v>
      </c>
      <c r="N437">
        <f>L_3!F77</f>
        <v>0.94237110000000002</v>
      </c>
      <c r="P437" t="s">
        <v>4</v>
      </c>
      <c r="Q437">
        <f>L_1!G77</f>
        <v>0.5842638</v>
      </c>
      <c r="R437">
        <f>L_2!G77</f>
        <v>0.72758219999999996</v>
      </c>
      <c r="S437">
        <f>L_3!G77</f>
        <v>0.68465900000000002</v>
      </c>
    </row>
    <row r="438" spans="1:19" x14ac:dyDescent="0.25">
      <c r="A438" t="s">
        <v>4</v>
      </c>
      <c r="B438">
        <f>L_1!D78</f>
        <v>0.98039140000000002</v>
      </c>
      <c r="C438">
        <f>L_2!D78</f>
        <v>0.97105549999999996</v>
      </c>
      <c r="D438">
        <f>L_3!D78</f>
        <v>0.98308430000000002</v>
      </c>
      <c r="F438" t="s">
        <v>4</v>
      </c>
      <c r="G438">
        <f>L_1!E78</f>
        <v>0.99074660000000003</v>
      </c>
      <c r="H438">
        <f>L_2!E78</f>
        <v>0.98980979999999996</v>
      </c>
      <c r="I438">
        <f>L_3!E78</f>
        <v>0.98408010000000001</v>
      </c>
      <c r="K438" t="s">
        <v>4</v>
      </c>
      <c r="L438">
        <f>L_1!F78</f>
        <v>0.97078540000000002</v>
      </c>
      <c r="M438">
        <f>L_2!F78</f>
        <v>0.96089820000000004</v>
      </c>
      <c r="N438">
        <f>L_3!F78</f>
        <v>0.9393726</v>
      </c>
      <c r="P438" t="s">
        <v>4</v>
      </c>
      <c r="Q438">
        <f>L_1!G78</f>
        <v>0.84831389999999995</v>
      </c>
      <c r="R438">
        <f>L_2!G78</f>
        <v>0.74936440000000004</v>
      </c>
      <c r="S438">
        <f>L_3!G78</f>
        <v>0.80437049999999999</v>
      </c>
    </row>
    <row r="439" spans="1:19" x14ac:dyDescent="0.25">
      <c r="A439" t="s">
        <v>4</v>
      </c>
      <c r="B439">
        <f>L_1!D79</f>
        <v>0.95833120000000005</v>
      </c>
      <c r="C439">
        <f>L_2!D79</f>
        <v>0.95810770000000001</v>
      </c>
      <c r="D439">
        <f>L_3!D79</f>
        <v>0.9730531</v>
      </c>
      <c r="F439" t="s">
        <v>4</v>
      </c>
      <c r="G439">
        <f>L_1!E79</f>
        <v>0.98913410000000002</v>
      </c>
      <c r="H439">
        <f>L_2!E79</f>
        <v>0.97829359999999999</v>
      </c>
      <c r="I439">
        <f>L_3!E79</f>
        <v>0.98795109999999997</v>
      </c>
      <c r="K439" t="s">
        <v>4</v>
      </c>
      <c r="L439">
        <f>L_1!F79</f>
        <v>0.96952099999999997</v>
      </c>
      <c r="M439">
        <f>L_2!F79</f>
        <v>0.94733670000000003</v>
      </c>
      <c r="N439">
        <f>L_3!F79</f>
        <v>0.9446407</v>
      </c>
      <c r="P439" t="s">
        <v>4</v>
      </c>
      <c r="Q439">
        <f>L_1!G79</f>
        <v>0.72051129999999997</v>
      </c>
      <c r="R439">
        <f>L_2!G79</f>
        <v>0.69440650000000004</v>
      </c>
      <c r="S439">
        <f>L_3!G79</f>
        <v>0.75961690000000004</v>
      </c>
    </row>
    <row r="440" spans="1:19" x14ac:dyDescent="0.25">
      <c r="A440" t="s">
        <v>4</v>
      </c>
      <c r="B440">
        <f>L_1!D80</f>
        <v>0.97198850000000003</v>
      </c>
      <c r="C440">
        <f>L_2!D80</f>
        <v>0.94950080000000003</v>
      </c>
      <c r="D440">
        <f>L_3!D80</f>
        <v>0.9744912</v>
      </c>
      <c r="F440" t="s">
        <v>4</v>
      </c>
      <c r="G440">
        <f>L_1!E80</f>
        <v>0.99009480000000005</v>
      </c>
      <c r="H440">
        <f>L_2!E80</f>
        <v>0.98961770000000004</v>
      </c>
      <c r="I440">
        <f>L_3!E80</f>
        <v>0.98488920000000002</v>
      </c>
      <c r="K440" t="s">
        <v>4</v>
      </c>
      <c r="L440">
        <f>L_1!F80</f>
        <v>0.96862239999999999</v>
      </c>
      <c r="M440">
        <f>L_2!F80</f>
        <v>0.96627790000000002</v>
      </c>
      <c r="N440">
        <f>L_3!F80</f>
        <v>0.95326160000000004</v>
      </c>
      <c r="P440" t="s">
        <v>4</v>
      </c>
      <c r="Q440">
        <f>L_1!G80</f>
        <v>0.81177290000000002</v>
      </c>
      <c r="R440">
        <f>L_2!G80</f>
        <v>0.70130539999999997</v>
      </c>
      <c r="S440">
        <f>L_3!G80</f>
        <v>0.76792110000000002</v>
      </c>
    </row>
    <row r="441" spans="1:19" x14ac:dyDescent="0.25">
      <c r="A441" t="s">
        <v>4</v>
      </c>
      <c r="B441">
        <f>L_1!D81</f>
        <v>0.90920639999999997</v>
      </c>
      <c r="C441">
        <f>L_2!D81</f>
        <v>0.97011429999999998</v>
      </c>
      <c r="D441">
        <f>L_3!D81</f>
        <v>0.85658109999999998</v>
      </c>
      <c r="F441" t="s">
        <v>4</v>
      </c>
      <c r="G441">
        <f>L_1!E81</f>
        <v>0.9905505</v>
      </c>
      <c r="H441">
        <f>L_2!E81</f>
        <v>0.98615220000000003</v>
      </c>
      <c r="I441">
        <f>L_3!E81</f>
        <v>0.98466430000000005</v>
      </c>
      <c r="K441" t="s">
        <v>4</v>
      </c>
      <c r="L441">
        <f>L_1!F81</f>
        <v>0.96750860000000005</v>
      </c>
      <c r="M441">
        <f>L_2!F81</f>
        <v>0.93907649999999998</v>
      </c>
      <c r="N441">
        <f>L_3!F81</f>
        <v>0.94858030000000004</v>
      </c>
      <c r="P441" t="s">
        <v>4</v>
      </c>
      <c r="Q441">
        <f>L_1!G81</f>
        <v>0.62968100000000005</v>
      </c>
      <c r="R441">
        <f>L_2!G81</f>
        <v>0.89343039999999996</v>
      </c>
      <c r="S441">
        <f>L_3!G81</f>
        <v>0.40652280000000002</v>
      </c>
    </row>
    <row r="442" spans="1:19" x14ac:dyDescent="0.25">
      <c r="A442" t="s">
        <v>4</v>
      </c>
      <c r="B442">
        <f>L_1!D82</f>
        <v>0.93987799999999999</v>
      </c>
      <c r="C442">
        <f>L_2!D82</f>
        <v>0.96184179999999997</v>
      </c>
      <c r="D442">
        <f>L_3!D82</f>
        <v>0.9568316</v>
      </c>
      <c r="F442" t="s">
        <v>4</v>
      </c>
      <c r="G442">
        <f>L_1!E82</f>
        <v>0.99431420000000004</v>
      </c>
      <c r="H442">
        <f>L_2!E82</f>
        <v>0.99295480000000003</v>
      </c>
      <c r="I442">
        <f>L_3!E82</f>
        <v>0.98804939999999997</v>
      </c>
      <c r="K442" t="s">
        <v>4</v>
      </c>
      <c r="L442">
        <f>L_1!F82</f>
        <v>0.97288370000000002</v>
      </c>
      <c r="M442">
        <f>L_2!F82</f>
        <v>0.96503499999999998</v>
      </c>
      <c r="N442">
        <f>L_3!F82</f>
        <v>0.94972979999999996</v>
      </c>
      <c r="P442" t="s">
        <v>4</v>
      </c>
      <c r="Q442">
        <f>L_1!G82</f>
        <v>0.6450494</v>
      </c>
      <c r="R442">
        <f>L_2!G82</f>
        <v>0.82177719999999999</v>
      </c>
      <c r="S442">
        <f>L_3!G82</f>
        <v>0.63954529999999998</v>
      </c>
    </row>
    <row r="443" spans="1:19" x14ac:dyDescent="0.25">
      <c r="A443" t="s">
        <v>4</v>
      </c>
      <c r="B443">
        <f>L_1!D83</f>
        <v>0.97683450000000005</v>
      </c>
      <c r="C443">
        <f>L_2!D83</f>
        <v>0.97551239999999995</v>
      </c>
      <c r="D443">
        <f>L_3!D83</f>
        <v>0.95400169999999995</v>
      </c>
      <c r="F443" t="s">
        <v>4</v>
      </c>
      <c r="G443">
        <f>L_1!E83</f>
        <v>0.99204769999999998</v>
      </c>
      <c r="H443">
        <f>L_2!E83</f>
        <v>0.98855649999999995</v>
      </c>
      <c r="I443">
        <f>L_3!E83</f>
        <v>0.98071920000000001</v>
      </c>
      <c r="K443" t="s">
        <v>4</v>
      </c>
      <c r="L443">
        <f>L_1!F83</f>
        <v>0.97418769999999999</v>
      </c>
      <c r="M443">
        <f>L_2!F83</f>
        <v>0.96590960000000003</v>
      </c>
      <c r="N443">
        <f>L_3!F83</f>
        <v>0.93476610000000004</v>
      </c>
      <c r="P443" t="s">
        <v>4</v>
      </c>
      <c r="Q443">
        <f>L_1!G83</f>
        <v>0.84975639999999997</v>
      </c>
      <c r="R443">
        <f>L_2!G83</f>
        <v>0.90997470000000003</v>
      </c>
      <c r="S443">
        <f>L_3!G83</f>
        <v>0.61581560000000002</v>
      </c>
    </row>
    <row r="444" spans="1:19" x14ac:dyDescent="0.25">
      <c r="A444" t="s">
        <v>4</v>
      </c>
      <c r="B444">
        <f>L_1!D84</f>
        <v>0.95812520000000001</v>
      </c>
      <c r="C444">
        <f>L_2!D84</f>
        <v>0.87344659999999996</v>
      </c>
      <c r="D444">
        <f>L_3!D84</f>
        <v>0.96745979999999998</v>
      </c>
      <c r="F444" t="s">
        <v>4</v>
      </c>
      <c r="G444">
        <f>L_1!E84</f>
        <v>0.99361469999999996</v>
      </c>
      <c r="H444">
        <f>L_2!E84</f>
        <v>0.98843959999999997</v>
      </c>
      <c r="I444">
        <f>L_3!E84</f>
        <v>0.98063259999999997</v>
      </c>
      <c r="K444" t="s">
        <v>4</v>
      </c>
      <c r="L444">
        <f>L_1!F84</f>
        <v>0.97405560000000002</v>
      </c>
      <c r="M444">
        <f>L_2!F84</f>
        <v>0.96113329999999997</v>
      </c>
      <c r="N444">
        <f>L_3!F84</f>
        <v>0.93315590000000004</v>
      </c>
      <c r="P444" t="s">
        <v>4</v>
      </c>
      <c r="Q444">
        <f>L_1!G84</f>
        <v>0.81131779999999998</v>
      </c>
      <c r="R444">
        <f>L_2!G84</f>
        <v>0.63149699999999998</v>
      </c>
      <c r="S444">
        <f>L_3!G84</f>
        <v>0.78696900000000003</v>
      </c>
    </row>
    <row r="445" spans="1:19" x14ac:dyDescent="0.25">
      <c r="A445" t="s">
        <v>4</v>
      </c>
      <c r="B445">
        <f>L_1!D85</f>
        <v>0.97533599999999998</v>
      </c>
      <c r="C445">
        <f>L_2!D85</f>
        <v>0.84456229999999999</v>
      </c>
      <c r="D445">
        <f>L_3!D85</f>
        <v>0.92890379999999995</v>
      </c>
      <c r="F445" t="s">
        <v>4</v>
      </c>
      <c r="G445">
        <f>L_1!E85</f>
        <v>0.99249739999999997</v>
      </c>
      <c r="H445">
        <f>L_2!E85</f>
        <v>0.99076819999999999</v>
      </c>
      <c r="I445">
        <f>L_3!E85</f>
        <v>0.97666160000000002</v>
      </c>
      <c r="K445" t="s">
        <v>4</v>
      </c>
      <c r="L445">
        <f>L_1!F85</f>
        <v>0.9708985</v>
      </c>
      <c r="M445">
        <f>L_2!F85</f>
        <v>0.9571134</v>
      </c>
      <c r="N445">
        <f>L_3!F85</f>
        <v>0.92530509999999999</v>
      </c>
      <c r="P445" t="s">
        <v>4</v>
      </c>
      <c r="Q445">
        <f>L_1!G85</f>
        <v>0.87696419999999997</v>
      </c>
      <c r="R445">
        <f>L_2!G85</f>
        <v>0.5922615</v>
      </c>
      <c r="S445">
        <f>L_3!G85</f>
        <v>0.60497959999999995</v>
      </c>
    </row>
    <row r="446" spans="1:19" x14ac:dyDescent="0.25">
      <c r="A446" t="s">
        <v>4</v>
      </c>
      <c r="B446">
        <f>L_1!D86</f>
        <v>0.93516089999999996</v>
      </c>
      <c r="C446">
        <f>L_2!D86</f>
        <v>0.79235149999999999</v>
      </c>
      <c r="D446">
        <f>L_3!D86</f>
        <v>0.92991360000000001</v>
      </c>
      <c r="F446" t="s">
        <v>4</v>
      </c>
      <c r="G446">
        <f>L_1!E86</f>
        <v>0.99018899999999999</v>
      </c>
      <c r="H446">
        <f>L_2!E86</f>
        <v>0.98840499999999998</v>
      </c>
      <c r="I446">
        <f>L_3!E86</f>
        <v>0.98277150000000002</v>
      </c>
      <c r="K446" t="s">
        <v>4</v>
      </c>
      <c r="L446">
        <f>L_1!F86</f>
        <v>0.96774309999999997</v>
      </c>
      <c r="M446">
        <f>L_2!F86</f>
        <v>0.95802540000000003</v>
      </c>
      <c r="N446">
        <f>L_3!F86</f>
        <v>0.94187290000000001</v>
      </c>
      <c r="P446" t="s">
        <v>4</v>
      </c>
      <c r="Q446">
        <f>L_1!G86</f>
        <v>0.7602911</v>
      </c>
      <c r="R446">
        <f>L_2!G86</f>
        <v>0.59486399999999995</v>
      </c>
      <c r="S446">
        <f>L_3!G86</f>
        <v>0.61470440000000004</v>
      </c>
    </row>
    <row r="447" spans="1:19" x14ac:dyDescent="0.25">
      <c r="A447" t="s">
        <v>4</v>
      </c>
      <c r="B447">
        <f>L_1!D87</f>
        <v>0.96449890000000005</v>
      </c>
      <c r="C447">
        <f>L_2!D87</f>
        <v>0.86247119999999999</v>
      </c>
      <c r="D447">
        <f>L_3!D87</f>
        <v>0.93452930000000001</v>
      </c>
      <c r="F447" t="s">
        <v>4</v>
      </c>
      <c r="G447">
        <f>L_1!E87</f>
        <v>0.9916007</v>
      </c>
      <c r="H447">
        <f>L_2!E87</f>
        <v>0.99085679999999998</v>
      </c>
      <c r="I447">
        <f>L_3!E87</f>
        <v>0.97865250000000004</v>
      </c>
      <c r="K447" t="s">
        <v>4</v>
      </c>
      <c r="L447">
        <f>L_1!F87</f>
        <v>0.97151969999999999</v>
      </c>
      <c r="M447">
        <f>L_2!F87</f>
        <v>0.96888439999999998</v>
      </c>
      <c r="N447">
        <f>L_3!F87</f>
        <v>0.94668569999999996</v>
      </c>
      <c r="P447" t="s">
        <v>4</v>
      </c>
      <c r="Q447">
        <f>L_1!G87</f>
        <v>0.85201079999999996</v>
      </c>
      <c r="R447">
        <f>L_2!G87</f>
        <v>0.62489740000000005</v>
      </c>
      <c r="S447">
        <f>L_3!G87</f>
        <v>0.65636559999999999</v>
      </c>
    </row>
    <row r="448" spans="1:19" x14ac:dyDescent="0.25">
      <c r="A448" t="s">
        <v>4</v>
      </c>
      <c r="B448">
        <f>L_1!D88</f>
        <v>0.97939670000000001</v>
      </c>
      <c r="C448">
        <f>L_2!D88</f>
        <v>0.97977069999999999</v>
      </c>
      <c r="D448">
        <f>L_3!D88</f>
        <v>0.98604360000000002</v>
      </c>
      <c r="F448" t="s">
        <v>4</v>
      </c>
      <c r="G448">
        <f>L_1!E88</f>
        <v>0.99403220000000003</v>
      </c>
      <c r="H448">
        <f>L_2!E88</f>
        <v>0.99533150000000004</v>
      </c>
      <c r="I448">
        <f>L_3!E88</f>
        <v>0.99339489999999997</v>
      </c>
      <c r="K448" t="s">
        <v>4</v>
      </c>
      <c r="L448">
        <f>L_1!F88</f>
        <v>0.97203649999999997</v>
      </c>
      <c r="M448">
        <f>L_2!F88</f>
        <v>0.97260389999999997</v>
      </c>
      <c r="N448">
        <f>L_3!F88</f>
        <v>0.95030079999999995</v>
      </c>
      <c r="P448" t="s">
        <v>4</v>
      </c>
      <c r="Q448">
        <f>L_1!G88</f>
        <v>0.89884280000000005</v>
      </c>
      <c r="R448">
        <f>L_2!G88</f>
        <v>0.89901779999999998</v>
      </c>
      <c r="S448">
        <f>L_3!G88</f>
        <v>0.90186279999999996</v>
      </c>
    </row>
    <row r="449" spans="1:19" x14ac:dyDescent="0.25">
      <c r="A449" t="s">
        <v>4</v>
      </c>
      <c r="B449">
        <f>L_1!D89</f>
        <v>0.97932620000000004</v>
      </c>
      <c r="C449">
        <f>L_2!D89</f>
        <v>0.98092310000000005</v>
      </c>
      <c r="D449">
        <f>L_3!D89</f>
        <v>0.99038199999999998</v>
      </c>
      <c r="F449" t="s">
        <v>4</v>
      </c>
      <c r="G449">
        <f>L_1!E89</f>
        <v>0.99528450000000002</v>
      </c>
      <c r="H449">
        <f>L_2!E89</f>
        <v>0.99484629999999996</v>
      </c>
      <c r="I449">
        <f>L_3!E89</f>
        <v>0.99281090000000005</v>
      </c>
      <c r="K449" t="s">
        <v>4</v>
      </c>
      <c r="L449">
        <f>L_1!F89</f>
        <v>0.97502650000000002</v>
      </c>
      <c r="M449">
        <f>L_2!F89</f>
        <v>0.97272550000000002</v>
      </c>
      <c r="N449">
        <f>L_3!F89</f>
        <v>0.96775619999999996</v>
      </c>
      <c r="P449" t="s">
        <v>4</v>
      </c>
      <c r="Q449">
        <f>L_1!G89</f>
        <v>0.89499470000000003</v>
      </c>
      <c r="R449">
        <f>L_2!G89</f>
        <v>0.8998176</v>
      </c>
      <c r="S449">
        <f>L_3!G89</f>
        <v>0.94075430000000004</v>
      </c>
    </row>
    <row r="450" spans="1:19" x14ac:dyDescent="0.25">
      <c r="A450" t="s">
        <v>4</v>
      </c>
      <c r="B450">
        <f>L_1!D90</f>
        <v>0.98801950000000005</v>
      </c>
      <c r="C450">
        <f>L_2!D90</f>
        <v>0.98011839999999995</v>
      </c>
      <c r="D450">
        <f>L_3!D90</f>
        <v>0.9927281</v>
      </c>
      <c r="F450" t="s">
        <v>4</v>
      </c>
      <c r="G450">
        <f>L_1!E90</f>
        <v>0.99585749999999995</v>
      </c>
      <c r="H450">
        <f>L_2!E90</f>
        <v>0.99441559999999996</v>
      </c>
      <c r="I450">
        <f>L_3!E90</f>
        <v>0.99291189999999996</v>
      </c>
      <c r="K450" t="s">
        <v>4</v>
      </c>
      <c r="L450">
        <f>L_1!F90</f>
        <v>0.97858500000000004</v>
      </c>
      <c r="M450">
        <f>L_2!F90</f>
        <v>0.97187330000000005</v>
      </c>
      <c r="N450">
        <f>L_3!F90</f>
        <v>0.96320729999999999</v>
      </c>
      <c r="P450" t="s">
        <v>4</v>
      </c>
      <c r="Q450">
        <f>L_1!G90</f>
        <v>0.93347199999999997</v>
      </c>
      <c r="R450">
        <f>L_2!G90</f>
        <v>0.89952840000000001</v>
      </c>
      <c r="S450">
        <f>L_3!G90</f>
        <v>0.94589449999999997</v>
      </c>
    </row>
    <row r="451" spans="1:19" x14ac:dyDescent="0.25">
      <c r="A451" t="s">
        <v>4</v>
      </c>
      <c r="B451">
        <f>L_1!D91</f>
        <v>0.97440850000000001</v>
      </c>
      <c r="C451">
        <f>L_2!D91</f>
        <v>0.98329350000000004</v>
      </c>
      <c r="D451">
        <f>L_3!D91</f>
        <v>0.98496280000000003</v>
      </c>
      <c r="F451" t="s">
        <v>4</v>
      </c>
      <c r="G451">
        <f>L_1!E91</f>
        <v>0.99714630000000004</v>
      </c>
      <c r="H451">
        <f>L_2!E91</f>
        <v>0.99474969999999996</v>
      </c>
      <c r="I451">
        <f>L_3!E91</f>
        <v>0.99369850000000004</v>
      </c>
      <c r="K451" t="s">
        <v>4</v>
      </c>
      <c r="L451">
        <f>L_1!F91</f>
        <v>0.97763999999999995</v>
      </c>
      <c r="M451">
        <f>L_2!F91</f>
        <v>0.9589744</v>
      </c>
      <c r="N451">
        <f>L_3!F91</f>
        <v>0.96779170000000003</v>
      </c>
      <c r="P451" t="s">
        <v>4</v>
      </c>
      <c r="Q451">
        <f>L_1!G91</f>
        <v>0.86661370000000004</v>
      </c>
      <c r="R451">
        <f>L_2!G91</f>
        <v>0.88576060000000001</v>
      </c>
      <c r="S451">
        <f>L_3!G91</f>
        <v>0.90490649999999995</v>
      </c>
    </row>
    <row r="452" spans="1:19" x14ac:dyDescent="0.25">
      <c r="A452" t="s">
        <v>4</v>
      </c>
      <c r="B452">
        <f>L_1!D92</f>
        <v>0.97964859999999998</v>
      </c>
      <c r="C452">
        <f>L_2!D92</f>
        <v>0.9756977</v>
      </c>
      <c r="D452">
        <f>L_3!D92</f>
        <v>0.99314910000000001</v>
      </c>
      <c r="F452" t="s">
        <v>4</v>
      </c>
      <c r="G452">
        <f>L_1!E92</f>
        <v>0.99546279999999998</v>
      </c>
      <c r="H452">
        <f>L_2!E92</f>
        <v>0.99606150000000004</v>
      </c>
      <c r="I452">
        <f>L_3!E92</f>
        <v>0.99122359999999998</v>
      </c>
      <c r="K452" t="s">
        <v>4</v>
      </c>
      <c r="L452">
        <f>L_1!F92</f>
        <v>0.97679649999999996</v>
      </c>
      <c r="M452">
        <f>L_2!F92</f>
        <v>0.97936029999999996</v>
      </c>
      <c r="N452">
        <f>L_3!F92</f>
        <v>0.95967089999999999</v>
      </c>
      <c r="P452" t="s">
        <v>4</v>
      </c>
      <c r="Q452">
        <f>L_1!G92</f>
        <v>0.90943929999999995</v>
      </c>
      <c r="R452">
        <f>L_2!G92</f>
        <v>0.89059920000000004</v>
      </c>
      <c r="S452">
        <f>L_3!G92</f>
        <v>0.95435959999999997</v>
      </c>
    </row>
    <row r="453" spans="1:19" x14ac:dyDescent="0.25">
      <c r="A453" t="s">
        <v>4</v>
      </c>
      <c r="B453">
        <f>L_1!D93</f>
        <v>0.98201110000000003</v>
      </c>
      <c r="C453">
        <f>L_2!D93</f>
        <v>0.98442870000000005</v>
      </c>
      <c r="D453">
        <f>L_3!D93</f>
        <v>0.99277499999999996</v>
      </c>
      <c r="F453" t="s">
        <v>4</v>
      </c>
      <c r="G453">
        <f>L_1!E93</f>
        <v>0.99604720000000002</v>
      </c>
      <c r="H453">
        <f>L_2!E93</f>
        <v>0.99519250000000004</v>
      </c>
      <c r="I453">
        <f>L_3!E93</f>
        <v>0.99480590000000002</v>
      </c>
      <c r="K453" t="s">
        <v>4</v>
      </c>
      <c r="L453">
        <f>L_1!F93</f>
        <v>0.98031800000000002</v>
      </c>
      <c r="M453">
        <f>L_2!F93</f>
        <v>0.97149339999999995</v>
      </c>
      <c r="N453">
        <f>L_3!F93</f>
        <v>0.97350490000000001</v>
      </c>
      <c r="P453" t="s">
        <v>4</v>
      </c>
      <c r="Q453">
        <f>L_1!G93</f>
        <v>0.91992830000000003</v>
      </c>
      <c r="R453">
        <f>L_2!G93</f>
        <v>0.91462209999999999</v>
      </c>
      <c r="S453">
        <f>L_3!G93</f>
        <v>0.95788010000000001</v>
      </c>
    </row>
    <row r="454" spans="1:19" x14ac:dyDescent="0.25">
      <c r="A454" t="s">
        <v>4</v>
      </c>
      <c r="B454">
        <f>L_1!D94</f>
        <v>0.98473440000000001</v>
      </c>
      <c r="C454">
        <f>L_2!D94</f>
        <v>0.9769736</v>
      </c>
      <c r="D454">
        <f>L_3!D94</f>
        <v>0.990784</v>
      </c>
      <c r="F454" t="s">
        <v>4</v>
      </c>
      <c r="G454">
        <f>L_1!E94</f>
        <v>0.99564900000000001</v>
      </c>
      <c r="H454">
        <f>L_2!E94</f>
        <v>0.99609899999999996</v>
      </c>
      <c r="I454">
        <f>L_3!E94</f>
        <v>0.99394400000000005</v>
      </c>
      <c r="K454" t="s">
        <v>4</v>
      </c>
      <c r="L454">
        <f>L_1!F94</f>
        <v>0.97539880000000001</v>
      </c>
      <c r="M454">
        <f>L_2!F94</f>
        <v>0.97683450000000005</v>
      </c>
      <c r="N454">
        <f>L_3!F94</f>
        <v>0.96616749999999996</v>
      </c>
      <c r="P454" t="s">
        <v>4</v>
      </c>
      <c r="Q454">
        <f>L_1!G94</f>
        <v>0.92318639999999996</v>
      </c>
      <c r="R454">
        <f>L_2!G94</f>
        <v>0.88724789999999998</v>
      </c>
      <c r="S454">
        <f>L_3!G94</f>
        <v>0.94219189999999997</v>
      </c>
    </row>
    <row r="455" spans="1:19" x14ac:dyDescent="0.25">
      <c r="A455" t="s">
        <v>4</v>
      </c>
      <c r="B455">
        <f>L_1!D95</f>
        <v>0.98270639999999998</v>
      </c>
      <c r="C455">
        <f>L_2!D95</f>
        <v>0.94261110000000004</v>
      </c>
      <c r="D455">
        <f>L_3!D95</f>
        <v>0.98507480000000003</v>
      </c>
      <c r="F455" t="s">
        <v>4</v>
      </c>
      <c r="G455">
        <f>L_1!E95</f>
        <v>0.99692250000000004</v>
      </c>
      <c r="H455">
        <f>L_2!E95</f>
        <v>0.99631170000000002</v>
      </c>
      <c r="I455">
        <f>L_3!E95</f>
        <v>0.99214800000000003</v>
      </c>
      <c r="K455" t="s">
        <v>4</v>
      </c>
      <c r="L455">
        <f>L_1!F95</f>
        <v>0.97954350000000001</v>
      </c>
      <c r="M455">
        <f>L_2!F95</f>
        <v>0.9799407</v>
      </c>
      <c r="N455">
        <f>L_3!F95</f>
        <v>0.95882440000000002</v>
      </c>
      <c r="P455" t="s">
        <v>4</v>
      </c>
      <c r="Q455">
        <f>L_1!G95</f>
        <v>0.91669469999999997</v>
      </c>
      <c r="R455">
        <f>L_2!G95</f>
        <v>0.77153519999999998</v>
      </c>
      <c r="S455">
        <f>L_3!G95</f>
        <v>0.90740410000000005</v>
      </c>
    </row>
    <row r="456" spans="1:19" x14ac:dyDescent="0.25">
      <c r="A456" t="s">
        <v>4</v>
      </c>
      <c r="B456">
        <f>L_1!D96</f>
        <v>0.98665290000000005</v>
      </c>
      <c r="C456">
        <f>L_2!D96</f>
        <v>0.99121389999999998</v>
      </c>
      <c r="D456">
        <f>L_3!D96</f>
        <v>0.992058</v>
      </c>
      <c r="F456" t="s">
        <v>4</v>
      </c>
      <c r="G456">
        <f>L_1!E96</f>
        <v>0.99611260000000001</v>
      </c>
      <c r="H456">
        <f>L_2!E96</f>
        <v>0.99408350000000001</v>
      </c>
      <c r="I456">
        <f>L_3!E96</f>
        <v>0.9860989</v>
      </c>
      <c r="K456" t="s">
        <v>4</v>
      </c>
      <c r="L456">
        <f>L_1!F96</f>
        <v>0.98200549999999998</v>
      </c>
      <c r="M456">
        <f>L_2!F96</f>
        <v>0.96540119999999996</v>
      </c>
      <c r="N456">
        <f>L_3!F96</f>
        <v>0.93160489999999996</v>
      </c>
      <c r="P456" t="s">
        <v>4</v>
      </c>
      <c r="Q456">
        <f>L_1!G96</f>
        <v>0.92180220000000002</v>
      </c>
      <c r="R456">
        <f>L_2!G96</f>
        <v>0.92838469999999995</v>
      </c>
      <c r="S456">
        <f>L_3!G96</f>
        <v>0.91274949999999999</v>
      </c>
    </row>
    <row r="457" spans="1:19" x14ac:dyDescent="0.25">
      <c r="A457" t="s">
        <v>4</v>
      </c>
      <c r="B457">
        <f>L_1!D97</f>
        <v>0.98567979999999999</v>
      </c>
      <c r="C457">
        <f>L_2!D97</f>
        <v>0.97594840000000005</v>
      </c>
      <c r="D457">
        <f>L_3!D97</f>
        <v>0.98743009999999998</v>
      </c>
      <c r="F457" t="s">
        <v>4</v>
      </c>
      <c r="G457">
        <f>L_1!E97</f>
        <v>0.99590259999999997</v>
      </c>
      <c r="H457">
        <f>L_2!E97</f>
        <v>0.99603660000000005</v>
      </c>
      <c r="I457">
        <f>L_3!E97</f>
        <v>0.99224259999999997</v>
      </c>
      <c r="K457" t="s">
        <v>4</v>
      </c>
      <c r="L457">
        <f>L_1!F97</f>
        <v>0.97587089999999999</v>
      </c>
      <c r="M457">
        <f>L_2!F97</f>
        <v>0.97499270000000005</v>
      </c>
      <c r="N457">
        <f>L_3!F97</f>
        <v>0.96108919999999998</v>
      </c>
      <c r="P457" t="s">
        <v>4</v>
      </c>
      <c r="Q457">
        <f>L_1!G97</f>
        <v>0.90394909999999995</v>
      </c>
      <c r="R457">
        <f>L_2!G97</f>
        <v>0.83580319999999997</v>
      </c>
      <c r="S457">
        <f>L_3!G97</f>
        <v>0.90130560000000004</v>
      </c>
    </row>
    <row r="458" spans="1:19" x14ac:dyDescent="0.25">
      <c r="A458" t="s">
        <v>4</v>
      </c>
      <c r="B458">
        <f>L_1!D98</f>
        <v>0.99317599999999995</v>
      </c>
      <c r="C458">
        <f>L_2!D98</f>
        <v>0.99475650000000004</v>
      </c>
      <c r="D458">
        <f>L_3!D98</f>
        <v>0.98547189999999996</v>
      </c>
      <c r="F458" t="s">
        <v>4</v>
      </c>
      <c r="G458">
        <f>L_1!E98</f>
        <v>0.99637500000000001</v>
      </c>
      <c r="H458">
        <f>L_2!E98</f>
        <v>0.99670179999999997</v>
      </c>
      <c r="I458">
        <f>L_3!E98</f>
        <v>0.99331539999999996</v>
      </c>
      <c r="K458" t="s">
        <v>4</v>
      </c>
      <c r="L458">
        <f>L_1!F98</f>
        <v>0.97746290000000002</v>
      </c>
      <c r="M458">
        <f>L_2!F98</f>
        <v>0.98276330000000001</v>
      </c>
      <c r="N458">
        <f>L_3!F98</f>
        <v>0.96266779999999996</v>
      </c>
      <c r="P458" t="s">
        <v>4</v>
      </c>
      <c r="Q458">
        <f>L_1!G98</f>
        <v>0.94258889999999995</v>
      </c>
      <c r="R458">
        <f>L_2!G98</f>
        <v>0.95457380000000003</v>
      </c>
      <c r="S458">
        <f>L_3!G98</f>
        <v>0.88865859999999997</v>
      </c>
    </row>
    <row r="459" spans="1:19" x14ac:dyDescent="0.25">
      <c r="A459" t="s">
        <v>4</v>
      </c>
      <c r="B459">
        <f>L_1!D99</f>
        <v>0.98123050000000001</v>
      </c>
      <c r="C459">
        <f>L_2!D99</f>
        <v>0.98931279999999999</v>
      </c>
      <c r="D459">
        <f>L_3!D99</f>
        <v>0.99170100000000005</v>
      </c>
      <c r="F459" t="s">
        <v>4</v>
      </c>
      <c r="G459">
        <f>L_1!E99</f>
        <v>0.9950949</v>
      </c>
      <c r="H459">
        <f>L_2!E99</f>
        <v>0.99636460000000004</v>
      </c>
      <c r="I459">
        <f>L_3!E99</f>
        <v>0.9869407</v>
      </c>
      <c r="K459" t="s">
        <v>4</v>
      </c>
      <c r="L459">
        <f>L_1!F99</f>
        <v>0.97096439999999995</v>
      </c>
      <c r="M459">
        <f>L_2!F99</f>
        <v>0.97254640000000003</v>
      </c>
      <c r="N459">
        <f>L_3!F99</f>
        <v>0.94690920000000001</v>
      </c>
      <c r="P459" t="s">
        <v>4</v>
      </c>
      <c r="Q459">
        <f>L_1!G99</f>
        <v>0.89442429999999995</v>
      </c>
      <c r="R459">
        <f>L_2!G99</f>
        <v>0.92249630000000005</v>
      </c>
      <c r="S459">
        <f>L_3!G99</f>
        <v>0.93680039999999998</v>
      </c>
    </row>
    <row r="460" spans="1:19" x14ac:dyDescent="0.25">
      <c r="A460" t="s">
        <v>4</v>
      </c>
      <c r="B460">
        <f>L_1!D100</f>
        <v>0.98844529999999997</v>
      </c>
      <c r="C460">
        <f>L_2!D100</f>
        <v>0.99102509999999999</v>
      </c>
      <c r="D460">
        <f>L_3!D100</f>
        <v>0.98504979999999998</v>
      </c>
      <c r="F460" t="s">
        <v>4</v>
      </c>
      <c r="G460">
        <f>L_1!E100</f>
        <v>0.99652439999999998</v>
      </c>
      <c r="H460">
        <f>L_2!E100</f>
        <v>0.99571379999999998</v>
      </c>
      <c r="I460">
        <f>L_3!E100</f>
        <v>0.99577389999999999</v>
      </c>
      <c r="K460" t="s">
        <v>4</v>
      </c>
      <c r="L460">
        <f>L_1!F100</f>
        <v>0.98020189999999996</v>
      </c>
      <c r="M460">
        <f>L_2!F100</f>
        <v>0.97106780000000004</v>
      </c>
      <c r="N460">
        <f>L_3!F100</f>
        <v>0.96511630000000004</v>
      </c>
      <c r="P460" t="s">
        <v>4</v>
      </c>
      <c r="Q460">
        <f>L_1!G100</f>
        <v>0.92760030000000004</v>
      </c>
      <c r="R460">
        <f>L_2!G100</f>
        <v>0.9221568</v>
      </c>
      <c r="S460">
        <f>L_3!G100</f>
        <v>0.89012239999999998</v>
      </c>
    </row>
    <row r="461" spans="1:19" x14ac:dyDescent="0.25">
      <c r="A461" t="s">
        <v>4</v>
      </c>
      <c r="B461">
        <f>L_1!D101</f>
        <v>0.97968149999999998</v>
      </c>
      <c r="C461">
        <f>L_2!D101</f>
        <v>0.99089839999999996</v>
      </c>
      <c r="D461">
        <f>L_3!D101</f>
        <v>0.99114709999999995</v>
      </c>
      <c r="F461" t="s">
        <v>4</v>
      </c>
      <c r="G461">
        <f>L_1!E101</f>
        <v>0.99639149999999999</v>
      </c>
      <c r="H461">
        <f>L_2!E101</f>
        <v>0.99395770000000006</v>
      </c>
      <c r="I461">
        <f>L_3!E101</f>
        <v>0.99376430000000004</v>
      </c>
      <c r="K461" t="s">
        <v>4</v>
      </c>
      <c r="L461">
        <f>L_1!F101</f>
        <v>0.97432510000000006</v>
      </c>
      <c r="M461">
        <f>L_2!F101</f>
        <v>0.96641569999999999</v>
      </c>
      <c r="N461">
        <f>L_3!F101</f>
        <v>0.9418706</v>
      </c>
      <c r="P461" t="s">
        <v>4</v>
      </c>
      <c r="Q461">
        <f>L_1!G101</f>
        <v>0.88881460000000001</v>
      </c>
      <c r="R461">
        <f>L_2!G101</f>
        <v>0.93110519999999997</v>
      </c>
      <c r="S461">
        <f>L_3!G101</f>
        <v>0.91401920000000003</v>
      </c>
    </row>
    <row r="462" spans="1:19" x14ac:dyDescent="0.25">
      <c r="A462" t="s">
        <v>4</v>
      </c>
      <c r="B462">
        <f>L_1!D102</f>
        <v>0.98421289999999995</v>
      </c>
      <c r="C462">
        <f>L_2!D102</f>
        <v>0.98708019999999996</v>
      </c>
      <c r="D462">
        <f>L_3!D102</f>
        <v>0.98739500000000002</v>
      </c>
      <c r="F462" t="s">
        <v>4</v>
      </c>
      <c r="G462">
        <f>L_1!E102</f>
        <v>0.99330660000000004</v>
      </c>
      <c r="H462">
        <f>L_2!E102</f>
        <v>0.99214080000000004</v>
      </c>
      <c r="I462">
        <f>L_3!E102</f>
        <v>0.97972040000000005</v>
      </c>
      <c r="K462" t="s">
        <v>4</v>
      </c>
      <c r="L462">
        <f>L_1!F102</f>
        <v>0.97186819999999996</v>
      </c>
      <c r="M462">
        <f>L_2!F102</f>
        <v>0.97390239999999995</v>
      </c>
      <c r="N462">
        <f>L_3!F102</f>
        <v>0.93812629999999997</v>
      </c>
      <c r="P462" t="s">
        <v>4</v>
      </c>
      <c r="Q462">
        <f>L_1!G102</f>
        <v>0.91255640000000005</v>
      </c>
      <c r="R462">
        <f>L_2!G102</f>
        <v>0.924257</v>
      </c>
      <c r="S462">
        <f>L_3!G102</f>
        <v>0.90694889999999995</v>
      </c>
    </row>
    <row r="463" spans="1:19" x14ac:dyDescent="0.25">
      <c r="A463" t="s">
        <v>4</v>
      </c>
      <c r="B463">
        <f>L_1!D103</f>
        <v>0.97987659999999999</v>
      </c>
      <c r="C463">
        <f>L_2!D103</f>
        <v>0.98327439999999999</v>
      </c>
      <c r="D463">
        <f>L_3!D103</f>
        <v>0.98803149999999995</v>
      </c>
      <c r="F463" t="s">
        <v>4</v>
      </c>
      <c r="G463">
        <f>L_1!E103</f>
        <v>0.99395909999999998</v>
      </c>
      <c r="H463">
        <f>L_2!E103</f>
        <v>0.99235200000000001</v>
      </c>
      <c r="I463">
        <f>L_3!E103</f>
        <v>0.99161449999999995</v>
      </c>
      <c r="K463" t="s">
        <v>4</v>
      </c>
      <c r="L463">
        <f>L_1!F103</f>
        <v>0.97980990000000001</v>
      </c>
      <c r="M463">
        <f>L_2!F103</f>
        <v>0.96637629999999997</v>
      </c>
      <c r="N463">
        <f>L_3!F103</f>
        <v>0.96303859999999997</v>
      </c>
      <c r="P463" t="s">
        <v>4</v>
      </c>
      <c r="Q463">
        <f>L_1!G103</f>
        <v>0.90555719999999995</v>
      </c>
      <c r="R463">
        <f>L_2!G103</f>
        <v>0.89518310000000001</v>
      </c>
      <c r="S463">
        <f>L_3!G103</f>
        <v>0.91764089999999998</v>
      </c>
    </row>
    <row r="464" spans="1:19" x14ac:dyDescent="0.25">
      <c r="A464" t="s">
        <v>4</v>
      </c>
      <c r="B464">
        <f>L_1!D104</f>
        <v>0.98925850000000004</v>
      </c>
      <c r="C464">
        <f>L_2!D104</f>
        <v>0.98375690000000005</v>
      </c>
      <c r="D464">
        <f>L_3!D104</f>
        <v>0.99049880000000001</v>
      </c>
      <c r="F464" t="s">
        <v>4</v>
      </c>
      <c r="G464">
        <f>L_1!E104</f>
        <v>0.99576640000000005</v>
      </c>
      <c r="H464">
        <f>L_2!E104</f>
        <v>0.99113430000000002</v>
      </c>
      <c r="I464">
        <f>L_3!E104</f>
        <v>0.99140899999999998</v>
      </c>
      <c r="K464" t="s">
        <v>4</v>
      </c>
      <c r="L464">
        <f>L_1!F104</f>
        <v>0.98145689999999997</v>
      </c>
      <c r="M464">
        <f>L_2!F104</f>
        <v>0.97125079999999997</v>
      </c>
      <c r="N464">
        <f>L_3!F104</f>
        <v>0.96413210000000005</v>
      </c>
      <c r="P464" t="s">
        <v>4</v>
      </c>
      <c r="Q464">
        <f>L_1!G104</f>
        <v>0.93955390000000005</v>
      </c>
      <c r="R464">
        <f>L_2!G104</f>
        <v>0.90999850000000004</v>
      </c>
      <c r="S464">
        <f>L_3!G104</f>
        <v>0.93085180000000001</v>
      </c>
    </row>
    <row r="465" spans="1:19" x14ac:dyDescent="0.25">
      <c r="A465" t="s">
        <v>4</v>
      </c>
      <c r="B465">
        <f>L_1!D105</f>
        <v>0.98619219999999996</v>
      </c>
      <c r="C465">
        <f>L_2!D105</f>
        <v>0.97726239999999998</v>
      </c>
      <c r="D465">
        <f>L_3!D105</f>
        <v>0.98942339999999995</v>
      </c>
      <c r="F465" t="s">
        <v>4</v>
      </c>
      <c r="G465">
        <f>L_1!E105</f>
        <v>0.99303430000000004</v>
      </c>
      <c r="H465">
        <f>L_2!E105</f>
        <v>0.9904712</v>
      </c>
      <c r="I465">
        <f>L_3!E105</f>
        <v>0.98601130000000003</v>
      </c>
      <c r="K465" t="s">
        <v>4</v>
      </c>
      <c r="L465">
        <f>L_1!F105</f>
        <v>0.97612200000000005</v>
      </c>
      <c r="M465">
        <f>L_2!F105</f>
        <v>0.95235000000000003</v>
      </c>
      <c r="N465">
        <f>L_3!F105</f>
        <v>0.9119254</v>
      </c>
      <c r="P465" t="s">
        <v>4</v>
      </c>
      <c r="Q465">
        <f>L_1!G105</f>
        <v>0.92290830000000001</v>
      </c>
      <c r="R465">
        <f>L_2!G105</f>
        <v>0.85234480000000001</v>
      </c>
      <c r="S465">
        <f>L_3!G105</f>
        <v>0.8552843</v>
      </c>
    </row>
    <row r="466" spans="1:19" x14ac:dyDescent="0.25">
      <c r="A466" t="s">
        <v>4</v>
      </c>
      <c r="B466">
        <f>L_1!D106</f>
        <v>0.98867579999999999</v>
      </c>
      <c r="C466">
        <f>L_2!D106</f>
        <v>0.9943978</v>
      </c>
      <c r="D466">
        <f>L_3!D106</f>
        <v>0.99054960000000003</v>
      </c>
      <c r="F466" t="s">
        <v>4</v>
      </c>
      <c r="G466">
        <f>L_1!E106</f>
        <v>0.99409250000000005</v>
      </c>
      <c r="H466">
        <f>L_2!E106</f>
        <v>0.99472970000000005</v>
      </c>
      <c r="I466">
        <f>L_3!E106</f>
        <v>0.98379419999999995</v>
      </c>
      <c r="K466" t="s">
        <v>4</v>
      </c>
      <c r="L466">
        <f>L_1!F106</f>
        <v>0.96933290000000005</v>
      </c>
      <c r="M466">
        <f>L_2!F106</f>
        <v>0.95657490000000001</v>
      </c>
      <c r="N466">
        <f>L_3!F106</f>
        <v>0.9457641</v>
      </c>
      <c r="P466" t="s">
        <v>4</v>
      </c>
      <c r="Q466">
        <f>L_1!G106</f>
        <v>0.89514150000000003</v>
      </c>
      <c r="R466">
        <f>L_2!G106</f>
        <v>0.9028332</v>
      </c>
      <c r="S466">
        <f>L_3!G106</f>
        <v>0.89777530000000005</v>
      </c>
    </row>
    <row r="467" spans="1:19" x14ac:dyDescent="0.25">
      <c r="A467" t="s">
        <v>4</v>
      </c>
      <c r="B467">
        <f>L_1!D107</f>
        <v>0.99226449999999999</v>
      </c>
      <c r="C467">
        <f>L_2!D107</f>
        <v>0.99379229999999996</v>
      </c>
      <c r="D467">
        <f>L_3!D107</f>
        <v>0.99288449999999995</v>
      </c>
      <c r="F467" t="s">
        <v>4</v>
      </c>
      <c r="G467">
        <f>L_1!E107</f>
        <v>0.9956062</v>
      </c>
      <c r="H467">
        <f>L_2!E107</f>
        <v>0.99624100000000004</v>
      </c>
      <c r="I467">
        <f>L_3!E107</f>
        <v>0.99054039999999999</v>
      </c>
      <c r="K467" t="s">
        <v>4</v>
      </c>
      <c r="L467">
        <f>L_1!F107</f>
        <v>0.96891340000000004</v>
      </c>
      <c r="M467">
        <f>L_2!F107</f>
        <v>0.97460849999999999</v>
      </c>
      <c r="N467">
        <f>L_3!F107</f>
        <v>0.94835919999999996</v>
      </c>
      <c r="P467" t="s">
        <v>4</v>
      </c>
      <c r="Q467">
        <f>L_1!G107</f>
        <v>0.88903710000000002</v>
      </c>
      <c r="R467">
        <f>L_2!G107</f>
        <v>0.90142960000000005</v>
      </c>
      <c r="S467">
        <f>L_3!G107</f>
        <v>0.87057620000000002</v>
      </c>
    </row>
    <row r="468" spans="1:19" x14ac:dyDescent="0.25">
      <c r="A468" t="s">
        <v>4</v>
      </c>
      <c r="B468">
        <f>L_1!D108</f>
        <v>0.98962269999999997</v>
      </c>
      <c r="C468">
        <f>L_2!D108</f>
        <v>0.99156040000000001</v>
      </c>
      <c r="D468">
        <f>L_3!D108</f>
        <v>0.99199440000000005</v>
      </c>
      <c r="F468" t="s">
        <v>4</v>
      </c>
      <c r="G468">
        <f>L_1!E108</f>
        <v>0.99504510000000002</v>
      </c>
      <c r="H468">
        <f>L_2!E108</f>
        <v>0.99562609999999996</v>
      </c>
      <c r="I468">
        <f>L_3!E108</f>
        <v>0.9936374</v>
      </c>
      <c r="K468" t="s">
        <v>4</v>
      </c>
      <c r="L468">
        <f>L_1!F108</f>
        <v>0.96744050000000004</v>
      </c>
      <c r="M468">
        <f>L_2!F108</f>
        <v>0.97059799999999996</v>
      </c>
      <c r="N468">
        <f>L_3!F108</f>
        <v>0.95166439999999997</v>
      </c>
      <c r="P468" t="s">
        <v>4</v>
      </c>
      <c r="Q468">
        <f>L_1!G108</f>
        <v>0.87030300000000005</v>
      </c>
      <c r="R468">
        <f>L_2!G108</f>
        <v>0.8756254</v>
      </c>
      <c r="S468">
        <f>L_3!G108</f>
        <v>0.86684249999999996</v>
      </c>
    </row>
    <row r="469" spans="1:19" x14ac:dyDescent="0.25">
      <c r="A469" t="s">
        <v>4</v>
      </c>
      <c r="B469">
        <f>L_1!D109</f>
        <v>0.99213709999999999</v>
      </c>
      <c r="C469">
        <f>L_2!D109</f>
        <v>0.99461040000000001</v>
      </c>
      <c r="D469">
        <f>L_3!D109</f>
        <v>0.99375270000000004</v>
      </c>
      <c r="F469" t="s">
        <v>4</v>
      </c>
      <c r="G469">
        <f>L_1!E109</f>
        <v>0.9948958</v>
      </c>
      <c r="H469">
        <f>L_2!E109</f>
        <v>0.996116</v>
      </c>
      <c r="I469">
        <f>L_3!E109</f>
        <v>0.99262439999999996</v>
      </c>
      <c r="K469" t="s">
        <v>4</v>
      </c>
      <c r="L469">
        <f>L_1!F109</f>
        <v>0.96973849999999995</v>
      </c>
      <c r="M469">
        <f>L_2!F109</f>
        <v>0.9697595</v>
      </c>
      <c r="N469">
        <f>L_3!F109</f>
        <v>0.96397759999999999</v>
      </c>
      <c r="P469" t="s">
        <v>4</v>
      </c>
      <c r="Q469">
        <f>L_1!G109</f>
        <v>0.8966307</v>
      </c>
      <c r="R469">
        <f>L_2!G109</f>
        <v>0.90612550000000003</v>
      </c>
      <c r="S469">
        <f>L_3!G109</f>
        <v>0.91149769999999997</v>
      </c>
    </row>
    <row r="470" spans="1:19" x14ac:dyDescent="0.25">
      <c r="A470" t="s">
        <v>4</v>
      </c>
      <c r="B470">
        <f>L_1!D110</f>
        <v>0.99340320000000004</v>
      </c>
      <c r="C470">
        <f>L_2!D110</f>
        <v>0.98720180000000002</v>
      </c>
      <c r="D470">
        <f>L_3!D110</f>
        <v>0.99576359999999997</v>
      </c>
      <c r="F470" t="s">
        <v>4</v>
      </c>
      <c r="G470">
        <f>L_1!E110</f>
        <v>0.99633400000000005</v>
      </c>
      <c r="H470">
        <f>L_2!E110</f>
        <v>0.99625520000000001</v>
      </c>
      <c r="I470">
        <f>L_3!E110</f>
        <v>0.99466810000000005</v>
      </c>
      <c r="K470" t="s">
        <v>4</v>
      </c>
      <c r="L470">
        <f>L_1!F110</f>
        <v>0.98191269999999997</v>
      </c>
      <c r="M470">
        <f>L_2!F110</f>
        <v>0.97361410000000004</v>
      </c>
      <c r="N470">
        <f>L_3!F110</f>
        <v>0.94998539999999998</v>
      </c>
      <c r="P470" t="s">
        <v>4</v>
      </c>
      <c r="Q470">
        <f>L_1!G110</f>
        <v>0.92496619999999996</v>
      </c>
      <c r="R470">
        <f>L_2!G110</f>
        <v>0.84550950000000002</v>
      </c>
      <c r="S470">
        <f>L_3!G110</f>
        <v>0.88833479999999998</v>
      </c>
    </row>
    <row r="471" spans="1:19" x14ac:dyDescent="0.25">
      <c r="A471" t="s">
        <v>4</v>
      </c>
      <c r="B471">
        <f>L_1!D111</f>
        <v>0.99308039999999997</v>
      </c>
      <c r="C471">
        <f>L_2!D111</f>
        <v>0.99274620000000002</v>
      </c>
      <c r="D471">
        <f>L_3!D111</f>
        <v>0.99289950000000005</v>
      </c>
      <c r="F471" t="s">
        <v>4</v>
      </c>
      <c r="G471">
        <f>L_1!E111</f>
        <v>0.99740390000000001</v>
      </c>
      <c r="H471">
        <f>L_2!E111</f>
        <v>0.99299329999999997</v>
      </c>
      <c r="I471">
        <f>L_3!E111</f>
        <v>0.99393869999999995</v>
      </c>
      <c r="K471" t="s">
        <v>4</v>
      </c>
      <c r="L471">
        <f>L_1!F111</f>
        <v>0.98006579999999999</v>
      </c>
      <c r="M471">
        <f>L_2!F111</f>
        <v>0.96748369999999995</v>
      </c>
      <c r="N471">
        <f>L_3!F111</f>
        <v>0.95691020000000004</v>
      </c>
      <c r="P471" t="s">
        <v>4</v>
      </c>
      <c r="Q471">
        <f>L_1!G111</f>
        <v>0.88320699999999996</v>
      </c>
      <c r="R471">
        <f>L_2!G111</f>
        <v>0.851132</v>
      </c>
      <c r="S471">
        <f>L_3!G111</f>
        <v>0.82998959999999999</v>
      </c>
    </row>
    <row r="472" spans="1:19" x14ac:dyDescent="0.25">
      <c r="A472" t="s">
        <v>4</v>
      </c>
      <c r="B472">
        <f>L_1!D112</f>
        <v>0.99155459999999995</v>
      </c>
      <c r="C472">
        <f>L_2!D112</f>
        <v>0.99492029999999998</v>
      </c>
      <c r="D472">
        <f>L_3!D112</f>
        <v>0.99439310000000003</v>
      </c>
      <c r="F472" t="s">
        <v>4</v>
      </c>
      <c r="G472">
        <f>L_1!E112</f>
        <v>0.99651670000000003</v>
      </c>
      <c r="H472">
        <f>L_2!E112</f>
        <v>0.99413720000000005</v>
      </c>
      <c r="I472">
        <f>L_3!E112</f>
        <v>0.99373149999999999</v>
      </c>
      <c r="K472" t="s">
        <v>4</v>
      </c>
      <c r="L472">
        <f>L_1!F112</f>
        <v>0.97009480000000003</v>
      </c>
      <c r="M472">
        <f>L_2!F112</f>
        <v>0.96790929999999997</v>
      </c>
      <c r="N472">
        <f>L_3!F112</f>
        <v>0.94863719999999996</v>
      </c>
      <c r="P472" t="s">
        <v>4</v>
      </c>
      <c r="Q472">
        <f>L_1!G112</f>
        <v>0.86895690000000003</v>
      </c>
      <c r="R472">
        <f>L_2!G112</f>
        <v>0.89988239999999997</v>
      </c>
      <c r="S472">
        <f>L_3!G112</f>
        <v>0.86766989999999999</v>
      </c>
    </row>
    <row r="473" spans="1:19" x14ac:dyDescent="0.25">
      <c r="A473" t="s">
        <v>4</v>
      </c>
      <c r="B473">
        <f>L_1!D113</f>
        <v>0.96992630000000002</v>
      </c>
      <c r="C473">
        <f>L_2!D113</f>
        <v>0.98605710000000002</v>
      </c>
      <c r="D473">
        <f>L_3!D113</f>
        <v>0.98333420000000005</v>
      </c>
      <c r="F473" t="s">
        <v>4</v>
      </c>
      <c r="G473">
        <f>L_1!E113</f>
        <v>0.99724550000000001</v>
      </c>
      <c r="H473">
        <f>L_2!E113</f>
        <v>0.99694700000000003</v>
      </c>
      <c r="I473">
        <f>L_3!E113</f>
        <v>0.99264430000000003</v>
      </c>
      <c r="K473" t="s">
        <v>4</v>
      </c>
      <c r="L473">
        <f>L_1!F113</f>
        <v>0.97929480000000002</v>
      </c>
      <c r="M473">
        <f>L_2!F113</f>
        <v>0.9754891</v>
      </c>
      <c r="N473">
        <f>L_3!F113</f>
        <v>0.95924259999999995</v>
      </c>
      <c r="P473" t="s">
        <v>4</v>
      </c>
      <c r="Q473">
        <f>L_1!G113</f>
        <v>0.87630019999999997</v>
      </c>
      <c r="R473">
        <f>L_2!G113</f>
        <v>0.92243039999999998</v>
      </c>
      <c r="S473">
        <f>L_3!G113</f>
        <v>0.91529879999999997</v>
      </c>
    </row>
    <row r="474" spans="1:19" x14ac:dyDescent="0.25">
      <c r="A474" t="s">
        <v>4</v>
      </c>
      <c r="B474">
        <f>L_1!D114</f>
        <v>0.9811704</v>
      </c>
      <c r="C474">
        <f>L_2!D114</f>
        <v>0.98029619999999995</v>
      </c>
      <c r="D474">
        <f>L_3!D114</f>
        <v>0.97830910000000004</v>
      </c>
      <c r="F474" t="s">
        <v>4</v>
      </c>
      <c r="G474">
        <f>L_1!E114</f>
        <v>0.99617339999999999</v>
      </c>
      <c r="H474">
        <f>L_2!E114</f>
        <v>0.99674229999999997</v>
      </c>
      <c r="I474">
        <f>L_3!E114</f>
        <v>0.99394009999999999</v>
      </c>
      <c r="K474" t="s">
        <v>4</v>
      </c>
      <c r="L474">
        <f>L_1!F114</f>
        <v>0.97080120000000003</v>
      </c>
      <c r="M474">
        <f>L_2!F114</f>
        <v>0.95368339999999996</v>
      </c>
      <c r="N474">
        <f>L_3!F114</f>
        <v>0.94389049999999997</v>
      </c>
      <c r="P474" t="s">
        <v>4</v>
      </c>
      <c r="Q474">
        <f>L_1!G114</f>
        <v>0.91241340000000004</v>
      </c>
      <c r="R474">
        <f>L_2!G114</f>
        <v>0.88032759999999999</v>
      </c>
      <c r="S474">
        <f>L_3!G114</f>
        <v>0.87551400000000001</v>
      </c>
    </row>
    <row r="475" spans="1:19" x14ac:dyDescent="0.25">
      <c r="A475" t="s">
        <v>4</v>
      </c>
      <c r="B475">
        <f>L_1!D115</f>
        <v>0.98543360000000002</v>
      </c>
      <c r="C475">
        <f>L_2!D115</f>
        <v>0.98268849999999996</v>
      </c>
      <c r="D475">
        <f>L_3!D115</f>
        <v>0.98898870000000005</v>
      </c>
      <c r="F475" t="s">
        <v>4</v>
      </c>
      <c r="G475">
        <f>L_1!E115</f>
        <v>0.99657340000000005</v>
      </c>
      <c r="H475">
        <f>L_2!E115</f>
        <v>0.99607820000000002</v>
      </c>
      <c r="I475">
        <f>L_3!E115</f>
        <v>0.99434140000000004</v>
      </c>
      <c r="K475" t="s">
        <v>4</v>
      </c>
      <c r="L475">
        <f>L_1!F115</f>
        <v>0.98250130000000002</v>
      </c>
      <c r="M475">
        <f>L_2!F115</f>
        <v>0.97021959999999996</v>
      </c>
      <c r="N475">
        <f>L_3!F115</f>
        <v>0.95377239999999996</v>
      </c>
      <c r="P475" t="s">
        <v>4</v>
      </c>
      <c r="Q475">
        <f>L_1!G115</f>
        <v>0.92535829999999997</v>
      </c>
      <c r="R475">
        <f>L_2!G115</f>
        <v>0.88577249999999996</v>
      </c>
      <c r="S475">
        <f>L_3!G115</f>
        <v>0.91211989999999998</v>
      </c>
    </row>
    <row r="476" spans="1:19" x14ac:dyDescent="0.25">
      <c r="A476" t="s">
        <v>4</v>
      </c>
      <c r="B476">
        <f>L_1!D116</f>
        <v>0.99295060000000002</v>
      </c>
      <c r="C476">
        <f>L_2!D116</f>
        <v>0.99496269999999998</v>
      </c>
      <c r="D476">
        <f>L_3!D116</f>
        <v>0.99317279999999997</v>
      </c>
      <c r="F476" t="s">
        <v>4</v>
      </c>
      <c r="G476">
        <f>L_1!E116</f>
        <v>0.99580659999999999</v>
      </c>
      <c r="H476">
        <f>L_2!E116</f>
        <v>0.99561109999999997</v>
      </c>
      <c r="I476">
        <f>L_3!E116</f>
        <v>0.98694809999999999</v>
      </c>
      <c r="K476" t="s">
        <v>4</v>
      </c>
      <c r="L476">
        <f>L_1!F116</f>
        <v>0.97473940000000003</v>
      </c>
      <c r="M476">
        <f>L_2!F116</f>
        <v>0.9762788</v>
      </c>
      <c r="N476">
        <f>L_3!F116</f>
        <v>0.92906730000000004</v>
      </c>
      <c r="P476" t="s">
        <v>4</v>
      </c>
      <c r="Q476">
        <f>L_1!G116</f>
        <v>0.90986420000000001</v>
      </c>
      <c r="R476">
        <f>L_2!G116</f>
        <v>0.92419010000000001</v>
      </c>
      <c r="S476">
        <f>L_3!G116</f>
        <v>0.86148449999999999</v>
      </c>
    </row>
    <row r="477" spans="1:19" x14ac:dyDescent="0.25">
      <c r="A477" t="s">
        <v>4</v>
      </c>
      <c r="B477">
        <f>L_1!D117</f>
        <v>0.9929905</v>
      </c>
      <c r="C477">
        <f>L_2!D117</f>
        <v>0.99178259999999996</v>
      </c>
      <c r="D477">
        <f>L_3!D117</f>
        <v>0.99255819999999995</v>
      </c>
      <c r="F477" t="s">
        <v>4</v>
      </c>
      <c r="G477">
        <f>L_1!E117</f>
        <v>0.99574969999999996</v>
      </c>
      <c r="H477">
        <f>L_2!E117</f>
        <v>0.99582570000000004</v>
      </c>
      <c r="I477">
        <f>L_3!E117</f>
        <v>0.99221720000000002</v>
      </c>
      <c r="K477" t="s">
        <v>4</v>
      </c>
      <c r="L477">
        <f>L_1!F117</f>
        <v>0.97363029999999995</v>
      </c>
      <c r="M477">
        <f>L_2!F117</f>
        <v>0.96894420000000003</v>
      </c>
      <c r="N477">
        <f>L_3!F117</f>
        <v>0.95943710000000004</v>
      </c>
      <c r="P477" t="s">
        <v>4</v>
      </c>
      <c r="Q477">
        <f>L_1!G117</f>
        <v>0.90510469999999998</v>
      </c>
      <c r="R477">
        <f>L_2!G117</f>
        <v>0.8769943</v>
      </c>
      <c r="S477">
        <f>L_3!G117</f>
        <v>0.88255660000000002</v>
      </c>
    </row>
    <row r="478" spans="1:19" x14ac:dyDescent="0.25">
      <c r="A478" t="s">
        <v>4</v>
      </c>
      <c r="B478">
        <f>L_1!D118</f>
        <v>0.99088050000000005</v>
      </c>
      <c r="C478">
        <f>L_2!D118</f>
        <v>0.98431440000000003</v>
      </c>
      <c r="D478">
        <f>L_3!D118</f>
        <v>0.99267439999999996</v>
      </c>
      <c r="F478" t="s">
        <v>4</v>
      </c>
      <c r="G478">
        <f>L_1!E118</f>
        <v>0.99736970000000003</v>
      </c>
      <c r="H478">
        <f>L_2!E118</f>
        <v>0.99718110000000004</v>
      </c>
      <c r="I478">
        <f>L_3!E118</f>
        <v>0.98989720000000003</v>
      </c>
      <c r="K478" t="s">
        <v>4</v>
      </c>
      <c r="L478">
        <f>L_1!F118</f>
        <v>0.97548089999999998</v>
      </c>
      <c r="M478">
        <f>L_2!F118</f>
        <v>0.98012480000000002</v>
      </c>
      <c r="N478">
        <f>L_3!F118</f>
        <v>0.91842729999999995</v>
      </c>
      <c r="P478" t="s">
        <v>4</v>
      </c>
      <c r="Q478">
        <f>L_1!G118</f>
        <v>0.86980610000000003</v>
      </c>
      <c r="R478">
        <f>L_2!G118</f>
        <v>0.79410780000000003</v>
      </c>
      <c r="S478">
        <f>L_3!G118</f>
        <v>0.81130270000000004</v>
      </c>
    </row>
    <row r="479" spans="1:19" x14ac:dyDescent="0.25">
      <c r="A479" t="s">
        <v>4</v>
      </c>
      <c r="B479">
        <f>L_1!D119</f>
        <v>0.97748930000000001</v>
      </c>
      <c r="C479">
        <f>L_2!D119</f>
        <v>0.96136509999999997</v>
      </c>
      <c r="D479">
        <f>L_3!D119</f>
        <v>0.78105040000000003</v>
      </c>
      <c r="F479" t="s">
        <v>4</v>
      </c>
      <c r="G479">
        <f>L_1!E119</f>
        <v>0.99665789999999999</v>
      </c>
      <c r="H479">
        <f>L_2!E119</f>
        <v>0.99519420000000003</v>
      </c>
      <c r="I479">
        <f>L_3!E119</f>
        <v>0.99306799999999995</v>
      </c>
      <c r="K479" t="s">
        <v>4</v>
      </c>
      <c r="L479">
        <f>L_1!F119</f>
        <v>0.98034500000000002</v>
      </c>
      <c r="M479">
        <f>L_2!F119</f>
        <v>0.97105249999999999</v>
      </c>
      <c r="N479">
        <f>L_3!F119</f>
        <v>0.93832300000000002</v>
      </c>
      <c r="P479" t="s">
        <v>4</v>
      </c>
      <c r="Q479">
        <f>L_1!G119</f>
        <v>0.85225680000000004</v>
      </c>
      <c r="R479">
        <f>L_2!G119</f>
        <v>0.9037771</v>
      </c>
      <c r="S479">
        <f>L_3!G119</f>
        <v>0.38820280000000001</v>
      </c>
    </row>
    <row r="480" spans="1:19" x14ac:dyDescent="0.25">
      <c r="A480" t="s">
        <v>4</v>
      </c>
      <c r="B480">
        <f>L_1!D120</f>
        <v>0.92191080000000003</v>
      </c>
      <c r="C480">
        <f>L_2!D120</f>
        <v>0.98231610000000003</v>
      </c>
      <c r="D480">
        <f>L_3!D120</f>
        <v>0.94136830000000005</v>
      </c>
      <c r="F480" t="s">
        <v>4</v>
      </c>
      <c r="G480">
        <f>L_1!E120</f>
        <v>0.99677559999999998</v>
      </c>
      <c r="H480">
        <f>L_2!E120</f>
        <v>0.99498640000000005</v>
      </c>
      <c r="I480">
        <f>L_3!E120</f>
        <v>0.99622840000000001</v>
      </c>
      <c r="K480" t="s">
        <v>4</v>
      </c>
      <c r="L480">
        <f>L_1!F120</f>
        <v>0.97026349999999995</v>
      </c>
      <c r="M480">
        <f>L_2!F120</f>
        <v>0.97374450000000001</v>
      </c>
      <c r="N480">
        <f>L_3!F120</f>
        <v>0.96289000000000002</v>
      </c>
      <c r="P480" t="s">
        <v>4</v>
      </c>
      <c r="Q480">
        <f>L_1!G120</f>
        <v>0.76410699999999998</v>
      </c>
      <c r="R480">
        <f>L_2!G120</f>
        <v>0.94751050000000003</v>
      </c>
      <c r="S480">
        <f>L_3!G120</f>
        <v>0.83769009999999999</v>
      </c>
    </row>
    <row r="481" spans="1:19" x14ac:dyDescent="0.25">
      <c r="A481" t="s">
        <v>4</v>
      </c>
      <c r="B481">
        <f>L_1!D121</f>
        <v>0.9598006</v>
      </c>
      <c r="C481">
        <f>L_2!D121</f>
        <v>0.98591340000000005</v>
      </c>
      <c r="D481">
        <f>L_3!D121</f>
        <v>0.96808620000000001</v>
      </c>
      <c r="F481" t="s">
        <v>4</v>
      </c>
      <c r="G481">
        <f>L_1!E121</f>
        <v>0.99634389999999995</v>
      </c>
      <c r="H481">
        <f>L_2!E121</f>
        <v>0.99478330000000004</v>
      </c>
      <c r="I481">
        <f>L_3!E121</f>
        <v>0.99746670000000004</v>
      </c>
      <c r="K481" t="s">
        <v>4</v>
      </c>
      <c r="L481">
        <f>L_1!F121</f>
        <v>0.97785679999999997</v>
      </c>
      <c r="M481">
        <f>L_2!F121</f>
        <v>0.97139240000000004</v>
      </c>
      <c r="N481">
        <f>L_3!F121</f>
        <v>0.97508819999999996</v>
      </c>
      <c r="P481" t="s">
        <v>4</v>
      </c>
      <c r="Q481">
        <f>L_1!G121</f>
        <v>0.87640390000000001</v>
      </c>
      <c r="R481">
        <f>L_2!G121</f>
        <v>0.94735939999999996</v>
      </c>
      <c r="S481">
        <f>L_3!G121</f>
        <v>0.89655320000000005</v>
      </c>
    </row>
    <row r="482" spans="1:19" x14ac:dyDescent="0.25">
      <c r="A482" t="s">
        <v>4</v>
      </c>
      <c r="B482">
        <f>L_1!D122</f>
        <v>0.98367309999999997</v>
      </c>
      <c r="C482">
        <f>L_2!D122</f>
        <v>0.97536009999999995</v>
      </c>
      <c r="D482">
        <f>L_3!D122</f>
        <v>0.97440919999999998</v>
      </c>
      <c r="F482" t="s">
        <v>4</v>
      </c>
      <c r="G482">
        <f>L_1!E122</f>
        <v>0.99445349999999999</v>
      </c>
      <c r="H482">
        <f>L_2!E122</f>
        <v>0.99377570000000004</v>
      </c>
      <c r="I482">
        <f>L_3!E122</f>
        <v>0.98270060000000004</v>
      </c>
      <c r="K482" t="s">
        <v>4</v>
      </c>
      <c r="L482">
        <f>L_1!F122</f>
        <v>0.97971220000000003</v>
      </c>
      <c r="M482">
        <f>L_2!F122</f>
        <v>0.97230649999999996</v>
      </c>
      <c r="N482">
        <f>L_3!F122</f>
        <v>0.93586179999999997</v>
      </c>
      <c r="P482" t="s">
        <v>4</v>
      </c>
      <c r="Q482">
        <f>L_1!G122</f>
        <v>0.96048040000000001</v>
      </c>
      <c r="R482">
        <f>L_2!G122</f>
        <v>0.93361590000000005</v>
      </c>
      <c r="S482">
        <f>L_3!G122</f>
        <v>0.92387149999999996</v>
      </c>
    </row>
    <row r="483" spans="1:19" x14ac:dyDescent="0.25">
      <c r="A483" t="s">
        <v>4</v>
      </c>
      <c r="B483">
        <f>L_1!D123</f>
        <v>0.98068580000000005</v>
      </c>
      <c r="C483">
        <f>L_2!D123</f>
        <v>0.97630220000000001</v>
      </c>
      <c r="D483">
        <f>L_3!D123</f>
        <v>0.9688194</v>
      </c>
      <c r="F483" t="s">
        <v>4</v>
      </c>
      <c r="G483">
        <f>L_1!E123</f>
        <v>0.99600440000000001</v>
      </c>
      <c r="H483">
        <f>L_2!E123</f>
        <v>0.99513609999999997</v>
      </c>
      <c r="I483">
        <f>L_3!E123</f>
        <v>0.99032220000000004</v>
      </c>
      <c r="K483" t="s">
        <v>4</v>
      </c>
      <c r="L483">
        <f>L_1!F123</f>
        <v>0.97805699999999995</v>
      </c>
      <c r="M483">
        <f>L_2!F123</f>
        <v>0.97215379999999996</v>
      </c>
      <c r="N483">
        <f>L_3!F123</f>
        <v>0.95722830000000003</v>
      </c>
      <c r="P483" t="s">
        <v>4</v>
      </c>
      <c r="Q483">
        <f>L_1!G123</f>
        <v>0.951407</v>
      </c>
      <c r="R483">
        <f>L_2!G123</f>
        <v>0.93575200000000003</v>
      </c>
      <c r="S483">
        <f>L_3!G123</f>
        <v>0.92119039999999996</v>
      </c>
    </row>
    <row r="484" spans="1:19" x14ac:dyDescent="0.25">
      <c r="A484" t="s">
        <v>4</v>
      </c>
      <c r="B484">
        <f>L_1!D124</f>
        <v>0.97150219999999998</v>
      </c>
      <c r="C484">
        <f>L_2!D124</f>
        <v>0.97508760000000005</v>
      </c>
      <c r="D484">
        <f>L_3!D124</f>
        <v>0.96690980000000004</v>
      </c>
      <c r="F484" t="s">
        <v>4</v>
      </c>
      <c r="G484">
        <f>L_1!E124</f>
        <v>0.99511150000000004</v>
      </c>
      <c r="H484">
        <f>L_2!E124</f>
        <v>0.99461180000000005</v>
      </c>
      <c r="I484">
        <f>L_3!E124</f>
        <v>0.99170400000000003</v>
      </c>
      <c r="K484" t="s">
        <v>4</v>
      </c>
      <c r="L484">
        <f>L_1!F124</f>
        <v>0.97313950000000005</v>
      </c>
      <c r="M484">
        <f>L_2!F124</f>
        <v>0.95788700000000004</v>
      </c>
      <c r="N484">
        <f>L_3!F124</f>
        <v>0.95483890000000005</v>
      </c>
      <c r="P484" t="s">
        <v>4</v>
      </c>
      <c r="Q484">
        <f>L_1!G124</f>
        <v>0.93311160000000004</v>
      </c>
      <c r="R484">
        <f>L_2!G124</f>
        <v>0.91989310000000002</v>
      </c>
      <c r="S484">
        <f>L_3!G124</f>
        <v>0.90576440000000003</v>
      </c>
    </row>
    <row r="485" spans="1:19" x14ac:dyDescent="0.25">
      <c r="A485" t="s">
        <v>4</v>
      </c>
      <c r="B485">
        <f>L_1!D125</f>
        <v>0.96803839999999997</v>
      </c>
      <c r="C485">
        <f>L_2!D125</f>
        <v>0.96056580000000003</v>
      </c>
      <c r="D485">
        <f>L_3!D125</f>
        <v>0.96804639999999997</v>
      </c>
      <c r="F485" t="s">
        <v>4</v>
      </c>
      <c r="G485">
        <f>L_1!E125</f>
        <v>0.99601899999999999</v>
      </c>
      <c r="H485">
        <f>L_2!E125</f>
        <v>0.99369790000000002</v>
      </c>
      <c r="I485">
        <f>L_3!E125</f>
        <v>0.99264079999999999</v>
      </c>
      <c r="K485" t="s">
        <v>4</v>
      </c>
      <c r="L485">
        <f>L_1!F125</f>
        <v>0.98359629999999998</v>
      </c>
      <c r="M485">
        <f>L_2!F125</f>
        <v>0.97362550000000003</v>
      </c>
      <c r="N485">
        <f>L_3!F125</f>
        <v>0.94488070000000002</v>
      </c>
      <c r="P485" t="s">
        <v>4</v>
      </c>
      <c r="Q485">
        <f>L_1!G125</f>
        <v>0.93539539999999999</v>
      </c>
      <c r="R485">
        <f>L_2!G125</f>
        <v>0.90711310000000001</v>
      </c>
      <c r="S485">
        <f>L_3!G125</f>
        <v>0.89971140000000005</v>
      </c>
    </row>
    <row r="486" spans="1:19" x14ac:dyDescent="0.25">
      <c r="A486" t="s">
        <v>4</v>
      </c>
      <c r="B486">
        <f>L_1!D126</f>
        <v>0.9099758</v>
      </c>
      <c r="C486">
        <f>L_2!D126</f>
        <v>0.80744950000000004</v>
      </c>
      <c r="D486">
        <f>L_3!D126</f>
        <v>0.96434850000000005</v>
      </c>
      <c r="F486" t="s">
        <v>4</v>
      </c>
      <c r="G486">
        <f>L_1!E126</f>
        <v>0.99242149999999996</v>
      </c>
      <c r="H486">
        <f>L_2!E126</f>
        <v>0.99008609999999997</v>
      </c>
      <c r="I486">
        <f>L_3!E126</f>
        <v>0.98793149999999996</v>
      </c>
      <c r="K486" t="s">
        <v>4</v>
      </c>
      <c r="L486">
        <f>L_1!F126</f>
        <v>0.97577780000000003</v>
      </c>
      <c r="M486">
        <f>L_2!F126</f>
        <v>0.96386859999999996</v>
      </c>
      <c r="N486">
        <f>L_3!F126</f>
        <v>0.94348620000000005</v>
      </c>
      <c r="P486" t="s">
        <v>4</v>
      </c>
      <c r="Q486">
        <f>L_1!G126</f>
        <v>0.71553370000000005</v>
      </c>
      <c r="R486">
        <f>L_2!G126</f>
        <v>0.56416129999999998</v>
      </c>
      <c r="S486">
        <f>L_3!G126</f>
        <v>0.89160030000000001</v>
      </c>
    </row>
    <row r="487" spans="1:19" x14ac:dyDescent="0.25">
      <c r="A487" t="s">
        <v>4</v>
      </c>
      <c r="B487">
        <f>L_1!D127</f>
        <v>0.95043120000000003</v>
      </c>
      <c r="C487">
        <f>L_2!D127</f>
        <v>0.86685670000000004</v>
      </c>
      <c r="D487">
        <f>L_3!D127</f>
        <v>0.94721699999999998</v>
      </c>
      <c r="F487" t="s">
        <v>4</v>
      </c>
      <c r="G487">
        <f>L_1!E127</f>
        <v>0.99487170000000003</v>
      </c>
      <c r="H487">
        <f>L_2!E127</f>
        <v>0.99055950000000004</v>
      </c>
      <c r="I487">
        <f>L_3!E127</f>
        <v>0.99024619999999997</v>
      </c>
      <c r="K487" t="s">
        <v>4</v>
      </c>
      <c r="L487">
        <f>L_1!F127</f>
        <v>0.97040170000000003</v>
      </c>
      <c r="M487">
        <f>L_2!F127</f>
        <v>0.97000240000000004</v>
      </c>
      <c r="N487">
        <f>L_3!F127</f>
        <v>0.94868680000000005</v>
      </c>
      <c r="P487" t="s">
        <v>4</v>
      </c>
      <c r="Q487">
        <f>L_1!G127</f>
        <v>0.80809129999999996</v>
      </c>
      <c r="R487">
        <f>L_2!G127</f>
        <v>0.5244046</v>
      </c>
      <c r="S487">
        <f>L_3!G127</f>
        <v>0.82271939999999999</v>
      </c>
    </row>
    <row r="488" spans="1:19" x14ac:dyDescent="0.25">
      <c r="A488" t="s">
        <v>4</v>
      </c>
      <c r="B488">
        <f>L_1!D128</f>
        <v>0.97117920000000002</v>
      </c>
      <c r="C488">
        <f>L_2!D128</f>
        <v>0.91997439999999997</v>
      </c>
      <c r="D488">
        <f>L_3!D128</f>
        <v>0.95904029999999996</v>
      </c>
      <c r="F488" t="s">
        <v>4</v>
      </c>
      <c r="G488">
        <f>L_1!E128</f>
        <v>0.99179779999999995</v>
      </c>
      <c r="H488">
        <f>L_2!E128</f>
        <v>0.99229100000000003</v>
      </c>
      <c r="I488">
        <f>L_3!E128</f>
        <v>0.98909320000000001</v>
      </c>
      <c r="K488" t="s">
        <v>4</v>
      </c>
      <c r="L488">
        <f>L_1!F128</f>
        <v>0.96898960000000001</v>
      </c>
      <c r="M488">
        <f>L_2!F128</f>
        <v>0.95890509999999995</v>
      </c>
      <c r="N488">
        <f>L_3!F128</f>
        <v>0.9483374</v>
      </c>
      <c r="P488" t="s">
        <v>4</v>
      </c>
      <c r="Q488">
        <f>L_1!G128</f>
        <v>0.88165689999999997</v>
      </c>
      <c r="R488">
        <f>L_2!G128</f>
        <v>0.68486239999999998</v>
      </c>
      <c r="S488">
        <f>L_3!G128</f>
        <v>0.80983349999999998</v>
      </c>
    </row>
    <row r="489" spans="1:19" x14ac:dyDescent="0.25">
      <c r="A489" t="s">
        <v>4</v>
      </c>
      <c r="B489">
        <f>L_1!D129</f>
        <v>0.96686870000000003</v>
      </c>
      <c r="C489">
        <f>L_2!D129</f>
        <v>0.92517300000000002</v>
      </c>
      <c r="D489">
        <f>L_3!D129</f>
        <v>0.93979599999999996</v>
      </c>
      <c r="F489" t="s">
        <v>4</v>
      </c>
      <c r="G489">
        <f>L_1!E129</f>
        <v>0.99274039999999997</v>
      </c>
      <c r="H489">
        <f>L_2!E129</f>
        <v>0.98914060000000004</v>
      </c>
      <c r="I489">
        <f>L_3!E129</f>
        <v>0.97947609999999996</v>
      </c>
      <c r="K489" t="s">
        <v>4</v>
      </c>
      <c r="L489">
        <f>L_1!F129</f>
        <v>0.97186260000000002</v>
      </c>
      <c r="M489">
        <f>L_2!F129</f>
        <v>0.95236799999999999</v>
      </c>
      <c r="N489">
        <f>L_3!F129</f>
        <v>0.93953379999999997</v>
      </c>
      <c r="P489" t="s">
        <v>4</v>
      </c>
      <c r="Q489">
        <f>L_1!G129</f>
        <v>0.86220010000000002</v>
      </c>
      <c r="R489">
        <f>L_2!G129</f>
        <v>0.67894849999999995</v>
      </c>
      <c r="S489">
        <f>L_3!G129</f>
        <v>0.72087970000000001</v>
      </c>
    </row>
    <row r="490" spans="1:19" x14ac:dyDescent="0.25">
      <c r="A490" t="s">
        <v>4</v>
      </c>
      <c r="B490">
        <f>L_1!D130</f>
        <v>0.93036509999999994</v>
      </c>
      <c r="C490">
        <f>L_2!D130</f>
        <v>0.91242849999999998</v>
      </c>
      <c r="D490">
        <f>L_3!D130</f>
        <v>0.95360149999999999</v>
      </c>
      <c r="F490" t="s">
        <v>4</v>
      </c>
      <c r="G490">
        <f>L_1!E130</f>
        <v>0.99281620000000004</v>
      </c>
      <c r="H490">
        <f>L_2!E130</f>
        <v>0.9913961</v>
      </c>
      <c r="I490">
        <f>L_3!E130</f>
        <v>0.98408680000000004</v>
      </c>
      <c r="K490" t="s">
        <v>4</v>
      </c>
      <c r="L490">
        <f>L_1!F130</f>
        <v>0.96887290000000004</v>
      </c>
      <c r="M490">
        <f>L_2!F130</f>
        <v>0.96322459999999999</v>
      </c>
      <c r="N490">
        <f>L_3!F130</f>
        <v>0.94368410000000003</v>
      </c>
      <c r="P490" t="s">
        <v>4</v>
      </c>
      <c r="Q490">
        <f>L_1!G130</f>
        <v>0.76261619999999997</v>
      </c>
      <c r="R490">
        <f>L_2!G130</f>
        <v>0.68022590000000005</v>
      </c>
      <c r="S490">
        <f>L_3!G130</f>
        <v>0.82447490000000001</v>
      </c>
    </row>
    <row r="491" spans="1:19" x14ac:dyDescent="0.25">
      <c r="A491" t="s">
        <v>4</v>
      </c>
      <c r="B491">
        <f>L_1!D131</f>
        <v>0.96026990000000001</v>
      </c>
      <c r="C491">
        <f>L_2!D131</f>
        <v>0.91200429999999999</v>
      </c>
      <c r="D491">
        <f>L_3!D131</f>
        <v>0.95869179999999998</v>
      </c>
      <c r="F491" t="s">
        <v>4</v>
      </c>
      <c r="G491">
        <f>L_1!E131</f>
        <v>0.9883035</v>
      </c>
      <c r="H491">
        <f>L_2!E131</f>
        <v>0.99179300000000004</v>
      </c>
      <c r="I491">
        <f>L_3!E131</f>
        <v>0.98184830000000001</v>
      </c>
      <c r="K491" t="s">
        <v>4</v>
      </c>
      <c r="L491">
        <f>L_1!F131</f>
        <v>0.95992710000000003</v>
      </c>
      <c r="M491">
        <f>L_2!F131</f>
        <v>0.96290169999999997</v>
      </c>
      <c r="N491">
        <f>L_3!F131</f>
        <v>0.93586910000000001</v>
      </c>
      <c r="P491" t="s">
        <v>4</v>
      </c>
      <c r="Q491">
        <f>L_1!G131</f>
        <v>0.80692580000000003</v>
      </c>
      <c r="R491">
        <f>L_2!G131</f>
        <v>0.69617720000000005</v>
      </c>
      <c r="S491">
        <f>L_3!G131</f>
        <v>0.78784589999999999</v>
      </c>
    </row>
    <row r="492" spans="1:19" x14ac:dyDescent="0.25">
      <c r="A492" t="s">
        <v>4</v>
      </c>
      <c r="B492">
        <f>L_1!D132</f>
        <v>0.98203879999999999</v>
      </c>
      <c r="C492">
        <f>L_2!D132</f>
        <v>0.97169700000000003</v>
      </c>
      <c r="D492">
        <f>L_3!D132</f>
        <v>0.98270760000000001</v>
      </c>
      <c r="F492" t="s">
        <v>4</v>
      </c>
      <c r="G492">
        <f>L_1!E132</f>
        <v>0.99010929999999997</v>
      </c>
      <c r="H492">
        <f>L_2!E132</f>
        <v>0.98852329999999999</v>
      </c>
      <c r="I492">
        <f>L_3!E132</f>
        <v>0.98263659999999997</v>
      </c>
      <c r="K492" t="s">
        <v>4</v>
      </c>
      <c r="L492">
        <f>L_1!F132</f>
        <v>0.9557312</v>
      </c>
      <c r="M492">
        <f>L_2!F132</f>
        <v>0.9574492</v>
      </c>
      <c r="N492">
        <f>L_3!F132</f>
        <v>0.94519830000000005</v>
      </c>
      <c r="P492" t="s">
        <v>4</v>
      </c>
      <c r="Q492">
        <f>L_1!G132</f>
        <v>0.90187099999999998</v>
      </c>
      <c r="R492">
        <f>L_2!G132</f>
        <v>0.85844370000000003</v>
      </c>
      <c r="S492">
        <f>L_3!G132</f>
        <v>0.90961559999999997</v>
      </c>
    </row>
    <row r="493" spans="1:19" x14ac:dyDescent="0.25">
      <c r="A493" t="s">
        <v>4</v>
      </c>
      <c r="B493">
        <f>L_1!D133</f>
        <v>0.93146079999999998</v>
      </c>
      <c r="C493">
        <f>L_2!D133</f>
        <v>0.93092830000000004</v>
      </c>
      <c r="D493">
        <f>L_3!D133</f>
        <v>0.83332050000000002</v>
      </c>
      <c r="F493" t="s">
        <v>4</v>
      </c>
      <c r="G493">
        <f>L_1!E133</f>
        <v>0.99076830000000005</v>
      </c>
      <c r="H493">
        <f>L_2!E133</f>
        <v>0.98437969999999997</v>
      </c>
      <c r="I493">
        <f>L_3!E133</f>
        <v>0.98632370000000003</v>
      </c>
      <c r="K493" t="s">
        <v>4</v>
      </c>
      <c r="L493">
        <f>L_1!F133</f>
        <v>0.96645130000000001</v>
      </c>
      <c r="M493">
        <f>L_2!F133</f>
        <v>0.95283269999999998</v>
      </c>
      <c r="N493">
        <f>L_3!F133</f>
        <v>0.95210329999999999</v>
      </c>
      <c r="P493" t="s">
        <v>4</v>
      </c>
      <c r="Q493">
        <f>L_1!G133</f>
        <v>0.75092320000000001</v>
      </c>
      <c r="R493">
        <f>L_2!G133</f>
        <v>0.69341949999999997</v>
      </c>
      <c r="S493">
        <f>L_3!G133</f>
        <v>0.39305020000000002</v>
      </c>
    </row>
    <row r="494" spans="1:19" x14ac:dyDescent="0.25">
      <c r="A494" t="s">
        <v>4</v>
      </c>
      <c r="B494">
        <f>L_1!D134</f>
        <v>0.92903829999999998</v>
      </c>
      <c r="C494">
        <f>L_2!D134</f>
        <v>0.94755089999999997</v>
      </c>
      <c r="D494">
        <f>L_3!D134</f>
        <v>0.92020690000000005</v>
      </c>
      <c r="F494" t="s">
        <v>4</v>
      </c>
      <c r="G494">
        <f>L_1!E134</f>
        <v>0.99247640000000004</v>
      </c>
      <c r="H494">
        <f>L_2!E134</f>
        <v>0.98918119999999998</v>
      </c>
      <c r="I494">
        <f>L_3!E134</f>
        <v>0.98247609999999996</v>
      </c>
      <c r="K494" t="s">
        <v>4</v>
      </c>
      <c r="L494">
        <f>L_1!F134</f>
        <v>0.97146299999999997</v>
      </c>
      <c r="M494">
        <f>L_2!F134</f>
        <v>0.96797359999999999</v>
      </c>
      <c r="N494">
        <f>L_3!F134</f>
        <v>0.94332950000000004</v>
      </c>
      <c r="P494" t="s">
        <v>4</v>
      </c>
      <c r="Q494">
        <f>L_1!G134</f>
        <v>0.66819910000000005</v>
      </c>
      <c r="R494">
        <f>L_2!G134</f>
        <v>0.75417889999999999</v>
      </c>
      <c r="S494">
        <f>L_3!G134</f>
        <v>0.61644620000000006</v>
      </c>
    </row>
    <row r="495" spans="1:19" x14ac:dyDescent="0.25">
      <c r="A495" t="s">
        <v>4</v>
      </c>
      <c r="B495">
        <f>L_1!D135</f>
        <v>0.95692650000000001</v>
      </c>
      <c r="C495">
        <f>L_2!D135</f>
        <v>0.97627280000000005</v>
      </c>
      <c r="D495">
        <f>L_3!D135</f>
        <v>0.88379540000000001</v>
      </c>
      <c r="F495" t="s">
        <v>4</v>
      </c>
      <c r="G495">
        <f>L_1!E135</f>
        <v>0.99262039999999996</v>
      </c>
      <c r="H495">
        <f>L_2!E135</f>
        <v>0.98666949999999998</v>
      </c>
      <c r="I495">
        <f>L_3!E135</f>
        <v>0.97306340000000002</v>
      </c>
      <c r="K495" t="s">
        <v>4</v>
      </c>
      <c r="L495">
        <f>L_1!F135</f>
        <v>0.94359820000000005</v>
      </c>
      <c r="M495">
        <f>L_2!F135</f>
        <v>0.95064870000000001</v>
      </c>
      <c r="N495">
        <f>L_3!F135</f>
        <v>0.92299450000000005</v>
      </c>
      <c r="P495" t="s">
        <v>4</v>
      </c>
      <c r="Q495">
        <f>L_1!G135</f>
        <v>0.76393770000000005</v>
      </c>
      <c r="R495">
        <f>L_2!G135</f>
        <v>0.83975230000000001</v>
      </c>
      <c r="S495">
        <f>L_3!G135</f>
        <v>0.55201750000000005</v>
      </c>
    </row>
    <row r="496" spans="1:19" x14ac:dyDescent="0.25">
      <c r="A496" t="s">
        <v>4</v>
      </c>
      <c r="B496">
        <f>L_1!D136</f>
        <v>0.97004420000000002</v>
      </c>
      <c r="C496">
        <f>L_2!D136</f>
        <v>0.94637859999999996</v>
      </c>
      <c r="D496">
        <f>L_3!D136</f>
        <v>0.97272979999999998</v>
      </c>
      <c r="F496" t="s">
        <v>4</v>
      </c>
      <c r="G496">
        <f>L_1!E136</f>
        <v>0.9928418</v>
      </c>
      <c r="H496">
        <f>L_2!E136</f>
        <v>0.98978169999999999</v>
      </c>
      <c r="I496">
        <f>L_3!E136</f>
        <v>0.9812227</v>
      </c>
      <c r="K496" t="s">
        <v>4</v>
      </c>
      <c r="L496">
        <f>L_1!F136</f>
        <v>0.97361350000000002</v>
      </c>
      <c r="M496">
        <f>L_2!F136</f>
        <v>0.96092949999999999</v>
      </c>
      <c r="N496">
        <f>L_3!F136</f>
        <v>0.94062230000000002</v>
      </c>
      <c r="P496" t="s">
        <v>4</v>
      </c>
      <c r="Q496">
        <f>L_1!G136</f>
        <v>0.82534149999999995</v>
      </c>
      <c r="R496">
        <f>L_2!G136</f>
        <v>0.77027159999999995</v>
      </c>
      <c r="S496">
        <f>L_3!G136</f>
        <v>0.81260639999999995</v>
      </c>
    </row>
    <row r="497" spans="1:19" x14ac:dyDescent="0.25">
      <c r="A497" t="s">
        <v>4</v>
      </c>
      <c r="B497">
        <f>L_1!D137</f>
        <v>0.9811588</v>
      </c>
      <c r="C497">
        <f>L_2!D137</f>
        <v>0.98291709999999999</v>
      </c>
      <c r="D497">
        <f>L_3!D137</f>
        <v>0.98124370000000005</v>
      </c>
      <c r="F497" t="s">
        <v>4</v>
      </c>
      <c r="G497">
        <f>L_1!E137</f>
        <v>0.99365040000000004</v>
      </c>
      <c r="H497">
        <f>L_2!E137</f>
        <v>0.98642569999999996</v>
      </c>
      <c r="I497">
        <f>L_3!E137</f>
        <v>0.98401640000000001</v>
      </c>
      <c r="K497" t="s">
        <v>4</v>
      </c>
      <c r="L497">
        <f>L_1!F137</f>
        <v>0.96663900000000003</v>
      </c>
      <c r="M497">
        <f>L_2!F137</f>
        <v>0.96394299999999999</v>
      </c>
      <c r="N497">
        <f>L_3!F137</f>
        <v>0.95082409999999995</v>
      </c>
      <c r="P497" t="s">
        <v>4</v>
      </c>
      <c r="Q497">
        <f>L_1!G137</f>
        <v>0.83745210000000003</v>
      </c>
      <c r="R497">
        <f>L_2!G137</f>
        <v>0.83222739999999995</v>
      </c>
      <c r="S497">
        <f>L_3!G137</f>
        <v>0.79727400000000004</v>
      </c>
    </row>
    <row r="498" spans="1:19" x14ac:dyDescent="0.25">
      <c r="A498" t="s">
        <v>4</v>
      </c>
      <c r="B498">
        <f>L_1!D138</f>
        <v>0.98394999999999999</v>
      </c>
      <c r="C498">
        <f>L_2!D138</f>
        <v>0.98037560000000001</v>
      </c>
      <c r="D498">
        <f>L_3!D138</f>
        <v>0.98631619999999998</v>
      </c>
      <c r="F498" t="s">
        <v>4</v>
      </c>
      <c r="G498">
        <f>L_1!E138</f>
        <v>0.99418090000000003</v>
      </c>
      <c r="H498">
        <f>L_2!E138</f>
        <v>0.98790999999999995</v>
      </c>
      <c r="I498">
        <f>L_3!E138</f>
        <v>0.98286879999999999</v>
      </c>
      <c r="K498" t="s">
        <v>4</v>
      </c>
      <c r="L498">
        <f>L_1!F138</f>
        <v>0.96637830000000002</v>
      </c>
      <c r="M498">
        <f>L_2!F138</f>
        <v>0.96111860000000005</v>
      </c>
      <c r="N498">
        <f>L_3!F138</f>
        <v>0.95401659999999999</v>
      </c>
      <c r="P498" t="s">
        <v>4</v>
      </c>
      <c r="Q498">
        <f>L_1!G138</f>
        <v>0.84803660000000003</v>
      </c>
      <c r="R498">
        <f>L_2!G138</f>
        <v>0.80596849999999998</v>
      </c>
      <c r="S498">
        <f>L_3!G138</f>
        <v>0.86397789999999997</v>
      </c>
    </row>
    <row r="499" spans="1:19" x14ac:dyDescent="0.25">
      <c r="A499" t="s">
        <v>4</v>
      </c>
      <c r="B499">
        <f>L_1!D139</f>
        <v>0.98164130000000005</v>
      </c>
      <c r="C499">
        <f>L_2!D139</f>
        <v>0.86300239999999995</v>
      </c>
      <c r="D499">
        <f>L_3!D139</f>
        <v>0.98587789999999997</v>
      </c>
      <c r="F499" t="s">
        <v>4</v>
      </c>
      <c r="G499">
        <f>L_1!E139</f>
        <v>0.98956460000000002</v>
      </c>
      <c r="H499">
        <f>L_2!E139</f>
        <v>0.98557170000000005</v>
      </c>
      <c r="I499">
        <f>L_3!E139</f>
        <v>0.98016349999999997</v>
      </c>
      <c r="K499" t="s">
        <v>4</v>
      </c>
      <c r="L499">
        <f>L_1!F139</f>
        <v>0.96987570000000001</v>
      </c>
      <c r="M499">
        <f>L_2!F139</f>
        <v>0.96634279999999995</v>
      </c>
      <c r="N499">
        <f>L_3!F139</f>
        <v>0.94752829999999999</v>
      </c>
      <c r="P499" t="s">
        <v>4</v>
      </c>
      <c r="Q499">
        <f>L_1!G139</f>
        <v>0.86120059999999998</v>
      </c>
      <c r="R499">
        <f>L_2!G139</f>
        <v>0.46037280000000003</v>
      </c>
      <c r="S499">
        <f>L_3!G139</f>
        <v>0.84901230000000005</v>
      </c>
    </row>
    <row r="500" spans="1:19" x14ac:dyDescent="0.25">
      <c r="A500" t="s">
        <v>4</v>
      </c>
      <c r="B500">
        <f>L_1!D140</f>
        <v>0.98269709999999999</v>
      </c>
      <c r="C500">
        <f>L_2!D140</f>
        <v>0.99066339999999997</v>
      </c>
      <c r="D500">
        <f>L_3!D140</f>
        <v>0.98554889999999995</v>
      </c>
      <c r="F500" t="s">
        <v>4</v>
      </c>
      <c r="G500">
        <f>L_1!E140</f>
        <v>0.99324769999999996</v>
      </c>
      <c r="H500">
        <f>L_2!E140</f>
        <v>0.98556699999999997</v>
      </c>
      <c r="I500">
        <f>L_3!E140</f>
        <v>0.98931930000000001</v>
      </c>
      <c r="K500" t="s">
        <v>4</v>
      </c>
      <c r="L500">
        <f>L_1!F140</f>
        <v>0.96543939999999995</v>
      </c>
      <c r="M500">
        <f>L_2!F140</f>
        <v>0.95664510000000003</v>
      </c>
      <c r="N500">
        <f>L_3!F140</f>
        <v>0.96841750000000004</v>
      </c>
      <c r="P500" t="s">
        <v>4</v>
      </c>
      <c r="Q500">
        <f>L_1!G140</f>
        <v>0.85852470000000003</v>
      </c>
      <c r="R500">
        <f>L_2!G140</f>
        <v>0.87806410000000001</v>
      </c>
      <c r="S500">
        <f>L_3!G140</f>
        <v>0.87485009999999996</v>
      </c>
    </row>
    <row r="501" spans="1:19" x14ac:dyDescent="0.25">
      <c r="A501" t="s">
        <v>4</v>
      </c>
      <c r="B501">
        <f>L_1!D141</f>
        <v>0.96183430000000003</v>
      </c>
      <c r="C501">
        <f>L_2!D141</f>
        <v>0.9518607</v>
      </c>
      <c r="D501">
        <f>L_3!D141</f>
        <v>0.87327120000000003</v>
      </c>
      <c r="F501" t="s">
        <v>4</v>
      </c>
      <c r="G501">
        <f>L_1!E141</f>
        <v>0.99525870000000005</v>
      </c>
      <c r="H501">
        <f>L_2!E141</f>
        <v>0.99350720000000003</v>
      </c>
      <c r="I501">
        <f>L_3!E141</f>
        <v>0.98762030000000001</v>
      </c>
      <c r="K501" t="s">
        <v>4</v>
      </c>
      <c r="L501">
        <f>L_1!F141</f>
        <v>0.97680429999999996</v>
      </c>
      <c r="M501">
        <f>L_2!F141</f>
        <v>0.96739269999999999</v>
      </c>
      <c r="N501">
        <f>L_3!F141</f>
        <v>0.95328179999999996</v>
      </c>
      <c r="P501" t="s">
        <v>4</v>
      </c>
      <c r="Q501">
        <f>L_1!G141</f>
        <v>0.85185500000000003</v>
      </c>
      <c r="R501">
        <f>L_2!G141</f>
        <v>0.87838570000000005</v>
      </c>
      <c r="S501">
        <f>L_3!G141</f>
        <v>0.4802942</v>
      </c>
    </row>
    <row r="502" spans="1:19" x14ac:dyDescent="0.25">
      <c r="A502" t="s">
        <v>4</v>
      </c>
      <c r="B502">
        <f>L_1!D142</f>
        <v>0.96450809999999998</v>
      </c>
      <c r="C502">
        <f>L_2!D142</f>
        <v>0.95230329999999996</v>
      </c>
      <c r="D502">
        <f>L_3!D142</f>
        <v>0.97293660000000004</v>
      </c>
      <c r="F502" t="s">
        <v>4</v>
      </c>
      <c r="G502">
        <f>L_1!E142</f>
        <v>0.99448919999999996</v>
      </c>
      <c r="H502">
        <f>L_2!E142</f>
        <v>0.99402210000000002</v>
      </c>
      <c r="I502">
        <f>L_3!E142</f>
        <v>0.98855210000000004</v>
      </c>
      <c r="K502" t="s">
        <v>4</v>
      </c>
      <c r="L502">
        <f>L_1!F142</f>
        <v>0.97753769999999995</v>
      </c>
      <c r="M502">
        <f>L_2!F142</f>
        <v>0.97490929999999998</v>
      </c>
      <c r="N502">
        <f>L_3!F142</f>
        <v>0.95802580000000004</v>
      </c>
      <c r="P502" t="s">
        <v>4</v>
      </c>
      <c r="Q502">
        <f>L_1!G142</f>
        <v>0.80624110000000004</v>
      </c>
      <c r="R502">
        <f>L_2!G142</f>
        <v>0.82612079999999999</v>
      </c>
      <c r="S502">
        <f>L_3!G142</f>
        <v>0.7929834</v>
      </c>
    </row>
    <row r="503" spans="1:19" x14ac:dyDescent="0.25">
      <c r="A503" t="s">
        <v>4</v>
      </c>
      <c r="B503">
        <f>L_1!D143</f>
        <v>0.94134110000000004</v>
      </c>
      <c r="C503">
        <f>L_2!D143</f>
        <v>0.87570250000000005</v>
      </c>
      <c r="D503">
        <f>L_3!D143</f>
        <v>0.92874129999999999</v>
      </c>
      <c r="F503" t="s">
        <v>4</v>
      </c>
      <c r="G503">
        <f>L_1!E143</f>
        <v>0.99122080000000001</v>
      </c>
      <c r="H503">
        <f>L_2!E143</f>
        <v>0.99132370000000003</v>
      </c>
      <c r="I503">
        <f>L_3!E143</f>
        <v>0.98815269999999999</v>
      </c>
      <c r="K503" t="s">
        <v>4</v>
      </c>
      <c r="L503">
        <f>L_1!F143</f>
        <v>0.97144719999999996</v>
      </c>
      <c r="M503">
        <f>L_2!F143</f>
        <v>0.97281459999999997</v>
      </c>
      <c r="N503">
        <f>L_3!F143</f>
        <v>0.95039609999999997</v>
      </c>
      <c r="P503" t="s">
        <v>4</v>
      </c>
      <c r="Q503">
        <f>L_1!G143</f>
        <v>0.73667329999999998</v>
      </c>
      <c r="R503">
        <f>L_2!G143</f>
        <v>0.56468169999999995</v>
      </c>
      <c r="S503">
        <f>L_3!G143</f>
        <v>0.60192080000000003</v>
      </c>
    </row>
    <row r="504" spans="1:19" x14ac:dyDescent="0.25">
      <c r="A504" t="s">
        <v>4</v>
      </c>
      <c r="B504">
        <f>L_1!D144</f>
        <v>0.93243030000000005</v>
      </c>
      <c r="C504">
        <f>L_2!D144</f>
        <v>0.95763319999999996</v>
      </c>
      <c r="D504">
        <f>L_3!D144</f>
        <v>0.96567320000000001</v>
      </c>
      <c r="F504" t="s">
        <v>4</v>
      </c>
      <c r="G504">
        <f>L_1!E144</f>
        <v>0.9913305</v>
      </c>
      <c r="H504">
        <f>L_2!E144</f>
        <v>0.98957649999999997</v>
      </c>
      <c r="I504">
        <f>L_3!E144</f>
        <v>0.98286150000000005</v>
      </c>
      <c r="K504" t="s">
        <v>4</v>
      </c>
      <c r="L504">
        <f>L_1!F144</f>
        <v>0.96780719999999998</v>
      </c>
      <c r="M504">
        <f>L_2!F144</f>
        <v>0.97182869999999999</v>
      </c>
      <c r="N504">
        <f>L_3!F144</f>
        <v>0.93576230000000005</v>
      </c>
      <c r="P504" t="s">
        <v>4</v>
      </c>
      <c r="Q504">
        <f>L_1!G144</f>
        <v>0.74535720000000005</v>
      </c>
      <c r="R504">
        <f>L_2!G144</f>
        <v>0.82893589999999995</v>
      </c>
      <c r="S504">
        <f>L_3!G144</f>
        <v>0.78025849999999997</v>
      </c>
    </row>
    <row r="505" spans="1:19" x14ac:dyDescent="0.25">
      <c r="A505" t="s">
        <v>4</v>
      </c>
      <c r="B505">
        <f>L_1!D145</f>
        <v>0.97722129999999996</v>
      </c>
      <c r="C505">
        <f>L_2!D145</f>
        <v>0.97672859999999995</v>
      </c>
      <c r="D505">
        <f>L_3!D145</f>
        <v>0.98139799999999999</v>
      </c>
      <c r="F505" t="s">
        <v>4</v>
      </c>
      <c r="G505">
        <f>L_1!E145</f>
        <v>0.99402599999999997</v>
      </c>
      <c r="H505">
        <f>L_2!E145</f>
        <v>0.99198909999999996</v>
      </c>
      <c r="I505">
        <f>L_3!E145</f>
        <v>0.98783339999999997</v>
      </c>
      <c r="K505" t="s">
        <v>4</v>
      </c>
      <c r="L505">
        <f>L_1!F145</f>
        <v>0.97443639999999998</v>
      </c>
      <c r="M505">
        <f>L_2!F145</f>
        <v>0.97004809999999997</v>
      </c>
      <c r="N505">
        <f>L_3!F145</f>
        <v>0.92923540000000004</v>
      </c>
      <c r="P505" t="s">
        <v>4</v>
      </c>
      <c r="Q505">
        <f>L_1!G145</f>
        <v>0.88888500000000004</v>
      </c>
      <c r="R505">
        <f>L_2!G145</f>
        <v>0.88479540000000001</v>
      </c>
      <c r="S505">
        <f>L_3!G145</f>
        <v>0.84193960000000001</v>
      </c>
    </row>
    <row r="506" spans="1:19" x14ac:dyDescent="0.25">
      <c r="A506" t="s">
        <v>4</v>
      </c>
      <c r="B506">
        <f>L_1!D146</f>
        <v>0.94260659999999996</v>
      </c>
      <c r="C506">
        <f>L_2!D146</f>
        <v>0.96626809999999996</v>
      </c>
      <c r="D506">
        <f>L_3!D146</f>
        <v>0.98328599999999999</v>
      </c>
      <c r="F506" t="s">
        <v>4</v>
      </c>
      <c r="G506">
        <f>L_1!E146</f>
        <v>0.99270930000000002</v>
      </c>
      <c r="H506">
        <f>L_2!E146</f>
        <v>0.99181090000000005</v>
      </c>
      <c r="I506">
        <f>L_3!E146</f>
        <v>0.98861200000000005</v>
      </c>
      <c r="K506" t="s">
        <v>4</v>
      </c>
      <c r="L506">
        <f>L_1!F146</f>
        <v>0.96875180000000005</v>
      </c>
      <c r="M506">
        <f>L_2!F146</f>
        <v>0.97122379999999997</v>
      </c>
      <c r="N506">
        <f>L_3!F146</f>
        <v>0.93705700000000003</v>
      </c>
      <c r="P506" t="s">
        <v>4</v>
      </c>
      <c r="Q506">
        <f>L_1!G146</f>
        <v>0.76383270000000003</v>
      </c>
      <c r="R506">
        <f>L_2!G146</f>
        <v>0.87420620000000004</v>
      </c>
      <c r="S506">
        <f>L_3!G146</f>
        <v>0.84481070000000003</v>
      </c>
    </row>
    <row r="507" spans="1:19" x14ac:dyDescent="0.25">
      <c r="A507" t="s">
        <v>4</v>
      </c>
      <c r="B507">
        <f>L_1!D147</f>
        <v>0.96951810000000005</v>
      </c>
      <c r="C507">
        <f>L_2!D147</f>
        <v>0.96537419999999996</v>
      </c>
      <c r="D507">
        <f>L_3!D147</f>
        <v>0.94925159999999997</v>
      </c>
      <c r="F507" t="s">
        <v>4</v>
      </c>
      <c r="G507">
        <f>L_1!E147</f>
        <v>0.99336239999999998</v>
      </c>
      <c r="H507">
        <f>L_2!E147</f>
        <v>0.9928401</v>
      </c>
      <c r="I507">
        <f>L_3!E147</f>
        <v>0.99122980000000005</v>
      </c>
      <c r="K507" t="s">
        <v>4</v>
      </c>
      <c r="L507">
        <f>L_1!F147</f>
        <v>0.9742286</v>
      </c>
      <c r="M507">
        <f>L_2!F147</f>
        <v>0.97139889999999995</v>
      </c>
      <c r="N507">
        <f>L_3!F147</f>
        <v>0.9608333</v>
      </c>
      <c r="P507" t="s">
        <v>4</v>
      </c>
      <c r="Q507">
        <f>L_1!G147</f>
        <v>0.87106289999999997</v>
      </c>
      <c r="R507">
        <f>L_2!G147</f>
        <v>0.84129620000000005</v>
      </c>
      <c r="S507">
        <f>L_3!G147</f>
        <v>0.72604709999999995</v>
      </c>
    </row>
    <row r="508" spans="1:19" x14ac:dyDescent="0.25">
      <c r="A508" t="s">
        <v>4</v>
      </c>
      <c r="B508">
        <f>L_1!D148</f>
        <v>0.99272079999999996</v>
      </c>
      <c r="C508">
        <f>L_2!D148</f>
        <v>0.9905853</v>
      </c>
      <c r="D508">
        <f>L_3!D148</f>
        <v>0.98931760000000002</v>
      </c>
      <c r="F508" t="s">
        <v>4</v>
      </c>
      <c r="G508">
        <f>L_1!E148</f>
        <v>0.99414449999999999</v>
      </c>
      <c r="H508">
        <f>L_2!E148</f>
        <v>0.99322790000000005</v>
      </c>
      <c r="I508">
        <f>L_3!E148</f>
        <v>0.98949730000000002</v>
      </c>
      <c r="K508" t="s">
        <v>4</v>
      </c>
      <c r="L508">
        <f>L_1!F148</f>
        <v>0.97270559999999995</v>
      </c>
      <c r="M508">
        <f>L_2!F148</f>
        <v>0.97328079999999995</v>
      </c>
      <c r="N508">
        <f>L_3!F148</f>
        <v>0.95166430000000002</v>
      </c>
      <c r="P508" t="s">
        <v>4</v>
      </c>
      <c r="Q508">
        <f>L_1!G148</f>
        <v>0.9564454</v>
      </c>
      <c r="R508">
        <f>L_2!G148</f>
        <v>0.94681740000000003</v>
      </c>
      <c r="S508">
        <f>L_3!G148</f>
        <v>0.9292435</v>
      </c>
    </row>
    <row r="509" spans="1:19" x14ac:dyDescent="0.25">
      <c r="A509" t="s">
        <v>4</v>
      </c>
      <c r="B509">
        <f>L_1!D149</f>
        <v>0.98784510000000003</v>
      </c>
      <c r="C509">
        <f>L_2!D149</f>
        <v>0.99271180000000003</v>
      </c>
      <c r="D509">
        <f>L_3!D149</f>
        <v>0.98865990000000004</v>
      </c>
      <c r="F509" t="s">
        <v>4</v>
      </c>
      <c r="G509">
        <f>L_1!E149</f>
        <v>0.99701229999999996</v>
      </c>
      <c r="H509">
        <f>L_2!E149</f>
        <v>0.99578310000000003</v>
      </c>
      <c r="I509">
        <f>L_3!E149</f>
        <v>0.99204809999999999</v>
      </c>
      <c r="K509" t="s">
        <v>4</v>
      </c>
      <c r="L509">
        <f>L_1!F149</f>
        <v>0.9803056</v>
      </c>
      <c r="M509">
        <f>L_2!F149</f>
        <v>0.98249399999999998</v>
      </c>
      <c r="N509">
        <f>L_3!F149</f>
        <v>0.95603300000000002</v>
      </c>
      <c r="P509" t="s">
        <v>4</v>
      </c>
      <c r="Q509">
        <f>L_1!G149</f>
        <v>0.93378879999999997</v>
      </c>
      <c r="R509">
        <f>L_2!G149</f>
        <v>0.95730150000000003</v>
      </c>
      <c r="S509">
        <f>L_3!G149</f>
        <v>0.92277980000000004</v>
      </c>
    </row>
    <row r="510" spans="1:19" x14ac:dyDescent="0.25">
      <c r="A510" t="s">
        <v>4</v>
      </c>
      <c r="B510">
        <f>L_1!D150</f>
        <v>0.9883248</v>
      </c>
      <c r="C510">
        <f>L_2!D150</f>
        <v>0.98808600000000002</v>
      </c>
      <c r="D510">
        <f>L_3!D150</f>
        <v>0.9922358</v>
      </c>
      <c r="F510" t="s">
        <v>4</v>
      </c>
      <c r="G510">
        <f>L_1!E150</f>
        <v>0.99684899999999999</v>
      </c>
      <c r="H510">
        <f>L_2!E150</f>
        <v>0.99299269999999995</v>
      </c>
      <c r="I510">
        <f>L_3!E150</f>
        <v>0.99484799999999995</v>
      </c>
      <c r="K510" t="s">
        <v>4</v>
      </c>
      <c r="L510">
        <f>L_1!F150</f>
        <v>0.97982340000000001</v>
      </c>
      <c r="M510">
        <f>L_2!F150</f>
        <v>0.97453730000000005</v>
      </c>
      <c r="N510">
        <f>L_3!F150</f>
        <v>0.96442760000000005</v>
      </c>
      <c r="P510" t="s">
        <v>4</v>
      </c>
      <c r="Q510">
        <f>L_1!G150</f>
        <v>0.93340199999999995</v>
      </c>
      <c r="R510">
        <f>L_2!G150</f>
        <v>0.93459329999999996</v>
      </c>
      <c r="S510">
        <f>L_3!G150</f>
        <v>0.93942809999999999</v>
      </c>
    </row>
    <row r="511" spans="1:19" x14ac:dyDescent="0.25">
      <c r="A511" t="s">
        <v>4</v>
      </c>
      <c r="B511">
        <f>L_1!D151</f>
        <v>0.97673909999999997</v>
      </c>
      <c r="C511">
        <f>L_2!D151</f>
        <v>0.98774729999999999</v>
      </c>
      <c r="D511">
        <f>L_3!D151</f>
        <v>0.98297570000000001</v>
      </c>
      <c r="F511" t="s">
        <v>4</v>
      </c>
      <c r="G511">
        <f>L_1!E151</f>
        <v>0.99602500000000005</v>
      </c>
      <c r="H511">
        <f>L_2!E151</f>
        <v>0.99603319999999995</v>
      </c>
      <c r="I511">
        <f>L_3!E151</f>
        <v>0.99405929999999998</v>
      </c>
      <c r="K511" t="s">
        <v>4</v>
      </c>
      <c r="L511">
        <f>L_1!F151</f>
        <v>0.97164919999999999</v>
      </c>
      <c r="M511">
        <f>L_2!F151</f>
        <v>0.9780856</v>
      </c>
      <c r="N511">
        <f>L_3!F151</f>
        <v>0.95635740000000002</v>
      </c>
      <c r="P511" t="s">
        <v>4</v>
      </c>
      <c r="Q511">
        <f>L_1!G151</f>
        <v>0.87394039999999995</v>
      </c>
      <c r="R511">
        <f>L_2!G151</f>
        <v>0.92350909999999997</v>
      </c>
      <c r="S511">
        <f>L_3!G151</f>
        <v>0.87931519999999996</v>
      </c>
    </row>
    <row r="512" spans="1:19" x14ac:dyDescent="0.25">
      <c r="A512" t="s">
        <v>4</v>
      </c>
      <c r="B512">
        <f>L_1!D152</f>
        <v>0.98421530000000002</v>
      </c>
      <c r="C512">
        <f>L_2!D152</f>
        <v>0.98365780000000003</v>
      </c>
      <c r="D512">
        <f>L_3!D152</f>
        <v>0.98756409999999994</v>
      </c>
      <c r="F512" t="s">
        <v>4</v>
      </c>
      <c r="G512">
        <f>L_1!E152</f>
        <v>0.99524400000000002</v>
      </c>
      <c r="H512">
        <f>L_2!E152</f>
        <v>0.99599170000000004</v>
      </c>
      <c r="I512">
        <f>L_3!E152</f>
        <v>0.99453369999999996</v>
      </c>
      <c r="K512" t="s">
        <v>4</v>
      </c>
      <c r="L512">
        <f>L_1!F152</f>
        <v>0.97245870000000001</v>
      </c>
      <c r="M512">
        <f>L_2!F152</f>
        <v>0.97484950000000004</v>
      </c>
      <c r="N512">
        <f>L_3!F152</f>
        <v>0.96448599999999995</v>
      </c>
      <c r="P512" t="s">
        <v>4</v>
      </c>
      <c r="Q512">
        <f>L_1!G152</f>
        <v>0.92448859999999999</v>
      </c>
      <c r="R512">
        <f>L_2!G152</f>
        <v>0.91614240000000002</v>
      </c>
      <c r="S512">
        <f>L_3!G152</f>
        <v>0.92859239999999998</v>
      </c>
    </row>
    <row r="513" spans="1:19" x14ac:dyDescent="0.25">
      <c r="A513" t="s">
        <v>4</v>
      </c>
      <c r="B513">
        <f>L_1!D153</f>
        <v>0.98262059999999996</v>
      </c>
      <c r="C513">
        <f>L_2!D153</f>
        <v>0.98661849999999995</v>
      </c>
      <c r="D513">
        <f>L_3!D153</f>
        <v>0.98819990000000002</v>
      </c>
      <c r="F513" t="s">
        <v>4</v>
      </c>
      <c r="G513">
        <f>L_1!E153</f>
        <v>0.99697290000000005</v>
      </c>
      <c r="H513">
        <f>L_2!E153</f>
        <v>0.99578089999999997</v>
      </c>
      <c r="I513">
        <f>L_3!E153</f>
        <v>0.99218099999999998</v>
      </c>
      <c r="K513" t="s">
        <v>4</v>
      </c>
      <c r="L513">
        <f>L_1!F153</f>
        <v>0.9790297</v>
      </c>
      <c r="M513">
        <f>L_2!F153</f>
        <v>0.97574760000000005</v>
      </c>
      <c r="N513">
        <f>L_3!F153</f>
        <v>0.96110390000000001</v>
      </c>
      <c r="P513" t="s">
        <v>4</v>
      </c>
      <c r="Q513">
        <f>L_1!G153</f>
        <v>0.91926339999999995</v>
      </c>
      <c r="R513">
        <f>L_2!G153</f>
        <v>0.9261163</v>
      </c>
      <c r="S513">
        <f>L_3!G153</f>
        <v>0.93230690000000005</v>
      </c>
    </row>
    <row r="514" spans="1:19" x14ac:dyDescent="0.25">
      <c r="A514" t="s">
        <v>4</v>
      </c>
      <c r="B514">
        <f>L_1!D154</f>
        <v>0.98807069999999997</v>
      </c>
      <c r="C514">
        <f>L_2!D154</f>
        <v>0.99211280000000002</v>
      </c>
      <c r="D514">
        <f>L_3!D154</f>
        <v>0.99095290000000003</v>
      </c>
      <c r="F514" t="s">
        <v>4</v>
      </c>
      <c r="G514">
        <f>L_1!E154</f>
        <v>0.99482769999999998</v>
      </c>
      <c r="H514">
        <f>L_2!E154</f>
        <v>0.9930158</v>
      </c>
      <c r="I514">
        <f>L_3!E154</f>
        <v>0.99418510000000004</v>
      </c>
      <c r="K514" t="s">
        <v>4</v>
      </c>
      <c r="L514">
        <f>L_1!F154</f>
        <v>0.97736149999999999</v>
      </c>
      <c r="M514">
        <f>L_2!F154</f>
        <v>0.96367309999999995</v>
      </c>
      <c r="N514">
        <f>L_3!F154</f>
        <v>0.96669110000000003</v>
      </c>
      <c r="P514" t="s">
        <v>4</v>
      </c>
      <c r="Q514">
        <f>L_1!G154</f>
        <v>0.94195960000000001</v>
      </c>
      <c r="R514">
        <f>L_2!G154</f>
        <v>0.94119489999999995</v>
      </c>
      <c r="S514">
        <f>L_3!G154</f>
        <v>0.94321089999999996</v>
      </c>
    </row>
    <row r="515" spans="1:19" x14ac:dyDescent="0.25">
      <c r="A515" t="s">
        <v>4</v>
      </c>
      <c r="B515">
        <f>L_1!D155</f>
        <v>0.98121670000000005</v>
      </c>
      <c r="C515">
        <f>L_2!D155</f>
        <v>0.99211090000000002</v>
      </c>
      <c r="D515">
        <f>L_3!D155</f>
        <v>0.98702120000000004</v>
      </c>
      <c r="F515" t="s">
        <v>4</v>
      </c>
      <c r="G515">
        <f>L_1!E155</f>
        <v>0.99569850000000004</v>
      </c>
      <c r="H515">
        <f>L_2!E155</f>
        <v>0.99534299999999998</v>
      </c>
      <c r="I515">
        <f>L_3!E155</f>
        <v>0.99254500000000001</v>
      </c>
      <c r="K515" t="s">
        <v>4</v>
      </c>
      <c r="L515">
        <f>L_1!F155</f>
        <v>0.97754300000000005</v>
      </c>
      <c r="M515">
        <f>L_2!F155</f>
        <v>0.97373240000000005</v>
      </c>
      <c r="N515">
        <f>L_3!F155</f>
        <v>0.95422929999999995</v>
      </c>
      <c r="P515" t="s">
        <v>4</v>
      </c>
      <c r="Q515">
        <f>L_1!G155</f>
        <v>0.91181259999999997</v>
      </c>
      <c r="R515">
        <f>L_2!G155</f>
        <v>0.94666450000000002</v>
      </c>
      <c r="S515">
        <f>L_3!G155</f>
        <v>0.91308849999999997</v>
      </c>
    </row>
    <row r="516" spans="1:19" x14ac:dyDescent="0.25">
      <c r="A516" t="s">
        <v>4</v>
      </c>
      <c r="B516">
        <f>L_1!D156</f>
        <v>0.99439670000000002</v>
      </c>
      <c r="C516">
        <f>L_2!D156</f>
        <v>0.99380670000000004</v>
      </c>
      <c r="D516">
        <f>L_3!D156</f>
        <v>0.98992029999999998</v>
      </c>
      <c r="F516" t="s">
        <v>4</v>
      </c>
      <c r="G516">
        <f>L_1!E156</f>
        <v>0.99409840000000005</v>
      </c>
      <c r="H516">
        <f>L_2!E156</f>
        <v>0.99509099999999995</v>
      </c>
      <c r="I516">
        <f>L_3!E156</f>
        <v>0.9886142</v>
      </c>
      <c r="K516" t="s">
        <v>4</v>
      </c>
      <c r="L516">
        <f>L_1!F156</f>
        <v>0.96985480000000002</v>
      </c>
      <c r="M516">
        <f>L_2!F156</f>
        <v>0.96910830000000003</v>
      </c>
      <c r="N516">
        <f>L_3!F156</f>
        <v>0.94796659999999999</v>
      </c>
      <c r="P516" t="s">
        <v>4</v>
      </c>
      <c r="Q516">
        <f>L_1!G156</f>
        <v>0.9520111</v>
      </c>
      <c r="R516">
        <f>L_2!G156</f>
        <v>0.94278910000000005</v>
      </c>
      <c r="S516">
        <f>L_3!G156</f>
        <v>0.91815340000000001</v>
      </c>
    </row>
    <row r="517" spans="1:19" x14ac:dyDescent="0.25">
      <c r="A517" t="s">
        <v>4</v>
      </c>
      <c r="B517">
        <f>L_1!D157</f>
        <v>0.98258509999999999</v>
      </c>
      <c r="C517">
        <f>L_2!D157</f>
        <v>0.97610470000000005</v>
      </c>
      <c r="D517">
        <f>L_3!D157</f>
        <v>0.98982579999999998</v>
      </c>
      <c r="F517" t="s">
        <v>4</v>
      </c>
      <c r="G517">
        <f>L_1!E157</f>
        <v>0.99501550000000005</v>
      </c>
      <c r="H517">
        <f>L_2!E157</f>
        <v>0.99588600000000005</v>
      </c>
      <c r="I517">
        <f>L_3!E157</f>
        <v>0.99491770000000002</v>
      </c>
      <c r="K517" t="s">
        <v>4</v>
      </c>
      <c r="L517">
        <f>L_1!F157</f>
        <v>0.97643480000000005</v>
      </c>
      <c r="M517">
        <f>L_2!F157</f>
        <v>0.97674190000000005</v>
      </c>
      <c r="N517">
        <f>L_3!F157</f>
        <v>0.96380929999999998</v>
      </c>
      <c r="P517" t="s">
        <v>4</v>
      </c>
      <c r="Q517">
        <f>L_1!G157</f>
        <v>0.89137999999999995</v>
      </c>
      <c r="R517">
        <f>L_2!G157</f>
        <v>0.84074870000000002</v>
      </c>
      <c r="S517">
        <f>L_3!G157</f>
        <v>0.91085579999999999</v>
      </c>
    </row>
    <row r="518" spans="1:19" x14ac:dyDescent="0.25">
      <c r="A518" t="s">
        <v>4</v>
      </c>
      <c r="B518">
        <f>L_1!D158</f>
        <v>0.99216599999999999</v>
      </c>
      <c r="C518">
        <f>L_2!D158</f>
        <v>0.99310449999999995</v>
      </c>
      <c r="D518">
        <f>L_3!D158</f>
        <v>0.98670219999999997</v>
      </c>
      <c r="F518" t="s">
        <v>4</v>
      </c>
      <c r="G518">
        <f>L_1!E158</f>
        <v>0.99404879999999995</v>
      </c>
      <c r="H518">
        <f>L_2!E158</f>
        <v>0.99449209999999999</v>
      </c>
      <c r="I518">
        <f>L_3!E158</f>
        <v>0.9936391</v>
      </c>
      <c r="K518" t="s">
        <v>4</v>
      </c>
      <c r="L518">
        <f>L_1!F158</f>
        <v>0.97006840000000005</v>
      </c>
      <c r="M518">
        <f>L_2!F158</f>
        <v>0.97348520000000005</v>
      </c>
      <c r="N518">
        <f>L_3!F158</f>
        <v>0.95513519999999996</v>
      </c>
      <c r="P518" t="s">
        <v>4</v>
      </c>
      <c r="Q518">
        <f>L_1!G158</f>
        <v>0.93572710000000003</v>
      </c>
      <c r="R518">
        <f>L_2!G158</f>
        <v>0.93944059999999996</v>
      </c>
      <c r="S518">
        <f>L_3!G158</f>
        <v>0.88272989999999996</v>
      </c>
    </row>
    <row r="519" spans="1:19" x14ac:dyDescent="0.25">
      <c r="A519" t="s">
        <v>4</v>
      </c>
      <c r="B519">
        <f>L_1!D159</f>
        <v>0.98500779999999999</v>
      </c>
      <c r="C519">
        <f>L_2!D159</f>
        <v>0.99338210000000005</v>
      </c>
      <c r="D519">
        <f>L_3!D159</f>
        <v>0.98861310000000002</v>
      </c>
      <c r="F519" t="s">
        <v>4</v>
      </c>
      <c r="G519">
        <f>L_1!E159</f>
        <v>0.99549620000000005</v>
      </c>
      <c r="H519">
        <f>L_2!E159</f>
        <v>0.99638389999999999</v>
      </c>
      <c r="I519">
        <f>L_3!E159</f>
        <v>0.98578960000000004</v>
      </c>
      <c r="K519" t="s">
        <v>4</v>
      </c>
      <c r="L519">
        <f>L_1!F159</f>
        <v>0.97342039999999996</v>
      </c>
      <c r="M519">
        <f>L_2!F159</f>
        <v>0.97440729999999998</v>
      </c>
      <c r="N519">
        <f>L_3!F159</f>
        <v>0.94945559999999996</v>
      </c>
      <c r="P519" t="s">
        <v>4</v>
      </c>
      <c r="Q519">
        <f>L_1!G159</f>
        <v>0.91369990000000001</v>
      </c>
      <c r="R519">
        <f>L_2!G159</f>
        <v>0.94440519999999994</v>
      </c>
      <c r="S519">
        <f>L_3!G159</f>
        <v>0.92888210000000004</v>
      </c>
    </row>
    <row r="520" spans="1:19" x14ac:dyDescent="0.25">
      <c r="A520" t="s">
        <v>4</v>
      </c>
      <c r="B520">
        <f>L_1!D160</f>
        <v>0.98888069999999995</v>
      </c>
      <c r="C520">
        <f>L_2!D160</f>
        <v>0.99125859999999999</v>
      </c>
      <c r="D520">
        <f>L_3!D160</f>
        <v>0.98606150000000004</v>
      </c>
      <c r="F520" t="s">
        <v>4</v>
      </c>
      <c r="G520">
        <f>L_1!E160</f>
        <v>0.99554399999999998</v>
      </c>
      <c r="H520">
        <f>L_2!E160</f>
        <v>0.99331550000000002</v>
      </c>
      <c r="I520">
        <f>L_3!E160</f>
        <v>0.99458360000000001</v>
      </c>
      <c r="K520" t="s">
        <v>4</v>
      </c>
      <c r="L520">
        <f>L_1!F160</f>
        <v>0.97416219999999998</v>
      </c>
      <c r="M520">
        <f>L_2!F160</f>
        <v>0.96648009999999995</v>
      </c>
      <c r="N520">
        <f>L_3!F160</f>
        <v>0.95764919999999998</v>
      </c>
      <c r="P520" t="s">
        <v>4</v>
      </c>
      <c r="Q520">
        <f>L_1!G160</f>
        <v>0.92495839999999996</v>
      </c>
      <c r="R520">
        <f>L_2!G160</f>
        <v>0.92529349999999999</v>
      </c>
      <c r="S520">
        <f>L_3!G160</f>
        <v>0.88848150000000004</v>
      </c>
    </row>
    <row r="521" spans="1:19" x14ac:dyDescent="0.25">
      <c r="A521" t="s">
        <v>4</v>
      </c>
      <c r="B521">
        <f>L_1!D161</f>
        <v>0.98103989999999996</v>
      </c>
      <c r="C521">
        <f>L_2!D161</f>
        <v>0.99276050000000005</v>
      </c>
      <c r="D521">
        <f>L_3!D161</f>
        <v>0.9882628</v>
      </c>
      <c r="F521" t="s">
        <v>4</v>
      </c>
      <c r="G521">
        <f>L_1!E161</f>
        <v>0.99548599999999998</v>
      </c>
      <c r="H521">
        <f>L_2!E161</f>
        <v>0.99434</v>
      </c>
      <c r="I521">
        <f>L_3!E161</f>
        <v>0.99534440000000002</v>
      </c>
      <c r="K521" t="s">
        <v>4</v>
      </c>
      <c r="L521">
        <f>L_1!F161</f>
        <v>0.97487500000000005</v>
      </c>
      <c r="M521">
        <f>L_2!F161</f>
        <v>0.97074609999999995</v>
      </c>
      <c r="N521">
        <f>L_3!F161</f>
        <v>0.93830570000000002</v>
      </c>
      <c r="P521" t="s">
        <v>4</v>
      </c>
      <c r="Q521">
        <f>L_1!G161</f>
        <v>0.89898409999999995</v>
      </c>
      <c r="R521">
        <f>L_2!G161</f>
        <v>0.94347340000000002</v>
      </c>
      <c r="S521">
        <f>L_3!G161</f>
        <v>0.89125529999999997</v>
      </c>
    </row>
    <row r="522" spans="1:19" x14ac:dyDescent="0.25">
      <c r="A522" t="s">
        <v>4</v>
      </c>
      <c r="B522">
        <f>L_1!D162</f>
        <v>0.98447720000000005</v>
      </c>
      <c r="C522">
        <f>L_2!D162</f>
        <v>0.98801729999999999</v>
      </c>
      <c r="D522">
        <f>L_3!D162</f>
        <v>0.98842529999999995</v>
      </c>
      <c r="F522" t="s">
        <v>4</v>
      </c>
      <c r="G522">
        <f>L_1!E162</f>
        <v>0.99432050000000005</v>
      </c>
      <c r="H522">
        <f>L_2!E162</f>
        <v>0.98487919999999995</v>
      </c>
      <c r="I522">
        <f>L_3!E162</f>
        <v>0.98149909999999996</v>
      </c>
      <c r="K522" t="s">
        <v>4</v>
      </c>
      <c r="L522">
        <f>L_1!F162</f>
        <v>0.9743849</v>
      </c>
      <c r="M522">
        <f>L_2!F162</f>
        <v>0.96137870000000003</v>
      </c>
      <c r="N522">
        <f>L_3!F162</f>
        <v>0.94760200000000006</v>
      </c>
      <c r="P522" t="s">
        <v>4</v>
      </c>
      <c r="Q522">
        <f>L_1!G162</f>
        <v>0.91403670000000004</v>
      </c>
      <c r="R522">
        <f>L_2!G162</f>
        <v>0.92648620000000004</v>
      </c>
      <c r="S522">
        <f>L_3!G162</f>
        <v>0.91854619999999998</v>
      </c>
    </row>
    <row r="523" spans="1:19" x14ac:dyDescent="0.25">
      <c r="A523" t="s">
        <v>4</v>
      </c>
      <c r="B523">
        <f>L_1!D163</f>
        <v>0.98254580000000002</v>
      </c>
      <c r="C523">
        <f>L_2!D163</f>
        <v>0.98718030000000001</v>
      </c>
      <c r="D523">
        <f>L_3!D163</f>
        <v>0.98698790000000003</v>
      </c>
      <c r="F523" t="s">
        <v>4</v>
      </c>
      <c r="G523">
        <f>L_1!E163</f>
        <v>0.99377000000000004</v>
      </c>
      <c r="H523">
        <f>L_2!E163</f>
        <v>0.99181229999999998</v>
      </c>
      <c r="I523">
        <f>L_3!E163</f>
        <v>0.99134129999999998</v>
      </c>
      <c r="K523" t="s">
        <v>4</v>
      </c>
      <c r="L523">
        <f>L_1!F163</f>
        <v>0.97610220000000003</v>
      </c>
      <c r="M523">
        <f>L_2!F163</f>
        <v>0.96865290000000004</v>
      </c>
      <c r="N523">
        <f>L_3!F163</f>
        <v>0.97188799999999997</v>
      </c>
      <c r="P523" t="s">
        <v>4</v>
      </c>
      <c r="Q523">
        <f>L_1!G163</f>
        <v>0.91107819999999995</v>
      </c>
      <c r="R523">
        <f>L_2!G163</f>
        <v>0.91175689999999998</v>
      </c>
      <c r="S523">
        <f>L_3!G163</f>
        <v>0.92819359999999995</v>
      </c>
    </row>
    <row r="524" spans="1:19" x14ac:dyDescent="0.25">
      <c r="A524" t="s">
        <v>4</v>
      </c>
      <c r="B524">
        <f>L_1!D164</f>
        <v>0.98205100000000001</v>
      </c>
      <c r="C524">
        <f>L_2!D164</f>
        <v>0.98490319999999998</v>
      </c>
      <c r="D524">
        <f>L_3!D164</f>
        <v>0.98598790000000003</v>
      </c>
      <c r="F524" t="s">
        <v>4</v>
      </c>
      <c r="G524">
        <f>L_1!E164</f>
        <v>0.99375150000000001</v>
      </c>
      <c r="H524">
        <f>L_2!E164</f>
        <v>0.98989349999999998</v>
      </c>
      <c r="I524">
        <f>L_3!E164</f>
        <v>0.98288850000000005</v>
      </c>
      <c r="K524" t="s">
        <v>4</v>
      </c>
      <c r="L524">
        <f>L_1!F164</f>
        <v>0.97055820000000004</v>
      </c>
      <c r="M524">
        <f>L_2!F164</f>
        <v>0.96383569999999996</v>
      </c>
      <c r="N524">
        <f>L_3!F164</f>
        <v>0.94738960000000005</v>
      </c>
      <c r="P524" t="s">
        <v>4</v>
      </c>
      <c r="Q524">
        <f>L_1!G164</f>
        <v>0.90072269999999999</v>
      </c>
      <c r="R524">
        <f>L_2!G164</f>
        <v>0.90207280000000001</v>
      </c>
      <c r="S524">
        <f>L_3!G164</f>
        <v>0.91123679999999996</v>
      </c>
    </row>
    <row r="525" spans="1:19" x14ac:dyDescent="0.25">
      <c r="A525" t="s">
        <v>4</v>
      </c>
      <c r="B525">
        <f>L_1!D165</f>
        <v>0.98842300000000005</v>
      </c>
      <c r="C525">
        <f>L_2!D165</f>
        <v>0.98372309999999996</v>
      </c>
      <c r="D525">
        <f>L_3!D165</f>
        <v>0.98574930000000005</v>
      </c>
      <c r="F525" t="s">
        <v>4</v>
      </c>
      <c r="G525">
        <f>L_1!E165</f>
        <v>0.99300290000000002</v>
      </c>
      <c r="H525">
        <f>L_2!E165</f>
        <v>0.99250539999999998</v>
      </c>
      <c r="I525">
        <f>L_3!E165</f>
        <v>0.98731219999999997</v>
      </c>
      <c r="K525" t="s">
        <v>4</v>
      </c>
      <c r="L525">
        <f>L_1!F165</f>
        <v>0.97289190000000003</v>
      </c>
      <c r="M525">
        <f>L_2!F165</f>
        <v>0.96066119999999999</v>
      </c>
      <c r="N525">
        <f>L_3!F165</f>
        <v>0.9225854</v>
      </c>
      <c r="P525" t="s">
        <v>4</v>
      </c>
      <c r="Q525">
        <f>L_1!G165</f>
        <v>0.92798139999999996</v>
      </c>
      <c r="R525">
        <f>L_2!G165</f>
        <v>0.88080460000000005</v>
      </c>
      <c r="S525">
        <f>L_3!G165</f>
        <v>0.85219959999999995</v>
      </c>
    </row>
    <row r="526" spans="1:19" x14ac:dyDescent="0.25">
      <c r="A526" t="s">
        <v>4</v>
      </c>
      <c r="B526">
        <f>L_1!D166</f>
        <v>0.98593909999999996</v>
      </c>
      <c r="C526">
        <f>L_2!D166</f>
        <v>0.99190080000000003</v>
      </c>
      <c r="D526">
        <f>L_3!D166</f>
        <v>0.99179620000000002</v>
      </c>
      <c r="F526" t="s">
        <v>4</v>
      </c>
      <c r="G526">
        <f>L_1!E166</f>
        <v>0.99353590000000003</v>
      </c>
      <c r="H526">
        <f>L_2!E166</f>
        <v>0.99022149999999998</v>
      </c>
      <c r="I526">
        <f>L_3!E166</f>
        <v>0.98728380000000004</v>
      </c>
      <c r="K526" t="s">
        <v>4</v>
      </c>
      <c r="L526">
        <f>L_1!F166</f>
        <v>0.96542439999999996</v>
      </c>
      <c r="M526">
        <f>L_2!F166</f>
        <v>0.9681459</v>
      </c>
      <c r="N526">
        <f>L_3!F166</f>
        <v>0.94752939999999997</v>
      </c>
      <c r="P526" t="s">
        <v>4</v>
      </c>
      <c r="Q526">
        <f>L_1!G166</f>
        <v>0.87110449999999995</v>
      </c>
      <c r="R526">
        <f>L_2!G166</f>
        <v>0.91593809999999998</v>
      </c>
      <c r="S526">
        <f>L_3!G166</f>
        <v>0.90129210000000004</v>
      </c>
    </row>
    <row r="527" spans="1:19" x14ac:dyDescent="0.25">
      <c r="A527" t="s">
        <v>4</v>
      </c>
      <c r="B527">
        <f>L_1!D167</f>
        <v>0.99205829999999995</v>
      </c>
      <c r="C527">
        <f>L_2!D167</f>
        <v>0.9917338</v>
      </c>
      <c r="D527">
        <f>L_3!D167</f>
        <v>0.99373199999999995</v>
      </c>
      <c r="F527" t="s">
        <v>4</v>
      </c>
      <c r="G527">
        <f>L_1!E167</f>
        <v>0.99443630000000005</v>
      </c>
      <c r="H527">
        <f>L_2!E167</f>
        <v>0.99611110000000003</v>
      </c>
      <c r="I527">
        <f>L_3!E167</f>
        <v>0.99247479999999999</v>
      </c>
      <c r="K527" t="s">
        <v>4</v>
      </c>
      <c r="L527">
        <f>L_1!F167</f>
        <v>0.97539100000000001</v>
      </c>
      <c r="M527">
        <f>L_2!F167</f>
        <v>0.97412770000000004</v>
      </c>
      <c r="N527">
        <f>L_3!F167</f>
        <v>0.94055100000000003</v>
      </c>
      <c r="P527" t="s">
        <v>4</v>
      </c>
      <c r="Q527">
        <f>L_1!G167</f>
        <v>0.90413480000000002</v>
      </c>
      <c r="R527">
        <f>L_2!G167</f>
        <v>0.87806790000000001</v>
      </c>
      <c r="S527">
        <f>L_3!G167</f>
        <v>0.85795069999999996</v>
      </c>
    </row>
    <row r="528" spans="1:19" x14ac:dyDescent="0.25">
      <c r="A528" t="s">
        <v>4</v>
      </c>
      <c r="B528">
        <f>L_1!D168</f>
        <v>0.98982400000000004</v>
      </c>
      <c r="C528">
        <f>L_2!D168</f>
        <v>0.99586629999999998</v>
      </c>
      <c r="D528">
        <f>L_3!D168</f>
        <v>0.99185429999999997</v>
      </c>
      <c r="F528" t="s">
        <v>4</v>
      </c>
      <c r="G528">
        <f>L_1!E168</f>
        <v>0.994174</v>
      </c>
      <c r="H528">
        <f>L_2!E168</f>
        <v>0.99449220000000005</v>
      </c>
      <c r="I528">
        <f>L_3!E168</f>
        <v>0.99328729999999998</v>
      </c>
      <c r="K528" t="s">
        <v>4</v>
      </c>
      <c r="L528">
        <f>L_1!F168</f>
        <v>0.96870400000000001</v>
      </c>
      <c r="M528">
        <f>L_2!F168</f>
        <v>0.96146940000000003</v>
      </c>
      <c r="N528">
        <f>L_3!F168</f>
        <v>0.95820749999999999</v>
      </c>
      <c r="P528" t="s">
        <v>4</v>
      </c>
      <c r="Q528">
        <f>L_1!G168</f>
        <v>0.87739650000000002</v>
      </c>
      <c r="R528">
        <f>L_2!G168</f>
        <v>0.90563879999999997</v>
      </c>
      <c r="S528">
        <f>L_3!G168</f>
        <v>0.87893359999999998</v>
      </c>
    </row>
    <row r="529" spans="1:19" x14ac:dyDescent="0.25">
      <c r="A529" t="s">
        <v>4</v>
      </c>
      <c r="B529">
        <f>L_1!D169</f>
        <v>0.99036170000000001</v>
      </c>
      <c r="C529">
        <f>L_2!D169</f>
        <v>0.99542189999999997</v>
      </c>
      <c r="D529">
        <f>L_3!D169</f>
        <v>0.99275449999999998</v>
      </c>
      <c r="F529" t="s">
        <v>4</v>
      </c>
      <c r="G529">
        <f>L_1!E169</f>
        <v>0.99416950000000004</v>
      </c>
      <c r="H529">
        <f>L_2!E169</f>
        <v>0.99573599999999995</v>
      </c>
      <c r="I529">
        <f>L_3!E169</f>
        <v>0.99145939999999999</v>
      </c>
      <c r="K529" t="s">
        <v>4</v>
      </c>
      <c r="L529">
        <f>L_1!F169</f>
        <v>0.96683669999999999</v>
      </c>
      <c r="M529">
        <f>L_2!F169</f>
        <v>0.9668622</v>
      </c>
      <c r="N529">
        <f>L_3!F169</f>
        <v>0.93957860000000004</v>
      </c>
      <c r="P529" t="s">
        <v>4</v>
      </c>
      <c r="Q529">
        <f>L_1!G169</f>
        <v>0.88056559999999995</v>
      </c>
      <c r="R529">
        <f>L_2!G169</f>
        <v>0.90919430000000001</v>
      </c>
      <c r="S529">
        <f>L_3!G169</f>
        <v>0.85927149999999997</v>
      </c>
    </row>
    <row r="530" spans="1:19" x14ac:dyDescent="0.25">
      <c r="A530" t="s">
        <v>4</v>
      </c>
      <c r="B530">
        <f>L_1!D170</f>
        <v>0.98948789999999998</v>
      </c>
      <c r="C530">
        <f>L_2!D170</f>
        <v>0.99229990000000001</v>
      </c>
      <c r="D530">
        <f>L_3!D170</f>
        <v>0.99481679999999995</v>
      </c>
      <c r="F530" t="s">
        <v>4</v>
      </c>
      <c r="G530">
        <f>L_1!E170</f>
        <v>0.99537489999999995</v>
      </c>
      <c r="H530">
        <f>L_2!E170</f>
        <v>0.9953187</v>
      </c>
      <c r="I530">
        <f>L_3!E170</f>
        <v>0.99637900000000001</v>
      </c>
      <c r="K530" t="s">
        <v>4</v>
      </c>
      <c r="L530">
        <f>L_1!F170</f>
        <v>0.9725511</v>
      </c>
      <c r="M530">
        <f>L_2!F170</f>
        <v>0.97666299999999995</v>
      </c>
      <c r="N530">
        <f>L_3!F170</f>
        <v>0.95976649999999997</v>
      </c>
      <c r="P530" t="s">
        <v>4</v>
      </c>
      <c r="Q530">
        <f>L_1!G170</f>
        <v>0.87478239999999996</v>
      </c>
      <c r="R530">
        <f>L_2!G170</f>
        <v>0.89896540000000003</v>
      </c>
      <c r="S530">
        <f>L_3!G170</f>
        <v>0.88776509999999997</v>
      </c>
    </row>
    <row r="531" spans="1:19" x14ac:dyDescent="0.25">
      <c r="A531" t="s">
        <v>4</v>
      </c>
      <c r="B531">
        <f>L_1!D171</f>
        <v>0.99280270000000004</v>
      </c>
      <c r="C531">
        <f>L_2!D171</f>
        <v>0.99382939999999997</v>
      </c>
      <c r="D531">
        <f>L_3!D171</f>
        <v>0.99209320000000001</v>
      </c>
      <c r="F531" t="s">
        <v>4</v>
      </c>
      <c r="G531">
        <f>L_1!E171</f>
        <v>0.99598520000000001</v>
      </c>
      <c r="H531">
        <f>L_2!E171</f>
        <v>0.99328479999999997</v>
      </c>
      <c r="I531">
        <f>L_3!E171</f>
        <v>0.99125319999999995</v>
      </c>
      <c r="K531" t="s">
        <v>4</v>
      </c>
      <c r="L531">
        <f>L_1!F171</f>
        <v>0.97165939999999995</v>
      </c>
      <c r="M531">
        <f>L_2!F171</f>
        <v>0.96769249999999996</v>
      </c>
      <c r="N531">
        <f>L_3!F171</f>
        <v>0.95361580000000001</v>
      </c>
      <c r="P531" t="s">
        <v>4</v>
      </c>
      <c r="Q531">
        <f>L_1!G171</f>
        <v>0.86559790000000003</v>
      </c>
      <c r="R531">
        <f>L_2!G171</f>
        <v>0.86428099999999997</v>
      </c>
      <c r="S531">
        <f>L_3!G171</f>
        <v>0.83339059999999998</v>
      </c>
    </row>
    <row r="532" spans="1:19" x14ac:dyDescent="0.25">
      <c r="A532" t="s">
        <v>4</v>
      </c>
      <c r="B532">
        <f>L_1!D172</f>
        <v>0.9910947</v>
      </c>
      <c r="C532">
        <f>L_2!D172</f>
        <v>0.99418309999999999</v>
      </c>
      <c r="D532">
        <f>L_3!D172</f>
        <v>0.99343599999999999</v>
      </c>
      <c r="F532" t="s">
        <v>4</v>
      </c>
      <c r="G532">
        <f>L_1!E172</f>
        <v>0.99731840000000005</v>
      </c>
      <c r="H532">
        <f>L_2!E172</f>
        <v>0.9924269</v>
      </c>
      <c r="I532">
        <f>L_3!E172</f>
        <v>0.99265150000000002</v>
      </c>
      <c r="K532" t="s">
        <v>4</v>
      </c>
      <c r="L532">
        <f>L_1!F172</f>
        <v>0.97800189999999998</v>
      </c>
      <c r="M532">
        <f>L_2!F172</f>
        <v>0.96451010000000004</v>
      </c>
      <c r="N532">
        <f>L_3!F172</f>
        <v>0.95023460000000004</v>
      </c>
      <c r="P532" t="s">
        <v>4</v>
      </c>
      <c r="Q532">
        <f>L_1!G172</f>
        <v>0.87496450000000003</v>
      </c>
      <c r="R532">
        <f>L_2!G172</f>
        <v>0.89537250000000002</v>
      </c>
      <c r="S532">
        <f>L_3!G172</f>
        <v>0.86468259999999997</v>
      </c>
    </row>
    <row r="533" spans="1:19" x14ac:dyDescent="0.25">
      <c r="A533" t="s">
        <v>4</v>
      </c>
      <c r="B533">
        <f>L_1!D173</f>
        <v>0.97752079999999997</v>
      </c>
      <c r="C533">
        <f>L_2!D173</f>
        <v>0.98756759999999999</v>
      </c>
      <c r="D533">
        <f>L_3!D173</f>
        <v>0.99152119999999999</v>
      </c>
      <c r="F533" t="s">
        <v>4</v>
      </c>
      <c r="G533">
        <f>L_1!E173</f>
        <v>0.99726570000000003</v>
      </c>
      <c r="H533">
        <f>L_2!E173</f>
        <v>0.99431230000000004</v>
      </c>
      <c r="I533">
        <f>L_3!E173</f>
        <v>0.99362260000000002</v>
      </c>
      <c r="K533" t="s">
        <v>4</v>
      </c>
      <c r="L533">
        <f>L_1!F173</f>
        <v>0.97631020000000002</v>
      </c>
      <c r="M533">
        <f>L_2!F173</f>
        <v>0.97290460000000001</v>
      </c>
      <c r="N533">
        <f>L_3!F173</f>
        <v>0.95301009999999997</v>
      </c>
      <c r="P533" t="s">
        <v>4</v>
      </c>
      <c r="Q533">
        <f>L_1!G173</f>
        <v>0.90219070000000001</v>
      </c>
      <c r="R533">
        <f>L_2!G173</f>
        <v>0.93366369999999999</v>
      </c>
      <c r="S533">
        <f>L_3!G173</f>
        <v>0.93949139999999998</v>
      </c>
    </row>
    <row r="534" spans="1:19" x14ac:dyDescent="0.25">
      <c r="A534" t="s">
        <v>4</v>
      </c>
      <c r="B534">
        <f>L_1!D174</f>
        <v>0.9859369</v>
      </c>
      <c r="C534">
        <f>L_2!D174</f>
        <v>0.98694490000000001</v>
      </c>
      <c r="D534">
        <f>L_3!D174</f>
        <v>0.97642479999999998</v>
      </c>
      <c r="F534" t="s">
        <v>4</v>
      </c>
      <c r="G534">
        <f>L_1!E174</f>
        <v>0.99700460000000002</v>
      </c>
      <c r="H534">
        <f>L_2!E174</f>
        <v>0.99598229999999999</v>
      </c>
      <c r="I534">
        <f>L_3!E174</f>
        <v>0.99470599999999998</v>
      </c>
      <c r="K534" t="s">
        <v>4</v>
      </c>
      <c r="L534">
        <f>L_1!F174</f>
        <v>0.97369039999999996</v>
      </c>
      <c r="M534">
        <f>L_2!F174</f>
        <v>0.95053829999999995</v>
      </c>
      <c r="N534">
        <f>L_3!F174</f>
        <v>0.96326639999999997</v>
      </c>
      <c r="P534" t="s">
        <v>4</v>
      </c>
      <c r="Q534">
        <f>L_1!G174</f>
        <v>0.93192459999999999</v>
      </c>
      <c r="R534">
        <f>L_2!G174</f>
        <v>0.901393</v>
      </c>
      <c r="S534">
        <f>L_3!G174</f>
        <v>0.89036800000000005</v>
      </c>
    </row>
    <row r="535" spans="1:19" x14ac:dyDescent="0.25">
      <c r="A535" t="s">
        <v>4</v>
      </c>
      <c r="B535">
        <f>L_1!D175</f>
        <v>0.98607869999999997</v>
      </c>
      <c r="C535">
        <f>L_2!D175</f>
        <v>0.98143290000000005</v>
      </c>
      <c r="D535">
        <f>L_3!D175</f>
        <v>0.98452059999999997</v>
      </c>
      <c r="F535" t="s">
        <v>4</v>
      </c>
      <c r="G535">
        <f>L_1!E175</f>
        <v>0.99534319999999998</v>
      </c>
      <c r="H535">
        <f>L_2!E175</f>
        <v>0.99593489999999996</v>
      </c>
      <c r="I535">
        <f>L_3!E175</f>
        <v>0.99278580000000005</v>
      </c>
      <c r="K535" t="s">
        <v>4</v>
      </c>
      <c r="L535">
        <f>L_1!F175</f>
        <v>0.97622059999999999</v>
      </c>
      <c r="M535">
        <f>L_2!F175</f>
        <v>0.97695399999999999</v>
      </c>
      <c r="N535">
        <f>L_3!F175</f>
        <v>0.95768209999999998</v>
      </c>
      <c r="P535" t="s">
        <v>4</v>
      </c>
      <c r="Q535">
        <f>L_1!G175</f>
        <v>0.92525389999999996</v>
      </c>
      <c r="R535">
        <f>L_2!G175</f>
        <v>0.88808169999999997</v>
      </c>
      <c r="S535">
        <f>L_3!G175</f>
        <v>0.90600380000000003</v>
      </c>
    </row>
    <row r="536" spans="1:19" x14ac:dyDescent="0.25">
      <c r="A536" t="s">
        <v>4</v>
      </c>
      <c r="B536">
        <f>L_1!D176</f>
        <v>0.99170559999999996</v>
      </c>
      <c r="C536">
        <f>L_2!D176</f>
        <v>0.99505339999999998</v>
      </c>
      <c r="D536">
        <f>L_3!D176</f>
        <v>0.99506660000000002</v>
      </c>
      <c r="F536" t="s">
        <v>4</v>
      </c>
      <c r="G536">
        <f>L_1!E176</f>
        <v>0.99663869999999999</v>
      </c>
      <c r="H536">
        <f>L_2!E176</f>
        <v>0.99516340000000003</v>
      </c>
      <c r="I536">
        <f>L_3!E176</f>
        <v>0.99266620000000005</v>
      </c>
      <c r="K536" t="s">
        <v>4</v>
      </c>
      <c r="L536">
        <f>L_1!F176</f>
        <v>0.97972420000000005</v>
      </c>
      <c r="M536">
        <f>L_2!F176</f>
        <v>0.97754229999999998</v>
      </c>
      <c r="N536">
        <f>L_3!F176</f>
        <v>0.94718690000000005</v>
      </c>
      <c r="P536" t="s">
        <v>4</v>
      </c>
      <c r="Q536">
        <f>L_1!G176</f>
        <v>0.90465280000000003</v>
      </c>
      <c r="R536">
        <f>L_2!G176</f>
        <v>0.92990969999999995</v>
      </c>
      <c r="S536">
        <f>L_3!G176</f>
        <v>0.88785179999999997</v>
      </c>
    </row>
    <row r="537" spans="1:19" x14ac:dyDescent="0.25">
      <c r="A537" t="s">
        <v>4</v>
      </c>
      <c r="B537">
        <f>L_1!D177</f>
        <v>0.9940002</v>
      </c>
      <c r="C537">
        <f>L_2!D177</f>
        <v>0.99490000000000001</v>
      </c>
      <c r="D537">
        <f>L_3!D177</f>
        <v>0.99097500000000005</v>
      </c>
      <c r="F537" t="s">
        <v>4</v>
      </c>
      <c r="G537">
        <f>L_1!E177</f>
        <v>0.99614729999999996</v>
      </c>
      <c r="H537">
        <f>L_2!E177</f>
        <v>0.99648320000000001</v>
      </c>
      <c r="I537">
        <f>L_3!E177</f>
        <v>0.99298730000000002</v>
      </c>
      <c r="K537" t="s">
        <v>4</v>
      </c>
      <c r="L537">
        <f>L_1!F177</f>
        <v>0.97766189999999997</v>
      </c>
      <c r="M537">
        <f>L_2!F177</f>
        <v>0.9704853</v>
      </c>
      <c r="N537">
        <f>L_3!F177</f>
        <v>0.95399469999999997</v>
      </c>
      <c r="P537" t="s">
        <v>4</v>
      </c>
      <c r="Q537">
        <f>L_1!G177</f>
        <v>0.92167960000000004</v>
      </c>
      <c r="R537">
        <f>L_2!G177</f>
        <v>0.90206379999999997</v>
      </c>
      <c r="S537">
        <f>L_3!G177</f>
        <v>0.86224889999999998</v>
      </c>
    </row>
    <row r="538" spans="1:19" x14ac:dyDescent="0.25">
      <c r="A538" t="s">
        <v>4</v>
      </c>
      <c r="B538">
        <f>L_1!D178</f>
        <v>0.98868339999999999</v>
      </c>
      <c r="C538">
        <f>L_2!D178</f>
        <v>0.9928112</v>
      </c>
      <c r="D538">
        <f>L_3!D178</f>
        <v>0.99374949999999995</v>
      </c>
      <c r="F538" t="s">
        <v>4</v>
      </c>
      <c r="G538">
        <f>L_1!E178</f>
        <v>0.99674269999999998</v>
      </c>
      <c r="H538">
        <f>L_2!E178</f>
        <v>0.99475899999999995</v>
      </c>
      <c r="I538">
        <f>L_3!E178</f>
        <v>0.98896170000000005</v>
      </c>
      <c r="K538" t="s">
        <v>4</v>
      </c>
      <c r="L538">
        <f>L_1!F178</f>
        <v>0.97046560000000004</v>
      </c>
      <c r="M538">
        <f>L_2!F178</f>
        <v>0.95914010000000005</v>
      </c>
      <c r="N538">
        <f>L_3!F178</f>
        <v>0.94008729999999996</v>
      </c>
      <c r="P538" t="s">
        <v>4</v>
      </c>
      <c r="Q538">
        <f>L_1!G178</f>
        <v>0.83965710000000005</v>
      </c>
      <c r="R538">
        <f>L_2!G178</f>
        <v>0.86049290000000001</v>
      </c>
      <c r="S538">
        <f>L_3!G178</f>
        <v>0.86404559999999997</v>
      </c>
    </row>
    <row r="539" spans="1:19" x14ac:dyDescent="0.25">
      <c r="A539" t="s">
        <v>4</v>
      </c>
      <c r="B539">
        <f>L_1!D179</f>
        <v>0.98659479999999999</v>
      </c>
      <c r="C539">
        <f>L_2!D179</f>
        <v>0.96042989999999995</v>
      </c>
      <c r="D539">
        <f>L_3!D179</f>
        <v>0.98078659999999995</v>
      </c>
      <c r="F539" t="s">
        <v>4</v>
      </c>
      <c r="G539">
        <f>L_1!E179</f>
        <v>0.99608529999999995</v>
      </c>
      <c r="H539">
        <f>L_2!E179</f>
        <v>0.99287570000000003</v>
      </c>
      <c r="I539">
        <f>L_3!E179</f>
        <v>0.99346279999999998</v>
      </c>
      <c r="K539" t="s">
        <v>4</v>
      </c>
      <c r="L539">
        <f>L_1!F179</f>
        <v>0.97947309999999999</v>
      </c>
      <c r="M539">
        <f>L_2!F179</f>
        <v>0.96857139999999997</v>
      </c>
      <c r="N539">
        <f>L_3!F179</f>
        <v>0.94249570000000005</v>
      </c>
      <c r="P539" t="s">
        <v>4</v>
      </c>
      <c r="Q539">
        <f>L_1!G179</f>
        <v>0.89887850000000002</v>
      </c>
      <c r="R539">
        <f>L_2!G179</f>
        <v>0.90525029999999995</v>
      </c>
      <c r="S539">
        <f>L_3!G179</f>
        <v>0.93563030000000003</v>
      </c>
    </row>
    <row r="540" spans="1:19" x14ac:dyDescent="0.25">
      <c r="A540" t="s">
        <v>4</v>
      </c>
      <c r="B540">
        <f>L_1!D180</f>
        <v>0.93753229999999999</v>
      </c>
      <c r="C540">
        <f>L_2!D180</f>
        <v>0.98340209999999995</v>
      </c>
      <c r="D540">
        <f>L_3!D180</f>
        <v>0.97392339999999999</v>
      </c>
      <c r="F540" t="s">
        <v>4</v>
      </c>
      <c r="G540">
        <f>L_1!E180</f>
        <v>0.99657709999999999</v>
      </c>
      <c r="H540">
        <f>L_2!E180</f>
        <v>0.99586280000000005</v>
      </c>
      <c r="I540">
        <f>L_3!E180</f>
        <v>0.99265119999999996</v>
      </c>
      <c r="K540" t="s">
        <v>4</v>
      </c>
      <c r="L540">
        <f>L_1!F180</f>
        <v>0.97306280000000001</v>
      </c>
      <c r="M540">
        <f>L_2!F180</f>
        <v>0.9734505</v>
      </c>
      <c r="N540">
        <f>L_3!F180</f>
        <v>0.94467199999999996</v>
      </c>
      <c r="P540" t="s">
        <v>4</v>
      </c>
      <c r="Q540">
        <f>L_1!G180</f>
        <v>0.79809410000000003</v>
      </c>
      <c r="R540">
        <f>L_2!G180</f>
        <v>0.94825519999999996</v>
      </c>
      <c r="S540">
        <f>L_3!G180</f>
        <v>0.91379750000000004</v>
      </c>
    </row>
    <row r="541" spans="1:19" x14ac:dyDescent="0.25">
      <c r="A541" t="s">
        <v>4</v>
      </c>
      <c r="B541">
        <f>L_1!D181</f>
        <v>0.93965430000000005</v>
      </c>
      <c r="C541">
        <f>L_2!D181</f>
        <v>0.98450130000000002</v>
      </c>
      <c r="D541">
        <f>L_3!D181</f>
        <v>0.9807958</v>
      </c>
      <c r="F541" t="s">
        <v>4</v>
      </c>
      <c r="G541">
        <f>L_1!E181</f>
        <v>0.99591499999999999</v>
      </c>
      <c r="H541">
        <f>L_2!E181</f>
        <v>0.99379399999999996</v>
      </c>
      <c r="I541">
        <f>L_3!E181</f>
        <v>0.99391189999999996</v>
      </c>
      <c r="K541" t="s">
        <v>4</v>
      </c>
      <c r="L541">
        <f>L_1!F181</f>
        <v>0.97682310000000006</v>
      </c>
      <c r="M541">
        <f>L_2!F181</f>
        <v>0.97377259999999999</v>
      </c>
      <c r="N541">
        <f>L_3!F181</f>
        <v>0.93983419999999995</v>
      </c>
      <c r="P541" t="s">
        <v>4</v>
      </c>
      <c r="Q541">
        <f>L_1!G181</f>
        <v>0.81482569999999999</v>
      </c>
      <c r="R541">
        <f>L_2!G181</f>
        <v>0.94851719999999995</v>
      </c>
      <c r="S541">
        <f>L_3!G181</f>
        <v>0.9089650000000000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1"/>
  <sheetViews>
    <sheetView workbookViewId="0">
      <selection activeCell="E29" sqref="E29"/>
    </sheetView>
  </sheetViews>
  <sheetFormatPr defaultRowHeight="15" x14ac:dyDescent="0.25"/>
  <cols>
    <col min="1" max="2" width="10.5703125" bestFit="1" customWidth="1"/>
  </cols>
  <sheetData>
    <row r="1" spans="1:7" x14ac:dyDescent="0.25">
      <c r="A1" t="s">
        <v>35</v>
      </c>
      <c r="B1" t="s">
        <v>34</v>
      </c>
      <c r="C1" t="s">
        <v>36</v>
      </c>
      <c r="D1" t="s">
        <v>0</v>
      </c>
      <c r="E1" t="s">
        <v>1</v>
      </c>
      <c r="F1" t="s">
        <v>2</v>
      </c>
      <c r="G1" t="s">
        <v>3</v>
      </c>
    </row>
    <row r="2" spans="1:7" x14ac:dyDescent="0.25">
      <c r="A2" t="s">
        <v>28</v>
      </c>
      <c r="B2" t="s">
        <v>29</v>
      </c>
      <c r="C2">
        <v>1</v>
      </c>
      <c r="D2">
        <v>0.97074930000000004</v>
      </c>
      <c r="E2">
        <v>0.98464879999999999</v>
      </c>
      <c r="F2">
        <v>0.957928</v>
      </c>
      <c r="G2">
        <v>0.93489869999999997</v>
      </c>
    </row>
    <row r="3" spans="1:7" x14ac:dyDescent="0.25">
      <c r="A3" t="s">
        <v>28</v>
      </c>
      <c r="B3" t="s">
        <v>29</v>
      </c>
      <c r="C3">
        <v>2</v>
      </c>
      <c r="D3">
        <v>0.96711340000000001</v>
      </c>
      <c r="E3">
        <v>0.98525870000000004</v>
      </c>
      <c r="F3">
        <v>0.94966470000000003</v>
      </c>
      <c r="G3">
        <v>0.92153750000000001</v>
      </c>
    </row>
    <row r="4" spans="1:7" x14ac:dyDescent="0.25">
      <c r="A4" t="s">
        <v>28</v>
      </c>
      <c r="B4" t="s">
        <v>29</v>
      </c>
      <c r="C4">
        <v>3</v>
      </c>
      <c r="D4">
        <v>0.91866440000000005</v>
      </c>
      <c r="E4">
        <v>0.98961560000000004</v>
      </c>
      <c r="F4">
        <v>0.96330070000000001</v>
      </c>
      <c r="G4">
        <v>0.84422969999999997</v>
      </c>
    </row>
    <row r="5" spans="1:7" x14ac:dyDescent="0.25">
      <c r="A5" t="s">
        <v>28</v>
      </c>
      <c r="B5" t="s">
        <v>29</v>
      </c>
      <c r="C5">
        <v>4</v>
      </c>
      <c r="D5">
        <v>0.9486774</v>
      </c>
      <c r="E5">
        <v>0.99137940000000002</v>
      </c>
      <c r="F5">
        <v>0.96577579999999996</v>
      </c>
      <c r="G5">
        <v>0.89687969999999995</v>
      </c>
    </row>
    <row r="6" spans="1:7" x14ac:dyDescent="0.25">
      <c r="A6" t="s">
        <v>28</v>
      </c>
      <c r="B6" t="s">
        <v>29</v>
      </c>
      <c r="C6">
        <v>5</v>
      </c>
      <c r="D6">
        <v>0.97515549999999995</v>
      </c>
      <c r="E6">
        <v>0.9859464</v>
      </c>
      <c r="F6">
        <v>0.9591596</v>
      </c>
      <c r="G6">
        <v>0.92247279999999998</v>
      </c>
    </row>
    <row r="7" spans="1:7" x14ac:dyDescent="0.25">
      <c r="A7" t="s">
        <v>28</v>
      </c>
      <c r="B7" t="s">
        <v>29</v>
      </c>
      <c r="C7">
        <v>6</v>
      </c>
      <c r="D7">
        <v>0.97966339999999996</v>
      </c>
      <c r="E7">
        <v>0.98728800000000005</v>
      </c>
      <c r="F7">
        <v>0.96161070000000004</v>
      </c>
      <c r="G7">
        <v>0.92984420000000001</v>
      </c>
    </row>
    <row r="8" spans="1:7" x14ac:dyDescent="0.25">
      <c r="A8" t="s">
        <v>28</v>
      </c>
      <c r="B8" t="s">
        <v>29</v>
      </c>
      <c r="C8">
        <v>7</v>
      </c>
      <c r="D8">
        <v>0.97843210000000003</v>
      </c>
      <c r="E8">
        <v>0.9866336</v>
      </c>
      <c r="F8">
        <v>0.95864059999999995</v>
      </c>
      <c r="G8">
        <v>0.90953550000000005</v>
      </c>
    </row>
    <row r="9" spans="1:7" x14ac:dyDescent="0.25">
      <c r="A9" t="s">
        <v>28</v>
      </c>
      <c r="B9" t="s">
        <v>29</v>
      </c>
      <c r="C9">
        <v>8</v>
      </c>
      <c r="D9">
        <v>0.92631719999999995</v>
      </c>
      <c r="E9">
        <v>0.9910833</v>
      </c>
      <c r="F9">
        <v>0.97078050000000005</v>
      </c>
      <c r="G9">
        <v>0.79346799999999995</v>
      </c>
    </row>
    <row r="10" spans="1:7" x14ac:dyDescent="0.25">
      <c r="A10" t="s">
        <v>28</v>
      </c>
      <c r="B10" t="s">
        <v>29</v>
      </c>
      <c r="C10">
        <v>9</v>
      </c>
      <c r="D10">
        <v>0.96940850000000001</v>
      </c>
      <c r="E10">
        <v>0.98398490000000005</v>
      </c>
      <c r="F10">
        <v>0.94315349999999998</v>
      </c>
      <c r="G10">
        <v>0.89318129999999996</v>
      </c>
    </row>
    <row r="11" spans="1:7" x14ac:dyDescent="0.25">
      <c r="A11" t="s">
        <v>28</v>
      </c>
      <c r="B11" t="s">
        <v>29</v>
      </c>
      <c r="C11">
        <v>10</v>
      </c>
      <c r="D11">
        <v>0.96777329999999995</v>
      </c>
      <c r="E11">
        <v>0.98109539999999995</v>
      </c>
      <c r="F11">
        <v>0.95243060000000002</v>
      </c>
      <c r="G11">
        <v>0.88523750000000001</v>
      </c>
    </row>
    <row r="12" spans="1:7" x14ac:dyDescent="0.25">
      <c r="A12" t="s">
        <v>28</v>
      </c>
      <c r="B12" t="s">
        <v>29</v>
      </c>
      <c r="C12">
        <v>11</v>
      </c>
      <c r="D12">
        <v>0.98116959999999998</v>
      </c>
      <c r="E12">
        <v>0.98646590000000001</v>
      </c>
      <c r="F12">
        <v>0.95708819999999994</v>
      </c>
      <c r="G12">
        <v>0.91359429999999997</v>
      </c>
    </row>
    <row r="13" spans="1:7" x14ac:dyDescent="0.25">
      <c r="A13" t="s">
        <v>28</v>
      </c>
      <c r="B13" t="s">
        <v>29</v>
      </c>
      <c r="C13">
        <v>12</v>
      </c>
      <c r="D13">
        <v>0.97647669999999998</v>
      </c>
      <c r="E13">
        <v>0.97214239999999996</v>
      </c>
      <c r="F13">
        <v>0.93011069999999996</v>
      </c>
      <c r="G13">
        <v>0.90625639999999996</v>
      </c>
    </row>
    <row r="14" spans="1:7" x14ac:dyDescent="0.25">
      <c r="A14" t="s">
        <v>28</v>
      </c>
      <c r="B14" t="s">
        <v>29</v>
      </c>
      <c r="C14">
        <v>13</v>
      </c>
      <c r="D14">
        <v>0.96012790000000003</v>
      </c>
      <c r="E14">
        <v>0.98409120000000005</v>
      </c>
      <c r="F14">
        <v>0.95669680000000001</v>
      </c>
      <c r="G14">
        <v>0.83964499999999997</v>
      </c>
    </row>
    <row r="15" spans="1:7" x14ac:dyDescent="0.25">
      <c r="A15" t="s">
        <v>28</v>
      </c>
      <c r="B15" t="s">
        <v>29</v>
      </c>
      <c r="C15">
        <v>14</v>
      </c>
      <c r="D15">
        <v>0.97999729999999996</v>
      </c>
      <c r="E15">
        <v>0.9774891</v>
      </c>
      <c r="F15">
        <v>0.94693579999999999</v>
      </c>
      <c r="G15">
        <v>0.89837</v>
      </c>
    </row>
    <row r="16" spans="1:7" x14ac:dyDescent="0.25">
      <c r="A16" t="s">
        <v>28</v>
      </c>
      <c r="B16" t="s">
        <v>29</v>
      </c>
      <c r="C16">
        <v>15</v>
      </c>
      <c r="D16">
        <v>0.96548979999999995</v>
      </c>
      <c r="E16">
        <v>0.98474119999999998</v>
      </c>
      <c r="F16">
        <v>0.96069369999999998</v>
      </c>
      <c r="G16">
        <v>0.88211910000000004</v>
      </c>
    </row>
    <row r="17" spans="1:7" x14ac:dyDescent="0.25">
      <c r="A17" t="s">
        <v>28</v>
      </c>
      <c r="B17" t="s">
        <v>29</v>
      </c>
      <c r="C17">
        <v>16</v>
      </c>
      <c r="D17">
        <v>0.98288730000000002</v>
      </c>
      <c r="E17">
        <v>0.98132010000000003</v>
      </c>
      <c r="F17">
        <v>0.95934229999999998</v>
      </c>
      <c r="G17">
        <v>0.85819199999999995</v>
      </c>
    </row>
    <row r="18" spans="1:7" x14ac:dyDescent="0.25">
      <c r="A18" t="s">
        <v>28</v>
      </c>
      <c r="B18" t="s">
        <v>29</v>
      </c>
      <c r="C18">
        <v>17</v>
      </c>
      <c r="D18">
        <v>0.98325810000000002</v>
      </c>
      <c r="E18">
        <v>0.98819060000000003</v>
      </c>
      <c r="F18">
        <v>0.96482880000000004</v>
      </c>
      <c r="G18">
        <v>0.85158500000000004</v>
      </c>
    </row>
    <row r="19" spans="1:7" x14ac:dyDescent="0.25">
      <c r="A19" t="s">
        <v>28</v>
      </c>
      <c r="B19" t="s">
        <v>29</v>
      </c>
      <c r="C19">
        <v>18</v>
      </c>
      <c r="D19">
        <v>0.97436809999999996</v>
      </c>
      <c r="E19">
        <v>0.98591930000000005</v>
      </c>
      <c r="F19">
        <v>0.96607940000000003</v>
      </c>
      <c r="G19">
        <v>0.82810569999999994</v>
      </c>
    </row>
    <row r="20" spans="1:7" x14ac:dyDescent="0.25">
      <c r="A20" t="s">
        <v>28</v>
      </c>
      <c r="B20" t="s">
        <v>29</v>
      </c>
      <c r="C20">
        <v>19</v>
      </c>
      <c r="D20">
        <v>0.97950990000000004</v>
      </c>
      <c r="E20">
        <v>0.98444010000000004</v>
      </c>
      <c r="F20">
        <v>0.94838180000000005</v>
      </c>
      <c r="G20">
        <v>0.82789029999999997</v>
      </c>
    </row>
    <row r="21" spans="1:7" x14ac:dyDescent="0.25">
      <c r="A21" t="s">
        <v>28</v>
      </c>
      <c r="B21" t="s">
        <v>29</v>
      </c>
      <c r="C21">
        <v>20</v>
      </c>
      <c r="D21">
        <v>0.83850539999999996</v>
      </c>
      <c r="E21">
        <v>0.98502140000000005</v>
      </c>
      <c r="F21">
        <v>0.94798769999999999</v>
      </c>
      <c r="G21">
        <v>0.65342579999999995</v>
      </c>
    </row>
    <row r="22" spans="1:7" x14ac:dyDescent="0.25">
      <c r="A22" t="s">
        <v>28</v>
      </c>
      <c r="B22" t="s">
        <v>29</v>
      </c>
      <c r="C22">
        <v>21</v>
      </c>
      <c r="D22">
        <v>0.92954990000000004</v>
      </c>
      <c r="E22">
        <v>0.99228760000000005</v>
      </c>
      <c r="F22">
        <v>0.9669392</v>
      </c>
      <c r="G22">
        <v>0.73193129999999995</v>
      </c>
    </row>
    <row r="23" spans="1:7" x14ac:dyDescent="0.25">
      <c r="A23" t="s">
        <v>28</v>
      </c>
      <c r="B23" t="s">
        <v>29</v>
      </c>
      <c r="C23">
        <v>22</v>
      </c>
      <c r="D23">
        <v>0.92932459999999995</v>
      </c>
      <c r="E23">
        <v>0.98915969999999998</v>
      </c>
      <c r="F23">
        <v>0.96916800000000003</v>
      </c>
      <c r="G23">
        <v>0.78418900000000002</v>
      </c>
    </row>
    <row r="24" spans="1:7" x14ac:dyDescent="0.25">
      <c r="A24" t="s">
        <v>28</v>
      </c>
      <c r="B24" t="s">
        <v>29</v>
      </c>
      <c r="C24">
        <v>23</v>
      </c>
      <c r="D24">
        <v>0.87306300000000003</v>
      </c>
      <c r="E24">
        <v>0.98958840000000003</v>
      </c>
      <c r="F24">
        <v>0.9603083</v>
      </c>
      <c r="G24">
        <v>0.70265160000000004</v>
      </c>
    </row>
    <row r="25" spans="1:7" x14ac:dyDescent="0.25">
      <c r="A25" t="s">
        <v>28</v>
      </c>
      <c r="B25" t="s">
        <v>29</v>
      </c>
      <c r="C25">
        <v>24</v>
      </c>
      <c r="D25">
        <v>0.93995479999999998</v>
      </c>
      <c r="E25">
        <v>0.99166589999999999</v>
      </c>
      <c r="F25">
        <v>0.96835139999999997</v>
      </c>
      <c r="G25">
        <v>0.77534789999999998</v>
      </c>
    </row>
    <row r="26" spans="1:7" x14ac:dyDescent="0.25">
      <c r="A26" t="s">
        <v>28</v>
      </c>
      <c r="B26" t="s">
        <v>29</v>
      </c>
      <c r="C26">
        <v>25</v>
      </c>
      <c r="D26">
        <v>0.96885639999999995</v>
      </c>
      <c r="E26">
        <v>0.98997760000000001</v>
      </c>
      <c r="F26">
        <v>0.96654969999999996</v>
      </c>
      <c r="G26">
        <v>0.84398329999999999</v>
      </c>
    </row>
    <row r="27" spans="1:7" x14ac:dyDescent="0.25">
      <c r="A27" t="s">
        <v>28</v>
      </c>
      <c r="B27" t="s">
        <v>29</v>
      </c>
      <c r="C27">
        <v>26</v>
      </c>
      <c r="D27">
        <v>0.97868529999999998</v>
      </c>
      <c r="E27">
        <v>0.98697089999999998</v>
      </c>
      <c r="F27">
        <v>0.95452479999999995</v>
      </c>
      <c r="G27">
        <v>0.89130359999999997</v>
      </c>
    </row>
    <row r="28" spans="1:7" x14ac:dyDescent="0.25">
      <c r="A28" t="s">
        <v>28</v>
      </c>
      <c r="B28" t="s">
        <v>29</v>
      </c>
      <c r="C28">
        <v>27</v>
      </c>
      <c r="D28">
        <v>0.98453069999999998</v>
      </c>
      <c r="E28">
        <v>0.99401119999999998</v>
      </c>
      <c r="F28">
        <v>0.97014900000000004</v>
      </c>
      <c r="G28">
        <v>0.92249570000000003</v>
      </c>
    </row>
    <row r="29" spans="1:7" x14ac:dyDescent="0.25">
      <c r="A29" t="s">
        <v>28</v>
      </c>
      <c r="B29" t="s">
        <v>29</v>
      </c>
      <c r="C29">
        <v>28</v>
      </c>
      <c r="D29">
        <v>0.99065179999999997</v>
      </c>
      <c r="E29">
        <v>0.99548360000000002</v>
      </c>
      <c r="F29">
        <v>0.97385270000000002</v>
      </c>
      <c r="G29">
        <v>0.94587160000000003</v>
      </c>
    </row>
    <row r="30" spans="1:7" x14ac:dyDescent="0.25">
      <c r="A30" t="s">
        <v>28</v>
      </c>
      <c r="B30" t="s">
        <v>29</v>
      </c>
      <c r="C30">
        <v>29</v>
      </c>
      <c r="D30">
        <v>0.99051250000000002</v>
      </c>
      <c r="E30">
        <v>0.99654069999999995</v>
      </c>
      <c r="F30">
        <v>0.97625740000000005</v>
      </c>
      <c r="G30">
        <v>0.94023599999999996</v>
      </c>
    </row>
    <row r="31" spans="1:7" x14ac:dyDescent="0.25">
      <c r="A31" t="s">
        <v>28</v>
      </c>
      <c r="B31" t="s">
        <v>29</v>
      </c>
      <c r="C31">
        <v>30</v>
      </c>
      <c r="D31">
        <v>0.98815679999999995</v>
      </c>
      <c r="E31">
        <v>0.9950464</v>
      </c>
      <c r="F31">
        <v>0.96530139999999998</v>
      </c>
      <c r="G31">
        <v>0.92804399999999998</v>
      </c>
    </row>
    <row r="32" spans="1:7" x14ac:dyDescent="0.25">
      <c r="A32" t="s">
        <v>28</v>
      </c>
      <c r="B32" t="s">
        <v>29</v>
      </c>
      <c r="C32">
        <v>31</v>
      </c>
      <c r="D32">
        <v>0.98898410000000003</v>
      </c>
      <c r="E32">
        <v>0.99330260000000004</v>
      </c>
      <c r="F32">
        <v>0.96726990000000002</v>
      </c>
      <c r="G32">
        <v>0.9428339</v>
      </c>
    </row>
    <row r="33" spans="1:7" x14ac:dyDescent="0.25">
      <c r="A33" t="s">
        <v>28</v>
      </c>
      <c r="B33" t="s">
        <v>29</v>
      </c>
      <c r="C33">
        <v>32</v>
      </c>
      <c r="D33">
        <v>0.99078599999999994</v>
      </c>
      <c r="E33">
        <v>0.99566569999999999</v>
      </c>
      <c r="F33">
        <v>0.96977250000000004</v>
      </c>
      <c r="G33">
        <v>0.94511319999999999</v>
      </c>
    </row>
    <row r="34" spans="1:7" x14ac:dyDescent="0.25">
      <c r="A34" t="s">
        <v>28</v>
      </c>
      <c r="B34" t="s">
        <v>29</v>
      </c>
      <c r="C34">
        <v>33</v>
      </c>
      <c r="D34">
        <v>0.99012710000000004</v>
      </c>
      <c r="E34">
        <v>0.99558250000000004</v>
      </c>
      <c r="F34">
        <v>0.97524129999999998</v>
      </c>
      <c r="G34">
        <v>0.9460556</v>
      </c>
    </row>
    <row r="35" spans="1:7" x14ac:dyDescent="0.25">
      <c r="A35" t="s">
        <v>28</v>
      </c>
      <c r="B35" t="s">
        <v>29</v>
      </c>
      <c r="C35">
        <v>34</v>
      </c>
      <c r="D35">
        <v>0.98913960000000001</v>
      </c>
      <c r="E35">
        <v>0.99450050000000001</v>
      </c>
      <c r="F35">
        <v>0.96834169999999997</v>
      </c>
      <c r="G35">
        <v>0.93535489999999999</v>
      </c>
    </row>
    <row r="36" spans="1:7" x14ac:dyDescent="0.25">
      <c r="A36" t="s">
        <v>28</v>
      </c>
      <c r="B36" t="s">
        <v>29</v>
      </c>
      <c r="C36">
        <v>35</v>
      </c>
      <c r="D36">
        <v>0.99124159999999994</v>
      </c>
      <c r="E36">
        <v>0.99555689999999997</v>
      </c>
      <c r="F36">
        <v>0.96597889999999997</v>
      </c>
      <c r="G36">
        <v>0.93063450000000003</v>
      </c>
    </row>
    <row r="37" spans="1:7" x14ac:dyDescent="0.25">
      <c r="A37" t="s">
        <v>28</v>
      </c>
      <c r="B37" t="s">
        <v>29</v>
      </c>
      <c r="C37">
        <v>36</v>
      </c>
      <c r="D37">
        <v>0.99552180000000001</v>
      </c>
      <c r="E37">
        <v>0.99439350000000004</v>
      </c>
      <c r="F37">
        <v>0.97003669999999997</v>
      </c>
      <c r="G37">
        <v>0.95773350000000002</v>
      </c>
    </row>
    <row r="38" spans="1:7" x14ac:dyDescent="0.25">
      <c r="A38" t="s">
        <v>28</v>
      </c>
      <c r="B38" t="s">
        <v>29</v>
      </c>
      <c r="C38">
        <v>37</v>
      </c>
      <c r="D38">
        <v>0.99172159999999998</v>
      </c>
      <c r="E38">
        <v>0.99593790000000004</v>
      </c>
      <c r="F38">
        <v>0.97455029999999998</v>
      </c>
      <c r="G38">
        <v>0.93333480000000002</v>
      </c>
    </row>
    <row r="39" spans="1:7" x14ac:dyDescent="0.25">
      <c r="A39" t="s">
        <v>28</v>
      </c>
      <c r="B39" t="s">
        <v>29</v>
      </c>
      <c r="C39">
        <v>38</v>
      </c>
      <c r="D39">
        <v>0.99145079999999997</v>
      </c>
      <c r="E39">
        <v>0.99530689999999999</v>
      </c>
      <c r="F39">
        <v>0.96830439999999995</v>
      </c>
      <c r="G39">
        <v>0.93653310000000001</v>
      </c>
    </row>
    <row r="40" spans="1:7" x14ac:dyDescent="0.25">
      <c r="A40" t="s">
        <v>28</v>
      </c>
      <c r="B40" t="s">
        <v>29</v>
      </c>
      <c r="C40">
        <v>39</v>
      </c>
      <c r="D40">
        <v>0.99174510000000005</v>
      </c>
      <c r="E40">
        <v>0.99360839999999995</v>
      </c>
      <c r="F40">
        <v>0.96711049999999998</v>
      </c>
      <c r="G40">
        <v>0.93673150000000005</v>
      </c>
    </row>
    <row r="41" spans="1:7" x14ac:dyDescent="0.25">
      <c r="A41" t="s">
        <v>28</v>
      </c>
      <c r="B41" t="s">
        <v>29</v>
      </c>
      <c r="C41">
        <v>40</v>
      </c>
      <c r="D41">
        <v>0.98872260000000001</v>
      </c>
      <c r="E41">
        <v>0.99515240000000005</v>
      </c>
      <c r="F41">
        <v>0.96811879999999995</v>
      </c>
      <c r="G41">
        <v>0.92610429999999999</v>
      </c>
    </row>
    <row r="42" spans="1:7" x14ac:dyDescent="0.25">
      <c r="A42" t="s">
        <v>28</v>
      </c>
      <c r="B42" t="s">
        <v>29</v>
      </c>
      <c r="C42">
        <v>41</v>
      </c>
      <c r="D42">
        <v>0.98765480000000005</v>
      </c>
      <c r="E42">
        <v>0.99102219999999996</v>
      </c>
      <c r="F42">
        <v>0.96984649999999994</v>
      </c>
      <c r="G42">
        <v>0.92908170000000001</v>
      </c>
    </row>
    <row r="43" spans="1:7" x14ac:dyDescent="0.25">
      <c r="A43" t="s">
        <v>28</v>
      </c>
      <c r="B43" t="s">
        <v>29</v>
      </c>
      <c r="C43">
        <v>42</v>
      </c>
      <c r="D43">
        <v>0.98714950000000001</v>
      </c>
      <c r="E43">
        <v>0.99049100000000001</v>
      </c>
      <c r="F43">
        <v>0.9652849</v>
      </c>
      <c r="G43">
        <v>0.92345929999999998</v>
      </c>
    </row>
    <row r="44" spans="1:7" x14ac:dyDescent="0.25">
      <c r="A44" t="s">
        <v>28</v>
      </c>
      <c r="B44" t="s">
        <v>29</v>
      </c>
      <c r="C44">
        <v>43</v>
      </c>
      <c r="D44">
        <v>0.98618700000000004</v>
      </c>
      <c r="E44">
        <v>0.99123159999999999</v>
      </c>
      <c r="F44">
        <v>0.95350800000000002</v>
      </c>
      <c r="G44">
        <v>0.9004219</v>
      </c>
    </row>
    <row r="45" spans="1:7" x14ac:dyDescent="0.25">
      <c r="A45" t="s">
        <v>28</v>
      </c>
      <c r="B45" t="s">
        <v>29</v>
      </c>
      <c r="C45">
        <v>44</v>
      </c>
      <c r="D45">
        <v>0.99183279999999996</v>
      </c>
      <c r="E45">
        <v>0.9904271</v>
      </c>
      <c r="F45">
        <v>0.95684970000000003</v>
      </c>
      <c r="G45">
        <v>0.92593369999999997</v>
      </c>
    </row>
    <row r="46" spans="1:7" x14ac:dyDescent="0.25">
      <c r="A46" t="s">
        <v>28</v>
      </c>
      <c r="B46" t="s">
        <v>29</v>
      </c>
      <c r="C46">
        <v>45</v>
      </c>
      <c r="D46">
        <v>0.9931392</v>
      </c>
      <c r="E46">
        <v>0.99133009999999999</v>
      </c>
      <c r="F46">
        <v>0.95536920000000003</v>
      </c>
      <c r="G46">
        <v>0.9125257</v>
      </c>
    </row>
    <row r="47" spans="1:7" x14ac:dyDescent="0.25">
      <c r="A47" t="s">
        <v>28</v>
      </c>
      <c r="B47" t="s">
        <v>29</v>
      </c>
      <c r="C47">
        <v>46</v>
      </c>
      <c r="D47">
        <v>0.99461149999999998</v>
      </c>
      <c r="E47">
        <v>0.99436250000000004</v>
      </c>
      <c r="F47">
        <v>0.97025879999999998</v>
      </c>
      <c r="G47">
        <v>0.91865949999999996</v>
      </c>
    </row>
    <row r="48" spans="1:7" x14ac:dyDescent="0.25">
      <c r="A48" t="s">
        <v>28</v>
      </c>
      <c r="B48" t="s">
        <v>29</v>
      </c>
      <c r="C48">
        <v>47</v>
      </c>
      <c r="D48">
        <v>0.99360130000000002</v>
      </c>
      <c r="E48">
        <v>0.99477669999999996</v>
      </c>
      <c r="F48">
        <v>0.96367179999999997</v>
      </c>
      <c r="G48">
        <v>0.89955169999999995</v>
      </c>
    </row>
    <row r="49" spans="1:7" x14ac:dyDescent="0.25">
      <c r="A49" t="s">
        <v>28</v>
      </c>
      <c r="B49" t="s">
        <v>29</v>
      </c>
      <c r="C49">
        <v>48</v>
      </c>
      <c r="D49">
        <v>0.99613600000000002</v>
      </c>
      <c r="E49">
        <v>0.99547569999999996</v>
      </c>
      <c r="F49">
        <v>0.9722402</v>
      </c>
      <c r="G49">
        <v>0.93454740000000003</v>
      </c>
    </row>
    <row r="50" spans="1:7" x14ac:dyDescent="0.25">
      <c r="A50" t="s">
        <v>28</v>
      </c>
      <c r="B50" t="s">
        <v>29</v>
      </c>
      <c r="C50">
        <v>49</v>
      </c>
      <c r="D50">
        <v>0.99548910000000002</v>
      </c>
      <c r="E50">
        <v>0.99668120000000004</v>
      </c>
      <c r="F50">
        <v>0.97214020000000001</v>
      </c>
      <c r="G50">
        <v>0.91902159999999999</v>
      </c>
    </row>
    <row r="51" spans="1:7" x14ac:dyDescent="0.25">
      <c r="A51" t="s">
        <v>28</v>
      </c>
      <c r="B51" t="s">
        <v>29</v>
      </c>
      <c r="C51">
        <v>50</v>
      </c>
      <c r="D51">
        <v>0.99043079999999994</v>
      </c>
      <c r="E51">
        <v>0.99333459999999996</v>
      </c>
      <c r="F51">
        <v>0.96097469999999996</v>
      </c>
      <c r="G51">
        <v>0.82322680000000004</v>
      </c>
    </row>
    <row r="52" spans="1:7" x14ac:dyDescent="0.25">
      <c r="A52" t="s">
        <v>28</v>
      </c>
      <c r="B52" t="s">
        <v>29</v>
      </c>
      <c r="C52">
        <v>51</v>
      </c>
      <c r="D52">
        <v>0.99173619999999996</v>
      </c>
      <c r="E52">
        <v>0.99382979999999999</v>
      </c>
      <c r="F52">
        <v>0.95176430000000001</v>
      </c>
      <c r="G52">
        <v>0.84996530000000003</v>
      </c>
    </row>
    <row r="53" spans="1:7" x14ac:dyDescent="0.25">
      <c r="A53" t="s">
        <v>28</v>
      </c>
      <c r="B53" t="s">
        <v>29</v>
      </c>
      <c r="C53">
        <v>52</v>
      </c>
      <c r="D53">
        <v>0.97378529999999996</v>
      </c>
      <c r="E53">
        <v>0.99573420000000001</v>
      </c>
      <c r="F53">
        <v>0.96888540000000001</v>
      </c>
      <c r="G53">
        <v>0.87724279999999999</v>
      </c>
    </row>
    <row r="54" spans="1:7" x14ac:dyDescent="0.25">
      <c r="A54" t="s">
        <v>28</v>
      </c>
      <c r="B54" t="s">
        <v>29</v>
      </c>
      <c r="C54">
        <v>53</v>
      </c>
      <c r="D54">
        <v>0.99000010000000005</v>
      </c>
      <c r="E54">
        <v>0.99745220000000001</v>
      </c>
      <c r="F54">
        <v>0.97294659999999999</v>
      </c>
      <c r="G54">
        <v>0.94252320000000001</v>
      </c>
    </row>
    <row r="55" spans="1:7" x14ac:dyDescent="0.25">
      <c r="A55" t="s">
        <v>28</v>
      </c>
      <c r="B55" t="s">
        <v>29</v>
      </c>
      <c r="C55">
        <v>54</v>
      </c>
      <c r="D55">
        <v>0.98696810000000001</v>
      </c>
      <c r="E55">
        <v>0.99598299999999995</v>
      </c>
      <c r="F55">
        <v>0.95806029999999998</v>
      </c>
      <c r="G55">
        <v>0.90793400000000002</v>
      </c>
    </row>
    <row r="56" spans="1:7" x14ac:dyDescent="0.25">
      <c r="A56" t="s">
        <v>28</v>
      </c>
      <c r="B56" t="s">
        <v>29</v>
      </c>
      <c r="C56">
        <v>55</v>
      </c>
      <c r="D56">
        <v>0.99347600000000003</v>
      </c>
      <c r="E56">
        <v>0.9955908</v>
      </c>
      <c r="F56">
        <v>0.96544319999999995</v>
      </c>
      <c r="G56">
        <v>0.89384240000000004</v>
      </c>
    </row>
    <row r="57" spans="1:7" x14ac:dyDescent="0.25">
      <c r="A57" t="s">
        <v>28</v>
      </c>
      <c r="B57" t="s">
        <v>29</v>
      </c>
      <c r="C57">
        <v>56</v>
      </c>
      <c r="D57">
        <v>0.99397619999999998</v>
      </c>
      <c r="E57">
        <v>0.99498739999999997</v>
      </c>
      <c r="F57">
        <v>0.97732110000000005</v>
      </c>
      <c r="G57">
        <v>0.92356210000000005</v>
      </c>
    </row>
    <row r="58" spans="1:7" x14ac:dyDescent="0.25">
      <c r="A58" t="s">
        <v>28</v>
      </c>
      <c r="B58" t="s">
        <v>29</v>
      </c>
      <c r="C58">
        <v>57</v>
      </c>
      <c r="D58">
        <v>0.99333939999999998</v>
      </c>
      <c r="E58">
        <v>0.99464470000000005</v>
      </c>
      <c r="F58">
        <v>0.96477690000000005</v>
      </c>
      <c r="G58">
        <v>0.89703500000000003</v>
      </c>
    </row>
    <row r="59" spans="1:7" x14ac:dyDescent="0.25">
      <c r="A59" t="s">
        <v>28</v>
      </c>
      <c r="B59" t="s">
        <v>29</v>
      </c>
      <c r="C59">
        <v>58</v>
      </c>
      <c r="D59">
        <v>0.95624779999999998</v>
      </c>
      <c r="E59">
        <v>0.99634120000000004</v>
      </c>
      <c r="F59">
        <v>0.96847780000000006</v>
      </c>
      <c r="G59">
        <v>0.90170819999999996</v>
      </c>
    </row>
    <row r="60" spans="1:7" x14ac:dyDescent="0.25">
      <c r="A60" t="s">
        <v>28</v>
      </c>
      <c r="B60" t="s">
        <v>29</v>
      </c>
      <c r="C60">
        <v>59</v>
      </c>
      <c r="D60">
        <v>0.97011780000000003</v>
      </c>
      <c r="E60">
        <v>0.99534959999999995</v>
      </c>
      <c r="F60">
        <v>0.97093119999999999</v>
      </c>
      <c r="G60">
        <v>0.91882759999999997</v>
      </c>
    </row>
    <row r="61" spans="1:7" x14ac:dyDescent="0.25">
      <c r="A61" t="s">
        <v>28</v>
      </c>
      <c r="B61" t="s">
        <v>29</v>
      </c>
      <c r="C61">
        <v>60</v>
      </c>
      <c r="D61">
        <v>0.96797820000000001</v>
      </c>
      <c r="E61">
        <v>0.99534800000000001</v>
      </c>
      <c r="F61">
        <v>0.97221199999999997</v>
      </c>
      <c r="G61">
        <v>0.90592950000000005</v>
      </c>
    </row>
    <row r="62" spans="1:7" x14ac:dyDescent="0.25">
      <c r="A62" t="s">
        <v>28</v>
      </c>
      <c r="B62" t="s">
        <v>30</v>
      </c>
      <c r="C62">
        <v>1</v>
      </c>
      <c r="D62">
        <v>0.96790920000000003</v>
      </c>
      <c r="E62">
        <v>0.98895569999999999</v>
      </c>
      <c r="F62">
        <v>0.96428570000000002</v>
      </c>
      <c r="G62">
        <v>0.92587019999999998</v>
      </c>
    </row>
    <row r="63" spans="1:7" x14ac:dyDescent="0.25">
      <c r="A63" t="s">
        <v>28</v>
      </c>
      <c r="B63" t="s">
        <v>30</v>
      </c>
      <c r="C63">
        <v>2</v>
      </c>
      <c r="D63">
        <v>0.98102290000000003</v>
      </c>
      <c r="E63">
        <v>0.99267300000000003</v>
      </c>
      <c r="F63">
        <v>0.97108269999999997</v>
      </c>
      <c r="G63">
        <v>0.94993660000000002</v>
      </c>
    </row>
    <row r="64" spans="1:7" x14ac:dyDescent="0.25">
      <c r="A64" t="s">
        <v>28</v>
      </c>
      <c r="B64" t="s">
        <v>30</v>
      </c>
      <c r="C64">
        <v>3</v>
      </c>
      <c r="D64">
        <v>0.96370400000000001</v>
      </c>
      <c r="E64">
        <v>0.99300750000000004</v>
      </c>
      <c r="F64">
        <v>0.96464649999999996</v>
      </c>
      <c r="G64">
        <v>0.9087385</v>
      </c>
    </row>
    <row r="65" spans="1:7" x14ac:dyDescent="0.25">
      <c r="A65" t="s">
        <v>28</v>
      </c>
      <c r="B65" t="s">
        <v>30</v>
      </c>
      <c r="C65">
        <v>4</v>
      </c>
      <c r="D65">
        <v>0.95638230000000002</v>
      </c>
      <c r="E65">
        <v>0.99147830000000003</v>
      </c>
      <c r="F65">
        <v>0.96609149999999999</v>
      </c>
      <c r="G65">
        <v>0.90827720000000001</v>
      </c>
    </row>
    <row r="66" spans="1:7" x14ac:dyDescent="0.25">
      <c r="A66" t="s">
        <v>28</v>
      </c>
      <c r="B66" t="s">
        <v>30</v>
      </c>
      <c r="C66">
        <v>5</v>
      </c>
      <c r="D66">
        <v>0.97673069999999995</v>
      </c>
      <c r="E66">
        <v>0.98482729999999996</v>
      </c>
      <c r="F66">
        <v>0.95434730000000001</v>
      </c>
      <c r="G66">
        <v>0.9231454</v>
      </c>
    </row>
    <row r="67" spans="1:7" x14ac:dyDescent="0.25">
      <c r="A67" t="s">
        <v>28</v>
      </c>
      <c r="B67" t="s">
        <v>30</v>
      </c>
      <c r="C67">
        <v>6</v>
      </c>
      <c r="D67">
        <v>0.95608420000000005</v>
      </c>
      <c r="E67">
        <v>0.99001790000000001</v>
      </c>
      <c r="F67">
        <v>0.95712629999999999</v>
      </c>
      <c r="G67">
        <v>0.85688070000000005</v>
      </c>
    </row>
    <row r="68" spans="1:7" x14ac:dyDescent="0.25">
      <c r="A68" t="s">
        <v>28</v>
      </c>
      <c r="B68" t="s">
        <v>30</v>
      </c>
      <c r="C68">
        <v>7</v>
      </c>
      <c r="D68">
        <v>0.9774041</v>
      </c>
      <c r="E68">
        <v>0.98913890000000004</v>
      </c>
      <c r="F68">
        <v>0.96590350000000003</v>
      </c>
      <c r="G68">
        <v>0.90583959999999997</v>
      </c>
    </row>
    <row r="69" spans="1:7" x14ac:dyDescent="0.25">
      <c r="A69" t="s">
        <v>28</v>
      </c>
      <c r="B69" t="s">
        <v>30</v>
      </c>
      <c r="C69">
        <v>8</v>
      </c>
      <c r="D69">
        <v>0.97108510000000003</v>
      </c>
      <c r="E69">
        <v>0.99058270000000004</v>
      </c>
      <c r="F69">
        <v>0.96219200000000005</v>
      </c>
      <c r="G69">
        <v>0.88935540000000002</v>
      </c>
    </row>
    <row r="70" spans="1:7" x14ac:dyDescent="0.25">
      <c r="A70" t="s">
        <v>28</v>
      </c>
      <c r="B70" t="s">
        <v>30</v>
      </c>
      <c r="C70">
        <v>9</v>
      </c>
      <c r="D70">
        <v>0.91944669999999995</v>
      </c>
      <c r="E70">
        <v>0.98669810000000002</v>
      </c>
      <c r="F70">
        <v>0.9584355</v>
      </c>
      <c r="G70">
        <v>0.75279110000000005</v>
      </c>
    </row>
    <row r="71" spans="1:7" x14ac:dyDescent="0.25">
      <c r="A71" t="s">
        <v>28</v>
      </c>
      <c r="B71" t="s">
        <v>30</v>
      </c>
      <c r="C71">
        <v>10</v>
      </c>
      <c r="D71">
        <v>0.94571300000000003</v>
      </c>
      <c r="E71">
        <v>0.98626939999999996</v>
      </c>
      <c r="F71">
        <v>0.96304849999999997</v>
      </c>
      <c r="G71">
        <v>0.82888899999999999</v>
      </c>
    </row>
    <row r="72" spans="1:7" x14ac:dyDescent="0.25">
      <c r="A72" t="s">
        <v>28</v>
      </c>
      <c r="B72" t="s">
        <v>30</v>
      </c>
      <c r="C72">
        <v>11</v>
      </c>
      <c r="D72">
        <v>0.97873169999999998</v>
      </c>
      <c r="E72">
        <v>0.98807500000000004</v>
      </c>
      <c r="F72">
        <v>0.96344490000000005</v>
      </c>
      <c r="G72">
        <v>0.90823310000000002</v>
      </c>
    </row>
    <row r="73" spans="1:7" x14ac:dyDescent="0.25">
      <c r="A73" t="s">
        <v>28</v>
      </c>
      <c r="B73" t="s">
        <v>30</v>
      </c>
      <c r="C73">
        <v>12</v>
      </c>
      <c r="D73">
        <v>0.9815566</v>
      </c>
      <c r="E73">
        <v>0.97920390000000002</v>
      </c>
      <c r="F73">
        <v>0.93782350000000003</v>
      </c>
      <c r="G73">
        <v>0.91404370000000001</v>
      </c>
    </row>
    <row r="74" spans="1:7" x14ac:dyDescent="0.25">
      <c r="A74" t="s">
        <v>28</v>
      </c>
      <c r="B74" t="s">
        <v>30</v>
      </c>
      <c r="C74">
        <v>13</v>
      </c>
      <c r="D74">
        <v>0.97248440000000003</v>
      </c>
      <c r="E74">
        <v>0.97533440000000005</v>
      </c>
      <c r="F74">
        <v>0.95041699999999996</v>
      </c>
      <c r="G74">
        <v>0.88575400000000004</v>
      </c>
    </row>
    <row r="75" spans="1:7" x14ac:dyDescent="0.25">
      <c r="A75" t="s">
        <v>28</v>
      </c>
      <c r="B75" t="s">
        <v>30</v>
      </c>
      <c r="C75">
        <v>14</v>
      </c>
      <c r="D75">
        <v>0.97704120000000005</v>
      </c>
      <c r="E75">
        <v>0.98437609999999998</v>
      </c>
      <c r="F75">
        <v>0.96414759999999999</v>
      </c>
      <c r="G75">
        <v>0.89597380000000004</v>
      </c>
    </row>
    <row r="76" spans="1:7" x14ac:dyDescent="0.25">
      <c r="A76" t="s">
        <v>28</v>
      </c>
      <c r="B76" t="s">
        <v>30</v>
      </c>
      <c r="C76">
        <v>15</v>
      </c>
      <c r="D76">
        <v>0.96946200000000005</v>
      </c>
      <c r="E76">
        <v>0.98684720000000004</v>
      </c>
      <c r="F76">
        <v>0.96257820000000005</v>
      </c>
      <c r="G76">
        <v>0.89102099999999995</v>
      </c>
    </row>
    <row r="77" spans="1:7" x14ac:dyDescent="0.25">
      <c r="A77" t="s">
        <v>28</v>
      </c>
      <c r="B77" t="s">
        <v>30</v>
      </c>
      <c r="C77">
        <v>16</v>
      </c>
      <c r="D77">
        <v>0.99179170000000005</v>
      </c>
      <c r="E77">
        <v>0.98773659999999996</v>
      </c>
      <c r="F77">
        <v>0.97080029999999995</v>
      </c>
      <c r="G77">
        <v>0.91609050000000003</v>
      </c>
    </row>
    <row r="78" spans="1:7" x14ac:dyDescent="0.25">
      <c r="A78" t="s">
        <v>28</v>
      </c>
      <c r="B78" t="s">
        <v>30</v>
      </c>
      <c r="C78">
        <v>17</v>
      </c>
      <c r="D78">
        <v>0.98608989999999996</v>
      </c>
      <c r="E78">
        <v>0.98551259999999996</v>
      </c>
      <c r="F78">
        <v>0.96053940000000004</v>
      </c>
      <c r="G78">
        <v>0.86571500000000001</v>
      </c>
    </row>
    <row r="79" spans="1:7" x14ac:dyDescent="0.25">
      <c r="A79" t="s">
        <v>28</v>
      </c>
      <c r="B79" t="s">
        <v>30</v>
      </c>
      <c r="C79">
        <v>18</v>
      </c>
      <c r="D79">
        <v>0.98335430000000001</v>
      </c>
      <c r="E79">
        <v>0.98996039999999996</v>
      </c>
      <c r="F79">
        <v>0.97112100000000001</v>
      </c>
      <c r="G79">
        <v>0.87293120000000002</v>
      </c>
    </row>
    <row r="80" spans="1:7" x14ac:dyDescent="0.25">
      <c r="A80" t="s">
        <v>28</v>
      </c>
      <c r="B80" t="s">
        <v>30</v>
      </c>
      <c r="C80">
        <v>19</v>
      </c>
      <c r="D80">
        <v>0.97880940000000005</v>
      </c>
      <c r="E80">
        <v>0.98887480000000005</v>
      </c>
      <c r="F80">
        <v>0.95810189999999995</v>
      </c>
      <c r="G80">
        <v>0.83237410000000001</v>
      </c>
    </row>
    <row r="81" spans="1:7" x14ac:dyDescent="0.25">
      <c r="A81" t="s">
        <v>28</v>
      </c>
      <c r="B81" t="s">
        <v>30</v>
      </c>
      <c r="C81">
        <v>20</v>
      </c>
      <c r="D81">
        <v>0.81469449999999999</v>
      </c>
      <c r="E81">
        <v>0.98289559999999998</v>
      </c>
      <c r="F81">
        <v>0.94550469999999998</v>
      </c>
      <c r="G81">
        <v>0.5946612</v>
      </c>
    </row>
    <row r="82" spans="1:7" x14ac:dyDescent="0.25">
      <c r="A82" t="s">
        <v>28</v>
      </c>
      <c r="B82" t="s">
        <v>30</v>
      </c>
      <c r="C82">
        <v>21</v>
      </c>
      <c r="D82">
        <v>0.86361250000000001</v>
      </c>
      <c r="E82">
        <v>0.99269339999999995</v>
      </c>
      <c r="F82">
        <v>0.97236140000000004</v>
      </c>
      <c r="G82">
        <v>0.68014850000000004</v>
      </c>
    </row>
    <row r="83" spans="1:7" x14ac:dyDescent="0.25">
      <c r="A83" t="s">
        <v>28</v>
      </c>
      <c r="B83" t="s">
        <v>30</v>
      </c>
      <c r="C83">
        <v>22</v>
      </c>
      <c r="D83">
        <v>0.97783070000000005</v>
      </c>
      <c r="E83">
        <v>0.99060150000000002</v>
      </c>
      <c r="F83">
        <v>0.96728080000000005</v>
      </c>
      <c r="G83">
        <v>0.92217660000000001</v>
      </c>
    </row>
    <row r="84" spans="1:7" x14ac:dyDescent="0.25">
      <c r="A84" t="s">
        <v>28</v>
      </c>
      <c r="B84" t="s">
        <v>30</v>
      </c>
      <c r="C84">
        <v>23</v>
      </c>
      <c r="D84">
        <v>0.8591664</v>
      </c>
      <c r="E84">
        <v>0.99069859999999998</v>
      </c>
      <c r="F84">
        <v>0.96381539999999999</v>
      </c>
      <c r="G84">
        <v>0.66815290000000005</v>
      </c>
    </row>
    <row r="85" spans="1:7" x14ac:dyDescent="0.25">
      <c r="A85" t="s">
        <v>28</v>
      </c>
      <c r="B85" t="s">
        <v>30</v>
      </c>
      <c r="C85">
        <v>24</v>
      </c>
      <c r="D85">
        <v>0.96107129999999996</v>
      </c>
      <c r="E85">
        <v>0.99361319999999997</v>
      </c>
      <c r="F85">
        <v>0.97235380000000005</v>
      </c>
      <c r="G85">
        <v>0.82872310000000005</v>
      </c>
    </row>
    <row r="86" spans="1:7" x14ac:dyDescent="0.25">
      <c r="A86" t="s">
        <v>28</v>
      </c>
      <c r="B86" t="s">
        <v>30</v>
      </c>
      <c r="C86">
        <v>25</v>
      </c>
      <c r="D86">
        <v>0.95432980000000001</v>
      </c>
      <c r="E86">
        <v>0.99223189999999994</v>
      </c>
      <c r="F86">
        <v>0.9676034</v>
      </c>
      <c r="G86">
        <v>0.78182249999999998</v>
      </c>
    </row>
    <row r="87" spans="1:7" x14ac:dyDescent="0.25">
      <c r="A87" t="s">
        <v>28</v>
      </c>
      <c r="B87" t="s">
        <v>30</v>
      </c>
      <c r="C87">
        <v>26</v>
      </c>
      <c r="D87">
        <v>0.96892829999999996</v>
      </c>
      <c r="E87">
        <v>0.98804959999999997</v>
      </c>
      <c r="F87">
        <v>0.95904610000000001</v>
      </c>
      <c r="G87">
        <v>0.8554562</v>
      </c>
    </row>
    <row r="88" spans="1:7" x14ac:dyDescent="0.25">
      <c r="A88" t="s">
        <v>28</v>
      </c>
      <c r="B88" t="s">
        <v>30</v>
      </c>
      <c r="C88">
        <v>27</v>
      </c>
      <c r="D88">
        <v>0.98402369999999995</v>
      </c>
      <c r="E88">
        <v>0.99269470000000004</v>
      </c>
      <c r="F88">
        <v>0.9682075</v>
      </c>
      <c r="G88">
        <v>0.92056859999999996</v>
      </c>
    </row>
    <row r="89" spans="1:7" x14ac:dyDescent="0.25">
      <c r="A89" t="s">
        <v>28</v>
      </c>
      <c r="B89" t="s">
        <v>30</v>
      </c>
      <c r="C89">
        <v>28</v>
      </c>
      <c r="D89">
        <v>0.99276350000000002</v>
      </c>
      <c r="E89">
        <v>0.99265009999999998</v>
      </c>
      <c r="F89">
        <v>0.96823550000000003</v>
      </c>
      <c r="G89">
        <v>0.95782409999999996</v>
      </c>
    </row>
    <row r="90" spans="1:7" x14ac:dyDescent="0.25">
      <c r="A90" t="s">
        <v>28</v>
      </c>
      <c r="B90" t="s">
        <v>30</v>
      </c>
      <c r="C90">
        <v>29</v>
      </c>
      <c r="D90">
        <v>0.99164980000000003</v>
      </c>
      <c r="E90">
        <v>0.99663599999999997</v>
      </c>
      <c r="F90">
        <v>0.97937350000000001</v>
      </c>
      <c r="G90">
        <v>0.94854970000000005</v>
      </c>
    </row>
    <row r="91" spans="1:7" x14ac:dyDescent="0.25">
      <c r="A91" t="s">
        <v>28</v>
      </c>
      <c r="B91" t="s">
        <v>30</v>
      </c>
      <c r="C91">
        <v>30</v>
      </c>
      <c r="D91">
        <v>0.98056430000000006</v>
      </c>
      <c r="E91">
        <v>0.9953111</v>
      </c>
      <c r="F91">
        <v>0.96741060000000001</v>
      </c>
      <c r="G91">
        <v>0.89113059999999999</v>
      </c>
    </row>
    <row r="92" spans="1:7" x14ac:dyDescent="0.25">
      <c r="A92" t="s">
        <v>28</v>
      </c>
      <c r="B92" t="s">
        <v>30</v>
      </c>
      <c r="C92">
        <v>31</v>
      </c>
      <c r="D92">
        <v>0.98068420000000001</v>
      </c>
      <c r="E92">
        <v>0.99210830000000005</v>
      </c>
      <c r="F92">
        <v>0.96374230000000005</v>
      </c>
      <c r="G92">
        <v>0.91025299999999998</v>
      </c>
    </row>
    <row r="93" spans="1:7" x14ac:dyDescent="0.25">
      <c r="A93" t="s">
        <v>28</v>
      </c>
      <c r="B93" t="s">
        <v>30</v>
      </c>
      <c r="C93">
        <v>32</v>
      </c>
      <c r="D93">
        <v>0.99288100000000001</v>
      </c>
      <c r="E93">
        <v>0.9962029</v>
      </c>
      <c r="F93">
        <v>0.97924149999999999</v>
      </c>
      <c r="G93">
        <v>0.9611016</v>
      </c>
    </row>
    <row r="94" spans="1:7" x14ac:dyDescent="0.25">
      <c r="A94" t="s">
        <v>28</v>
      </c>
      <c r="B94" t="s">
        <v>30</v>
      </c>
      <c r="C94">
        <v>33</v>
      </c>
      <c r="D94">
        <v>0.99231469999999999</v>
      </c>
      <c r="E94">
        <v>0.99588770000000004</v>
      </c>
      <c r="F94">
        <v>0.97606729999999997</v>
      </c>
      <c r="G94">
        <v>0.95379979999999998</v>
      </c>
    </row>
    <row r="95" spans="1:7" x14ac:dyDescent="0.25">
      <c r="A95" t="s">
        <v>28</v>
      </c>
      <c r="B95" t="s">
        <v>30</v>
      </c>
      <c r="C95">
        <v>34</v>
      </c>
      <c r="D95">
        <v>0.98673580000000005</v>
      </c>
      <c r="E95">
        <v>0.99497230000000003</v>
      </c>
      <c r="F95">
        <v>0.97310620000000003</v>
      </c>
      <c r="G95">
        <v>0.93074970000000001</v>
      </c>
    </row>
    <row r="96" spans="1:7" x14ac:dyDescent="0.25">
      <c r="A96" t="s">
        <v>28</v>
      </c>
      <c r="B96" t="s">
        <v>30</v>
      </c>
      <c r="C96">
        <v>35</v>
      </c>
      <c r="D96">
        <v>0.993954</v>
      </c>
      <c r="E96">
        <v>0.99540839999999997</v>
      </c>
      <c r="F96">
        <v>0.96858409999999995</v>
      </c>
      <c r="G96">
        <v>0.94670569999999998</v>
      </c>
    </row>
    <row r="97" spans="1:7" x14ac:dyDescent="0.25">
      <c r="A97" t="s">
        <v>28</v>
      </c>
      <c r="B97" t="s">
        <v>30</v>
      </c>
      <c r="C97">
        <v>36</v>
      </c>
      <c r="D97">
        <v>0.99367320000000003</v>
      </c>
      <c r="E97">
        <v>0.99563009999999996</v>
      </c>
      <c r="F97">
        <v>0.97197029999999995</v>
      </c>
      <c r="G97">
        <v>0.94657230000000003</v>
      </c>
    </row>
    <row r="98" spans="1:7" x14ac:dyDescent="0.25">
      <c r="A98" t="s">
        <v>28</v>
      </c>
      <c r="B98" t="s">
        <v>30</v>
      </c>
      <c r="C98">
        <v>37</v>
      </c>
      <c r="D98">
        <v>0.99414970000000003</v>
      </c>
      <c r="E98">
        <v>0.99544679999999997</v>
      </c>
      <c r="F98">
        <v>0.97466079999999999</v>
      </c>
      <c r="G98">
        <v>0.947959</v>
      </c>
    </row>
    <row r="99" spans="1:7" x14ac:dyDescent="0.25">
      <c r="A99" t="s">
        <v>28</v>
      </c>
      <c r="B99" t="s">
        <v>30</v>
      </c>
      <c r="C99">
        <v>38</v>
      </c>
      <c r="D99">
        <v>0.99210220000000005</v>
      </c>
      <c r="E99">
        <v>0.99522739999999998</v>
      </c>
      <c r="F99">
        <v>0.97369110000000003</v>
      </c>
      <c r="G99">
        <v>0.94549340000000004</v>
      </c>
    </row>
    <row r="100" spans="1:7" x14ac:dyDescent="0.25">
      <c r="A100" t="s">
        <v>28</v>
      </c>
      <c r="B100" t="s">
        <v>30</v>
      </c>
      <c r="C100">
        <v>39</v>
      </c>
      <c r="D100">
        <v>0.99128090000000002</v>
      </c>
      <c r="E100">
        <v>0.99516039999999995</v>
      </c>
      <c r="F100">
        <v>0.97419610000000001</v>
      </c>
      <c r="G100">
        <v>0.93886289999999994</v>
      </c>
    </row>
    <row r="101" spans="1:7" x14ac:dyDescent="0.25">
      <c r="A101" t="s">
        <v>28</v>
      </c>
      <c r="B101" t="s">
        <v>30</v>
      </c>
      <c r="C101">
        <v>40</v>
      </c>
      <c r="D101">
        <v>0.99137500000000001</v>
      </c>
      <c r="E101">
        <v>0.99451750000000005</v>
      </c>
      <c r="F101">
        <v>0.96855009999999997</v>
      </c>
      <c r="G101">
        <v>0.94252139999999995</v>
      </c>
    </row>
    <row r="102" spans="1:7" x14ac:dyDescent="0.25">
      <c r="A102" t="s">
        <v>28</v>
      </c>
      <c r="B102" t="s">
        <v>30</v>
      </c>
      <c r="C102">
        <v>41</v>
      </c>
      <c r="D102">
        <v>0.98820580000000002</v>
      </c>
      <c r="E102">
        <v>0.99370080000000005</v>
      </c>
      <c r="F102">
        <v>0.97906249999999995</v>
      </c>
      <c r="G102">
        <v>0.93862089999999998</v>
      </c>
    </row>
    <row r="103" spans="1:7" x14ac:dyDescent="0.25">
      <c r="A103" t="s">
        <v>28</v>
      </c>
      <c r="B103" t="s">
        <v>30</v>
      </c>
      <c r="C103">
        <v>42</v>
      </c>
      <c r="D103">
        <v>0.98821919999999996</v>
      </c>
      <c r="E103">
        <v>0.99159399999999998</v>
      </c>
      <c r="F103">
        <v>0.97469240000000001</v>
      </c>
      <c r="G103">
        <v>0.93873410000000002</v>
      </c>
    </row>
    <row r="104" spans="1:7" x14ac:dyDescent="0.25">
      <c r="A104" t="s">
        <v>28</v>
      </c>
      <c r="B104" t="s">
        <v>30</v>
      </c>
      <c r="C104">
        <v>43</v>
      </c>
      <c r="D104">
        <v>0.99176679999999995</v>
      </c>
      <c r="E104">
        <v>0.99273219999999995</v>
      </c>
      <c r="F104">
        <v>0.9750299</v>
      </c>
      <c r="G104">
        <v>0.95100249999999997</v>
      </c>
    </row>
    <row r="105" spans="1:7" x14ac:dyDescent="0.25">
      <c r="A105" t="s">
        <v>28</v>
      </c>
      <c r="B105" t="s">
        <v>30</v>
      </c>
      <c r="C105">
        <v>44</v>
      </c>
      <c r="D105">
        <v>0.99233280000000001</v>
      </c>
      <c r="E105">
        <v>0.99390520000000004</v>
      </c>
      <c r="F105">
        <v>0.97162499999999996</v>
      </c>
      <c r="G105">
        <v>0.94020780000000004</v>
      </c>
    </row>
    <row r="106" spans="1:7" x14ac:dyDescent="0.25">
      <c r="A106" t="s">
        <v>28</v>
      </c>
      <c r="B106" t="s">
        <v>30</v>
      </c>
      <c r="C106">
        <v>45</v>
      </c>
      <c r="D106">
        <v>0.98912350000000004</v>
      </c>
      <c r="E106">
        <v>0.99420909999999996</v>
      </c>
      <c r="F106">
        <v>0.96477999999999997</v>
      </c>
      <c r="G106">
        <v>0.88620319999999997</v>
      </c>
    </row>
    <row r="107" spans="1:7" x14ac:dyDescent="0.25">
      <c r="A107" t="s">
        <v>28</v>
      </c>
      <c r="B107" t="s">
        <v>30</v>
      </c>
      <c r="C107">
        <v>46</v>
      </c>
      <c r="D107">
        <v>0.99282369999999998</v>
      </c>
      <c r="E107">
        <v>0.99536829999999998</v>
      </c>
      <c r="F107">
        <v>0.96873799999999999</v>
      </c>
      <c r="G107">
        <v>0.89325010000000005</v>
      </c>
    </row>
    <row r="108" spans="1:7" x14ac:dyDescent="0.25">
      <c r="A108" t="s">
        <v>28</v>
      </c>
      <c r="B108" t="s">
        <v>30</v>
      </c>
      <c r="C108">
        <v>47</v>
      </c>
      <c r="D108">
        <v>0.9933632</v>
      </c>
      <c r="E108">
        <v>0.99558100000000005</v>
      </c>
      <c r="F108">
        <v>0.96331100000000003</v>
      </c>
      <c r="G108">
        <v>0.89084459999999999</v>
      </c>
    </row>
    <row r="109" spans="1:7" x14ac:dyDescent="0.25">
      <c r="A109" t="s">
        <v>28</v>
      </c>
      <c r="B109" t="s">
        <v>30</v>
      </c>
      <c r="C109">
        <v>48</v>
      </c>
      <c r="D109">
        <v>0.9954054</v>
      </c>
      <c r="E109">
        <v>0.99459549999999997</v>
      </c>
      <c r="F109">
        <v>0.96987310000000004</v>
      </c>
      <c r="G109">
        <v>0.9277358</v>
      </c>
    </row>
    <row r="110" spans="1:7" x14ac:dyDescent="0.25">
      <c r="A110" t="s">
        <v>28</v>
      </c>
      <c r="B110" t="s">
        <v>30</v>
      </c>
      <c r="C110">
        <v>49</v>
      </c>
      <c r="D110">
        <v>0.99590020000000001</v>
      </c>
      <c r="E110">
        <v>0.99510180000000004</v>
      </c>
      <c r="F110">
        <v>0.971441</v>
      </c>
      <c r="G110">
        <v>0.93135299999999999</v>
      </c>
    </row>
    <row r="111" spans="1:7" x14ac:dyDescent="0.25">
      <c r="A111" t="s">
        <v>28</v>
      </c>
      <c r="B111" t="s">
        <v>30</v>
      </c>
      <c r="C111">
        <v>50</v>
      </c>
      <c r="D111">
        <v>0.99385449999999997</v>
      </c>
      <c r="E111">
        <v>0.99397460000000004</v>
      </c>
      <c r="F111">
        <v>0.97018369999999998</v>
      </c>
      <c r="G111">
        <v>0.89059060000000001</v>
      </c>
    </row>
    <row r="112" spans="1:7" x14ac:dyDescent="0.25">
      <c r="A112" t="s">
        <v>28</v>
      </c>
      <c r="B112" t="s">
        <v>30</v>
      </c>
      <c r="C112">
        <v>51</v>
      </c>
      <c r="D112">
        <v>0.99561580000000005</v>
      </c>
      <c r="E112">
        <v>0.99640640000000003</v>
      </c>
      <c r="F112">
        <v>0.96817949999999997</v>
      </c>
      <c r="G112">
        <v>0.91030809999999995</v>
      </c>
    </row>
    <row r="113" spans="1:7" x14ac:dyDescent="0.25">
      <c r="A113" t="s">
        <v>28</v>
      </c>
      <c r="B113" t="s">
        <v>30</v>
      </c>
      <c r="C113">
        <v>52</v>
      </c>
      <c r="D113">
        <v>0.97597290000000003</v>
      </c>
      <c r="E113">
        <v>0.99561219999999995</v>
      </c>
      <c r="F113">
        <v>0.97264589999999995</v>
      </c>
      <c r="G113">
        <v>0.8914571</v>
      </c>
    </row>
    <row r="114" spans="1:7" x14ac:dyDescent="0.25">
      <c r="A114" t="s">
        <v>28</v>
      </c>
      <c r="B114" t="s">
        <v>30</v>
      </c>
      <c r="C114">
        <v>53</v>
      </c>
      <c r="D114">
        <v>0.98374070000000002</v>
      </c>
      <c r="E114">
        <v>0.99540510000000004</v>
      </c>
      <c r="F114">
        <v>0.96625179999999999</v>
      </c>
      <c r="G114">
        <v>0.92197260000000003</v>
      </c>
    </row>
    <row r="115" spans="1:7" x14ac:dyDescent="0.25">
      <c r="A115" t="s">
        <v>28</v>
      </c>
      <c r="B115" t="s">
        <v>30</v>
      </c>
      <c r="C115">
        <v>54</v>
      </c>
      <c r="D115">
        <v>0.99344239999999995</v>
      </c>
      <c r="E115">
        <v>0.99656560000000005</v>
      </c>
      <c r="F115">
        <v>0.95853359999999999</v>
      </c>
      <c r="G115">
        <v>0.93501009999999996</v>
      </c>
    </row>
    <row r="116" spans="1:7" x14ac:dyDescent="0.25">
      <c r="A116" t="s">
        <v>28</v>
      </c>
      <c r="B116" t="s">
        <v>30</v>
      </c>
      <c r="C116">
        <v>55</v>
      </c>
      <c r="D116">
        <v>0.99497550000000001</v>
      </c>
      <c r="E116">
        <v>0.99536279999999999</v>
      </c>
      <c r="F116">
        <v>0.96659949999999994</v>
      </c>
      <c r="G116">
        <v>0.91015179999999996</v>
      </c>
    </row>
    <row r="117" spans="1:7" x14ac:dyDescent="0.25">
      <c r="A117" t="s">
        <v>28</v>
      </c>
      <c r="B117" t="s">
        <v>30</v>
      </c>
      <c r="C117">
        <v>56</v>
      </c>
      <c r="D117">
        <v>0.99604740000000003</v>
      </c>
      <c r="E117">
        <v>0.99642359999999996</v>
      </c>
      <c r="F117">
        <v>0.97815700000000005</v>
      </c>
      <c r="G117">
        <v>0.93640849999999998</v>
      </c>
    </row>
    <row r="118" spans="1:7" x14ac:dyDescent="0.25">
      <c r="A118" t="s">
        <v>28</v>
      </c>
      <c r="B118" t="s">
        <v>30</v>
      </c>
      <c r="C118">
        <v>57</v>
      </c>
      <c r="D118">
        <v>0.99307959999999995</v>
      </c>
      <c r="E118">
        <v>0.99542600000000003</v>
      </c>
      <c r="F118">
        <v>0.96119549999999998</v>
      </c>
      <c r="G118">
        <v>0.88336079999999995</v>
      </c>
    </row>
    <row r="119" spans="1:7" x14ac:dyDescent="0.25">
      <c r="A119" t="s">
        <v>28</v>
      </c>
      <c r="B119" t="s">
        <v>30</v>
      </c>
      <c r="C119">
        <v>58</v>
      </c>
      <c r="D119">
        <v>0.96829339999999997</v>
      </c>
      <c r="E119">
        <v>0.9956005</v>
      </c>
      <c r="F119">
        <v>0.97148809999999997</v>
      </c>
      <c r="G119">
        <v>0.93018279999999998</v>
      </c>
    </row>
    <row r="120" spans="1:7" x14ac:dyDescent="0.25">
      <c r="A120" t="s">
        <v>28</v>
      </c>
      <c r="B120" t="s">
        <v>30</v>
      </c>
      <c r="C120">
        <v>59</v>
      </c>
      <c r="D120">
        <v>0.97504469999999999</v>
      </c>
      <c r="E120">
        <v>0.99567000000000005</v>
      </c>
      <c r="F120">
        <v>0.9752073</v>
      </c>
      <c r="G120">
        <v>0.93605300000000002</v>
      </c>
    </row>
    <row r="121" spans="1:7" x14ac:dyDescent="0.25">
      <c r="A121" t="s">
        <v>28</v>
      </c>
      <c r="B121" t="s">
        <v>30</v>
      </c>
      <c r="C121">
        <v>60</v>
      </c>
      <c r="D121">
        <v>0.98612330000000004</v>
      </c>
      <c r="E121">
        <v>0.995282</v>
      </c>
      <c r="F121">
        <v>0.97345409999999999</v>
      </c>
      <c r="G121">
        <v>0.95435009999999998</v>
      </c>
    </row>
    <row r="122" spans="1:7" x14ac:dyDescent="0.25">
      <c r="A122" t="s">
        <v>29</v>
      </c>
      <c r="B122" t="s">
        <v>30</v>
      </c>
      <c r="C122">
        <v>1</v>
      </c>
      <c r="D122">
        <v>0.97645380000000004</v>
      </c>
      <c r="E122">
        <v>0.99282789999999999</v>
      </c>
      <c r="F122">
        <v>0.97016559999999996</v>
      </c>
      <c r="G122">
        <v>0.94148969999999998</v>
      </c>
    </row>
    <row r="123" spans="1:7" x14ac:dyDescent="0.25">
      <c r="A123" t="s">
        <v>29</v>
      </c>
      <c r="B123" t="s">
        <v>30</v>
      </c>
      <c r="C123">
        <v>2</v>
      </c>
      <c r="D123">
        <v>0.97527589999999997</v>
      </c>
      <c r="E123">
        <v>0.99053959999999996</v>
      </c>
      <c r="F123">
        <v>0.96444620000000003</v>
      </c>
      <c r="G123">
        <v>0.93991020000000003</v>
      </c>
    </row>
    <row r="124" spans="1:7" x14ac:dyDescent="0.25">
      <c r="A124" t="s">
        <v>29</v>
      </c>
      <c r="B124" t="s">
        <v>30</v>
      </c>
      <c r="C124">
        <v>3</v>
      </c>
      <c r="D124">
        <v>0.94583669999999997</v>
      </c>
      <c r="E124">
        <v>0.99262229999999996</v>
      </c>
      <c r="F124">
        <v>0.96801150000000002</v>
      </c>
      <c r="G124">
        <v>0.89193449999999996</v>
      </c>
    </row>
    <row r="125" spans="1:7" x14ac:dyDescent="0.25">
      <c r="A125" t="s">
        <v>29</v>
      </c>
      <c r="B125" t="s">
        <v>30</v>
      </c>
      <c r="C125">
        <v>4</v>
      </c>
      <c r="D125">
        <v>0.96349289999999999</v>
      </c>
      <c r="E125">
        <v>0.99179220000000001</v>
      </c>
      <c r="F125">
        <v>0.96609659999999997</v>
      </c>
      <c r="G125">
        <v>0.92212179999999999</v>
      </c>
    </row>
    <row r="126" spans="1:7" x14ac:dyDescent="0.25">
      <c r="A126" t="s">
        <v>29</v>
      </c>
      <c r="B126" t="s">
        <v>30</v>
      </c>
      <c r="C126">
        <v>5</v>
      </c>
      <c r="D126">
        <v>0.97927410000000004</v>
      </c>
      <c r="E126">
        <v>0.98896030000000001</v>
      </c>
      <c r="F126">
        <v>0.96448849999999997</v>
      </c>
      <c r="G126">
        <v>0.93228239999999996</v>
      </c>
    </row>
    <row r="127" spans="1:7" x14ac:dyDescent="0.25">
      <c r="A127" t="s">
        <v>29</v>
      </c>
      <c r="B127" t="s">
        <v>30</v>
      </c>
      <c r="C127">
        <v>6</v>
      </c>
      <c r="D127">
        <v>0.96415459999999997</v>
      </c>
      <c r="E127">
        <v>0.98743400000000003</v>
      </c>
      <c r="F127">
        <v>0.95445530000000001</v>
      </c>
      <c r="G127">
        <v>0.87860729999999998</v>
      </c>
    </row>
    <row r="128" spans="1:7" x14ac:dyDescent="0.25">
      <c r="A128" t="s">
        <v>29</v>
      </c>
      <c r="B128" t="s">
        <v>30</v>
      </c>
      <c r="C128">
        <v>7</v>
      </c>
      <c r="D128">
        <v>0.97853420000000002</v>
      </c>
      <c r="E128">
        <v>0.98998739999999996</v>
      </c>
      <c r="F128">
        <v>0.9683602</v>
      </c>
      <c r="G128">
        <v>0.91268289999999996</v>
      </c>
    </row>
    <row r="129" spans="1:7" x14ac:dyDescent="0.25">
      <c r="A129" t="s">
        <v>29</v>
      </c>
      <c r="B129" t="s">
        <v>30</v>
      </c>
      <c r="C129">
        <v>8</v>
      </c>
      <c r="D129">
        <v>0.93133460000000001</v>
      </c>
      <c r="E129">
        <v>0.99106289999999997</v>
      </c>
      <c r="F129">
        <v>0.96195160000000002</v>
      </c>
      <c r="G129">
        <v>0.80215789999999998</v>
      </c>
    </row>
    <row r="130" spans="1:7" x14ac:dyDescent="0.25">
      <c r="A130" t="s">
        <v>29</v>
      </c>
      <c r="B130" t="s">
        <v>30</v>
      </c>
      <c r="C130">
        <v>9</v>
      </c>
      <c r="D130">
        <v>0.91957659999999997</v>
      </c>
      <c r="E130">
        <v>0.98771059999999999</v>
      </c>
      <c r="F130">
        <v>0.95785779999999998</v>
      </c>
      <c r="G130">
        <v>0.75748550000000003</v>
      </c>
    </row>
    <row r="131" spans="1:7" x14ac:dyDescent="0.25">
      <c r="A131" t="s">
        <v>29</v>
      </c>
      <c r="B131" t="s">
        <v>30</v>
      </c>
      <c r="C131">
        <v>10</v>
      </c>
      <c r="D131">
        <v>0.95981700000000003</v>
      </c>
      <c r="E131">
        <v>0.98916789999999999</v>
      </c>
      <c r="F131">
        <v>0.96757879999999996</v>
      </c>
      <c r="G131">
        <v>0.87294369999999999</v>
      </c>
    </row>
    <row r="132" spans="1:7" x14ac:dyDescent="0.25">
      <c r="A132" t="s">
        <v>29</v>
      </c>
      <c r="B132" t="s">
        <v>30</v>
      </c>
      <c r="C132">
        <v>11</v>
      </c>
      <c r="D132">
        <v>0.98646319999999998</v>
      </c>
      <c r="E132">
        <v>0.98964390000000002</v>
      </c>
      <c r="F132">
        <v>0.96004299999999998</v>
      </c>
      <c r="G132">
        <v>0.93014030000000003</v>
      </c>
    </row>
    <row r="133" spans="1:7" x14ac:dyDescent="0.25">
      <c r="A133" t="s">
        <v>29</v>
      </c>
      <c r="B133" t="s">
        <v>30</v>
      </c>
      <c r="C133">
        <v>12</v>
      </c>
      <c r="D133">
        <v>0.97623530000000003</v>
      </c>
      <c r="E133">
        <v>0.98878089999999996</v>
      </c>
      <c r="F133">
        <v>0.96467519999999995</v>
      </c>
      <c r="G133">
        <v>0.91379129999999997</v>
      </c>
    </row>
    <row r="134" spans="1:7" x14ac:dyDescent="0.25">
      <c r="A134" t="s">
        <v>29</v>
      </c>
      <c r="B134" t="s">
        <v>30</v>
      </c>
      <c r="C134">
        <v>13</v>
      </c>
      <c r="D134">
        <v>0.97350040000000004</v>
      </c>
      <c r="E134">
        <v>0.98626239999999998</v>
      </c>
      <c r="F134">
        <v>0.95388519999999999</v>
      </c>
      <c r="G134">
        <v>0.88152589999999997</v>
      </c>
    </row>
    <row r="135" spans="1:7" x14ac:dyDescent="0.25">
      <c r="A135" t="s">
        <v>29</v>
      </c>
      <c r="B135" t="s">
        <v>30</v>
      </c>
      <c r="C135">
        <v>14</v>
      </c>
      <c r="D135">
        <v>0.98415969999999997</v>
      </c>
      <c r="E135">
        <v>0.98771330000000002</v>
      </c>
      <c r="F135">
        <v>0.9658717</v>
      </c>
      <c r="G135">
        <v>0.91801940000000004</v>
      </c>
    </row>
    <row r="136" spans="1:7" x14ac:dyDescent="0.25">
      <c r="A136" t="s">
        <v>29</v>
      </c>
      <c r="B136" t="s">
        <v>30</v>
      </c>
      <c r="C136">
        <v>15</v>
      </c>
      <c r="D136">
        <v>0.98062150000000003</v>
      </c>
      <c r="E136">
        <v>0.98979249999999996</v>
      </c>
      <c r="F136">
        <v>0.96456920000000002</v>
      </c>
      <c r="G136">
        <v>0.91843929999999996</v>
      </c>
    </row>
    <row r="137" spans="1:7" x14ac:dyDescent="0.25">
      <c r="A137" t="s">
        <v>29</v>
      </c>
      <c r="B137" t="s">
        <v>30</v>
      </c>
      <c r="C137">
        <v>16</v>
      </c>
      <c r="D137">
        <v>0.98329750000000005</v>
      </c>
      <c r="E137">
        <v>0.98814599999999997</v>
      </c>
      <c r="F137">
        <v>0.97415359999999995</v>
      </c>
      <c r="G137">
        <v>0.8728977</v>
      </c>
    </row>
    <row r="138" spans="1:7" x14ac:dyDescent="0.25">
      <c r="A138" t="s">
        <v>29</v>
      </c>
      <c r="B138" t="s">
        <v>30</v>
      </c>
      <c r="C138">
        <v>17</v>
      </c>
      <c r="D138">
        <v>0.99033199999999999</v>
      </c>
      <c r="E138">
        <v>0.9891761</v>
      </c>
      <c r="F138">
        <v>0.96909080000000003</v>
      </c>
      <c r="G138">
        <v>0.90034510000000001</v>
      </c>
    </row>
    <row r="139" spans="1:7" x14ac:dyDescent="0.25">
      <c r="A139" t="s">
        <v>29</v>
      </c>
      <c r="B139" t="s">
        <v>30</v>
      </c>
      <c r="C139">
        <v>18</v>
      </c>
      <c r="D139">
        <v>0.98414520000000005</v>
      </c>
      <c r="E139">
        <v>0.992228</v>
      </c>
      <c r="F139">
        <v>0.9748502</v>
      </c>
      <c r="G139">
        <v>0.88250130000000004</v>
      </c>
    </row>
    <row r="140" spans="1:7" x14ac:dyDescent="0.25">
      <c r="A140" t="s">
        <v>29</v>
      </c>
      <c r="B140" t="s">
        <v>30</v>
      </c>
      <c r="C140">
        <v>19</v>
      </c>
      <c r="D140">
        <v>0.98796099999999998</v>
      </c>
      <c r="E140">
        <v>0.99227940000000003</v>
      </c>
      <c r="F140">
        <v>0.9762284</v>
      </c>
      <c r="G140">
        <v>0.90432009999999996</v>
      </c>
    </row>
    <row r="141" spans="1:7" x14ac:dyDescent="0.25">
      <c r="A141" t="s">
        <v>29</v>
      </c>
      <c r="B141" t="s">
        <v>30</v>
      </c>
      <c r="C141">
        <v>20</v>
      </c>
      <c r="D141">
        <v>0.96770829999999997</v>
      </c>
      <c r="E141">
        <v>0.98934310000000003</v>
      </c>
      <c r="F141">
        <v>0.94929949999999996</v>
      </c>
      <c r="G141">
        <v>0.86675369999999996</v>
      </c>
    </row>
    <row r="142" spans="1:7" x14ac:dyDescent="0.25">
      <c r="A142" t="s">
        <v>29</v>
      </c>
      <c r="B142" t="s">
        <v>30</v>
      </c>
      <c r="C142">
        <v>21</v>
      </c>
      <c r="D142">
        <v>0.80434950000000005</v>
      </c>
      <c r="E142">
        <v>0.99239319999999998</v>
      </c>
      <c r="F142">
        <v>0.97274959999999999</v>
      </c>
      <c r="G142">
        <v>0.5198142</v>
      </c>
    </row>
    <row r="143" spans="1:7" x14ac:dyDescent="0.25">
      <c r="A143" t="s">
        <v>29</v>
      </c>
      <c r="B143" t="s">
        <v>30</v>
      </c>
      <c r="C143">
        <v>22</v>
      </c>
      <c r="D143">
        <v>0.94135259999999998</v>
      </c>
      <c r="E143">
        <v>0.99110030000000005</v>
      </c>
      <c r="F143">
        <v>0.97062680000000001</v>
      </c>
      <c r="G143">
        <v>0.8094536</v>
      </c>
    </row>
    <row r="144" spans="1:7" x14ac:dyDescent="0.25">
      <c r="A144" t="s">
        <v>29</v>
      </c>
      <c r="B144" t="s">
        <v>30</v>
      </c>
      <c r="C144">
        <v>23</v>
      </c>
      <c r="D144">
        <v>0.96751200000000004</v>
      </c>
      <c r="E144">
        <v>0.99304820000000005</v>
      </c>
      <c r="F144">
        <v>0.97411300000000001</v>
      </c>
      <c r="G144">
        <v>0.88443490000000002</v>
      </c>
    </row>
    <row r="145" spans="1:7" x14ac:dyDescent="0.25">
      <c r="A145" t="s">
        <v>29</v>
      </c>
      <c r="B145" t="s">
        <v>30</v>
      </c>
      <c r="C145">
        <v>24</v>
      </c>
      <c r="D145">
        <v>0.95103210000000005</v>
      </c>
      <c r="E145">
        <v>0.99080550000000001</v>
      </c>
      <c r="F145">
        <v>0.9728192</v>
      </c>
      <c r="G145">
        <v>0.80627170000000004</v>
      </c>
    </row>
    <row r="146" spans="1:7" x14ac:dyDescent="0.25">
      <c r="A146" t="s">
        <v>29</v>
      </c>
      <c r="B146" t="s">
        <v>30</v>
      </c>
      <c r="C146">
        <v>25</v>
      </c>
      <c r="D146">
        <v>0.96676740000000005</v>
      </c>
      <c r="E146">
        <v>0.98989269999999996</v>
      </c>
      <c r="F146">
        <v>0.96698569999999995</v>
      </c>
      <c r="G146">
        <v>0.84113590000000005</v>
      </c>
    </row>
    <row r="147" spans="1:7" x14ac:dyDescent="0.25">
      <c r="A147" t="s">
        <v>29</v>
      </c>
      <c r="B147" t="s">
        <v>30</v>
      </c>
      <c r="C147">
        <v>26</v>
      </c>
      <c r="D147">
        <v>0.97522529999999996</v>
      </c>
      <c r="E147">
        <v>0.98918859999999997</v>
      </c>
      <c r="F147">
        <v>0.96933469999999999</v>
      </c>
      <c r="G147">
        <v>0.88698889999999997</v>
      </c>
    </row>
    <row r="148" spans="1:7" x14ac:dyDescent="0.25">
      <c r="A148" t="s">
        <v>29</v>
      </c>
      <c r="B148" t="s">
        <v>30</v>
      </c>
      <c r="C148">
        <v>27</v>
      </c>
      <c r="D148">
        <v>0.99099899999999996</v>
      </c>
      <c r="E148">
        <v>0.9948572</v>
      </c>
      <c r="F148">
        <v>0.97640450000000001</v>
      </c>
      <c r="G148">
        <v>0.95161260000000003</v>
      </c>
    </row>
    <row r="149" spans="1:7" x14ac:dyDescent="0.25">
      <c r="A149" t="s">
        <v>29</v>
      </c>
      <c r="B149" t="s">
        <v>30</v>
      </c>
      <c r="C149">
        <v>28</v>
      </c>
      <c r="D149">
        <v>0.99006190000000005</v>
      </c>
      <c r="E149">
        <v>0.99500560000000005</v>
      </c>
      <c r="F149">
        <v>0.97119960000000005</v>
      </c>
      <c r="G149">
        <v>0.94199469999999996</v>
      </c>
    </row>
    <row r="150" spans="1:7" x14ac:dyDescent="0.25">
      <c r="A150" t="s">
        <v>29</v>
      </c>
      <c r="B150" t="s">
        <v>30</v>
      </c>
      <c r="C150">
        <v>29</v>
      </c>
      <c r="D150">
        <v>0.99189499999999997</v>
      </c>
      <c r="E150">
        <v>0.99598909999999996</v>
      </c>
      <c r="F150">
        <v>0.96873310000000001</v>
      </c>
      <c r="G150">
        <v>0.94014660000000005</v>
      </c>
    </row>
    <row r="151" spans="1:7" x14ac:dyDescent="0.25">
      <c r="A151" t="s">
        <v>29</v>
      </c>
      <c r="B151" t="s">
        <v>30</v>
      </c>
      <c r="C151">
        <v>30</v>
      </c>
      <c r="D151">
        <v>0.9792225</v>
      </c>
      <c r="E151">
        <v>0.99599680000000002</v>
      </c>
      <c r="F151">
        <v>0.97110059999999998</v>
      </c>
      <c r="G151">
        <v>0.88841890000000001</v>
      </c>
    </row>
    <row r="152" spans="1:7" x14ac:dyDescent="0.25">
      <c r="A152" t="s">
        <v>29</v>
      </c>
      <c r="B152" t="s">
        <v>30</v>
      </c>
      <c r="C152">
        <v>31</v>
      </c>
      <c r="D152">
        <v>0.98940669999999997</v>
      </c>
      <c r="E152">
        <v>0.98934730000000004</v>
      </c>
      <c r="F152">
        <v>0.95584499999999994</v>
      </c>
      <c r="G152">
        <v>0.94170120000000002</v>
      </c>
    </row>
    <row r="153" spans="1:7" x14ac:dyDescent="0.25">
      <c r="A153" t="s">
        <v>29</v>
      </c>
      <c r="B153" t="s">
        <v>30</v>
      </c>
      <c r="C153">
        <v>32</v>
      </c>
      <c r="D153">
        <v>0.99408479999999999</v>
      </c>
      <c r="E153">
        <v>0.99572850000000002</v>
      </c>
      <c r="F153">
        <v>0.9749369</v>
      </c>
      <c r="G153">
        <v>0.96304239999999997</v>
      </c>
    </row>
    <row r="154" spans="1:7" x14ac:dyDescent="0.25">
      <c r="A154" t="s">
        <v>29</v>
      </c>
      <c r="B154" t="s">
        <v>30</v>
      </c>
      <c r="C154">
        <v>33</v>
      </c>
      <c r="D154">
        <v>0.98860820000000005</v>
      </c>
      <c r="E154">
        <v>0.99408770000000002</v>
      </c>
      <c r="F154">
        <v>0.97135839999999996</v>
      </c>
      <c r="G154">
        <v>0.93939879999999998</v>
      </c>
    </row>
    <row r="155" spans="1:7" x14ac:dyDescent="0.25">
      <c r="A155" t="s">
        <v>29</v>
      </c>
      <c r="B155" t="s">
        <v>30</v>
      </c>
      <c r="C155">
        <v>34</v>
      </c>
      <c r="D155">
        <v>0.98937450000000005</v>
      </c>
      <c r="E155">
        <v>0.99545499999999998</v>
      </c>
      <c r="F155">
        <v>0.97671779999999997</v>
      </c>
      <c r="G155">
        <v>0.94462060000000003</v>
      </c>
    </row>
    <row r="156" spans="1:7" x14ac:dyDescent="0.25">
      <c r="A156" t="s">
        <v>29</v>
      </c>
      <c r="B156" t="s">
        <v>30</v>
      </c>
      <c r="C156">
        <v>35</v>
      </c>
      <c r="D156">
        <v>0.99436170000000002</v>
      </c>
      <c r="E156">
        <v>0.99430209999999997</v>
      </c>
      <c r="F156">
        <v>0.9738928</v>
      </c>
      <c r="G156">
        <v>0.95726529999999999</v>
      </c>
    </row>
    <row r="157" spans="1:7" x14ac:dyDescent="0.25">
      <c r="A157" t="s">
        <v>29</v>
      </c>
      <c r="B157" t="s">
        <v>30</v>
      </c>
      <c r="C157">
        <v>36</v>
      </c>
      <c r="D157">
        <v>0.99564379999999997</v>
      </c>
      <c r="E157">
        <v>0.99529339999999999</v>
      </c>
      <c r="F157">
        <v>0.97661750000000003</v>
      </c>
      <c r="G157">
        <v>0.96288479999999999</v>
      </c>
    </row>
    <row r="158" spans="1:7" x14ac:dyDescent="0.25">
      <c r="A158" t="s">
        <v>29</v>
      </c>
      <c r="B158" t="s">
        <v>30</v>
      </c>
      <c r="C158">
        <v>37</v>
      </c>
      <c r="D158">
        <v>0.99468529999999999</v>
      </c>
      <c r="E158">
        <v>0.99590230000000002</v>
      </c>
      <c r="F158">
        <v>0.97840369999999999</v>
      </c>
      <c r="G158">
        <v>0.95568489999999995</v>
      </c>
    </row>
    <row r="159" spans="1:7" x14ac:dyDescent="0.25">
      <c r="A159" t="s">
        <v>29</v>
      </c>
      <c r="B159" t="s">
        <v>30</v>
      </c>
      <c r="C159">
        <v>38</v>
      </c>
      <c r="D159">
        <v>0.99354500000000001</v>
      </c>
      <c r="E159">
        <v>0.99550110000000003</v>
      </c>
      <c r="F159">
        <v>0.96841489999999997</v>
      </c>
      <c r="G159">
        <v>0.94629640000000004</v>
      </c>
    </row>
    <row r="160" spans="1:7" x14ac:dyDescent="0.25">
      <c r="A160" t="s">
        <v>29</v>
      </c>
      <c r="B160" t="s">
        <v>30</v>
      </c>
      <c r="C160">
        <v>39</v>
      </c>
      <c r="D160">
        <v>0.99516499999999997</v>
      </c>
      <c r="E160">
        <v>0.99533819999999995</v>
      </c>
      <c r="F160">
        <v>0.97766520000000001</v>
      </c>
      <c r="G160">
        <v>0.96126409999999995</v>
      </c>
    </row>
    <row r="161" spans="1:7" x14ac:dyDescent="0.25">
      <c r="A161" t="s">
        <v>29</v>
      </c>
      <c r="B161" t="s">
        <v>30</v>
      </c>
      <c r="C161">
        <v>40</v>
      </c>
      <c r="D161">
        <v>0.99267249999999996</v>
      </c>
      <c r="E161">
        <v>0.99510560000000003</v>
      </c>
      <c r="F161">
        <v>0.97326659999999998</v>
      </c>
      <c r="G161">
        <v>0.95031589999999999</v>
      </c>
    </row>
    <row r="162" spans="1:7" x14ac:dyDescent="0.25">
      <c r="A162" t="s">
        <v>29</v>
      </c>
      <c r="B162" t="s">
        <v>30</v>
      </c>
      <c r="C162">
        <v>41</v>
      </c>
      <c r="D162">
        <v>0.98760570000000003</v>
      </c>
      <c r="E162">
        <v>0.9892514</v>
      </c>
      <c r="F162">
        <v>0.96344370000000001</v>
      </c>
      <c r="G162">
        <v>0.92343200000000003</v>
      </c>
    </row>
    <row r="163" spans="1:7" x14ac:dyDescent="0.25">
      <c r="A163" t="s">
        <v>29</v>
      </c>
      <c r="B163" t="s">
        <v>30</v>
      </c>
      <c r="C163">
        <v>42</v>
      </c>
      <c r="D163">
        <v>0.98976940000000002</v>
      </c>
      <c r="E163">
        <v>0.99208689999999999</v>
      </c>
      <c r="F163">
        <v>0.97436670000000003</v>
      </c>
      <c r="G163">
        <v>0.94334580000000001</v>
      </c>
    </row>
    <row r="164" spans="1:7" x14ac:dyDescent="0.25">
      <c r="A164" t="s">
        <v>29</v>
      </c>
      <c r="B164" t="s">
        <v>30</v>
      </c>
      <c r="C164">
        <v>43</v>
      </c>
      <c r="D164">
        <v>0.98690120000000003</v>
      </c>
      <c r="E164">
        <v>0.98916970000000004</v>
      </c>
      <c r="F164">
        <v>0.9547523</v>
      </c>
      <c r="G164">
        <v>0.91041190000000005</v>
      </c>
    </row>
    <row r="165" spans="1:7" x14ac:dyDescent="0.25">
      <c r="A165" t="s">
        <v>29</v>
      </c>
      <c r="B165" t="s">
        <v>30</v>
      </c>
      <c r="C165">
        <v>44</v>
      </c>
      <c r="D165">
        <v>0.9932491</v>
      </c>
      <c r="E165">
        <v>0.99046330000000005</v>
      </c>
      <c r="F165">
        <v>0.96254850000000003</v>
      </c>
      <c r="G165">
        <v>0.94115479999999996</v>
      </c>
    </row>
    <row r="166" spans="1:7" x14ac:dyDescent="0.25">
      <c r="A166" t="s">
        <v>29</v>
      </c>
      <c r="B166" t="s">
        <v>30</v>
      </c>
      <c r="C166">
        <v>45</v>
      </c>
      <c r="D166">
        <v>0.9909905</v>
      </c>
      <c r="E166">
        <v>0.99438400000000005</v>
      </c>
      <c r="F166">
        <v>0.97536800000000001</v>
      </c>
      <c r="G166">
        <v>0.91141720000000004</v>
      </c>
    </row>
    <row r="167" spans="1:7" x14ac:dyDescent="0.25">
      <c r="A167" t="s">
        <v>29</v>
      </c>
      <c r="B167" t="s">
        <v>30</v>
      </c>
      <c r="C167">
        <v>46</v>
      </c>
      <c r="D167">
        <v>0.99482769999999998</v>
      </c>
      <c r="E167">
        <v>0.99463990000000002</v>
      </c>
      <c r="F167">
        <v>0.96471700000000005</v>
      </c>
      <c r="G167">
        <v>0.90508319999999998</v>
      </c>
    </row>
    <row r="168" spans="1:7" x14ac:dyDescent="0.25">
      <c r="A168" t="s">
        <v>29</v>
      </c>
      <c r="B168" t="s">
        <v>30</v>
      </c>
      <c r="C168">
        <v>47</v>
      </c>
      <c r="D168">
        <v>0.99510370000000004</v>
      </c>
      <c r="E168">
        <v>0.99597329999999995</v>
      </c>
      <c r="F168">
        <v>0.96820399999999995</v>
      </c>
      <c r="G168">
        <v>0.91400769999999998</v>
      </c>
    </row>
    <row r="169" spans="1:7" x14ac:dyDescent="0.25">
      <c r="A169" t="s">
        <v>29</v>
      </c>
      <c r="B169" t="s">
        <v>30</v>
      </c>
      <c r="C169">
        <v>48</v>
      </c>
      <c r="D169">
        <v>0.99693310000000002</v>
      </c>
      <c r="E169">
        <v>0.9959114</v>
      </c>
      <c r="F169">
        <v>0.9751436</v>
      </c>
      <c r="G169">
        <v>0.94341129999999995</v>
      </c>
    </row>
    <row r="170" spans="1:7" x14ac:dyDescent="0.25">
      <c r="A170" t="s">
        <v>29</v>
      </c>
      <c r="B170" t="s">
        <v>30</v>
      </c>
      <c r="C170">
        <v>49</v>
      </c>
      <c r="D170">
        <v>0.99483080000000002</v>
      </c>
      <c r="E170">
        <v>0.99469350000000001</v>
      </c>
      <c r="F170">
        <v>0.97350840000000005</v>
      </c>
      <c r="G170">
        <v>0.92752250000000003</v>
      </c>
    </row>
    <row r="171" spans="1:7" x14ac:dyDescent="0.25">
      <c r="A171" t="s">
        <v>29</v>
      </c>
      <c r="B171" t="s">
        <v>30</v>
      </c>
      <c r="C171">
        <v>50</v>
      </c>
      <c r="D171">
        <v>0.99123620000000001</v>
      </c>
      <c r="E171">
        <v>0.99473239999999996</v>
      </c>
      <c r="F171">
        <v>0.97116829999999998</v>
      </c>
      <c r="G171">
        <v>0.84530740000000004</v>
      </c>
    </row>
    <row r="172" spans="1:7" x14ac:dyDescent="0.25">
      <c r="A172" t="s">
        <v>29</v>
      </c>
      <c r="B172" t="s">
        <v>30</v>
      </c>
      <c r="C172">
        <v>51</v>
      </c>
      <c r="D172">
        <v>0.99247110000000005</v>
      </c>
      <c r="E172">
        <v>0.99445289999999997</v>
      </c>
      <c r="F172">
        <v>0.96608769999999999</v>
      </c>
      <c r="G172">
        <v>0.87960490000000002</v>
      </c>
    </row>
    <row r="173" spans="1:7" x14ac:dyDescent="0.25">
      <c r="A173" t="s">
        <v>29</v>
      </c>
      <c r="B173" t="s">
        <v>30</v>
      </c>
      <c r="C173">
        <v>52</v>
      </c>
      <c r="D173">
        <v>0.98683080000000001</v>
      </c>
      <c r="E173">
        <v>0.99736659999999999</v>
      </c>
      <c r="F173">
        <v>0.97092319999999999</v>
      </c>
      <c r="G173">
        <v>0.92085989999999995</v>
      </c>
    </row>
    <row r="174" spans="1:7" x14ac:dyDescent="0.25">
      <c r="A174" t="s">
        <v>29</v>
      </c>
      <c r="B174" t="s">
        <v>30</v>
      </c>
      <c r="C174">
        <v>53</v>
      </c>
      <c r="D174">
        <v>0.98677959999999998</v>
      </c>
      <c r="E174">
        <v>0.99558179999999996</v>
      </c>
      <c r="F174">
        <v>0.9669335</v>
      </c>
      <c r="G174">
        <v>0.93190419999999996</v>
      </c>
    </row>
    <row r="175" spans="1:7" x14ac:dyDescent="0.25">
      <c r="A175" t="s">
        <v>29</v>
      </c>
      <c r="B175" t="s">
        <v>30</v>
      </c>
      <c r="C175">
        <v>54</v>
      </c>
      <c r="D175">
        <v>0.98996850000000003</v>
      </c>
      <c r="E175">
        <v>0.99565809999999999</v>
      </c>
      <c r="F175">
        <v>0.97191209999999995</v>
      </c>
      <c r="G175">
        <v>0.93609299999999995</v>
      </c>
    </row>
    <row r="176" spans="1:7" x14ac:dyDescent="0.25">
      <c r="A176" t="s">
        <v>29</v>
      </c>
      <c r="B176" t="s">
        <v>30</v>
      </c>
      <c r="C176">
        <v>55</v>
      </c>
      <c r="D176">
        <v>0.99567070000000002</v>
      </c>
      <c r="E176">
        <v>0.99453729999999996</v>
      </c>
      <c r="F176">
        <v>0.96929310000000002</v>
      </c>
      <c r="G176">
        <v>0.92478830000000001</v>
      </c>
    </row>
    <row r="177" spans="1:7" x14ac:dyDescent="0.25">
      <c r="A177" t="s">
        <v>29</v>
      </c>
      <c r="B177" t="s">
        <v>30</v>
      </c>
      <c r="C177">
        <v>56</v>
      </c>
      <c r="D177">
        <v>0.99439259999999996</v>
      </c>
      <c r="E177">
        <v>0.99673270000000003</v>
      </c>
      <c r="F177">
        <v>0.98209789999999997</v>
      </c>
      <c r="G177">
        <v>0.92832809999999999</v>
      </c>
    </row>
    <row r="178" spans="1:7" x14ac:dyDescent="0.25">
      <c r="A178" t="s">
        <v>29</v>
      </c>
      <c r="B178" t="s">
        <v>30</v>
      </c>
      <c r="C178">
        <v>57</v>
      </c>
      <c r="D178">
        <v>0.9950698</v>
      </c>
      <c r="E178">
        <v>0.99567000000000005</v>
      </c>
      <c r="F178">
        <v>0.96689190000000003</v>
      </c>
      <c r="G178">
        <v>0.90682649999999998</v>
      </c>
    </row>
    <row r="179" spans="1:7" x14ac:dyDescent="0.25">
      <c r="A179" t="s">
        <v>29</v>
      </c>
      <c r="B179" t="s">
        <v>30</v>
      </c>
      <c r="C179">
        <v>58</v>
      </c>
      <c r="D179">
        <v>0.97502310000000003</v>
      </c>
      <c r="E179">
        <v>0.99722219999999995</v>
      </c>
      <c r="F179">
        <v>0.97961370000000003</v>
      </c>
      <c r="G179">
        <v>0.9409961</v>
      </c>
    </row>
    <row r="180" spans="1:7" x14ac:dyDescent="0.25">
      <c r="A180" t="s">
        <v>29</v>
      </c>
      <c r="B180" t="s">
        <v>30</v>
      </c>
      <c r="C180">
        <v>59</v>
      </c>
      <c r="D180">
        <v>0.96138900000000005</v>
      </c>
      <c r="E180">
        <v>0.99636829999999998</v>
      </c>
      <c r="F180">
        <v>0.97515649999999998</v>
      </c>
      <c r="G180">
        <v>0.90035600000000005</v>
      </c>
    </row>
    <row r="181" spans="1:7" x14ac:dyDescent="0.25">
      <c r="A181" t="s">
        <v>29</v>
      </c>
      <c r="B181" t="s">
        <v>30</v>
      </c>
      <c r="C181">
        <v>60</v>
      </c>
      <c r="D181">
        <v>0.97807100000000002</v>
      </c>
      <c r="E181">
        <v>0.99664129999999995</v>
      </c>
      <c r="F181">
        <v>0.98128760000000004</v>
      </c>
      <c r="G181">
        <v>0.93497169999999996</v>
      </c>
    </row>
  </sheetData>
  <sortState ref="A2:G181">
    <sortCondition ref="A2:A181"/>
    <sortCondition ref="B2:B181"/>
    <sortCondition ref="C2:C18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1"/>
  <sheetViews>
    <sheetView workbookViewId="0">
      <selection activeCell="C1" sqref="C1:C1048576"/>
    </sheetView>
  </sheetViews>
  <sheetFormatPr defaultRowHeight="15" x14ac:dyDescent="0.25"/>
  <cols>
    <col min="1" max="2" width="10.5703125" bestFit="1" customWidth="1"/>
  </cols>
  <sheetData>
    <row r="1" spans="1:7" x14ac:dyDescent="0.25">
      <c r="A1" t="s">
        <v>35</v>
      </c>
      <c r="B1" t="s">
        <v>34</v>
      </c>
      <c r="C1" t="s">
        <v>36</v>
      </c>
      <c r="D1" t="s">
        <v>0</v>
      </c>
      <c r="E1" t="s">
        <v>1</v>
      </c>
      <c r="F1" t="s">
        <v>2</v>
      </c>
      <c r="G1" t="s">
        <v>3</v>
      </c>
    </row>
    <row r="2" spans="1:7" x14ac:dyDescent="0.25">
      <c r="A2" t="s">
        <v>31</v>
      </c>
      <c r="B2" t="s">
        <v>32</v>
      </c>
      <c r="C2">
        <v>1</v>
      </c>
      <c r="D2">
        <v>0.9663699</v>
      </c>
      <c r="E2">
        <v>0.99401200000000001</v>
      </c>
      <c r="F2">
        <v>0.9767055</v>
      </c>
      <c r="G2">
        <v>0.92428600000000005</v>
      </c>
    </row>
    <row r="3" spans="1:7" x14ac:dyDescent="0.25">
      <c r="A3" t="s">
        <v>31</v>
      </c>
      <c r="B3" t="s">
        <v>32</v>
      </c>
      <c r="C3">
        <v>2</v>
      </c>
      <c r="D3">
        <v>0.9741069</v>
      </c>
      <c r="E3">
        <v>0.99472159999999998</v>
      </c>
      <c r="F3">
        <v>0.97117540000000002</v>
      </c>
      <c r="G3">
        <v>0.93591290000000005</v>
      </c>
    </row>
    <row r="4" spans="1:7" x14ac:dyDescent="0.25">
      <c r="A4" t="s">
        <v>31</v>
      </c>
      <c r="B4" t="s">
        <v>32</v>
      </c>
      <c r="C4">
        <v>3</v>
      </c>
      <c r="D4">
        <v>0.98671759999999997</v>
      </c>
      <c r="E4">
        <v>0.99406609999999995</v>
      </c>
      <c r="F4">
        <v>0.97640490000000002</v>
      </c>
      <c r="G4">
        <v>0.96620930000000005</v>
      </c>
    </row>
    <row r="5" spans="1:7" x14ac:dyDescent="0.25">
      <c r="A5" t="s">
        <v>31</v>
      </c>
      <c r="B5" t="s">
        <v>32</v>
      </c>
      <c r="C5">
        <v>4</v>
      </c>
      <c r="D5">
        <v>0.97717929999999997</v>
      </c>
      <c r="E5">
        <v>0.99607100000000004</v>
      </c>
      <c r="F5">
        <v>0.96938199999999997</v>
      </c>
      <c r="G5">
        <v>0.93890079999999998</v>
      </c>
    </row>
    <row r="6" spans="1:7" x14ac:dyDescent="0.25">
      <c r="A6" t="s">
        <v>31</v>
      </c>
      <c r="B6" t="s">
        <v>32</v>
      </c>
      <c r="C6">
        <v>5</v>
      </c>
      <c r="D6">
        <v>0.94945179999999996</v>
      </c>
      <c r="E6">
        <v>0.99065769999999997</v>
      </c>
      <c r="F6">
        <v>0.96293139999999999</v>
      </c>
      <c r="G6">
        <v>0.82903649999999995</v>
      </c>
    </row>
    <row r="7" spans="1:7" x14ac:dyDescent="0.25">
      <c r="A7" t="s">
        <v>31</v>
      </c>
      <c r="B7" t="s">
        <v>32</v>
      </c>
      <c r="C7">
        <v>6</v>
      </c>
      <c r="D7">
        <v>0.96030539999999998</v>
      </c>
      <c r="E7">
        <v>0.99418770000000001</v>
      </c>
      <c r="F7">
        <v>0.96798969999999995</v>
      </c>
      <c r="G7">
        <v>0.83512529999999996</v>
      </c>
    </row>
    <row r="8" spans="1:7" x14ac:dyDescent="0.25">
      <c r="A8" t="s">
        <v>31</v>
      </c>
      <c r="B8" t="s">
        <v>32</v>
      </c>
      <c r="C8">
        <v>7</v>
      </c>
      <c r="D8">
        <v>0.97351790000000005</v>
      </c>
      <c r="E8">
        <v>0.99283220000000005</v>
      </c>
      <c r="F8">
        <v>0.95718429999999999</v>
      </c>
      <c r="G8">
        <v>0.86711090000000002</v>
      </c>
    </row>
    <row r="9" spans="1:7" x14ac:dyDescent="0.25">
      <c r="A9" t="s">
        <v>31</v>
      </c>
      <c r="B9" t="s">
        <v>32</v>
      </c>
      <c r="C9">
        <v>8</v>
      </c>
      <c r="D9">
        <v>0.96715359999999995</v>
      </c>
      <c r="E9">
        <v>0.99151730000000005</v>
      </c>
      <c r="F9">
        <v>0.96858219999999995</v>
      </c>
      <c r="G9">
        <v>0.84969470000000002</v>
      </c>
    </row>
    <row r="10" spans="1:7" x14ac:dyDescent="0.25">
      <c r="A10" t="s">
        <v>31</v>
      </c>
      <c r="B10" t="s">
        <v>32</v>
      </c>
      <c r="C10">
        <v>9</v>
      </c>
      <c r="D10">
        <v>0.95996610000000004</v>
      </c>
      <c r="E10">
        <v>0.99450050000000001</v>
      </c>
      <c r="F10">
        <v>0.96568690000000001</v>
      </c>
      <c r="G10">
        <v>0.87061999999999995</v>
      </c>
    </row>
    <row r="11" spans="1:7" x14ac:dyDescent="0.25">
      <c r="A11" t="s">
        <v>31</v>
      </c>
      <c r="B11" t="s">
        <v>32</v>
      </c>
      <c r="C11">
        <v>10</v>
      </c>
      <c r="D11">
        <v>0.96334580000000003</v>
      </c>
      <c r="E11">
        <v>0.991703</v>
      </c>
      <c r="F11">
        <v>0.96668010000000004</v>
      </c>
      <c r="G11">
        <v>0.85689309999999996</v>
      </c>
    </row>
    <row r="12" spans="1:7" x14ac:dyDescent="0.25">
      <c r="A12" t="s">
        <v>31</v>
      </c>
      <c r="B12" t="s">
        <v>32</v>
      </c>
      <c r="C12">
        <v>11</v>
      </c>
      <c r="D12">
        <v>0.97747680000000003</v>
      </c>
      <c r="E12">
        <v>0.99171180000000003</v>
      </c>
      <c r="F12">
        <v>0.9592406</v>
      </c>
      <c r="G12">
        <v>0.90496960000000004</v>
      </c>
    </row>
    <row r="13" spans="1:7" x14ac:dyDescent="0.25">
      <c r="A13" t="s">
        <v>31</v>
      </c>
      <c r="B13" t="s">
        <v>32</v>
      </c>
      <c r="C13">
        <v>12</v>
      </c>
      <c r="D13">
        <v>0.96245139999999996</v>
      </c>
      <c r="E13">
        <v>0.99386680000000005</v>
      </c>
      <c r="F13">
        <v>0.96414049999999996</v>
      </c>
      <c r="G13">
        <v>0.86827310000000002</v>
      </c>
    </row>
    <row r="14" spans="1:7" x14ac:dyDescent="0.25">
      <c r="A14" t="s">
        <v>31</v>
      </c>
      <c r="B14" t="s">
        <v>32</v>
      </c>
      <c r="C14">
        <v>13</v>
      </c>
      <c r="D14">
        <v>0.95096789999999998</v>
      </c>
      <c r="E14">
        <v>0.98871430000000005</v>
      </c>
      <c r="F14">
        <v>0.96600759999999997</v>
      </c>
      <c r="G14">
        <v>0.75644579999999995</v>
      </c>
    </row>
    <row r="15" spans="1:7" x14ac:dyDescent="0.25">
      <c r="A15" t="s">
        <v>31</v>
      </c>
      <c r="B15" t="s">
        <v>32</v>
      </c>
      <c r="C15">
        <v>14</v>
      </c>
      <c r="D15">
        <v>0.97775959999999995</v>
      </c>
      <c r="E15">
        <v>0.99121879999999996</v>
      </c>
      <c r="F15">
        <v>0.96171689999999999</v>
      </c>
      <c r="G15">
        <v>0.84921519999999995</v>
      </c>
    </row>
    <row r="16" spans="1:7" x14ac:dyDescent="0.25">
      <c r="A16" t="s">
        <v>31</v>
      </c>
      <c r="B16" t="s">
        <v>32</v>
      </c>
      <c r="C16">
        <v>15</v>
      </c>
      <c r="D16">
        <v>0.97129319999999997</v>
      </c>
      <c r="E16">
        <v>0.99117659999999996</v>
      </c>
      <c r="F16">
        <v>0.95802050000000005</v>
      </c>
      <c r="G16">
        <v>0.79008389999999995</v>
      </c>
    </row>
    <row r="17" spans="1:7" x14ac:dyDescent="0.25">
      <c r="A17" t="s">
        <v>31</v>
      </c>
      <c r="B17" t="s">
        <v>32</v>
      </c>
      <c r="C17">
        <v>16</v>
      </c>
      <c r="D17">
        <v>0.98044319999999996</v>
      </c>
      <c r="E17">
        <v>0.98960000000000004</v>
      </c>
      <c r="F17">
        <v>0.97438970000000003</v>
      </c>
      <c r="G17">
        <v>0.83446830000000005</v>
      </c>
    </row>
    <row r="18" spans="1:7" x14ac:dyDescent="0.25">
      <c r="A18" t="s">
        <v>31</v>
      </c>
      <c r="B18" t="s">
        <v>32</v>
      </c>
      <c r="C18">
        <v>17</v>
      </c>
      <c r="D18">
        <v>0.98423249999999995</v>
      </c>
      <c r="E18">
        <v>0.99157969999999995</v>
      </c>
      <c r="F18">
        <v>0.97134969999999998</v>
      </c>
      <c r="G18">
        <v>0.85497080000000003</v>
      </c>
    </row>
    <row r="19" spans="1:7" x14ac:dyDescent="0.25">
      <c r="A19" t="s">
        <v>31</v>
      </c>
      <c r="B19" t="s">
        <v>32</v>
      </c>
      <c r="C19">
        <v>18</v>
      </c>
      <c r="D19">
        <v>0.98724310000000004</v>
      </c>
      <c r="E19">
        <v>0.98978509999999997</v>
      </c>
      <c r="F19">
        <v>0.97015459999999998</v>
      </c>
      <c r="G19">
        <v>0.87989010000000001</v>
      </c>
    </row>
    <row r="20" spans="1:7" x14ac:dyDescent="0.25">
      <c r="A20" t="s">
        <v>31</v>
      </c>
      <c r="B20" t="s">
        <v>32</v>
      </c>
      <c r="C20">
        <v>19</v>
      </c>
      <c r="D20">
        <v>0.98017019999999999</v>
      </c>
      <c r="E20">
        <v>0.99147770000000002</v>
      </c>
      <c r="F20">
        <v>0.97146739999999998</v>
      </c>
      <c r="G20">
        <v>0.83275140000000003</v>
      </c>
    </row>
    <row r="21" spans="1:7" x14ac:dyDescent="0.25">
      <c r="A21" t="s">
        <v>31</v>
      </c>
      <c r="B21" t="s">
        <v>32</v>
      </c>
      <c r="C21">
        <v>20</v>
      </c>
      <c r="D21">
        <v>0.97086150000000004</v>
      </c>
      <c r="E21">
        <v>0.99347549999999996</v>
      </c>
      <c r="F21">
        <v>0.96747050000000001</v>
      </c>
      <c r="G21">
        <v>0.88898049999999995</v>
      </c>
    </row>
    <row r="22" spans="1:7" x14ac:dyDescent="0.25">
      <c r="A22" t="s">
        <v>31</v>
      </c>
      <c r="B22" t="s">
        <v>32</v>
      </c>
      <c r="C22">
        <v>21</v>
      </c>
      <c r="D22">
        <v>0.9438436</v>
      </c>
      <c r="E22">
        <v>0.9940601</v>
      </c>
      <c r="F22">
        <v>0.96664930000000004</v>
      </c>
      <c r="G22">
        <v>0.73991839999999998</v>
      </c>
    </row>
    <row r="23" spans="1:7" x14ac:dyDescent="0.25">
      <c r="A23" t="s">
        <v>31</v>
      </c>
      <c r="B23" t="s">
        <v>32</v>
      </c>
      <c r="C23">
        <v>22</v>
      </c>
      <c r="D23">
        <v>0.92096299999999998</v>
      </c>
      <c r="E23">
        <v>0.98893039999999999</v>
      </c>
      <c r="F23">
        <v>0.96554839999999997</v>
      </c>
      <c r="G23">
        <v>0.6906852</v>
      </c>
    </row>
    <row r="24" spans="1:7" x14ac:dyDescent="0.25">
      <c r="A24" t="s">
        <v>31</v>
      </c>
      <c r="B24" t="s">
        <v>32</v>
      </c>
      <c r="C24">
        <v>23</v>
      </c>
      <c r="D24">
        <v>0.94146540000000001</v>
      </c>
      <c r="E24">
        <v>0.99142980000000003</v>
      </c>
      <c r="F24">
        <v>0.96352409999999999</v>
      </c>
      <c r="G24">
        <v>0.78596319999999997</v>
      </c>
    </row>
    <row r="25" spans="1:7" x14ac:dyDescent="0.25">
      <c r="A25" t="s">
        <v>31</v>
      </c>
      <c r="B25" t="s">
        <v>32</v>
      </c>
      <c r="C25">
        <v>24</v>
      </c>
      <c r="D25">
        <v>0.95492189999999999</v>
      </c>
      <c r="E25">
        <v>0.99140079999999997</v>
      </c>
      <c r="F25">
        <v>0.96776799999999996</v>
      </c>
      <c r="G25">
        <v>0.80064519999999995</v>
      </c>
    </row>
    <row r="26" spans="1:7" x14ac:dyDescent="0.25">
      <c r="A26" t="s">
        <v>31</v>
      </c>
      <c r="B26" t="s">
        <v>32</v>
      </c>
      <c r="C26">
        <v>25</v>
      </c>
      <c r="D26">
        <v>0.96576949999999995</v>
      </c>
      <c r="E26">
        <v>0.99364459999999999</v>
      </c>
      <c r="F26">
        <v>0.96696579999999999</v>
      </c>
      <c r="G26">
        <v>0.82736679999999996</v>
      </c>
    </row>
    <row r="27" spans="1:7" x14ac:dyDescent="0.25">
      <c r="A27" t="s">
        <v>31</v>
      </c>
      <c r="B27" t="s">
        <v>32</v>
      </c>
      <c r="C27">
        <v>26</v>
      </c>
      <c r="D27">
        <v>0.9610476</v>
      </c>
      <c r="E27">
        <v>0.99322860000000002</v>
      </c>
      <c r="F27">
        <v>0.95804009999999995</v>
      </c>
      <c r="G27">
        <v>0.80261280000000002</v>
      </c>
    </row>
    <row r="28" spans="1:7" x14ac:dyDescent="0.25">
      <c r="A28" t="s">
        <v>31</v>
      </c>
      <c r="B28" t="s">
        <v>32</v>
      </c>
      <c r="C28">
        <v>27</v>
      </c>
      <c r="D28">
        <v>0.966144</v>
      </c>
      <c r="E28">
        <v>0.99460369999999998</v>
      </c>
      <c r="F28">
        <v>0.97353149999999999</v>
      </c>
      <c r="G28">
        <v>0.85626170000000001</v>
      </c>
    </row>
    <row r="29" spans="1:7" x14ac:dyDescent="0.25">
      <c r="A29" t="s">
        <v>31</v>
      </c>
      <c r="B29" t="s">
        <v>32</v>
      </c>
      <c r="C29">
        <v>28</v>
      </c>
      <c r="D29">
        <v>0.98583770000000004</v>
      </c>
      <c r="E29">
        <v>0.99551699999999999</v>
      </c>
      <c r="F29">
        <v>0.97259390000000001</v>
      </c>
      <c r="G29">
        <v>0.92427429999999999</v>
      </c>
    </row>
    <row r="30" spans="1:7" x14ac:dyDescent="0.25">
      <c r="A30" t="s">
        <v>31</v>
      </c>
      <c r="B30" t="s">
        <v>32</v>
      </c>
      <c r="C30">
        <v>29</v>
      </c>
      <c r="D30">
        <v>0.98833280000000001</v>
      </c>
      <c r="E30">
        <v>0.99600699999999998</v>
      </c>
      <c r="F30">
        <v>0.97805850000000005</v>
      </c>
      <c r="G30">
        <v>0.93887390000000004</v>
      </c>
    </row>
    <row r="31" spans="1:7" x14ac:dyDescent="0.25">
      <c r="A31" t="s">
        <v>31</v>
      </c>
      <c r="B31" t="s">
        <v>32</v>
      </c>
      <c r="C31">
        <v>30</v>
      </c>
      <c r="D31">
        <v>0.96544189999999996</v>
      </c>
      <c r="E31">
        <v>0.99498580000000003</v>
      </c>
      <c r="F31">
        <v>0.96358169999999999</v>
      </c>
      <c r="G31">
        <v>0.82266669999999997</v>
      </c>
    </row>
    <row r="32" spans="1:7" x14ac:dyDescent="0.25">
      <c r="A32" t="s">
        <v>31</v>
      </c>
      <c r="B32" t="s">
        <v>32</v>
      </c>
      <c r="C32">
        <v>31</v>
      </c>
      <c r="D32">
        <v>0.98606280000000002</v>
      </c>
      <c r="E32">
        <v>0.99517469999999997</v>
      </c>
      <c r="F32">
        <v>0.97341009999999994</v>
      </c>
      <c r="G32">
        <v>0.9330927</v>
      </c>
    </row>
    <row r="33" spans="1:7" x14ac:dyDescent="0.25">
      <c r="A33" t="s">
        <v>31</v>
      </c>
      <c r="B33" t="s">
        <v>32</v>
      </c>
      <c r="C33">
        <v>32</v>
      </c>
      <c r="D33">
        <v>0.9865545</v>
      </c>
      <c r="E33">
        <v>0.99647799999999997</v>
      </c>
      <c r="F33">
        <v>0.97508430000000001</v>
      </c>
      <c r="G33">
        <v>0.92917360000000004</v>
      </c>
    </row>
    <row r="34" spans="1:7" x14ac:dyDescent="0.25">
      <c r="A34" t="s">
        <v>31</v>
      </c>
      <c r="B34" t="s">
        <v>32</v>
      </c>
      <c r="C34">
        <v>33</v>
      </c>
      <c r="D34">
        <v>0.98162260000000001</v>
      </c>
      <c r="E34">
        <v>0.99465269999999995</v>
      </c>
      <c r="F34">
        <v>0.95479020000000003</v>
      </c>
      <c r="G34">
        <v>0.89635390000000004</v>
      </c>
    </row>
    <row r="35" spans="1:7" x14ac:dyDescent="0.25">
      <c r="A35" t="s">
        <v>31</v>
      </c>
      <c r="B35" t="s">
        <v>32</v>
      </c>
      <c r="C35">
        <v>34</v>
      </c>
      <c r="D35">
        <v>0.97356039999999999</v>
      </c>
      <c r="E35">
        <v>0.99470199999999998</v>
      </c>
      <c r="F35">
        <v>0.96186039999999995</v>
      </c>
      <c r="G35">
        <v>0.86984280000000003</v>
      </c>
    </row>
    <row r="36" spans="1:7" x14ac:dyDescent="0.25">
      <c r="A36" t="s">
        <v>31</v>
      </c>
      <c r="B36" t="s">
        <v>32</v>
      </c>
      <c r="C36">
        <v>35</v>
      </c>
      <c r="D36">
        <v>0.98911320000000003</v>
      </c>
      <c r="E36">
        <v>0.99504619999999999</v>
      </c>
      <c r="F36">
        <v>0.96630199999999999</v>
      </c>
      <c r="G36">
        <v>0.92561780000000005</v>
      </c>
    </row>
    <row r="37" spans="1:7" x14ac:dyDescent="0.25">
      <c r="A37" t="s">
        <v>31</v>
      </c>
      <c r="B37" t="s">
        <v>32</v>
      </c>
      <c r="C37">
        <v>36</v>
      </c>
      <c r="D37">
        <v>0.98952669999999998</v>
      </c>
      <c r="E37">
        <v>0.99467159999999999</v>
      </c>
      <c r="F37">
        <v>0.96923510000000002</v>
      </c>
      <c r="G37">
        <v>0.92463130000000004</v>
      </c>
    </row>
    <row r="38" spans="1:7" x14ac:dyDescent="0.25">
      <c r="A38" t="s">
        <v>31</v>
      </c>
      <c r="B38" t="s">
        <v>32</v>
      </c>
      <c r="C38">
        <v>37</v>
      </c>
      <c r="D38">
        <v>0.98451219999999995</v>
      </c>
      <c r="E38">
        <v>0.99450139999999998</v>
      </c>
      <c r="F38">
        <v>0.96005649999999998</v>
      </c>
      <c r="G38">
        <v>0.88485219999999998</v>
      </c>
    </row>
    <row r="39" spans="1:7" x14ac:dyDescent="0.25">
      <c r="A39" t="s">
        <v>31</v>
      </c>
      <c r="B39" t="s">
        <v>32</v>
      </c>
      <c r="C39">
        <v>38</v>
      </c>
      <c r="D39">
        <v>0.99088169999999998</v>
      </c>
      <c r="E39">
        <v>0.99489229999999995</v>
      </c>
      <c r="F39">
        <v>0.97085670000000002</v>
      </c>
      <c r="G39">
        <v>0.93988439999999995</v>
      </c>
    </row>
    <row r="40" spans="1:7" x14ac:dyDescent="0.25">
      <c r="A40" t="s">
        <v>31</v>
      </c>
      <c r="B40" t="s">
        <v>32</v>
      </c>
      <c r="C40">
        <v>39</v>
      </c>
      <c r="D40">
        <v>0.98275389999999996</v>
      </c>
      <c r="E40">
        <v>0.99597519999999995</v>
      </c>
      <c r="F40">
        <v>0.97068169999999998</v>
      </c>
      <c r="G40">
        <v>0.89256950000000002</v>
      </c>
    </row>
    <row r="41" spans="1:7" x14ac:dyDescent="0.25">
      <c r="A41" t="s">
        <v>31</v>
      </c>
      <c r="B41" t="s">
        <v>32</v>
      </c>
      <c r="C41">
        <v>40</v>
      </c>
      <c r="D41">
        <v>0.98736990000000002</v>
      </c>
      <c r="E41">
        <v>0.99588460000000001</v>
      </c>
      <c r="F41">
        <v>0.9755509</v>
      </c>
      <c r="G41">
        <v>0.92543419999999998</v>
      </c>
    </row>
    <row r="42" spans="1:7" x14ac:dyDescent="0.25">
      <c r="A42" t="s">
        <v>31</v>
      </c>
      <c r="B42" t="s">
        <v>32</v>
      </c>
      <c r="C42">
        <v>41</v>
      </c>
      <c r="D42">
        <v>0.98590319999999998</v>
      </c>
      <c r="E42">
        <v>0.98900370000000004</v>
      </c>
      <c r="F42">
        <v>0.96354430000000002</v>
      </c>
      <c r="G42">
        <v>0.91323860000000001</v>
      </c>
    </row>
    <row r="43" spans="1:7" x14ac:dyDescent="0.25">
      <c r="A43" t="s">
        <v>31</v>
      </c>
      <c r="B43" t="s">
        <v>32</v>
      </c>
      <c r="C43">
        <v>42</v>
      </c>
      <c r="D43">
        <v>0.98531150000000001</v>
      </c>
      <c r="E43">
        <v>0.9917802</v>
      </c>
      <c r="F43">
        <v>0.97403960000000001</v>
      </c>
      <c r="G43">
        <v>0.92251369999999999</v>
      </c>
    </row>
    <row r="44" spans="1:7" x14ac:dyDescent="0.25">
      <c r="A44" t="s">
        <v>31</v>
      </c>
      <c r="B44" t="s">
        <v>32</v>
      </c>
      <c r="C44">
        <v>43</v>
      </c>
      <c r="D44">
        <v>0.97781720000000005</v>
      </c>
      <c r="E44">
        <v>0.99357799999999996</v>
      </c>
      <c r="F44">
        <v>0.96399849999999998</v>
      </c>
      <c r="G44">
        <v>0.87601439999999997</v>
      </c>
    </row>
    <row r="45" spans="1:7" x14ac:dyDescent="0.25">
      <c r="A45" t="s">
        <v>31</v>
      </c>
      <c r="B45" t="s">
        <v>32</v>
      </c>
      <c r="C45">
        <v>44</v>
      </c>
      <c r="D45">
        <v>0.97965080000000004</v>
      </c>
      <c r="E45">
        <v>0.99108050000000003</v>
      </c>
      <c r="F45">
        <v>0.95821559999999995</v>
      </c>
      <c r="G45">
        <v>0.87958610000000004</v>
      </c>
    </row>
    <row r="46" spans="1:7" x14ac:dyDescent="0.25">
      <c r="A46" t="s">
        <v>31</v>
      </c>
      <c r="B46" t="s">
        <v>32</v>
      </c>
      <c r="C46">
        <v>45</v>
      </c>
      <c r="D46">
        <v>0.99112599999999995</v>
      </c>
      <c r="E46">
        <v>0.99389649999999996</v>
      </c>
      <c r="F46">
        <v>0.95546390000000003</v>
      </c>
      <c r="G46">
        <v>0.89331419999999995</v>
      </c>
    </row>
    <row r="47" spans="1:7" x14ac:dyDescent="0.25">
      <c r="A47" t="s">
        <v>31</v>
      </c>
      <c r="B47" t="s">
        <v>32</v>
      </c>
      <c r="C47">
        <v>46</v>
      </c>
      <c r="D47">
        <v>0.99258900000000005</v>
      </c>
      <c r="E47">
        <v>0.99591669999999999</v>
      </c>
      <c r="F47">
        <v>0.97711269999999995</v>
      </c>
      <c r="G47">
        <v>0.9000108</v>
      </c>
    </row>
    <row r="48" spans="1:7" x14ac:dyDescent="0.25">
      <c r="A48" t="s">
        <v>31</v>
      </c>
      <c r="B48" t="s">
        <v>32</v>
      </c>
      <c r="C48">
        <v>47</v>
      </c>
      <c r="D48">
        <v>0.9938806</v>
      </c>
      <c r="E48">
        <v>0.99458310000000005</v>
      </c>
      <c r="F48">
        <v>0.96121719999999999</v>
      </c>
      <c r="G48">
        <v>0.90132469999999998</v>
      </c>
    </row>
    <row r="49" spans="1:7" x14ac:dyDescent="0.25">
      <c r="A49" t="s">
        <v>31</v>
      </c>
      <c r="B49" t="s">
        <v>32</v>
      </c>
      <c r="C49">
        <v>48</v>
      </c>
      <c r="D49">
        <v>0.99223779999999995</v>
      </c>
      <c r="E49">
        <v>0.99413689999999999</v>
      </c>
      <c r="F49">
        <v>0.9602908</v>
      </c>
      <c r="G49">
        <v>0.88745030000000003</v>
      </c>
    </row>
    <row r="50" spans="1:7" x14ac:dyDescent="0.25">
      <c r="A50" t="s">
        <v>31</v>
      </c>
      <c r="B50" t="s">
        <v>32</v>
      </c>
      <c r="C50">
        <v>49</v>
      </c>
      <c r="D50">
        <v>0.99141990000000002</v>
      </c>
      <c r="E50">
        <v>0.99564129999999995</v>
      </c>
      <c r="F50">
        <v>0.97169890000000003</v>
      </c>
      <c r="G50">
        <v>0.89327860000000003</v>
      </c>
    </row>
    <row r="51" spans="1:7" x14ac:dyDescent="0.25">
      <c r="A51" t="s">
        <v>31</v>
      </c>
      <c r="B51" t="s">
        <v>32</v>
      </c>
      <c r="C51">
        <v>50</v>
      </c>
      <c r="D51">
        <v>0.98875780000000002</v>
      </c>
      <c r="E51">
        <v>0.99575119999999995</v>
      </c>
      <c r="F51">
        <v>0.96638880000000005</v>
      </c>
      <c r="G51">
        <v>0.82732159999999999</v>
      </c>
    </row>
    <row r="52" spans="1:7" x14ac:dyDescent="0.25">
      <c r="A52" t="s">
        <v>31</v>
      </c>
      <c r="B52" t="s">
        <v>32</v>
      </c>
      <c r="C52">
        <v>51</v>
      </c>
      <c r="D52">
        <v>0.99083909999999997</v>
      </c>
      <c r="E52">
        <v>0.99560959999999998</v>
      </c>
      <c r="F52">
        <v>0.96819789999999994</v>
      </c>
      <c r="G52">
        <v>0.8797741</v>
      </c>
    </row>
    <row r="53" spans="1:7" x14ac:dyDescent="0.25">
      <c r="A53" t="s">
        <v>31</v>
      </c>
      <c r="B53" t="s">
        <v>32</v>
      </c>
      <c r="C53">
        <v>52</v>
      </c>
      <c r="D53">
        <v>0.9835431</v>
      </c>
      <c r="E53">
        <v>0.99546299999999999</v>
      </c>
      <c r="F53">
        <v>0.96522050000000004</v>
      </c>
      <c r="G53">
        <v>0.91847310000000004</v>
      </c>
    </row>
    <row r="54" spans="1:7" x14ac:dyDescent="0.25">
      <c r="A54" t="s">
        <v>31</v>
      </c>
      <c r="B54" t="s">
        <v>32</v>
      </c>
      <c r="C54">
        <v>53</v>
      </c>
      <c r="D54">
        <v>0.97859960000000001</v>
      </c>
      <c r="E54">
        <v>0.99592720000000001</v>
      </c>
      <c r="F54">
        <v>0.9684159</v>
      </c>
      <c r="G54">
        <v>0.91352580000000005</v>
      </c>
    </row>
    <row r="55" spans="1:7" x14ac:dyDescent="0.25">
      <c r="A55" t="s">
        <v>31</v>
      </c>
      <c r="B55" t="s">
        <v>32</v>
      </c>
      <c r="C55">
        <v>54</v>
      </c>
      <c r="D55">
        <v>0.98568619999999996</v>
      </c>
      <c r="E55">
        <v>0.99303490000000005</v>
      </c>
      <c r="F55">
        <v>0.96286349999999998</v>
      </c>
      <c r="G55">
        <v>0.90916920000000001</v>
      </c>
    </row>
    <row r="56" spans="1:7" x14ac:dyDescent="0.25">
      <c r="A56" t="s">
        <v>31</v>
      </c>
      <c r="B56" t="s">
        <v>32</v>
      </c>
      <c r="C56">
        <v>55</v>
      </c>
      <c r="D56">
        <v>0.99004230000000004</v>
      </c>
      <c r="E56">
        <v>0.99591660000000004</v>
      </c>
      <c r="F56">
        <v>0.97590869999999996</v>
      </c>
      <c r="G56">
        <v>0.87919440000000004</v>
      </c>
    </row>
    <row r="57" spans="1:7" x14ac:dyDescent="0.25">
      <c r="A57" t="s">
        <v>31</v>
      </c>
      <c r="B57" t="s">
        <v>32</v>
      </c>
      <c r="C57">
        <v>56</v>
      </c>
      <c r="D57">
        <v>0.99364300000000005</v>
      </c>
      <c r="E57">
        <v>0.99319539999999995</v>
      </c>
      <c r="F57">
        <v>0.96816749999999996</v>
      </c>
      <c r="G57">
        <v>0.90988329999999995</v>
      </c>
    </row>
    <row r="58" spans="1:7" x14ac:dyDescent="0.25">
      <c r="A58" t="s">
        <v>31</v>
      </c>
      <c r="B58" t="s">
        <v>32</v>
      </c>
      <c r="C58">
        <v>57</v>
      </c>
      <c r="D58">
        <v>0.99172530000000003</v>
      </c>
      <c r="E58">
        <v>0.9924579</v>
      </c>
      <c r="F58">
        <v>0.94983130000000005</v>
      </c>
      <c r="G58">
        <v>0.86669739999999995</v>
      </c>
    </row>
    <row r="59" spans="1:7" x14ac:dyDescent="0.25">
      <c r="A59" t="s">
        <v>31</v>
      </c>
      <c r="B59" t="s">
        <v>32</v>
      </c>
      <c r="C59">
        <v>58</v>
      </c>
      <c r="D59">
        <v>0.97657959999999999</v>
      </c>
      <c r="E59">
        <v>0.99392809999999998</v>
      </c>
      <c r="F59">
        <v>0.96453330000000004</v>
      </c>
      <c r="G59">
        <v>0.82663569999999997</v>
      </c>
    </row>
    <row r="60" spans="1:7" x14ac:dyDescent="0.25">
      <c r="A60" t="s">
        <v>31</v>
      </c>
      <c r="B60" t="s">
        <v>32</v>
      </c>
      <c r="C60">
        <v>59</v>
      </c>
      <c r="D60">
        <v>0.94970759999999999</v>
      </c>
      <c r="E60">
        <v>0.99554620000000005</v>
      </c>
      <c r="F60">
        <v>0.96121029999999996</v>
      </c>
      <c r="G60">
        <v>0.85065769999999996</v>
      </c>
    </row>
    <row r="61" spans="1:7" x14ac:dyDescent="0.25">
      <c r="A61" t="s">
        <v>31</v>
      </c>
      <c r="B61" t="s">
        <v>32</v>
      </c>
      <c r="C61">
        <v>60</v>
      </c>
      <c r="D61">
        <v>0.95193039999999995</v>
      </c>
      <c r="E61">
        <v>0.99553389999999997</v>
      </c>
      <c r="F61">
        <v>0.96384239999999999</v>
      </c>
      <c r="G61">
        <v>0.85289159999999997</v>
      </c>
    </row>
    <row r="62" spans="1:7" x14ac:dyDescent="0.25">
      <c r="A62" t="s">
        <v>31</v>
      </c>
      <c r="B62" t="s">
        <v>33</v>
      </c>
      <c r="C62">
        <v>1</v>
      </c>
      <c r="D62">
        <v>0.96466070000000004</v>
      </c>
      <c r="E62">
        <v>0.99501609999999996</v>
      </c>
      <c r="F62">
        <v>0.97416849999999999</v>
      </c>
      <c r="G62">
        <v>0.91678409999999999</v>
      </c>
    </row>
    <row r="63" spans="1:7" x14ac:dyDescent="0.25">
      <c r="A63" t="s">
        <v>31</v>
      </c>
      <c r="B63" t="s">
        <v>33</v>
      </c>
      <c r="C63">
        <v>2</v>
      </c>
      <c r="D63">
        <v>0.97222569999999997</v>
      </c>
      <c r="E63">
        <v>0.99399150000000003</v>
      </c>
      <c r="F63">
        <v>0.96880310000000003</v>
      </c>
      <c r="G63">
        <v>0.93103559999999996</v>
      </c>
    </row>
    <row r="64" spans="1:7" x14ac:dyDescent="0.25">
      <c r="A64" t="s">
        <v>31</v>
      </c>
      <c r="B64" t="s">
        <v>33</v>
      </c>
      <c r="C64">
        <v>3</v>
      </c>
      <c r="D64">
        <v>0.97601439999999995</v>
      </c>
      <c r="E64">
        <v>0.99303280000000005</v>
      </c>
      <c r="F64">
        <v>0.97224679999999997</v>
      </c>
      <c r="G64">
        <v>0.9466194</v>
      </c>
    </row>
    <row r="65" spans="1:7" x14ac:dyDescent="0.25">
      <c r="A65" t="s">
        <v>31</v>
      </c>
      <c r="B65" t="s">
        <v>33</v>
      </c>
      <c r="C65">
        <v>4</v>
      </c>
      <c r="D65">
        <v>0.95343650000000002</v>
      </c>
      <c r="E65">
        <v>0.99370250000000004</v>
      </c>
      <c r="F65">
        <v>0.97094970000000003</v>
      </c>
      <c r="G65">
        <v>0.90015460000000003</v>
      </c>
    </row>
    <row r="66" spans="1:7" x14ac:dyDescent="0.25">
      <c r="A66" t="s">
        <v>31</v>
      </c>
      <c r="B66" t="s">
        <v>33</v>
      </c>
      <c r="C66">
        <v>5</v>
      </c>
      <c r="D66">
        <v>0.94136960000000003</v>
      </c>
      <c r="E66">
        <v>0.99028210000000005</v>
      </c>
      <c r="F66">
        <v>0.9593933</v>
      </c>
      <c r="G66">
        <v>0.83768100000000001</v>
      </c>
    </row>
    <row r="67" spans="1:7" x14ac:dyDescent="0.25">
      <c r="A67" t="s">
        <v>31</v>
      </c>
      <c r="B67" t="s">
        <v>33</v>
      </c>
      <c r="C67">
        <v>6</v>
      </c>
      <c r="D67">
        <v>0.9206086</v>
      </c>
      <c r="E67">
        <v>0.99475499999999994</v>
      </c>
      <c r="F67">
        <v>0.97586530000000005</v>
      </c>
      <c r="G67">
        <v>0.74175899999999995</v>
      </c>
    </row>
    <row r="68" spans="1:7" x14ac:dyDescent="0.25">
      <c r="A68" t="s">
        <v>31</v>
      </c>
      <c r="B68" t="s">
        <v>33</v>
      </c>
      <c r="C68">
        <v>7</v>
      </c>
      <c r="D68">
        <v>0.96842349999999999</v>
      </c>
      <c r="E68">
        <v>0.99140110000000004</v>
      </c>
      <c r="F68">
        <v>0.95951050000000004</v>
      </c>
      <c r="G68">
        <v>0.85914159999999995</v>
      </c>
    </row>
    <row r="69" spans="1:7" x14ac:dyDescent="0.25">
      <c r="A69" t="s">
        <v>31</v>
      </c>
      <c r="B69" t="s">
        <v>33</v>
      </c>
      <c r="C69">
        <v>8</v>
      </c>
      <c r="D69">
        <v>0.96014379999999999</v>
      </c>
      <c r="E69">
        <v>0.99114080000000004</v>
      </c>
      <c r="F69">
        <v>0.96002299999999996</v>
      </c>
      <c r="G69">
        <v>0.80918219999999996</v>
      </c>
    </row>
    <row r="70" spans="1:7" x14ac:dyDescent="0.25">
      <c r="A70" t="s">
        <v>31</v>
      </c>
      <c r="B70" t="s">
        <v>33</v>
      </c>
      <c r="C70">
        <v>9</v>
      </c>
      <c r="D70">
        <v>0.96099670000000004</v>
      </c>
      <c r="E70">
        <v>0.99331829999999999</v>
      </c>
      <c r="F70">
        <v>0.96984789999999998</v>
      </c>
      <c r="G70">
        <v>0.88422529999999999</v>
      </c>
    </row>
    <row r="71" spans="1:7" x14ac:dyDescent="0.25">
      <c r="A71" t="s">
        <v>31</v>
      </c>
      <c r="B71" t="s">
        <v>33</v>
      </c>
      <c r="C71">
        <v>10</v>
      </c>
      <c r="D71">
        <v>0.96834129999999996</v>
      </c>
      <c r="E71">
        <v>0.99199859999999995</v>
      </c>
      <c r="F71">
        <v>0.95991179999999998</v>
      </c>
      <c r="G71">
        <v>0.87115140000000002</v>
      </c>
    </row>
    <row r="72" spans="1:7" x14ac:dyDescent="0.25">
      <c r="A72" t="s">
        <v>31</v>
      </c>
      <c r="B72" t="s">
        <v>33</v>
      </c>
      <c r="C72">
        <v>11</v>
      </c>
      <c r="D72">
        <v>0.96718090000000001</v>
      </c>
      <c r="E72">
        <v>0.99331919999999996</v>
      </c>
      <c r="F72">
        <v>0.96354989999999996</v>
      </c>
      <c r="G72">
        <v>0.87326009999999998</v>
      </c>
    </row>
    <row r="73" spans="1:7" x14ac:dyDescent="0.25">
      <c r="A73" t="s">
        <v>31</v>
      </c>
      <c r="B73" t="s">
        <v>33</v>
      </c>
      <c r="C73">
        <v>12</v>
      </c>
      <c r="D73">
        <v>0.9615977</v>
      </c>
      <c r="E73">
        <v>0.99278239999999995</v>
      </c>
      <c r="F73">
        <v>0.96483649999999999</v>
      </c>
      <c r="G73">
        <v>0.87381350000000002</v>
      </c>
    </row>
    <row r="74" spans="1:7" x14ac:dyDescent="0.25">
      <c r="A74" t="s">
        <v>31</v>
      </c>
      <c r="B74" t="s">
        <v>33</v>
      </c>
      <c r="C74">
        <v>13</v>
      </c>
      <c r="D74">
        <v>0.96538729999999995</v>
      </c>
      <c r="E74">
        <v>0.99307809999999996</v>
      </c>
      <c r="F74">
        <v>0.96327929999999995</v>
      </c>
      <c r="G74">
        <v>0.80966899999999997</v>
      </c>
    </row>
    <row r="75" spans="1:7" x14ac:dyDescent="0.25">
      <c r="A75" t="s">
        <v>31</v>
      </c>
      <c r="B75" t="s">
        <v>33</v>
      </c>
      <c r="C75">
        <v>14</v>
      </c>
      <c r="D75">
        <v>0.97026959999999995</v>
      </c>
      <c r="E75">
        <v>0.99187000000000003</v>
      </c>
      <c r="F75">
        <v>0.95842349999999998</v>
      </c>
      <c r="G75">
        <v>0.81905280000000003</v>
      </c>
    </row>
    <row r="76" spans="1:7" x14ac:dyDescent="0.25">
      <c r="A76" t="s">
        <v>31</v>
      </c>
      <c r="B76" t="s">
        <v>33</v>
      </c>
      <c r="C76">
        <v>15</v>
      </c>
      <c r="D76">
        <v>0.96975710000000004</v>
      </c>
      <c r="E76">
        <v>0.99127710000000002</v>
      </c>
      <c r="F76">
        <v>0.95903119999999997</v>
      </c>
      <c r="G76">
        <v>0.77891569999999999</v>
      </c>
    </row>
    <row r="77" spans="1:7" x14ac:dyDescent="0.25">
      <c r="A77" t="s">
        <v>31</v>
      </c>
      <c r="B77" t="s">
        <v>33</v>
      </c>
      <c r="C77">
        <v>16</v>
      </c>
      <c r="D77">
        <v>0.98291519999999999</v>
      </c>
      <c r="E77">
        <v>0.98996300000000004</v>
      </c>
      <c r="F77">
        <v>0.96632549999999995</v>
      </c>
      <c r="G77">
        <v>0.84015720000000005</v>
      </c>
    </row>
    <row r="78" spans="1:7" x14ac:dyDescent="0.25">
      <c r="A78" t="s">
        <v>31</v>
      </c>
      <c r="B78" t="s">
        <v>33</v>
      </c>
      <c r="C78">
        <v>17</v>
      </c>
      <c r="D78">
        <v>0.98242689999999999</v>
      </c>
      <c r="E78">
        <v>0.98884609999999995</v>
      </c>
      <c r="F78">
        <v>0.96732459999999998</v>
      </c>
      <c r="G78">
        <v>0.83686930000000004</v>
      </c>
    </row>
    <row r="79" spans="1:7" x14ac:dyDescent="0.25">
      <c r="A79" t="s">
        <v>31</v>
      </c>
      <c r="B79" t="s">
        <v>33</v>
      </c>
      <c r="C79">
        <v>18</v>
      </c>
      <c r="D79">
        <v>0.98549750000000003</v>
      </c>
      <c r="E79">
        <v>0.98745780000000005</v>
      </c>
      <c r="F79">
        <v>0.96733599999999997</v>
      </c>
      <c r="G79">
        <v>0.87112869999999998</v>
      </c>
    </row>
    <row r="80" spans="1:7" x14ac:dyDescent="0.25">
      <c r="A80" t="s">
        <v>31</v>
      </c>
      <c r="B80" t="s">
        <v>33</v>
      </c>
      <c r="C80">
        <v>19</v>
      </c>
      <c r="D80">
        <v>0.9850681</v>
      </c>
      <c r="E80">
        <v>0.98991850000000003</v>
      </c>
      <c r="F80">
        <v>0.96864050000000002</v>
      </c>
      <c r="G80">
        <v>0.85628950000000004</v>
      </c>
    </row>
    <row r="81" spans="1:7" x14ac:dyDescent="0.25">
      <c r="A81" t="s">
        <v>31</v>
      </c>
      <c r="B81" t="s">
        <v>33</v>
      </c>
      <c r="C81">
        <v>20</v>
      </c>
      <c r="D81">
        <v>0.96652769999999999</v>
      </c>
      <c r="E81">
        <v>0.99074799999999996</v>
      </c>
      <c r="F81">
        <v>0.95850080000000004</v>
      </c>
      <c r="G81">
        <v>0.86645369999999999</v>
      </c>
    </row>
    <row r="82" spans="1:7" x14ac:dyDescent="0.25">
      <c r="A82" t="s">
        <v>31</v>
      </c>
      <c r="B82" t="s">
        <v>33</v>
      </c>
      <c r="C82">
        <v>21</v>
      </c>
      <c r="D82">
        <v>0.95413000000000003</v>
      </c>
      <c r="E82">
        <v>0.99416040000000006</v>
      </c>
      <c r="F82">
        <v>0.96478129999999995</v>
      </c>
      <c r="G82">
        <v>0.77060830000000002</v>
      </c>
    </row>
    <row r="83" spans="1:7" x14ac:dyDescent="0.25">
      <c r="A83" t="s">
        <v>31</v>
      </c>
      <c r="B83" t="s">
        <v>33</v>
      </c>
      <c r="C83">
        <v>22</v>
      </c>
      <c r="D83">
        <v>0.96519359999999998</v>
      </c>
      <c r="E83">
        <v>0.98866989999999999</v>
      </c>
      <c r="F83">
        <v>0.96144479999999999</v>
      </c>
      <c r="G83">
        <v>0.81594069999999996</v>
      </c>
    </row>
    <row r="84" spans="1:7" x14ac:dyDescent="0.25">
      <c r="A84" t="s">
        <v>31</v>
      </c>
      <c r="B84" t="s">
        <v>33</v>
      </c>
      <c r="C84">
        <v>23</v>
      </c>
      <c r="D84">
        <v>0.95490819999999998</v>
      </c>
      <c r="E84">
        <v>0.99010410000000004</v>
      </c>
      <c r="F84">
        <v>0.95494849999999998</v>
      </c>
      <c r="G84">
        <v>0.81332499999999996</v>
      </c>
    </row>
    <row r="85" spans="1:7" x14ac:dyDescent="0.25">
      <c r="A85" t="s">
        <v>31</v>
      </c>
      <c r="B85" t="s">
        <v>33</v>
      </c>
      <c r="C85">
        <v>24</v>
      </c>
      <c r="D85">
        <v>0.91828940000000003</v>
      </c>
      <c r="E85">
        <v>0.99187360000000002</v>
      </c>
      <c r="F85">
        <v>0.95389170000000001</v>
      </c>
      <c r="G85">
        <v>0.6915637</v>
      </c>
    </row>
    <row r="86" spans="1:7" x14ac:dyDescent="0.25">
      <c r="A86" t="s">
        <v>31</v>
      </c>
      <c r="B86" t="s">
        <v>33</v>
      </c>
      <c r="C86">
        <v>25</v>
      </c>
      <c r="D86">
        <v>0.93870889999999996</v>
      </c>
      <c r="E86">
        <v>0.99271209999999999</v>
      </c>
      <c r="F86">
        <v>0.96463710000000003</v>
      </c>
      <c r="G86">
        <v>0.77281610000000001</v>
      </c>
    </row>
    <row r="87" spans="1:7" x14ac:dyDescent="0.25">
      <c r="A87" t="s">
        <v>31</v>
      </c>
      <c r="B87" t="s">
        <v>33</v>
      </c>
      <c r="C87">
        <v>26</v>
      </c>
      <c r="D87">
        <v>0.9779023</v>
      </c>
      <c r="E87">
        <v>0.99377610000000005</v>
      </c>
      <c r="F87">
        <v>0.97376430000000003</v>
      </c>
      <c r="G87">
        <v>0.89988029999999997</v>
      </c>
    </row>
    <row r="88" spans="1:7" x14ac:dyDescent="0.25">
      <c r="A88" t="s">
        <v>31</v>
      </c>
      <c r="B88" t="s">
        <v>33</v>
      </c>
      <c r="C88">
        <v>27</v>
      </c>
      <c r="D88">
        <v>0.97387310000000005</v>
      </c>
      <c r="E88">
        <v>0.99394510000000003</v>
      </c>
      <c r="F88">
        <v>0.96619840000000001</v>
      </c>
      <c r="G88">
        <v>0.88239199999999995</v>
      </c>
    </row>
    <row r="89" spans="1:7" x14ac:dyDescent="0.25">
      <c r="A89" t="s">
        <v>31</v>
      </c>
      <c r="B89" t="s">
        <v>33</v>
      </c>
      <c r="C89">
        <v>28</v>
      </c>
      <c r="D89">
        <v>0.99345989999999995</v>
      </c>
      <c r="E89">
        <v>0.99595690000000003</v>
      </c>
      <c r="F89">
        <v>0.97494069999999999</v>
      </c>
      <c r="G89">
        <v>0.95704849999999997</v>
      </c>
    </row>
    <row r="90" spans="1:7" x14ac:dyDescent="0.25">
      <c r="A90" t="s">
        <v>31</v>
      </c>
      <c r="B90" t="s">
        <v>33</v>
      </c>
      <c r="C90">
        <v>29</v>
      </c>
      <c r="D90">
        <v>0.98225410000000002</v>
      </c>
      <c r="E90">
        <v>0.99519990000000003</v>
      </c>
      <c r="F90">
        <v>0.97029189999999998</v>
      </c>
      <c r="G90">
        <v>0.90728589999999998</v>
      </c>
    </row>
    <row r="91" spans="1:7" x14ac:dyDescent="0.25">
      <c r="A91" t="s">
        <v>31</v>
      </c>
      <c r="B91" t="s">
        <v>33</v>
      </c>
      <c r="C91">
        <v>30</v>
      </c>
      <c r="D91">
        <v>0.9820489</v>
      </c>
      <c r="E91">
        <v>0.99571050000000005</v>
      </c>
      <c r="F91">
        <v>0.96917679999999995</v>
      </c>
      <c r="G91">
        <v>0.90180260000000001</v>
      </c>
    </row>
    <row r="92" spans="1:7" x14ac:dyDescent="0.25">
      <c r="A92" t="s">
        <v>31</v>
      </c>
      <c r="B92" t="s">
        <v>33</v>
      </c>
      <c r="C92">
        <v>31</v>
      </c>
      <c r="D92">
        <v>0.99088770000000004</v>
      </c>
      <c r="E92">
        <v>0.99485299999999999</v>
      </c>
      <c r="F92">
        <v>0.96670330000000004</v>
      </c>
      <c r="G92">
        <v>0.94537720000000003</v>
      </c>
    </row>
    <row r="93" spans="1:7" x14ac:dyDescent="0.25">
      <c r="A93" t="s">
        <v>31</v>
      </c>
      <c r="B93" t="s">
        <v>33</v>
      </c>
      <c r="C93">
        <v>32</v>
      </c>
      <c r="D93">
        <v>0.98500679999999996</v>
      </c>
      <c r="E93">
        <v>0.99684019999999995</v>
      </c>
      <c r="F93">
        <v>0.97572729999999996</v>
      </c>
      <c r="G93">
        <v>0.9251045</v>
      </c>
    </row>
    <row r="94" spans="1:7" x14ac:dyDescent="0.25">
      <c r="A94" t="s">
        <v>31</v>
      </c>
      <c r="B94" t="s">
        <v>33</v>
      </c>
      <c r="C94">
        <v>33</v>
      </c>
      <c r="D94">
        <v>0.9844212</v>
      </c>
      <c r="E94">
        <v>0.99562300000000004</v>
      </c>
      <c r="F94">
        <v>0.96805240000000004</v>
      </c>
      <c r="G94">
        <v>0.91723889999999997</v>
      </c>
    </row>
    <row r="95" spans="1:7" x14ac:dyDescent="0.25">
      <c r="A95" t="s">
        <v>31</v>
      </c>
      <c r="B95" t="s">
        <v>33</v>
      </c>
      <c r="C95">
        <v>34</v>
      </c>
      <c r="D95">
        <v>0.98394979999999999</v>
      </c>
      <c r="E95">
        <v>0.99605790000000005</v>
      </c>
      <c r="F95">
        <v>0.96903839999999997</v>
      </c>
      <c r="G95">
        <v>0.91116090000000005</v>
      </c>
    </row>
    <row r="96" spans="1:7" x14ac:dyDescent="0.25">
      <c r="A96" t="s">
        <v>31</v>
      </c>
      <c r="B96" t="s">
        <v>33</v>
      </c>
      <c r="C96">
        <v>35</v>
      </c>
      <c r="D96">
        <v>0.9886644</v>
      </c>
      <c r="E96">
        <v>0.99346639999999997</v>
      </c>
      <c r="F96">
        <v>0.96019370000000004</v>
      </c>
      <c r="G96">
        <v>0.91713670000000003</v>
      </c>
    </row>
    <row r="97" spans="1:7" x14ac:dyDescent="0.25">
      <c r="A97" t="s">
        <v>31</v>
      </c>
      <c r="B97" t="s">
        <v>33</v>
      </c>
      <c r="C97">
        <v>36</v>
      </c>
      <c r="D97">
        <v>0.98109710000000006</v>
      </c>
      <c r="E97">
        <v>0.99518620000000002</v>
      </c>
      <c r="F97">
        <v>0.97509749999999995</v>
      </c>
      <c r="G97">
        <v>0.89015889999999998</v>
      </c>
    </row>
    <row r="98" spans="1:7" x14ac:dyDescent="0.25">
      <c r="A98" t="s">
        <v>31</v>
      </c>
      <c r="B98" t="s">
        <v>33</v>
      </c>
      <c r="C98">
        <v>37</v>
      </c>
      <c r="D98">
        <v>0.97700779999999998</v>
      </c>
      <c r="E98">
        <v>0.9965773</v>
      </c>
      <c r="F98">
        <v>0.97560820000000004</v>
      </c>
      <c r="G98">
        <v>0.86773560000000005</v>
      </c>
    </row>
    <row r="99" spans="1:7" x14ac:dyDescent="0.25">
      <c r="A99" t="s">
        <v>31</v>
      </c>
      <c r="B99" t="s">
        <v>33</v>
      </c>
      <c r="C99">
        <v>38</v>
      </c>
      <c r="D99">
        <v>0.99305940000000004</v>
      </c>
      <c r="E99">
        <v>0.99532659999999995</v>
      </c>
      <c r="F99">
        <v>0.96903530000000004</v>
      </c>
      <c r="G99">
        <v>0.94572060000000002</v>
      </c>
    </row>
    <row r="100" spans="1:7" x14ac:dyDescent="0.25">
      <c r="A100" t="s">
        <v>31</v>
      </c>
      <c r="B100" t="s">
        <v>33</v>
      </c>
      <c r="C100">
        <v>39</v>
      </c>
      <c r="D100">
        <v>0.98481280000000004</v>
      </c>
      <c r="E100">
        <v>0.99564520000000001</v>
      </c>
      <c r="F100">
        <v>0.96115280000000003</v>
      </c>
      <c r="G100">
        <v>0.89417959999999996</v>
      </c>
    </row>
    <row r="101" spans="1:7" x14ac:dyDescent="0.25">
      <c r="A101" t="s">
        <v>31</v>
      </c>
      <c r="B101" t="s">
        <v>33</v>
      </c>
      <c r="C101">
        <v>40</v>
      </c>
      <c r="D101">
        <v>0.97903019999999996</v>
      </c>
      <c r="E101">
        <v>0.99573210000000001</v>
      </c>
      <c r="F101">
        <v>0.9739276</v>
      </c>
      <c r="G101">
        <v>0.88795800000000003</v>
      </c>
    </row>
    <row r="102" spans="1:7" x14ac:dyDescent="0.25">
      <c r="A102" t="s">
        <v>31</v>
      </c>
      <c r="B102" t="s">
        <v>33</v>
      </c>
      <c r="C102">
        <v>41</v>
      </c>
      <c r="D102">
        <v>0.9835429</v>
      </c>
      <c r="E102">
        <v>0.98950369999999999</v>
      </c>
      <c r="F102">
        <v>0.96504710000000005</v>
      </c>
      <c r="G102">
        <v>0.90740209999999999</v>
      </c>
    </row>
    <row r="103" spans="1:7" x14ac:dyDescent="0.25">
      <c r="A103" t="s">
        <v>31</v>
      </c>
      <c r="B103" t="s">
        <v>33</v>
      </c>
      <c r="C103">
        <v>42</v>
      </c>
      <c r="D103">
        <v>0.98462609999999995</v>
      </c>
      <c r="E103">
        <v>0.99252379999999996</v>
      </c>
      <c r="F103">
        <v>0.97183430000000004</v>
      </c>
      <c r="G103">
        <v>0.91495590000000004</v>
      </c>
    </row>
    <row r="104" spans="1:7" x14ac:dyDescent="0.25">
      <c r="A104" t="s">
        <v>31</v>
      </c>
      <c r="B104" t="s">
        <v>33</v>
      </c>
      <c r="C104">
        <v>43</v>
      </c>
      <c r="D104">
        <v>0.97062800000000005</v>
      </c>
      <c r="E104">
        <v>0.99328629999999996</v>
      </c>
      <c r="F104">
        <v>0.9760103</v>
      </c>
      <c r="G104">
        <v>0.86935890000000005</v>
      </c>
    </row>
    <row r="105" spans="1:7" x14ac:dyDescent="0.25">
      <c r="A105" t="s">
        <v>31</v>
      </c>
      <c r="B105" t="s">
        <v>33</v>
      </c>
      <c r="C105">
        <v>44</v>
      </c>
      <c r="D105">
        <v>0.98928550000000004</v>
      </c>
      <c r="E105">
        <v>0.9933071</v>
      </c>
      <c r="F105">
        <v>0.96129810000000004</v>
      </c>
      <c r="G105">
        <v>0.91701160000000004</v>
      </c>
    </row>
    <row r="106" spans="1:7" x14ac:dyDescent="0.25">
      <c r="A106" t="s">
        <v>31</v>
      </c>
      <c r="B106" t="s">
        <v>33</v>
      </c>
      <c r="C106">
        <v>45</v>
      </c>
      <c r="D106">
        <v>0.99139270000000002</v>
      </c>
      <c r="E106">
        <v>0.99210759999999998</v>
      </c>
      <c r="F106">
        <v>0.96309259999999997</v>
      </c>
      <c r="G106">
        <v>0.91169840000000002</v>
      </c>
    </row>
    <row r="107" spans="1:7" x14ac:dyDescent="0.25">
      <c r="A107" t="s">
        <v>31</v>
      </c>
      <c r="B107" t="s">
        <v>33</v>
      </c>
      <c r="C107">
        <v>46</v>
      </c>
      <c r="D107">
        <v>0.98684959999999999</v>
      </c>
      <c r="E107">
        <v>0.99576189999999998</v>
      </c>
      <c r="F107">
        <v>0.97597310000000004</v>
      </c>
      <c r="G107">
        <v>0.85522710000000002</v>
      </c>
    </row>
    <row r="108" spans="1:7" x14ac:dyDescent="0.25">
      <c r="A108" t="s">
        <v>31</v>
      </c>
      <c r="B108" t="s">
        <v>33</v>
      </c>
      <c r="C108">
        <v>47</v>
      </c>
      <c r="D108">
        <v>0.98618070000000002</v>
      </c>
      <c r="E108">
        <v>0.99382510000000002</v>
      </c>
      <c r="F108">
        <v>0.94525490000000001</v>
      </c>
      <c r="G108">
        <v>0.81963410000000003</v>
      </c>
    </row>
    <row r="109" spans="1:7" x14ac:dyDescent="0.25">
      <c r="A109" t="s">
        <v>31</v>
      </c>
      <c r="B109" t="s">
        <v>33</v>
      </c>
      <c r="C109">
        <v>48</v>
      </c>
      <c r="D109">
        <v>0.99563279999999998</v>
      </c>
      <c r="E109">
        <v>0.9947146</v>
      </c>
      <c r="F109">
        <v>0.97090120000000002</v>
      </c>
      <c r="G109">
        <v>0.93346530000000005</v>
      </c>
    </row>
    <row r="110" spans="1:7" x14ac:dyDescent="0.25">
      <c r="A110" t="s">
        <v>31</v>
      </c>
      <c r="B110" t="s">
        <v>33</v>
      </c>
      <c r="C110">
        <v>49</v>
      </c>
      <c r="D110">
        <v>0.98962150000000004</v>
      </c>
      <c r="E110">
        <v>0.99589510000000003</v>
      </c>
      <c r="F110">
        <v>0.96721199999999996</v>
      </c>
      <c r="G110">
        <v>0.86567769999999999</v>
      </c>
    </row>
    <row r="111" spans="1:7" x14ac:dyDescent="0.25">
      <c r="A111" t="s">
        <v>31</v>
      </c>
      <c r="B111" t="s">
        <v>33</v>
      </c>
      <c r="C111">
        <v>50</v>
      </c>
      <c r="D111">
        <v>0.99274720000000005</v>
      </c>
      <c r="E111">
        <v>0.99508160000000001</v>
      </c>
      <c r="F111">
        <v>0.97027680000000005</v>
      </c>
      <c r="G111">
        <v>0.87560919999999998</v>
      </c>
    </row>
    <row r="112" spans="1:7" x14ac:dyDescent="0.25">
      <c r="A112" t="s">
        <v>31</v>
      </c>
      <c r="B112" t="s">
        <v>33</v>
      </c>
      <c r="C112">
        <v>51</v>
      </c>
      <c r="D112">
        <v>0.99495290000000003</v>
      </c>
      <c r="E112">
        <v>0.99526680000000001</v>
      </c>
      <c r="F112">
        <v>0.96508110000000003</v>
      </c>
      <c r="G112">
        <v>0.9126649</v>
      </c>
    </row>
    <row r="113" spans="1:7" x14ac:dyDescent="0.25">
      <c r="A113" t="s">
        <v>31</v>
      </c>
      <c r="B113" t="s">
        <v>33</v>
      </c>
      <c r="C113">
        <v>52</v>
      </c>
      <c r="D113">
        <v>0.97805660000000005</v>
      </c>
      <c r="E113">
        <v>0.99594229999999995</v>
      </c>
      <c r="F113">
        <v>0.97450740000000002</v>
      </c>
      <c r="G113">
        <v>0.90095879999999995</v>
      </c>
    </row>
    <row r="114" spans="1:7" x14ac:dyDescent="0.25">
      <c r="A114" t="s">
        <v>31</v>
      </c>
      <c r="B114" t="s">
        <v>33</v>
      </c>
      <c r="C114">
        <v>53</v>
      </c>
      <c r="D114">
        <v>0.97517730000000002</v>
      </c>
      <c r="E114">
        <v>0.99647410000000003</v>
      </c>
      <c r="F114">
        <v>0.97409020000000002</v>
      </c>
      <c r="G114">
        <v>0.90344899999999995</v>
      </c>
    </row>
    <row r="115" spans="1:7" x14ac:dyDescent="0.25">
      <c r="A115" t="s">
        <v>31</v>
      </c>
      <c r="B115" t="s">
        <v>33</v>
      </c>
      <c r="C115">
        <v>54</v>
      </c>
      <c r="D115">
        <v>0.9879078</v>
      </c>
      <c r="E115">
        <v>0.99495020000000001</v>
      </c>
      <c r="F115">
        <v>0.97012799999999999</v>
      </c>
      <c r="G115">
        <v>0.92562180000000005</v>
      </c>
    </row>
    <row r="116" spans="1:7" x14ac:dyDescent="0.25">
      <c r="A116" t="s">
        <v>31</v>
      </c>
      <c r="B116" t="s">
        <v>33</v>
      </c>
      <c r="C116">
        <v>55</v>
      </c>
      <c r="D116">
        <v>0.98787720000000001</v>
      </c>
      <c r="E116">
        <v>0.99558199999999997</v>
      </c>
      <c r="F116">
        <v>0.97492279999999998</v>
      </c>
      <c r="G116">
        <v>0.87000330000000003</v>
      </c>
    </row>
    <row r="117" spans="1:7" x14ac:dyDescent="0.25">
      <c r="A117" t="s">
        <v>31</v>
      </c>
      <c r="B117" t="s">
        <v>33</v>
      </c>
      <c r="C117">
        <v>56</v>
      </c>
      <c r="D117">
        <v>0.99655749999999999</v>
      </c>
      <c r="E117">
        <v>0.99448110000000001</v>
      </c>
      <c r="F117">
        <v>0.96132779999999995</v>
      </c>
      <c r="G117">
        <v>0.91428670000000001</v>
      </c>
    </row>
    <row r="118" spans="1:7" x14ac:dyDescent="0.25">
      <c r="A118" t="s">
        <v>31</v>
      </c>
      <c r="B118" t="s">
        <v>33</v>
      </c>
      <c r="C118">
        <v>57</v>
      </c>
      <c r="D118">
        <v>0.99210900000000002</v>
      </c>
      <c r="E118">
        <v>0.99350130000000003</v>
      </c>
      <c r="F118">
        <v>0.95215079999999996</v>
      </c>
      <c r="G118">
        <v>0.87575329999999996</v>
      </c>
    </row>
    <row r="119" spans="1:7" x14ac:dyDescent="0.25">
      <c r="A119" t="s">
        <v>31</v>
      </c>
      <c r="B119" t="s">
        <v>33</v>
      </c>
      <c r="C119">
        <v>58</v>
      </c>
      <c r="D119">
        <v>0.98907789999999995</v>
      </c>
      <c r="E119">
        <v>0.99470360000000002</v>
      </c>
      <c r="F119">
        <v>0.97477860000000005</v>
      </c>
      <c r="G119">
        <v>0.9202091</v>
      </c>
    </row>
    <row r="120" spans="1:7" x14ac:dyDescent="0.25">
      <c r="A120" t="s">
        <v>31</v>
      </c>
      <c r="B120" t="s">
        <v>33</v>
      </c>
      <c r="C120">
        <v>59</v>
      </c>
      <c r="D120">
        <v>0.9672193</v>
      </c>
      <c r="E120">
        <v>0.99643899999999996</v>
      </c>
      <c r="F120">
        <v>0.9723444</v>
      </c>
      <c r="G120">
        <v>0.89730100000000002</v>
      </c>
    </row>
    <row r="121" spans="1:7" x14ac:dyDescent="0.25">
      <c r="A121" t="s">
        <v>31</v>
      </c>
      <c r="B121" t="s">
        <v>33</v>
      </c>
      <c r="C121">
        <v>60</v>
      </c>
      <c r="D121">
        <v>0.98058690000000004</v>
      </c>
      <c r="E121">
        <v>0.99551279999999998</v>
      </c>
      <c r="F121">
        <v>0.96947470000000002</v>
      </c>
      <c r="G121">
        <v>0.92582330000000002</v>
      </c>
    </row>
    <row r="122" spans="1:7" x14ac:dyDescent="0.25">
      <c r="A122" t="s">
        <v>32</v>
      </c>
      <c r="B122" t="s">
        <v>33</v>
      </c>
      <c r="C122">
        <v>1</v>
      </c>
      <c r="D122">
        <v>0.97597429999999996</v>
      </c>
      <c r="E122">
        <v>0.99494360000000004</v>
      </c>
      <c r="F122">
        <v>0.9719428</v>
      </c>
      <c r="G122">
        <v>0.9362182</v>
      </c>
    </row>
    <row r="123" spans="1:7" x14ac:dyDescent="0.25">
      <c r="A123" t="s">
        <v>32</v>
      </c>
      <c r="B123" t="s">
        <v>33</v>
      </c>
      <c r="C123">
        <v>2</v>
      </c>
      <c r="D123">
        <v>0.98075749999999995</v>
      </c>
      <c r="E123">
        <v>0.99457329999999999</v>
      </c>
      <c r="F123">
        <v>0.97314210000000001</v>
      </c>
      <c r="G123">
        <v>0.94885410000000003</v>
      </c>
    </row>
    <row r="124" spans="1:7" x14ac:dyDescent="0.25">
      <c r="A124" t="s">
        <v>32</v>
      </c>
      <c r="B124" t="s">
        <v>33</v>
      </c>
      <c r="C124">
        <v>3</v>
      </c>
      <c r="D124">
        <v>0.97057640000000001</v>
      </c>
      <c r="E124">
        <v>0.99451820000000002</v>
      </c>
      <c r="F124">
        <v>0.97691550000000005</v>
      </c>
      <c r="G124">
        <v>0.93800349999999999</v>
      </c>
    </row>
    <row r="125" spans="1:7" x14ac:dyDescent="0.25">
      <c r="A125" t="s">
        <v>32</v>
      </c>
      <c r="B125" t="s">
        <v>33</v>
      </c>
      <c r="C125">
        <v>4</v>
      </c>
      <c r="D125">
        <v>0.94837510000000003</v>
      </c>
      <c r="E125">
        <v>0.9926855</v>
      </c>
      <c r="F125">
        <v>0.96615260000000003</v>
      </c>
      <c r="G125">
        <v>0.89106660000000004</v>
      </c>
    </row>
    <row r="126" spans="1:7" x14ac:dyDescent="0.25">
      <c r="A126" t="s">
        <v>32</v>
      </c>
      <c r="B126" t="s">
        <v>33</v>
      </c>
      <c r="C126">
        <v>5</v>
      </c>
      <c r="D126">
        <v>0.8937851</v>
      </c>
      <c r="E126">
        <v>0.99114170000000001</v>
      </c>
      <c r="F126">
        <v>0.95862009999999998</v>
      </c>
      <c r="G126">
        <v>0.70452119999999996</v>
      </c>
    </row>
    <row r="127" spans="1:7" x14ac:dyDescent="0.25">
      <c r="A127" t="s">
        <v>32</v>
      </c>
      <c r="B127" t="s">
        <v>33</v>
      </c>
      <c r="C127">
        <v>6</v>
      </c>
      <c r="D127">
        <v>0.94593070000000001</v>
      </c>
      <c r="E127">
        <v>0.99438139999999997</v>
      </c>
      <c r="F127">
        <v>0.96337269999999997</v>
      </c>
      <c r="G127">
        <v>0.81381769999999998</v>
      </c>
    </row>
    <row r="128" spans="1:7" x14ac:dyDescent="0.25">
      <c r="A128" t="s">
        <v>32</v>
      </c>
      <c r="B128" t="s">
        <v>33</v>
      </c>
      <c r="C128">
        <v>7</v>
      </c>
      <c r="D128">
        <v>0.97447209999999995</v>
      </c>
      <c r="E128">
        <v>0.9902801</v>
      </c>
      <c r="F128">
        <v>0.95185739999999996</v>
      </c>
      <c r="G128">
        <v>0.87519150000000001</v>
      </c>
    </row>
    <row r="129" spans="1:7" x14ac:dyDescent="0.25">
      <c r="A129" t="s">
        <v>32</v>
      </c>
      <c r="B129" t="s">
        <v>33</v>
      </c>
      <c r="C129">
        <v>8</v>
      </c>
      <c r="D129">
        <v>0.96061580000000002</v>
      </c>
      <c r="E129">
        <v>0.99115900000000001</v>
      </c>
      <c r="F129">
        <v>0.96510739999999995</v>
      </c>
      <c r="G129">
        <v>0.82590390000000002</v>
      </c>
    </row>
    <row r="130" spans="1:7" x14ac:dyDescent="0.25">
      <c r="A130" t="s">
        <v>32</v>
      </c>
      <c r="B130" t="s">
        <v>33</v>
      </c>
      <c r="C130">
        <v>9</v>
      </c>
      <c r="D130">
        <v>0.96484440000000005</v>
      </c>
      <c r="E130">
        <v>0.99408280000000004</v>
      </c>
      <c r="F130">
        <v>0.96748809999999996</v>
      </c>
      <c r="G130">
        <v>0.8888528</v>
      </c>
    </row>
    <row r="131" spans="1:7" x14ac:dyDescent="0.25">
      <c r="A131" t="s">
        <v>32</v>
      </c>
      <c r="B131" t="s">
        <v>33</v>
      </c>
      <c r="C131">
        <v>10</v>
      </c>
      <c r="D131">
        <v>0.97270599999999996</v>
      </c>
      <c r="E131">
        <v>0.98831380000000002</v>
      </c>
      <c r="F131">
        <v>0.9616981</v>
      </c>
      <c r="G131">
        <v>0.88507789999999997</v>
      </c>
    </row>
    <row r="132" spans="1:7" x14ac:dyDescent="0.25">
      <c r="A132" t="s">
        <v>32</v>
      </c>
      <c r="B132" t="s">
        <v>33</v>
      </c>
      <c r="C132">
        <v>11</v>
      </c>
      <c r="D132">
        <v>0.97669600000000001</v>
      </c>
      <c r="E132">
        <v>0.99016280000000001</v>
      </c>
      <c r="F132">
        <v>0.96020260000000002</v>
      </c>
      <c r="G132">
        <v>0.90507519999999997</v>
      </c>
    </row>
    <row r="133" spans="1:7" x14ac:dyDescent="0.25">
      <c r="A133" t="s">
        <v>32</v>
      </c>
      <c r="B133" t="s">
        <v>33</v>
      </c>
      <c r="C133">
        <v>12</v>
      </c>
      <c r="D133">
        <v>0.95017770000000001</v>
      </c>
      <c r="E133">
        <v>0.98999680000000001</v>
      </c>
      <c r="F133">
        <v>0.96219540000000003</v>
      </c>
      <c r="G133">
        <v>0.84171720000000005</v>
      </c>
    </row>
    <row r="134" spans="1:7" x14ac:dyDescent="0.25">
      <c r="A134" t="s">
        <v>32</v>
      </c>
      <c r="B134" t="s">
        <v>33</v>
      </c>
      <c r="C134">
        <v>13</v>
      </c>
      <c r="D134">
        <v>0.96302049999999995</v>
      </c>
      <c r="E134">
        <v>0.99123870000000003</v>
      </c>
      <c r="F134">
        <v>0.95217189999999996</v>
      </c>
      <c r="G134">
        <v>0.76279359999999996</v>
      </c>
    </row>
    <row r="135" spans="1:7" x14ac:dyDescent="0.25">
      <c r="A135" t="s">
        <v>32</v>
      </c>
      <c r="B135" t="s">
        <v>33</v>
      </c>
      <c r="C135">
        <v>14</v>
      </c>
      <c r="D135">
        <v>0.96431259999999996</v>
      </c>
      <c r="E135">
        <v>0.98863449999999997</v>
      </c>
      <c r="F135">
        <v>0.95665089999999997</v>
      </c>
      <c r="G135">
        <v>0.80073740000000004</v>
      </c>
    </row>
    <row r="136" spans="1:7" x14ac:dyDescent="0.25">
      <c r="A136" t="s">
        <v>32</v>
      </c>
      <c r="B136" t="s">
        <v>33</v>
      </c>
      <c r="C136">
        <v>15</v>
      </c>
      <c r="D136">
        <v>0.98947050000000003</v>
      </c>
      <c r="E136">
        <v>0.99023749999999999</v>
      </c>
      <c r="F136">
        <v>0.9583062</v>
      </c>
      <c r="G136">
        <v>0.87871719999999998</v>
      </c>
    </row>
    <row r="137" spans="1:7" x14ac:dyDescent="0.25">
      <c r="A137" t="s">
        <v>32</v>
      </c>
      <c r="B137" t="s">
        <v>33</v>
      </c>
      <c r="C137">
        <v>16</v>
      </c>
      <c r="D137">
        <v>0.97857150000000004</v>
      </c>
      <c r="E137">
        <v>0.99110969999999998</v>
      </c>
      <c r="F137">
        <v>0.97144719999999996</v>
      </c>
      <c r="G137">
        <v>0.81770419999999999</v>
      </c>
    </row>
    <row r="138" spans="1:7" x14ac:dyDescent="0.25">
      <c r="A138" t="s">
        <v>32</v>
      </c>
      <c r="B138" t="s">
        <v>33</v>
      </c>
      <c r="C138">
        <v>17</v>
      </c>
      <c r="D138">
        <v>0.98018780000000005</v>
      </c>
      <c r="E138">
        <v>0.98651279999999997</v>
      </c>
      <c r="F138">
        <v>0.96928409999999998</v>
      </c>
      <c r="G138">
        <v>0.83787590000000001</v>
      </c>
    </row>
    <row r="139" spans="1:7" x14ac:dyDescent="0.25">
      <c r="A139" t="s">
        <v>32</v>
      </c>
      <c r="B139" t="s">
        <v>33</v>
      </c>
      <c r="C139">
        <v>18</v>
      </c>
      <c r="D139">
        <v>0.98167159999999998</v>
      </c>
      <c r="E139">
        <v>0.99033850000000001</v>
      </c>
      <c r="F139">
        <v>0.97272000000000003</v>
      </c>
      <c r="G139">
        <v>0.85135400000000006</v>
      </c>
    </row>
    <row r="140" spans="1:7" x14ac:dyDescent="0.25">
      <c r="A140" t="s">
        <v>32</v>
      </c>
      <c r="B140" t="s">
        <v>33</v>
      </c>
      <c r="C140">
        <v>19</v>
      </c>
      <c r="D140">
        <v>0.97249850000000004</v>
      </c>
      <c r="E140">
        <v>0.9892476</v>
      </c>
      <c r="F140">
        <v>0.96453100000000003</v>
      </c>
      <c r="G140">
        <v>0.78033509999999995</v>
      </c>
    </row>
    <row r="141" spans="1:7" x14ac:dyDescent="0.25">
      <c r="A141" t="s">
        <v>32</v>
      </c>
      <c r="B141" t="s">
        <v>33</v>
      </c>
      <c r="C141">
        <v>20</v>
      </c>
      <c r="D141">
        <v>0.95456039999999998</v>
      </c>
      <c r="E141">
        <v>0.99320220000000004</v>
      </c>
      <c r="F141">
        <v>0.97316199999999997</v>
      </c>
      <c r="G141">
        <v>0.84193240000000003</v>
      </c>
    </row>
    <row r="142" spans="1:7" x14ac:dyDescent="0.25">
      <c r="A142" t="s">
        <v>32</v>
      </c>
      <c r="B142" t="s">
        <v>33</v>
      </c>
      <c r="C142">
        <v>21</v>
      </c>
      <c r="D142">
        <v>0.9745142</v>
      </c>
      <c r="E142">
        <v>0.99471129999999996</v>
      </c>
      <c r="F142">
        <v>0.97680199999999995</v>
      </c>
      <c r="G142">
        <v>0.88103830000000005</v>
      </c>
    </row>
    <row r="143" spans="1:7" x14ac:dyDescent="0.25">
      <c r="A143" t="s">
        <v>32</v>
      </c>
      <c r="B143" t="s">
        <v>33</v>
      </c>
      <c r="C143">
        <v>22</v>
      </c>
      <c r="D143">
        <v>0.94778680000000004</v>
      </c>
      <c r="E143">
        <v>0.99160499999999996</v>
      </c>
      <c r="F143">
        <v>0.96748299999999998</v>
      </c>
      <c r="G143">
        <v>0.79002320000000004</v>
      </c>
    </row>
    <row r="144" spans="1:7" x14ac:dyDescent="0.25">
      <c r="A144" t="s">
        <v>32</v>
      </c>
      <c r="B144" t="s">
        <v>33</v>
      </c>
      <c r="C144">
        <v>23</v>
      </c>
      <c r="D144">
        <v>0.96294539999999995</v>
      </c>
      <c r="E144">
        <v>0.99345349999999999</v>
      </c>
      <c r="F144">
        <v>0.96436750000000004</v>
      </c>
      <c r="G144">
        <v>0.85632359999999996</v>
      </c>
    </row>
    <row r="145" spans="1:7" x14ac:dyDescent="0.25">
      <c r="A145" t="s">
        <v>32</v>
      </c>
      <c r="B145" t="s">
        <v>33</v>
      </c>
      <c r="C145">
        <v>24</v>
      </c>
      <c r="D145">
        <v>0.94584749999999995</v>
      </c>
      <c r="E145">
        <v>0.99256869999999997</v>
      </c>
      <c r="F145">
        <v>0.96560539999999995</v>
      </c>
      <c r="G145">
        <v>0.78642840000000003</v>
      </c>
    </row>
    <row r="146" spans="1:7" x14ac:dyDescent="0.25">
      <c r="A146" t="s">
        <v>32</v>
      </c>
      <c r="B146" t="s">
        <v>33</v>
      </c>
      <c r="C146">
        <v>25</v>
      </c>
      <c r="D146">
        <v>0.91578029999999999</v>
      </c>
      <c r="E146">
        <v>0.99273630000000002</v>
      </c>
      <c r="F146">
        <v>0.97022379999999997</v>
      </c>
      <c r="G146">
        <v>0.69259130000000002</v>
      </c>
    </row>
    <row r="147" spans="1:7" x14ac:dyDescent="0.25">
      <c r="A147" t="s">
        <v>32</v>
      </c>
      <c r="B147" t="s">
        <v>33</v>
      </c>
      <c r="C147">
        <v>26</v>
      </c>
      <c r="D147">
        <v>0.95266439999999997</v>
      </c>
      <c r="E147">
        <v>0.99235010000000001</v>
      </c>
      <c r="F147">
        <v>0.96103819999999995</v>
      </c>
      <c r="G147">
        <v>0.78179960000000004</v>
      </c>
    </row>
    <row r="148" spans="1:7" x14ac:dyDescent="0.25">
      <c r="A148" t="s">
        <v>32</v>
      </c>
      <c r="B148" t="s">
        <v>33</v>
      </c>
      <c r="C148">
        <v>27</v>
      </c>
      <c r="D148">
        <v>0.98869410000000002</v>
      </c>
      <c r="E148">
        <v>0.99586479999999999</v>
      </c>
      <c r="F148">
        <v>0.97277159999999996</v>
      </c>
      <c r="G148">
        <v>0.93419180000000002</v>
      </c>
    </row>
    <row r="149" spans="1:7" x14ac:dyDescent="0.25">
      <c r="A149" t="s">
        <v>32</v>
      </c>
      <c r="B149" t="s">
        <v>33</v>
      </c>
      <c r="C149">
        <v>28</v>
      </c>
      <c r="D149">
        <v>0.98902120000000004</v>
      </c>
      <c r="E149">
        <v>0.99695579999999995</v>
      </c>
      <c r="F149">
        <v>0.97657950000000004</v>
      </c>
      <c r="G149">
        <v>0.93628869999999997</v>
      </c>
    </row>
    <row r="150" spans="1:7" x14ac:dyDescent="0.25">
      <c r="A150" t="s">
        <v>32</v>
      </c>
      <c r="B150" t="s">
        <v>33</v>
      </c>
      <c r="C150">
        <v>29</v>
      </c>
      <c r="D150">
        <v>0.99091609999999997</v>
      </c>
      <c r="E150">
        <v>0.9950755</v>
      </c>
      <c r="F150">
        <v>0.9734874</v>
      </c>
      <c r="G150">
        <v>0.94542170000000003</v>
      </c>
    </row>
    <row r="151" spans="1:7" x14ac:dyDescent="0.25">
      <c r="A151" t="s">
        <v>32</v>
      </c>
      <c r="B151" t="s">
        <v>33</v>
      </c>
      <c r="C151">
        <v>30</v>
      </c>
      <c r="D151">
        <v>0.98209400000000002</v>
      </c>
      <c r="E151">
        <v>0.9957241</v>
      </c>
      <c r="F151">
        <v>0.97270780000000001</v>
      </c>
      <c r="G151">
        <v>0.89735039999999999</v>
      </c>
    </row>
    <row r="152" spans="1:7" x14ac:dyDescent="0.25">
      <c r="A152" t="s">
        <v>32</v>
      </c>
      <c r="B152" t="s">
        <v>33</v>
      </c>
      <c r="C152">
        <v>31</v>
      </c>
      <c r="D152">
        <v>0.97875769999999995</v>
      </c>
      <c r="E152">
        <v>0.99612719999999999</v>
      </c>
      <c r="F152">
        <v>0.97806479999999996</v>
      </c>
      <c r="G152">
        <v>0.90886199999999995</v>
      </c>
    </row>
    <row r="153" spans="1:7" x14ac:dyDescent="0.25">
      <c r="A153" t="s">
        <v>32</v>
      </c>
      <c r="B153" t="s">
        <v>33</v>
      </c>
      <c r="C153">
        <v>32</v>
      </c>
      <c r="D153">
        <v>0.98757709999999999</v>
      </c>
      <c r="E153">
        <v>0.99562669999999998</v>
      </c>
      <c r="F153">
        <v>0.97081289999999998</v>
      </c>
      <c r="G153">
        <v>0.93412379999999995</v>
      </c>
    </row>
    <row r="154" spans="1:7" x14ac:dyDescent="0.25">
      <c r="A154" t="s">
        <v>32</v>
      </c>
      <c r="B154" t="s">
        <v>33</v>
      </c>
      <c r="C154">
        <v>33</v>
      </c>
      <c r="D154">
        <v>0.97899550000000002</v>
      </c>
      <c r="E154">
        <v>0.99601410000000001</v>
      </c>
      <c r="F154">
        <v>0.96976479999999998</v>
      </c>
      <c r="G154">
        <v>0.90099289999999999</v>
      </c>
    </row>
    <row r="155" spans="1:7" x14ac:dyDescent="0.25">
      <c r="A155" t="s">
        <v>32</v>
      </c>
      <c r="B155" t="s">
        <v>33</v>
      </c>
      <c r="C155">
        <v>34</v>
      </c>
      <c r="D155">
        <v>0.98495259999999996</v>
      </c>
      <c r="E155">
        <v>0.99548979999999998</v>
      </c>
      <c r="F155">
        <v>0.97360500000000005</v>
      </c>
      <c r="G155">
        <v>0.92752760000000001</v>
      </c>
    </row>
    <row r="156" spans="1:7" x14ac:dyDescent="0.25">
      <c r="A156" t="s">
        <v>32</v>
      </c>
      <c r="B156" t="s">
        <v>33</v>
      </c>
      <c r="C156">
        <v>35</v>
      </c>
      <c r="D156">
        <v>0.98407370000000005</v>
      </c>
      <c r="E156">
        <v>0.99558409999999997</v>
      </c>
      <c r="F156">
        <v>0.96763949999999999</v>
      </c>
      <c r="G156">
        <v>0.90175919999999998</v>
      </c>
    </row>
    <row r="157" spans="1:7" x14ac:dyDescent="0.25">
      <c r="A157" t="s">
        <v>32</v>
      </c>
      <c r="B157" t="s">
        <v>33</v>
      </c>
      <c r="C157">
        <v>36</v>
      </c>
      <c r="D157">
        <v>0.98792590000000002</v>
      </c>
      <c r="E157">
        <v>0.99431840000000005</v>
      </c>
      <c r="F157">
        <v>0.97371529999999995</v>
      </c>
      <c r="G157">
        <v>0.92333529999999997</v>
      </c>
    </row>
    <row r="158" spans="1:7" x14ac:dyDescent="0.25">
      <c r="A158" t="s">
        <v>32</v>
      </c>
      <c r="B158" t="s">
        <v>33</v>
      </c>
      <c r="C158">
        <v>37</v>
      </c>
      <c r="D158">
        <v>0.98097230000000002</v>
      </c>
      <c r="E158">
        <v>0.99550700000000003</v>
      </c>
      <c r="F158">
        <v>0.96760970000000002</v>
      </c>
      <c r="G158">
        <v>0.8782799</v>
      </c>
    </row>
    <row r="159" spans="1:7" x14ac:dyDescent="0.25">
      <c r="A159" t="s">
        <v>32</v>
      </c>
      <c r="B159" t="s">
        <v>33</v>
      </c>
      <c r="C159">
        <v>38</v>
      </c>
      <c r="D159">
        <v>0.99118759999999995</v>
      </c>
      <c r="E159">
        <v>0.99570420000000004</v>
      </c>
      <c r="F159">
        <v>0.97467559999999998</v>
      </c>
      <c r="G159">
        <v>0.94234479999999998</v>
      </c>
    </row>
    <row r="160" spans="1:7" x14ac:dyDescent="0.25">
      <c r="A160" t="s">
        <v>32</v>
      </c>
      <c r="B160" t="s">
        <v>33</v>
      </c>
      <c r="C160">
        <v>39</v>
      </c>
      <c r="D160">
        <v>0.97386620000000002</v>
      </c>
      <c r="E160">
        <v>0.99585469999999998</v>
      </c>
      <c r="F160">
        <v>0.96571879999999999</v>
      </c>
      <c r="G160">
        <v>0.8499215</v>
      </c>
    </row>
    <row r="161" spans="1:7" x14ac:dyDescent="0.25">
      <c r="A161" t="s">
        <v>32</v>
      </c>
      <c r="B161" t="s">
        <v>33</v>
      </c>
      <c r="C161">
        <v>40</v>
      </c>
      <c r="D161">
        <v>0.98224480000000003</v>
      </c>
      <c r="E161">
        <v>0.99552350000000001</v>
      </c>
      <c r="F161">
        <v>0.9697749</v>
      </c>
      <c r="G161">
        <v>0.89810420000000002</v>
      </c>
    </row>
    <row r="162" spans="1:7" x14ac:dyDescent="0.25">
      <c r="A162" t="s">
        <v>32</v>
      </c>
      <c r="B162" t="s">
        <v>33</v>
      </c>
      <c r="C162">
        <v>41</v>
      </c>
      <c r="D162">
        <v>0.98140130000000003</v>
      </c>
      <c r="E162">
        <v>0.99449359999999998</v>
      </c>
      <c r="F162">
        <v>0.97501490000000002</v>
      </c>
      <c r="G162">
        <v>0.90028819999999998</v>
      </c>
    </row>
    <row r="163" spans="1:7" x14ac:dyDescent="0.25">
      <c r="A163" t="s">
        <v>32</v>
      </c>
      <c r="B163" t="s">
        <v>33</v>
      </c>
      <c r="C163">
        <v>42</v>
      </c>
      <c r="D163">
        <v>0.9807884</v>
      </c>
      <c r="E163">
        <v>0.99259719999999996</v>
      </c>
      <c r="F163">
        <v>0.97528760000000003</v>
      </c>
      <c r="G163">
        <v>0.90823750000000003</v>
      </c>
    </row>
    <row r="164" spans="1:7" x14ac:dyDescent="0.25">
      <c r="A164" t="s">
        <v>32</v>
      </c>
      <c r="B164" t="s">
        <v>33</v>
      </c>
      <c r="C164">
        <v>43</v>
      </c>
      <c r="D164">
        <v>0.98578209999999999</v>
      </c>
      <c r="E164">
        <v>0.99299499999999996</v>
      </c>
      <c r="F164">
        <v>0.96634730000000002</v>
      </c>
      <c r="G164">
        <v>0.9166474</v>
      </c>
    </row>
    <row r="165" spans="1:7" x14ac:dyDescent="0.25">
      <c r="A165" t="s">
        <v>32</v>
      </c>
      <c r="B165" t="s">
        <v>33</v>
      </c>
      <c r="C165">
        <v>44</v>
      </c>
      <c r="D165">
        <v>0.98687119999999995</v>
      </c>
      <c r="E165">
        <v>0.99009270000000005</v>
      </c>
      <c r="F165">
        <v>0.96853469999999997</v>
      </c>
      <c r="G165">
        <v>0.92317470000000001</v>
      </c>
    </row>
    <row r="166" spans="1:7" x14ac:dyDescent="0.25">
      <c r="A166" t="s">
        <v>32</v>
      </c>
      <c r="B166" t="s">
        <v>33</v>
      </c>
      <c r="C166">
        <v>45</v>
      </c>
      <c r="D166">
        <v>0.98788319999999996</v>
      </c>
      <c r="E166">
        <v>0.99409360000000002</v>
      </c>
      <c r="F166">
        <v>0.95447439999999995</v>
      </c>
      <c r="G166">
        <v>0.87064330000000001</v>
      </c>
    </row>
    <row r="167" spans="1:7" x14ac:dyDescent="0.25">
      <c r="A167" t="s">
        <v>32</v>
      </c>
      <c r="B167" t="s">
        <v>33</v>
      </c>
      <c r="C167">
        <v>46</v>
      </c>
      <c r="D167">
        <v>0.98250769999999998</v>
      </c>
      <c r="E167">
        <v>0.99543729999999997</v>
      </c>
      <c r="F167">
        <v>0.97133740000000002</v>
      </c>
      <c r="G167">
        <v>0.8110695</v>
      </c>
    </row>
    <row r="168" spans="1:7" x14ac:dyDescent="0.25">
      <c r="A168" t="s">
        <v>32</v>
      </c>
      <c r="B168" t="s">
        <v>33</v>
      </c>
      <c r="C168">
        <v>47</v>
      </c>
      <c r="D168">
        <v>0.98723289999999997</v>
      </c>
      <c r="E168">
        <v>0.99563679999999999</v>
      </c>
      <c r="F168">
        <v>0.96386709999999998</v>
      </c>
      <c r="G168">
        <v>0.84769740000000005</v>
      </c>
    </row>
    <row r="169" spans="1:7" x14ac:dyDescent="0.25">
      <c r="A169" t="s">
        <v>32</v>
      </c>
      <c r="B169" t="s">
        <v>33</v>
      </c>
      <c r="C169">
        <v>48</v>
      </c>
      <c r="D169">
        <v>0.99397139999999995</v>
      </c>
      <c r="E169">
        <v>0.99577130000000003</v>
      </c>
      <c r="F169">
        <v>0.97395609999999999</v>
      </c>
      <c r="G169">
        <v>0.91917910000000003</v>
      </c>
    </row>
    <row r="170" spans="1:7" x14ac:dyDescent="0.25">
      <c r="A170" t="s">
        <v>32</v>
      </c>
      <c r="B170" t="s">
        <v>33</v>
      </c>
      <c r="C170">
        <v>49</v>
      </c>
      <c r="D170">
        <v>0.99280120000000005</v>
      </c>
      <c r="E170">
        <v>0.99635110000000005</v>
      </c>
      <c r="F170">
        <v>0.96942819999999996</v>
      </c>
      <c r="G170">
        <v>0.89743419999999996</v>
      </c>
    </row>
    <row r="171" spans="1:7" x14ac:dyDescent="0.25">
      <c r="A171" t="s">
        <v>32</v>
      </c>
      <c r="B171" t="s">
        <v>33</v>
      </c>
      <c r="C171">
        <v>50</v>
      </c>
      <c r="D171">
        <v>0.99375290000000005</v>
      </c>
      <c r="E171">
        <v>0.99641769999999996</v>
      </c>
      <c r="F171">
        <v>0.96622479999999999</v>
      </c>
      <c r="G171">
        <v>0.87490710000000005</v>
      </c>
    </row>
    <row r="172" spans="1:7" x14ac:dyDescent="0.25">
      <c r="A172" t="s">
        <v>32</v>
      </c>
      <c r="B172" t="s">
        <v>33</v>
      </c>
      <c r="C172">
        <v>51</v>
      </c>
      <c r="D172">
        <v>0.9915813</v>
      </c>
      <c r="E172">
        <v>0.99497409999999997</v>
      </c>
      <c r="F172">
        <v>0.961283</v>
      </c>
      <c r="G172">
        <v>0.8792913</v>
      </c>
    </row>
    <row r="173" spans="1:7" x14ac:dyDescent="0.25">
      <c r="A173" t="s">
        <v>32</v>
      </c>
      <c r="B173" t="s">
        <v>33</v>
      </c>
      <c r="C173">
        <v>52</v>
      </c>
      <c r="D173">
        <v>0.97199639999999998</v>
      </c>
      <c r="E173">
        <v>0.99680480000000005</v>
      </c>
      <c r="F173">
        <v>0.97443939999999996</v>
      </c>
      <c r="G173">
        <v>0.87899570000000005</v>
      </c>
    </row>
    <row r="174" spans="1:7" x14ac:dyDescent="0.25">
      <c r="A174" t="s">
        <v>32</v>
      </c>
      <c r="B174" t="s">
        <v>33</v>
      </c>
      <c r="C174">
        <v>53</v>
      </c>
      <c r="D174">
        <v>0.98609570000000002</v>
      </c>
      <c r="E174">
        <v>0.9954636</v>
      </c>
      <c r="F174">
        <v>0.96970849999999997</v>
      </c>
      <c r="G174">
        <v>0.93806339999999999</v>
      </c>
    </row>
    <row r="175" spans="1:7" x14ac:dyDescent="0.25">
      <c r="A175" t="s">
        <v>32</v>
      </c>
      <c r="B175" t="s">
        <v>33</v>
      </c>
      <c r="C175">
        <v>54</v>
      </c>
      <c r="D175">
        <v>0.97702650000000002</v>
      </c>
      <c r="E175">
        <v>0.99327489999999996</v>
      </c>
      <c r="F175">
        <v>0.96414440000000001</v>
      </c>
      <c r="G175">
        <v>0.87408249999999998</v>
      </c>
    </row>
    <row r="176" spans="1:7" x14ac:dyDescent="0.25">
      <c r="A176" t="s">
        <v>32</v>
      </c>
      <c r="B176" t="s">
        <v>33</v>
      </c>
      <c r="C176">
        <v>55</v>
      </c>
      <c r="D176">
        <v>0.98368750000000005</v>
      </c>
      <c r="E176">
        <v>0.99580190000000002</v>
      </c>
      <c r="F176">
        <v>0.97630439999999996</v>
      </c>
      <c r="G176">
        <v>0.83655040000000003</v>
      </c>
    </row>
    <row r="177" spans="1:7" x14ac:dyDescent="0.25">
      <c r="A177" t="s">
        <v>32</v>
      </c>
      <c r="B177" t="s">
        <v>33</v>
      </c>
      <c r="C177">
        <v>56</v>
      </c>
      <c r="D177">
        <v>0.99127639999999995</v>
      </c>
      <c r="E177">
        <v>0.99371759999999998</v>
      </c>
      <c r="F177">
        <v>0.95643310000000004</v>
      </c>
      <c r="G177">
        <v>0.8594965</v>
      </c>
    </row>
    <row r="178" spans="1:7" x14ac:dyDescent="0.25">
      <c r="A178" t="s">
        <v>32</v>
      </c>
      <c r="B178" t="s">
        <v>33</v>
      </c>
      <c r="C178">
        <v>57</v>
      </c>
      <c r="D178">
        <v>0.98681209999999997</v>
      </c>
      <c r="E178">
        <v>0.99418439999999997</v>
      </c>
      <c r="F178">
        <v>0.9612484</v>
      </c>
      <c r="G178">
        <v>0.83715320000000004</v>
      </c>
    </row>
    <row r="179" spans="1:7" x14ac:dyDescent="0.25">
      <c r="A179" t="s">
        <v>32</v>
      </c>
      <c r="B179" t="s">
        <v>33</v>
      </c>
      <c r="C179">
        <v>58</v>
      </c>
      <c r="D179">
        <v>0.97882190000000002</v>
      </c>
      <c r="E179">
        <v>0.99504590000000004</v>
      </c>
      <c r="F179">
        <v>0.96905739999999996</v>
      </c>
      <c r="G179">
        <v>0.84087029999999996</v>
      </c>
    </row>
    <row r="180" spans="1:7" x14ac:dyDescent="0.25">
      <c r="A180" t="s">
        <v>32</v>
      </c>
      <c r="B180" t="s">
        <v>33</v>
      </c>
      <c r="C180">
        <v>59</v>
      </c>
      <c r="D180">
        <v>0.9709951</v>
      </c>
      <c r="E180">
        <v>0.99497239999999998</v>
      </c>
      <c r="F180">
        <v>0.96396150000000003</v>
      </c>
      <c r="G180">
        <v>0.9102306</v>
      </c>
    </row>
    <row r="181" spans="1:7" x14ac:dyDescent="0.25">
      <c r="A181" t="s">
        <v>32</v>
      </c>
      <c r="B181" t="s">
        <v>33</v>
      </c>
      <c r="C181">
        <v>60</v>
      </c>
      <c r="D181">
        <v>0.94564919999999997</v>
      </c>
      <c r="E181">
        <v>0.99474430000000003</v>
      </c>
      <c r="F181">
        <v>0.96012059999999999</v>
      </c>
      <c r="G181">
        <v>0.8353351</v>
      </c>
    </row>
  </sheetData>
  <sortState ref="A2:G181">
    <sortCondition ref="A2:A181"/>
    <sortCondition ref="B2:B181"/>
    <sortCondition ref="C2:C18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1"/>
  <sheetViews>
    <sheetView topLeftCell="A28" workbookViewId="0">
      <selection activeCell="E17" sqref="E17"/>
    </sheetView>
  </sheetViews>
  <sheetFormatPr defaultRowHeight="15" x14ac:dyDescent="0.25"/>
  <cols>
    <col min="1" max="2" width="10.5703125" bestFit="1" customWidth="1"/>
  </cols>
  <sheetData>
    <row r="1" spans="1:7" x14ac:dyDescent="0.25">
      <c r="A1" t="s">
        <v>35</v>
      </c>
      <c r="B1" t="s">
        <v>34</v>
      </c>
      <c r="C1" t="s">
        <v>36</v>
      </c>
      <c r="D1" t="s">
        <v>0</v>
      </c>
      <c r="E1" t="s">
        <v>1</v>
      </c>
      <c r="F1" t="s">
        <v>2</v>
      </c>
      <c r="G1" t="s">
        <v>3</v>
      </c>
    </row>
    <row r="2" spans="1:7" x14ac:dyDescent="0.25">
      <c r="A2" t="s">
        <v>25</v>
      </c>
      <c r="B2" t="s">
        <v>26</v>
      </c>
      <c r="C2">
        <v>1</v>
      </c>
      <c r="D2">
        <v>0.97189700000000001</v>
      </c>
      <c r="E2">
        <v>0.99441840000000004</v>
      </c>
      <c r="F2">
        <v>0.95620709999999998</v>
      </c>
      <c r="G2">
        <v>0.91451579999999999</v>
      </c>
    </row>
    <row r="3" spans="1:7" x14ac:dyDescent="0.25">
      <c r="A3" t="s">
        <v>25</v>
      </c>
      <c r="B3" t="s">
        <v>26</v>
      </c>
      <c r="C3">
        <v>2</v>
      </c>
      <c r="D3">
        <v>0.96053200000000005</v>
      </c>
      <c r="E3">
        <v>0.98874280000000003</v>
      </c>
      <c r="F3">
        <v>0.92776689999999995</v>
      </c>
      <c r="G3">
        <v>0.88091140000000001</v>
      </c>
    </row>
    <row r="4" spans="1:7" x14ac:dyDescent="0.25">
      <c r="A4" t="s">
        <v>25</v>
      </c>
      <c r="B4" t="s">
        <v>26</v>
      </c>
      <c r="C4">
        <v>3</v>
      </c>
      <c r="D4">
        <v>0.98233219999999999</v>
      </c>
      <c r="E4">
        <v>0.99330479999999999</v>
      </c>
      <c r="F4">
        <v>0.9654336</v>
      </c>
      <c r="G4">
        <v>0.95002589999999998</v>
      </c>
    </row>
    <row r="5" spans="1:7" x14ac:dyDescent="0.25">
      <c r="A5" t="s">
        <v>25</v>
      </c>
      <c r="B5" t="s">
        <v>26</v>
      </c>
      <c r="C5">
        <v>4</v>
      </c>
      <c r="D5">
        <v>0.95561819999999997</v>
      </c>
      <c r="E5">
        <v>0.99411579999999999</v>
      </c>
      <c r="F5">
        <v>0.96459539999999999</v>
      </c>
      <c r="G5">
        <v>0.90667070000000005</v>
      </c>
    </row>
    <row r="6" spans="1:7" x14ac:dyDescent="0.25">
      <c r="A6" t="s">
        <v>25</v>
      </c>
      <c r="B6" t="s">
        <v>26</v>
      </c>
      <c r="C6">
        <v>5</v>
      </c>
      <c r="D6">
        <v>0.97121139999999995</v>
      </c>
      <c r="E6">
        <v>0.99052859999999998</v>
      </c>
      <c r="F6">
        <v>0.96057250000000005</v>
      </c>
      <c r="G6">
        <v>0.87146109999999999</v>
      </c>
    </row>
    <row r="7" spans="1:7" x14ac:dyDescent="0.25">
      <c r="A7" t="s">
        <v>25</v>
      </c>
      <c r="B7" t="s">
        <v>26</v>
      </c>
      <c r="C7">
        <v>6</v>
      </c>
      <c r="D7">
        <v>0.96963330000000003</v>
      </c>
      <c r="E7">
        <v>0.99069149999999995</v>
      </c>
      <c r="F7">
        <v>0.95736200000000005</v>
      </c>
      <c r="G7">
        <v>0.87835629999999998</v>
      </c>
    </row>
    <row r="8" spans="1:7" x14ac:dyDescent="0.25">
      <c r="A8" t="s">
        <v>25</v>
      </c>
      <c r="B8" t="s">
        <v>26</v>
      </c>
      <c r="C8">
        <v>7</v>
      </c>
      <c r="D8">
        <v>0.94547420000000004</v>
      </c>
      <c r="E8">
        <v>0.98865539999999996</v>
      </c>
      <c r="F8">
        <v>0.95155149999999999</v>
      </c>
      <c r="G8">
        <v>0.7649416</v>
      </c>
    </row>
    <row r="9" spans="1:7" x14ac:dyDescent="0.25">
      <c r="A9" t="s">
        <v>25</v>
      </c>
      <c r="B9" t="s">
        <v>26</v>
      </c>
      <c r="C9">
        <v>8</v>
      </c>
      <c r="D9">
        <v>0.98342770000000002</v>
      </c>
      <c r="E9">
        <v>0.98858860000000004</v>
      </c>
      <c r="F9">
        <v>0.94841359999999997</v>
      </c>
      <c r="G9">
        <v>0.8832873</v>
      </c>
    </row>
    <row r="10" spans="1:7" x14ac:dyDescent="0.25">
      <c r="A10" t="s">
        <v>25</v>
      </c>
      <c r="B10" t="s">
        <v>26</v>
      </c>
      <c r="C10">
        <v>9</v>
      </c>
      <c r="D10">
        <v>0.95301139999999995</v>
      </c>
      <c r="E10">
        <v>0.98052300000000003</v>
      </c>
      <c r="F10">
        <v>0.94846600000000003</v>
      </c>
      <c r="G10">
        <v>0.80604430000000005</v>
      </c>
    </row>
    <row r="11" spans="1:7" x14ac:dyDescent="0.25">
      <c r="A11" t="s">
        <v>25</v>
      </c>
      <c r="B11" t="s">
        <v>26</v>
      </c>
      <c r="C11">
        <v>10</v>
      </c>
      <c r="D11">
        <v>0.96968520000000002</v>
      </c>
      <c r="E11">
        <v>0.98770559999999996</v>
      </c>
      <c r="F11">
        <v>0.95968299999999995</v>
      </c>
      <c r="G11">
        <v>0.82598470000000002</v>
      </c>
    </row>
    <row r="12" spans="1:7" x14ac:dyDescent="0.25">
      <c r="A12" t="s">
        <v>25</v>
      </c>
      <c r="B12" t="s">
        <v>26</v>
      </c>
      <c r="C12">
        <v>11</v>
      </c>
      <c r="D12">
        <v>0.95906809999999998</v>
      </c>
      <c r="E12">
        <v>0.9904037</v>
      </c>
      <c r="F12">
        <v>0.95733120000000005</v>
      </c>
      <c r="G12">
        <v>0.83938939999999995</v>
      </c>
    </row>
    <row r="13" spans="1:7" x14ac:dyDescent="0.25">
      <c r="A13" t="s">
        <v>25</v>
      </c>
      <c r="B13" t="s">
        <v>26</v>
      </c>
      <c r="C13">
        <v>12</v>
      </c>
      <c r="D13">
        <v>0.95514699999999997</v>
      </c>
      <c r="E13">
        <v>0.98682099999999995</v>
      </c>
      <c r="F13">
        <v>0.95576499999999998</v>
      </c>
      <c r="G13">
        <v>0.82749620000000002</v>
      </c>
    </row>
    <row r="14" spans="1:7" x14ac:dyDescent="0.25">
      <c r="A14" t="s">
        <v>25</v>
      </c>
      <c r="B14" t="s">
        <v>26</v>
      </c>
      <c r="C14">
        <v>13</v>
      </c>
      <c r="D14">
        <v>0.96171629999999997</v>
      </c>
      <c r="E14">
        <v>0.99046420000000002</v>
      </c>
      <c r="F14">
        <v>0.97222679999999995</v>
      </c>
      <c r="G14">
        <v>0.8199341</v>
      </c>
    </row>
    <row r="15" spans="1:7" x14ac:dyDescent="0.25">
      <c r="A15" t="s">
        <v>25</v>
      </c>
      <c r="B15" t="s">
        <v>26</v>
      </c>
      <c r="C15">
        <v>14</v>
      </c>
      <c r="D15">
        <v>0.95176780000000005</v>
      </c>
      <c r="E15">
        <v>0.98893059999999999</v>
      </c>
      <c r="F15">
        <v>0.95669349999999997</v>
      </c>
      <c r="G15">
        <v>0.78393849999999998</v>
      </c>
    </row>
    <row r="16" spans="1:7" x14ac:dyDescent="0.25">
      <c r="A16" t="s">
        <v>25</v>
      </c>
      <c r="B16" t="s">
        <v>26</v>
      </c>
      <c r="C16">
        <v>15</v>
      </c>
      <c r="D16">
        <v>0.98364110000000005</v>
      </c>
      <c r="E16">
        <v>0.98796830000000002</v>
      </c>
      <c r="F16">
        <v>0.96293479999999998</v>
      </c>
      <c r="G16">
        <v>0.84539719999999996</v>
      </c>
    </row>
    <row r="17" spans="1:7" x14ac:dyDescent="0.25">
      <c r="A17" t="s">
        <v>25</v>
      </c>
      <c r="B17" t="s">
        <v>26</v>
      </c>
      <c r="C17">
        <v>16</v>
      </c>
      <c r="D17">
        <v>0.9898941</v>
      </c>
      <c r="E17">
        <v>0.98389230000000005</v>
      </c>
      <c r="F17">
        <v>0.9537738</v>
      </c>
      <c r="G17">
        <v>0.88355249999999996</v>
      </c>
    </row>
    <row r="18" spans="1:7" x14ac:dyDescent="0.25">
      <c r="A18" t="s">
        <v>25</v>
      </c>
      <c r="B18" t="s">
        <v>26</v>
      </c>
      <c r="C18">
        <v>17</v>
      </c>
      <c r="D18">
        <v>0.97656739999999997</v>
      </c>
      <c r="E18">
        <v>0.99154399999999998</v>
      </c>
      <c r="F18">
        <v>0.9702674</v>
      </c>
      <c r="G18">
        <v>0.82910530000000005</v>
      </c>
    </row>
    <row r="19" spans="1:7" x14ac:dyDescent="0.25">
      <c r="A19" t="s">
        <v>25</v>
      </c>
      <c r="B19" t="s">
        <v>26</v>
      </c>
      <c r="C19">
        <v>18</v>
      </c>
      <c r="D19">
        <v>0.97873560000000004</v>
      </c>
      <c r="E19">
        <v>0.98715759999999997</v>
      </c>
      <c r="F19">
        <v>0.96026990000000001</v>
      </c>
      <c r="G19">
        <v>0.80428770000000005</v>
      </c>
    </row>
    <row r="20" spans="1:7" x14ac:dyDescent="0.25">
      <c r="A20" t="s">
        <v>25</v>
      </c>
      <c r="B20" t="s">
        <v>26</v>
      </c>
      <c r="C20">
        <v>19</v>
      </c>
      <c r="D20">
        <v>0.96548080000000003</v>
      </c>
      <c r="E20">
        <v>0.98991680000000004</v>
      </c>
      <c r="F20">
        <v>0.97426900000000005</v>
      </c>
      <c r="G20">
        <v>0.762158</v>
      </c>
    </row>
    <row r="21" spans="1:7" x14ac:dyDescent="0.25">
      <c r="A21" t="s">
        <v>25</v>
      </c>
      <c r="B21" t="s">
        <v>26</v>
      </c>
      <c r="C21">
        <v>20</v>
      </c>
      <c r="D21">
        <v>0.97126199999999996</v>
      </c>
      <c r="E21">
        <v>0.99318859999999998</v>
      </c>
      <c r="F21">
        <v>0.96013440000000005</v>
      </c>
      <c r="G21">
        <v>0.7819045</v>
      </c>
    </row>
    <row r="22" spans="1:7" x14ac:dyDescent="0.25">
      <c r="A22" t="s">
        <v>25</v>
      </c>
      <c r="B22" t="s">
        <v>26</v>
      </c>
      <c r="C22">
        <v>21</v>
      </c>
      <c r="D22">
        <v>0.98087789999999997</v>
      </c>
      <c r="E22">
        <v>0.9930909</v>
      </c>
      <c r="F22">
        <v>0.96496870000000001</v>
      </c>
      <c r="G22">
        <v>0.80662140000000004</v>
      </c>
    </row>
    <row r="23" spans="1:7" x14ac:dyDescent="0.25">
      <c r="A23" t="s">
        <v>25</v>
      </c>
      <c r="B23" t="s">
        <v>26</v>
      </c>
      <c r="C23">
        <v>22</v>
      </c>
      <c r="D23">
        <v>0.95461030000000002</v>
      </c>
      <c r="E23">
        <v>0.98706939999999999</v>
      </c>
      <c r="F23">
        <v>0.96360950000000001</v>
      </c>
      <c r="G23">
        <v>0.71576099999999998</v>
      </c>
    </row>
    <row r="24" spans="1:7" x14ac:dyDescent="0.25">
      <c r="A24" t="s">
        <v>25</v>
      </c>
      <c r="B24" t="s">
        <v>26</v>
      </c>
      <c r="C24">
        <v>23</v>
      </c>
      <c r="D24">
        <v>0.97603629999999997</v>
      </c>
      <c r="E24">
        <v>0.98847470000000004</v>
      </c>
      <c r="F24">
        <v>0.96171580000000001</v>
      </c>
      <c r="G24">
        <v>0.83953449999999996</v>
      </c>
    </row>
    <row r="25" spans="1:7" x14ac:dyDescent="0.25">
      <c r="A25" t="s">
        <v>25</v>
      </c>
      <c r="B25" t="s">
        <v>26</v>
      </c>
      <c r="C25">
        <v>24</v>
      </c>
      <c r="D25">
        <v>0.96240150000000002</v>
      </c>
      <c r="E25">
        <v>0.98968100000000003</v>
      </c>
      <c r="F25">
        <v>0.96414149999999998</v>
      </c>
      <c r="G25">
        <v>0.84550499999999995</v>
      </c>
    </row>
    <row r="26" spans="1:7" x14ac:dyDescent="0.25">
      <c r="A26" t="s">
        <v>25</v>
      </c>
      <c r="B26" t="s">
        <v>26</v>
      </c>
      <c r="C26">
        <v>25</v>
      </c>
      <c r="D26">
        <v>0.98127030000000004</v>
      </c>
      <c r="E26">
        <v>0.98872210000000005</v>
      </c>
      <c r="F26">
        <v>0.94955909999999999</v>
      </c>
      <c r="G26">
        <v>0.85934189999999999</v>
      </c>
    </row>
    <row r="27" spans="1:7" x14ac:dyDescent="0.25">
      <c r="A27" t="s">
        <v>25</v>
      </c>
      <c r="B27" t="s">
        <v>26</v>
      </c>
      <c r="C27">
        <v>26</v>
      </c>
      <c r="D27">
        <v>0.9690453</v>
      </c>
      <c r="E27">
        <v>0.99101499999999998</v>
      </c>
      <c r="F27">
        <v>0.97112220000000005</v>
      </c>
      <c r="G27">
        <v>0.80566819999999995</v>
      </c>
    </row>
    <row r="28" spans="1:7" x14ac:dyDescent="0.25">
      <c r="A28" t="s">
        <v>25</v>
      </c>
      <c r="B28" t="s">
        <v>26</v>
      </c>
      <c r="C28">
        <v>27</v>
      </c>
      <c r="D28">
        <v>0.97963310000000003</v>
      </c>
      <c r="E28">
        <v>0.99291830000000003</v>
      </c>
      <c r="F28">
        <v>0.96668770000000004</v>
      </c>
      <c r="G28">
        <v>0.9146242</v>
      </c>
    </row>
    <row r="29" spans="1:7" x14ac:dyDescent="0.25">
      <c r="A29" t="s">
        <v>25</v>
      </c>
      <c r="B29" t="s">
        <v>26</v>
      </c>
      <c r="C29">
        <v>28</v>
      </c>
      <c r="D29">
        <v>0.98452189999999995</v>
      </c>
      <c r="E29">
        <v>0.9941641</v>
      </c>
      <c r="F29">
        <v>0.95970730000000004</v>
      </c>
      <c r="G29">
        <v>0.91977140000000002</v>
      </c>
    </row>
    <row r="30" spans="1:7" x14ac:dyDescent="0.25">
      <c r="A30" t="s">
        <v>25</v>
      </c>
      <c r="B30" t="s">
        <v>26</v>
      </c>
      <c r="C30">
        <v>29</v>
      </c>
      <c r="D30">
        <v>0.96672809999999998</v>
      </c>
      <c r="E30">
        <v>0.99610460000000001</v>
      </c>
      <c r="F30">
        <v>0.97586870000000003</v>
      </c>
      <c r="G30">
        <v>0.86502679999999998</v>
      </c>
    </row>
    <row r="31" spans="1:7" x14ac:dyDescent="0.25">
      <c r="A31" t="s">
        <v>25</v>
      </c>
      <c r="B31" t="s">
        <v>26</v>
      </c>
      <c r="C31">
        <v>30</v>
      </c>
      <c r="D31">
        <v>0.98536520000000005</v>
      </c>
      <c r="E31">
        <v>0.99598319999999996</v>
      </c>
      <c r="F31">
        <v>0.97224129999999997</v>
      </c>
      <c r="G31">
        <v>0.92603409999999997</v>
      </c>
    </row>
    <row r="32" spans="1:7" x14ac:dyDescent="0.25">
      <c r="A32" t="s">
        <v>25</v>
      </c>
      <c r="B32" t="s">
        <v>26</v>
      </c>
      <c r="C32">
        <v>31</v>
      </c>
      <c r="D32">
        <v>0.98779499999999998</v>
      </c>
      <c r="E32">
        <v>0.99416800000000005</v>
      </c>
      <c r="F32">
        <v>0.96589519999999995</v>
      </c>
      <c r="G32">
        <v>0.93730230000000003</v>
      </c>
    </row>
    <row r="33" spans="1:7" x14ac:dyDescent="0.25">
      <c r="A33" t="s">
        <v>25</v>
      </c>
      <c r="B33" t="s">
        <v>26</v>
      </c>
      <c r="C33">
        <v>32</v>
      </c>
      <c r="D33">
        <v>0.96582500000000004</v>
      </c>
      <c r="E33">
        <v>0.99401689999999998</v>
      </c>
      <c r="F33">
        <v>0.96394159999999995</v>
      </c>
      <c r="G33">
        <v>0.85772420000000005</v>
      </c>
    </row>
    <row r="34" spans="1:7" x14ac:dyDescent="0.25">
      <c r="A34" t="s">
        <v>25</v>
      </c>
      <c r="B34" t="s">
        <v>26</v>
      </c>
      <c r="C34">
        <v>33</v>
      </c>
      <c r="D34">
        <v>0.98698980000000003</v>
      </c>
      <c r="E34">
        <v>0.99367369999999999</v>
      </c>
      <c r="F34">
        <v>0.96363279999999996</v>
      </c>
      <c r="G34">
        <v>0.93416960000000004</v>
      </c>
    </row>
    <row r="35" spans="1:7" x14ac:dyDescent="0.25">
      <c r="A35" t="s">
        <v>25</v>
      </c>
      <c r="B35" t="s">
        <v>26</v>
      </c>
      <c r="C35">
        <v>34</v>
      </c>
      <c r="D35">
        <v>0.99118830000000002</v>
      </c>
      <c r="E35">
        <v>0.99486059999999998</v>
      </c>
      <c r="F35">
        <v>0.96814310000000003</v>
      </c>
      <c r="G35">
        <v>0.947515</v>
      </c>
    </row>
    <row r="36" spans="1:7" x14ac:dyDescent="0.25">
      <c r="A36" t="s">
        <v>25</v>
      </c>
      <c r="B36" t="s">
        <v>26</v>
      </c>
      <c r="C36">
        <v>35</v>
      </c>
      <c r="D36">
        <v>0.98783460000000001</v>
      </c>
      <c r="E36">
        <v>0.99538269999999995</v>
      </c>
      <c r="F36">
        <v>0.97475290000000003</v>
      </c>
      <c r="G36">
        <v>0.92774210000000001</v>
      </c>
    </row>
    <row r="37" spans="1:7" x14ac:dyDescent="0.25">
      <c r="A37" t="s">
        <v>25</v>
      </c>
      <c r="B37" t="s">
        <v>26</v>
      </c>
      <c r="C37">
        <v>36</v>
      </c>
      <c r="D37">
        <v>0.98582650000000005</v>
      </c>
      <c r="E37">
        <v>0.99432450000000006</v>
      </c>
      <c r="F37">
        <v>0.97153389999999995</v>
      </c>
      <c r="G37">
        <v>0.91567050000000005</v>
      </c>
    </row>
    <row r="38" spans="1:7" x14ac:dyDescent="0.25">
      <c r="A38" t="s">
        <v>25</v>
      </c>
      <c r="B38" t="s">
        <v>26</v>
      </c>
      <c r="C38">
        <v>37</v>
      </c>
      <c r="D38">
        <v>0.98634040000000001</v>
      </c>
      <c r="E38">
        <v>0.9954267</v>
      </c>
      <c r="F38">
        <v>0.97529849999999996</v>
      </c>
      <c r="G38">
        <v>0.91646839999999996</v>
      </c>
    </row>
    <row r="39" spans="1:7" x14ac:dyDescent="0.25">
      <c r="A39" t="s">
        <v>25</v>
      </c>
      <c r="B39" t="s">
        <v>26</v>
      </c>
      <c r="C39">
        <v>38</v>
      </c>
      <c r="D39">
        <v>0.98894570000000004</v>
      </c>
      <c r="E39">
        <v>0.99341500000000005</v>
      </c>
      <c r="F39">
        <v>0.96904789999999996</v>
      </c>
      <c r="G39">
        <v>0.93363350000000001</v>
      </c>
    </row>
    <row r="40" spans="1:7" x14ac:dyDescent="0.25">
      <c r="A40" t="s">
        <v>25</v>
      </c>
      <c r="B40" t="s">
        <v>26</v>
      </c>
      <c r="C40">
        <v>39</v>
      </c>
      <c r="D40">
        <v>0.98924140000000005</v>
      </c>
      <c r="E40">
        <v>0.99514849999999999</v>
      </c>
      <c r="F40">
        <v>0.97164790000000001</v>
      </c>
      <c r="G40">
        <v>0.92565450000000005</v>
      </c>
    </row>
    <row r="41" spans="1:7" x14ac:dyDescent="0.25">
      <c r="A41" t="s">
        <v>25</v>
      </c>
      <c r="B41" t="s">
        <v>26</v>
      </c>
      <c r="C41">
        <v>40</v>
      </c>
      <c r="D41">
        <v>0.98710969999999998</v>
      </c>
      <c r="E41">
        <v>0.99468029999999996</v>
      </c>
      <c r="F41">
        <v>0.96368370000000003</v>
      </c>
      <c r="G41">
        <v>0.91476440000000003</v>
      </c>
    </row>
    <row r="42" spans="1:7" x14ac:dyDescent="0.25">
      <c r="A42" t="s">
        <v>25</v>
      </c>
      <c r="B42" t="s">
        <v>26</v>
      </c>
      <c r="C42">
        <v>41</v>
      </c>
      <c r="D42">
        <v>0.989869</v>
      </c>
      <c r="E42">
        <v>0.99067570000000005</v>
      </c>
      <c r="F42">
        <v>0.96060440000000002</v>
      </c>
      <c r="G42">
        <v>0.91754089999999999</v>
      </c>
    </row>
    <row r="43" spans="1:7" x14ac:dyDescent="0.25">
      <c r="A43" t="s">
        <v>25</v>
      </c>
      <c r="B43" t="s">
        <v>26</v>
      </c>
      <c r="C43">
        <v>42</v>
      </c>
      <c r="D43">
        <v>0.98402990000000001</v>
      </c>
      <c r="E43">
        <v>0.98851610000000001</v>
      </c>
      <c r="F43">
        <v>0.96902710000000003</v>
      </c>
      <c r="G43">
        <v>0.91535370000000005</v>
      </c>
    </row>
    <row r="44" spans="1:7" x14ac:dyDescent="0.25">
      <c r="A44" t="s">
        <v>25</v>
      </c>
      <c r="B44" t="s">
        <v>26</v>
      </c>
      <c r="C44">
        <v>43</v>
      </c>
      <c r="D44">
        <v>0.9913826</v>
      </c>
      <c r="E44">
        <v>0.99090239999999996</v>
      </c>
      <c r="F44">
        <v>0.96026880000000003</v>
      </c>
      <c r="G44">
        <v>0.92464869999999999</v>
      </c>
    </row>
    <row r="45" spans="1:7" x14ac:dyDescent="0.25">
      <c r="A45" t="s">
        <v>25</v>
      </c>
      <c r="B45" t="s">
        <v>26</v>
      </c>
      <c r="C45">
        <v>44</v>
      </c>
      <c r="D45">
        <v>0.99071030000000004</v>
      </c>
      <c r="E45">
        <v>0.99237059999999999</v>
      </c>
      <c r="F45">
        <v>0.96382500000000004</v>
      </c>
      <c r="G45">
        <v>0.92031980000000002</v>
      </c>
    </row>
    <row r="46" spans="1:7" x14ac:dyDescent="0.25">
      <c r="A46" t="s">
        <v>25</v>
      </c>
      <c r="B46" t="s">
        <v>26</v>
      </c>
      <c r="C46">
        <v>45</v>
      </c>
      <c r="D46">
        <v>0.99445570000000005</v>
      </c>
      <c r="E46">
        <v>0.99313300000000004</v>
      </c>
      <c r="F46">
        <v>0.97084630000000005</v>
      </c>
      <c r="G46">
        <v>0.93869309999999995</v>
      </c>
    </row>
    <row r="47" spans="1:7" x14ac:dyDescent="0.25">
      <c r="A47" t="s">
        <v>25</v>
      </c>
      <c r="B47" t="s">
        <v>26</v>
      </c>
      <c r="C47">
        <v>46</v>
      </c>
      <c r="D47">
        <v>0.99221340000000002</v>
      </c>
      <c r="E47">
        <v>0.99488620000000005</v>
      </c>
      <c r="F47">
        <v>0.9656901</v>
      </c>
      <c r="G47">
        <v>0.88383889999999998</v>
      </c>
    </row>
    <row r="48" spans="1:7" x14ac:dyDescent="0.25">
      <c r="A48" t="s">
        <v>25</v>
      </c>
      <c r="B48" t="s">
        <v>26</v>
      </c>
      <c r="C48">
        <v>47</v>
      </c>
      <c r="D48">
        <v>0.99439869999999997</v>
      </c>
      <c r="E48">
        <v>0.99487809999999999</v>
      </c>
      <c r="F48">
        <v>0.96820649999999997</v>
      </c>
      <c r="G48">
        <v>0.91311350000000002</v>
      </c>
    </row>
    <row r="49" spans="1:7" x14ac:dyDescent="0.25">
      <c r="A49" t="s">
        <v>25</v>
      </c>
      <c r="B49" t="s">
        <v>26</v>
      </c>
      <c r="C49">
        <v>48</v>
      </c>
      <c r="D49">
        <v>0.99089700000000003</v>
      </c>
      <c r="E49">
        <v>0.99435589999999996</v>
      </c>
      <c r="F49">
        <v>0.96726889999999999</v>
      </c>
      <c r="G49">
        <v>0.8798783</v>
      </c>
    </row>
    <row r="50" spans="1:7" x14ac:dyDescent="0.25">
      <c r="A50" t="s">
        <v>25</v>
      </c>
      <c r="B50" t="s">
        <v>26</v>
      </c>
      <c r="C50">
        <v>49</v>
      </c>
      <c r="D50">
        <v>0.9937106</v>
      </c>
      <c r="E50">
        <v>0.99503719999999996</v>
      </c>
      <c r="F50">
        <v>0.96706840000000005</v>
      </c>
      <c r="G50">
        <v>0.90086770000000005</v>
      </c>
    </row>
    <row r="51" spans="1:7" x14ac:dyDescent="0.25">
      <c r="A51" t="s">
        <v>25</v>
      </c>
      <c r="B51" t="s">
        <v>26</v>
      </c>
      <c r="C51">
        <v>50</v>
      </c>
      <c r="D51">
        <v>0.99403640000000004</v>
      </c>
      <c r="E51">
        <v>0.99234429999999996</v>
      </c>
      <c r="F51">
        <v>0.95823290000000005</v>
      </c>
      <c r="G51">
        <v>0.87374859999999999</v>
      </c>
    </row>
    <row r="52" spans="1:7" x14ac:dyDescent="0.25">
      <c r="A52" t="s">
        <v>25</v>
      </c>
      <c r="B52" t="s">
        <v>26</v>
      </c>
      <c r="C52">
        <v>51</v>
      </c>
      <c r="D52">
        <v>0.99384510000000004</v>
      </c>
      <c r="E52">
        <v>0.99608479999999999</v>
      </c>
      <c r="F52">
        <v>0.96398410000000001</v>
      </c>
      <c r="G52">
        <v>0.88000500000000004</v>
      </c>
    </row>
    <row r="53" spans="1:7" x14ac:dyDescent="0.25">
      <c r="A53" t="s">
        <v>25</v>
      </c>
      <c r="B53" t="s">
        <v>26</v>
      </c>
      <c r="C53">
        <v>52</v>
      </c>
      <c r="D53">
        <v>0.97268810000000006</v>
      </c>
      <c r="E53">
        <v>0.9952666</v>
      </c>
      <c r="F53">
        <v>0.97111190000000003</v>
      </c>
      <c r="G53">
        <v>0.88951860000000005</v>
      </c>
    </row>
    <row r="54" spans="1:7" x14ac:dyDescent="0.25">
      <c r="A54" t="s">
        <v>25</v>
      </c>
      <c r="B54" t="s">
        <v>26</v>
      </c>
      <c r="C54">
        <v>53</v>
      </c>
      <c r="D54">
        <v>0.9834155</v>
      </c>
      <c r="E54">
        <v>0.99671169999999998</v>
      </c>
      <c r="F54">
        <v>0.96508240000000001</v>
      </c>
      <c r="G54">
        <v>0.91741070000000002</v>
      </c>
    </row>
    <row r="55" spans="1:7" x14ac:dyDescent="0.25">
      <c r="A55" t="s">
        <v>25</v>
      </c>
      <c r="B55" t="s">
        <v>26</v>
      </c>
      <c r="C55">
        <v>54</v>
      </c>
      <c r="D55">
        <v>0.98994939999999998</v>
      </c>
      <c r="E55">
        <v>0.99521389999999998</v>
      </c>
      <c r="F55">
        <v>0.96728340000000002</v>
      </c>
      <c r="G55">
        <v>0.92825899999999995</v>
      </c>
    </row>
    <row r="56" spans="1:7" x14ac:dyDescent="0.25">
      <c r="A56" t="s">
        <v>25</v>
      </c>
      <c r="B56" t="s">
        <v>26</v>
      </c>
      <c r="C56">
        <v>55</v>
      </c>
      <c r="D56">
        <v>0.9955328</v>
      </c>
      <c r="E56">
        <v>0.99527889999999997</v>
      </c>
      <c r="F56">
        <v>0.96873310000000001</v>
      </c>
      <c r="G56">
        <v>0.92186849999999998</v>
      </c>
    </row>
    <row r="57" spans="1:7" x14ac:dyDescent="0.25">
      <c r="A57" t="s">
        <v>25</v>
      </c>
      <c r="B57" t="s">
        <v>26</v>
      </c>
      <c r="C57">
        <v>56</v>
      </c>
      <c r="D57">
        <v>0.99224579999999996</v>
      </c>
      <c r="E57">
        <v>0.99585760000000001</v>
      </c>
      <c r="F57">
        <v>0.97253809999999996</v>
      </c>
      <c r="G57">
        <v>0.89896799999999999</v>
      </c>
    </row>
    <row r="58" spans="1:7" x14ac:dyDescent="0.25">
      <c r="A58" t="s">
        <v>25</v>
      </c>
      <c r="B58" t="s">
        <v>26</v>
      </c>
      <c r="C58">
        <v>57</v>
      </c>
      <c r="D58">
        <v>0.99430010000000002</v>
      </c>
      <c r="E58">
        <v>0.99489590000000006</v>
      </c>
      <c r="F58">
        <v>0.96462979999999998</v>
      </c>
      <c r="G58">
        <v>0.89648539999999999</v>
      </c>
    </row>
    <row r="59" spans="1:7" x14ac:dyDescent="0.25">
      <c r="A59" t="s">
        <v>25</v>
      </c>
      <c r="B59" t="s">
        <v>26</v>
      </c>
      <c r="C59">
        <v>58</v>
      </c>
      <c r="D59">
        <v>0.9186706</v>
      </c>
      <c r="E59">
        <v>0.99524539999999995</v>
      </c>
      <c r="F59">
        <v>0.96286859999999996</v>
      </c>
      <c r="G59">
        <v>0.6215676</v>
      </c>
    </row>
    <row r="60" spans="1:7" x14ac:dyDescent="0.25">
      <c r="A60" t="s">
        <v>25</v>
      </c>
      <c r="B60" t="s">
        <v>26</v>
      </c>
      <c r="C60">
        <v>59</v>
      </c>
      <c r="D60">
        <v>0.97425390000000001</v>
      </c>
      <c r="E60">
        <v>0.9956583</v>
      </c>
      <c r="F60">
        <v>0.96561859999999999</v>
      </c>
      <c r="G60">
        <v>0.91573000000000004</v>
      </c>
    </row>
    <row r="61" spans="1:7" x14ac:dyDescent="0.25">
      <c r="A61" t="s">
        <v>25</v>
      </c>
      <c r="B61" t="s">
        <v>26</v>
      </c>
      <c r="C61">
        <v>60</v>
      </c>
      <c r="D61">
        <v>0.97584879999999996</v>
      </c>
      <c r="E61">
        <v>0.99341630000000003</v>
      </c>
      <c r="F61">
        <v>0.96676019999999996</v>
      </c>
      <c r="G61">
        <v>0.91824170000000005</v>
      </c>
    </row>
    <row r="62" spans="1:7" x14ac:dyDescent="0.25">
      <c r="A62" t="s">
        <v>25</v>
      </c>
      <c r="B62" t="s">
        <v>27</v>
      </c>
      <c r="C62">
        <v>1</v>
      </c>
      <c r="D62">
        <v>0.96418729999999997</v>
      </c>
      <c r="E62">
        <v>0.991147</v>
      </c>
      <c r="F62">
        <v>0.95763339999999997</v>
      </c>
      <c r="G62">
        <v>0.90944659999999999</v>
      </c>
    </row>
    <row r="63" spans="1:7" x14ac:dyDescent="0.25">
      <c r="A63" t="s">
        <v>25</v>
      </c>
      <c r="B63" t="s">
        <v>27</v>
      </c>
      <c r="C63">
        <v>2</v>
      </c>
      <c r="D63">
        <v>0.95779400000000003</v>
      </c>
      <c r="E63">
        <v>0.99311819999999995</v>
      </c>
      <c r="F63">
        <v>0.93917850000000003</v>
      </c>
      <c r="G63">
        <v>0.87738300000000002</v>
      </c>
    </row>
    <row r="64" spans="1:7" x14ac:dyDescent="0.25">
      <c r="A64" t="s">
        <v>25</v>
      </c>
      <c r="B64" t="s">
        <v>27</v>
      </c>
      <c r="C64">
        <v>3</v>
      </c>
      <c r="D64">
        <v>0.96825139999999998</v>
      </c>
      <c r="E64">
        <v>0.99164969999999997</v>
      </c>
      <c r="F64">
        <v>0.95560230000000002</v>
      </c>
      <c r="G64">
        <v>0.91961210000000004</v>
      </c>
    </row>
    <row r="65" spans="1:7" x14ac:dyDescent="0.25">
      <c r="A65" t="s">
        <v>25</v>
      </c>
      <c r="B65" t="s">
        <v>27</v>
      </c>
      <c r="C65">
        <v>4</v>
      </c>
      <c r="D65">
        <v>0.96888920000000001</v>
      </c>
      <c r="E65">
        <v>0.99278290000000002</v>
      </c>
      <c r="F65">
        <v>0.96004889999999998</v>
      </c>
      <c r="G65">
        <v>0.92011370000000003</v>
      </c>
    </row>
    <row r="66" spans="1:7" x14ac:dyDescent="0.25">
      <c r="A66" t="s">
        <v>25</v>
      </c>
      <c r="B66" t="s">
        <v>27</v>
      </c>
      <c r="C66">
        <v>5</v>
      </c>
      <c r="D66">
        <v>0.94954479999999997</v>
      </c>
      <c r="E66">
        <v>0.98724650000000003</v>
      </c>
      <c r="F66">
        <v>0.94781559999999998</v>
      </c>
      <c r="G66">
        <v>0.77002879999999996</v>
      </c>
    </row>
    <row r="67" spans="1:7" x14ac:dyDescent="0.25">
      <c r="A67" t="s">
        <v>25</v>
      </c>
      <c r="B67" t="s">
        <v>27</v>
      </c>
      <c r="C67">
        <v>6</v>
      </c>
      <c r="D67">
        <v>0.9710143</v>
      </c>
      <c r="E67">
        <v>0.99038809999999999</v>
      </c>
      <c r="F67">
        <v>0.96310169999999995</v>
      </c>
      <c r="G67">
        <v>0.87837739999999997</v>
      </c>
    </row>
    <row r="68" spans="1:7" x14ac:dyDescent="0.25">
      <c r="A68" t="s">
        <v>25</v>
      </c>
      <c r="B68" t="s">
        <v>27</v>
      </c>
      <c r="C68">
        <v>7</v>
      </c>
      <c r="D68">
        <v>0.95388039999999996</v>
      </c>
      <c r="E68">
        <v>0.98771100000000001</v>
      </c>
      <c r="F68">
        <v>0.96071899999999999</v>
      </c>
      <c r="G68">
        <v>0.80650429999999995</v>
      </c>
    </row>
    <row r="69" spans="1:7" x14ac:dyDescent="0.25">
      <c r="A69" t="s">
        <v>25</v>
      </c>
      <c r="B69" t="s">
        <v>27</v>
      </c>
      <c r="C69">
        <v>8</v>
      </c>
      <c r="D69">
        <v>0.97701119999999997</v>
      </c>
      <c r="E69">
        <v>0.98840700000000004</v>
      </c>
      <c r="F69">
        <v>0.96183280000000004</v>
      </c>
      <c r="G69">
        <v>0.86743930000000002</v>
      </c>
    </row>
    <row r="70" spans="1:7" x14ac:dyDescent="0.25">
      <c r="A70" t="s">
        <v>25</v>
      </c>
      <c r="B70" t="s">
        <v>27</v>
      </c>
      <c r="C70">
        <v>9</v>
      </c>
      <c r="D70">
        <v>0.98092820000000003</v>
      </c>
      <c r="E70">
        <v>0.98601159999999999</v>
      </c>
      <c r="F70">
        <v>0.95558730000000003</v>
      </c>
      <c r="G70">
        <v>0.90036269999999996</v>
      </c>
    </row>
    <row r="71" spans="1:7" x14ac:dyDescent="0.25">
      <c r="A71" t="s">
        <v>25</v>
      </c>
      <c r="B71" t="s">
        <v>27</v>
      </c>
      <c r="C71">
        <v>10</v>
      </c>
      <c r="D71">
        <v>0.96944319999999995</v>
      </c>
      <c r="E71">
        <v>0.98218159999999999</v>
      </c>
      <c r="F71">
        <v>0.94218829999999998</v>
      </c>
      <c r="G71">
        <v>0.81822799999999996</v>
      </c>
    </row>
    <row r="72" spans="1:7" x14ac:dyDescent="0.25">
      <c r="A72" t="s">
        <v>25</v>
      </c>
      <c r="B72" t="s">
        <v>27</v>
      </c>
      <c r="C72">
        <v>11</v>
      </c>
      <c r="D72">
        <v>0.95163220000000004</v>
      </c>
      <c r="E72">
        <v>0.98880259999999998</v>
      </c>
      <c r="F72">
        <v>0.95445449999999998</v>
      </c>
      <c r="G72">
        <v>0.83701570000000003</v>
      </c>
    </row>
    <row r="73" spans="1:7" x14ac:dyDescent="0.25">
      <c r="A73" t="s">
        <v>25</v>
      </c>
      <c r="B73" t="s">
        <v>27</v>
      </c>
      <c r="C73">
        <v>12</v>
      </c>
      <c r="D73">
        <v>0.97654739999999995</v>
      </c>
      <c r="E73">
        <v>0.98750530000000003</v>
      </c>
      <c r="F73">
        <v>0.94614169999999997</v>
      </c>
      <c r="G73">
        <v>0.89043159999999999</v>
      </c>
    </row>
    <row r="74" spans="1:7" x14ac:dyDescent="0.25">
      <c r="A74" t="s">
        <v>25</v>
      </c>
      <c r="B74" t="s">
        <v>27</v>
      </c>
      <c r="C74">
        <v>13</v>
      </c>
      <c r="D74">
        <v>0.95408970000000004</v>
      </c>
      <c r="E74">
        <v>0.98821939999999997</v>
      </c>
      <c r="F74">
        <v>0.95553860000000002</v>
      </c>
      <c r="G74">
        <v>0.76147160000000003</v>
      </c>
    </row>
    <row r="75" spans="1:7" x14ac:dyDescent="0.25">
      <c r="A75" t="s">
        <v>25</v>
      </c>
      <c r="B75" t="s">
        <v>27</v>
      </c>
      <c r="C75">
        <v>14</v>
      </c>
      <c r="D75">
        <v>0.94467000000000001</v>
      </c>
      <c r="E75">
        <v>0.98749679999999995</v>
      </c>
      <c r="F75">
        <v>0.94619390000000003</v>
      </c>
      <c r="G75">
        <v>0.73968339999999999</v>
      </c>
    </row>
    <row r="76" spans="1:7" x14ac:dyDescent="0.25">
      <c r="A76" t="s">
        <v>25</v>
      </c>
      <c r="B76" t="s">
        <v>27</v>
      </c>
      <c r="C76">
        <v>15</v>
      </c>
      <c r="D76">
        <v>0.97599060000000004</v>
      </c>
      <c r="E76">
        <v>0.99071889999999996</v>
      </c>
      <c r="F76">
        <v>0.96312580000000003</v>
      </c>
      <c r="G76">
        <v>0.78620480000000004</v>
      </c>
    </row>
    <row r="77" spans="1:7" x14ac:dyDescent="0.25">
      <c r="A77" t="s">
        <v>25</v>
      </c>
      <c r="B77" t="s">
        <v>27</v>
      </c>
      <c r="C77">
        <v>16</v>
      </c>
      <c r="D77">
        <v>0.98066220000000004</v>
      </c>
      <c r="E77">
        <v>0.98804420000000004</v>
      </c>
      <c r="F77">
        <v>0.95082319999999998</v>
      </c>
      <c r="G77">
        <v>0.82262749999999996</v>
      </c>
    </row>
    <row r="78" spans="1:7" x14ac:dyDescent="0.25">
      <c r="A78" t="s">
        <v>25</v>
      </c>
      <c r="B78" t="s">
        <v>27</v>
      </c>
      <c r="C78">
        <v>17</v>
      </c>
      <c r="D78">
        <v>0.97449810000000003</v>
      </c>
      <c r="E78">
        <v>0.98965110000000001</v>
      </c>
      <c r="F78">
        <v>0.96260290000000004</v>
      </c>
      <c r="G78">
        <v>0.8084076</v>
      </c>
    </row>
    <row r="79" spans="1:7" x14ac:dyDescent="0.25">
      <c r="A79" t="s">
        <v>25</v>
      </c>
      <c r="B79" t="s">
        <v>27</v>
      </c>
      <c r="C79">
        <v>18</v>
      </c>
      <c r="D79">
        <v>0.98190409999999995</v>
      </c>
      <c r="E79">
        <v>0.9875043</v>
      </c>
      <c r="F79">
        <v>0.95893870000000003</v>
      </c>
      <c r="G79">
        <v>0.82095929999999995</v>
      </c>
    </row>
    <row r="80" spans="1:7" x14ac:dyDescent="0.25">
      <c r="A80" t="s">
        <v>25</v>
      </c>
      <c r="B80" t="s">
        <v>27</v>
      </c>
      <c r="C80">
        <v>19</v>
      </c>
      <c r="D80">
        <v>0.95642990000000006</v>
      </c>
      <c r="E80">
        <v>0.98858939999999995</v>
      </c>
      <c r="F80">
        <v>0.96502699999999997</v>
      </c>
      <c r="G80">
        <v>0.69454720000000003</v>
      </c>
    </row>
    <row r="81" spans="1:7" x14ac:dyDescent="0.25">
      <c r="A81" t="s">
        <v>25</v>
      </c>
      <c r="B81" t="s">
        <v>27</v>
      </c>
      <c r="C81">
        <v>20</v>
      </c>
      <c r="D81">
        <v>0.97353639999999997</v>
      </c>
      <c r="E81">
        <v>0.9909694</v>
      </c>
      <c r="F81">
        <v>0.95683569999999996</v>
      </c>
      <c r="G81">
        <v>0.80194739999999998</v>
      </c>
    </row>
    <row r="82" spans="1:7" x14ac:dyDescent="0.25">
      <c r="A82" t="s">
        <v>25</v>
      </c>
      <c r="B82" t="s">
        <v>27</v>
      </c>
      <c r="C82">
        <v>21</v>
      </c>
      <c r="D82">
        <v>0.98264549999999995</v>
      </c>
      <c r="E82">
        <v>0.99372389999999999</v>
      </c>
      <c r="F82">
        <v>0.96746089999999996</v>
      </c>
      <c r="G82">
        <v>0.80841949999999996</v>
      </c>
    </row>
    <row r="83" spans="1:7" x14ac:dyDescent="0.25">
      <c r="A83" t="s">
        <v>25</v>
      </c>
      <c r="B83" t="s">
        <v>27</v>
      </c>
      <c r="C83">
        <v>22</v>
      </c>
      <c r="D83">
        <v>0.9465017</v>
      </c>
      <c r="E83">
        <v>0.98931599999999997</v>
      </c>
      <c r="F83">
        <v>0.95404429999999996</v>
      </c>
      <c r="G83">
        <v>0.64898500000000003</v>
      </c>
    </row>
    <row r="84" spans="1:7" x14ac:dyDescent="0.25">
      <c r="A84" t="s">
        <v>25</v>
      </c>
      <c r="B84" t="s">
        <v>27</v>
      </c>
      <c r="C84">
        <v>23</v>
      </c>
      <c r="D84">
        <v>0.97736730000000005</v>
      </c>
      <c r="E84">
        <v>0.98919860000000004</v>
      </c>
      <c r="F84">
        <v>0.95540230000000004</v>
      </c>
      <c r="G84">
        <v>0.8208664</v>
      </c>
    </row>
    <row r="85" spans="1:7" x14ac:dyDescent="0.25">
      <c r="A85" t="s">
        <v>25</v>
      </c>
      <c r="B85" t="s">
        <v>27</v>
      </c>
      <c r="C85">
        <v>24</v>
      </c>
      <c r="D85">
        <v>0.94108879999999995</v>
      </c>
      <c r="E85">
        <v>0.99142269999999999</v>
      </c>
      <c r="F85">
        <v>0.96424049999999994</v>
      </c>
      <c r="G85">
        <v>0.76397689999999996</v>
      </c>
    </row>
    <row r="86" spans="1:7" x14ac:dyDescent="0.25">
      <c r="A86" t="s">
        <v>25</v>
      </c>
      <c r="B86" t="s">
        <v>27</v>
      </c>
      <c r="C86">
        <v>25</v>
      </c>
      <c r="D86">
        <v>0.9745743</v>
      </c>
      <c r="E86">
        <v>0.98875990000000002</v>
      </c>
      <c r="F86">
        <v>0.95766580000000001</v>
      </c>
      <c r="G86">
        <v>0.83453999999999995</v>
      </c>
    </row>
    <row r="87" spans="1:7" x14ac:dyDescent="0.25">
      <c r="A87" t="s">
        <v>25</v>
      </c>
      <c r="B87" t="s">
        <v>27</v>
      </c>
      <c r="C87">
        <v>26</v>
      </c>
      <c r="D87">
        <v>0.97857709999999998</v>
      </c>
      <c r="E87">
        <v>0.99019060000000003</v>
      </c>
      <c r="F87">
        <v>0.96828720000000001</v>
      </c>
      <c r="G87">
        <v>0.86155789999999999</v>
      </c>
    </row>
    <row r="88" spans="1:7" x14ac:dyDescent="0.25">
      <c r="A88" t="s">
        <v>25</v>
      </c>
      <c r="B88" t="s">
        <v>27</v>
      </c>
      <c r="C88">
        <v>27</v>
      </c>
      <c r="D88">
        <v>0.9650531</v>
      </c>
      <c r="E88">
        <v>0.98908229999999997</v>
      </c>
      <c r="F88">
        <v>0.95456790000000002</v>
      </c>
      <c r="G88">
        <v>0.85806249999999995</v>
      </c>
    </row>
    <row r="89" spans="1:7" x14ac:dyDescent="0.25">
      <c r="A89" t="s">
        <v>25</v>
      </c>
      <c r="B89" t="s">
        <v>27</v>
      </c>
      <c r="C89">
        <v>28</v>
      </c>
      <c r="D89">
        <v>0.96314100000000002</v>
      </c>
      <c r="E89">
        <v>0.99471489999999996</v>
      </c>
      <c r="F89">
        <v>0.97047559999999999</v>
      </c>
      <c r="G89">
        <v>0.84568810000000005</v>
      </c>
    </row>
    <row r="90" spans="1:7" x14ac:dyDescent="0.25">
      <c r="A90" t="s">
        <v>25</v>
      </c>
      <c r="B90" t="s">
        <v>27</v>
      </c>
      <c r="C90">
        <v>29</v>
      </c>
      <c r="D90">
        <v>0.96182880000000004</v>
      </c>
      <c r="E90">
        <v>0.995892</v>
      </c>
      <c r="F90">
        <v>0.97021590000000002</v>
      </c>
      <c r="G90">
        <v>0.84107509999999996</v>
      </c>
    </row>
    <row r="91" spans="1:7" x14ac:dyDescent="0.25">
      <c r="A91" t="s">
        <v>25</v>
      </c>
      <c r="B91" t="s">
        <v>27</v>
      </c>
      <c r="C91">
        <v>30</v>
      </c>
      <c r="D91">
        <v>0.97511680000000001</v>
      </c>
      <c r="E91">
        <v>0.99611680000000002</v>
      </c>
      <c r="F91">
        <v>0.97210819999999998</v>
      </c>
      <c r="G91">
        <v>0.88348890000000002</v>
      </c>
    </row>
    <row r="92" spans="1:7" x14ac:dyDescent="0.25">
      <c r="A92" t="s">
        <v>25</v>
      </c>
      <c r="B92" t="s">
        <v>27</v>
      </c>
      <c r="C92">
        <v>31</v>
      </c>
      <c r="D92">
        <v>0.99033320000000002</v>
      </c>
      <c r="E92">
        <v>0.99414170000000002</v>
      </c>
      <c r="F92">
        <v>0.96853849999999997</v>
      </c>
      <c r="G92">
        <v>0.94783360000000005</v>
      </c>
    </row>
    <row r="93" spans="1:7" x14ac:dyDescent="0.25">
      <c r="A93" t="s">
        <v>25</v>
      </c>
      <c r="B93" t="s">
        <v>27</v>
      </c>
      <c r="C93">
        <v>32</v>
      </c>
      <c r="D93">
        <v>0.98759439999999998</v>
      </c>
      <c r="E93">
        <v>0.99452260000000003</v>
      </c>
      <c r="F93">
        <v>0.96966490000000005</v>
      </c>
      <c r="G93">
        <v>0.93600890000000003</v>
      </c>
    </row>
    <row r="94" spans="1:7" x14ac:dyDescent="0.25">
      <c r="A94" t="s">
        <v>25</v>
      </c>
      <c r="B94" t="s">
        <v>27</v>
      </c>
      <c r="C94">
        <v>33</v>
      </c>
      <c r="D94">
        <v>0.96801499999999996</v>
      </c>
      <c r="E94">
        <v>0.9958515</v>
      </c>
      <c r="F94">
        <v>0.975468</v>
      </c>
      <c r="G94">
        <v>0.86821610000000005</v>
      </c>
    </row>
    <row r="95" spans="1:7" x14ac:dyDescent="0.25">
      <c r="A95" t="s">
        <v>25</v>
      </c>
      <c r="B95" t="s">
        <v>27</v>
      </c>
      <c r="C95">
        <v>34</v>
      </c>
      <c r="D95">
        <v>0.98876920000000001</v>
      </c>
      <c r="E95">
        <v>0.99604090000000001</v>
      </c>
      <c r="F95">
        <v>0.97860879999999995</v>
      </c>
      <c r="G95">
        <v>0.94477880000000003</v>
      </c>
    </row>
    <row r="96" spans="1:7" x14ac:dyDescent="0.25">
      <c r="A96" t="s">
        <v>25</v>
      </c>
      <c r="B96" t="s">
        <v>27</v>
      </c>
      <c r="C96">
        <v>35</v>
      </c>
      <c r="D96">
        <v>0.98953170000000001</v>
      </c>
      <c r="E96">
        <v>0.99271450000000006</v>
      </c>
      <c r="F96">
        <v>0.9668407</v>
      </c>
      <c r="G96">
        <v>0.93407300000000004</v>
      </c>
    </row>
    <row r="97" spans="1:7" x14ac:dyDescent="0.25">
      <c r="A97" t="s">
        <v>25</v>
      </c>
      <c r="B97" t="s">
        <v>27</v>
      </c>
      <c r="C97">
        <v>36</v>
      </c>
      <c r="D97">
        <v>0.98507990000000001</v>
      </c>
      <c r="E97">
        <v>0.99314550000000001</v>
      </c>
      <c r="F97">
        <v>0.96948789999999996</v>
      </c>
      <c r="G97">
        <v>0.91361289999999995</v>
      </c>
    </row>
    <row r="98" spans="1:7" x14ac:dyDescent="0.25">
      <c r="A98" t="s">
        <v>25</v>
      </c>
      <c r="B98" t="s">
        <v>27</v>
      </c>
      <c r="C98">
        <v>37</v>
      </c>
      <c r="D98">
        <v>0.98351270000000002</v>
      </c>
      <c r="E98">
        <v>0.99268239999999996</v>
      </c>
      <c r="F98">
        <v>0.96598899999999999</v>
      </c>
      <c r="G98">
        <v>0.8947697</v>
      </c>
    </row>
    <row r="99" spans="1:7" x14ac:dyDescent="0.25">
      <c r="A99" t="s">
        <v>25</v>
      </c>
      <c r="B99" t="s">
        <v>27</v>
      </c>
      <c r="C99">
        <v>38</v>
      </c>
      <c r="D99">
        <v>0.98974379999999995</v>
      </c>
      <c r="E99">
        <v>0.99411780000000005</v>
      </c>
      <c r="F99">
        <v>0.96311869999999999</v>
      </c>
      <c r="G99">
        <v>0.92853039999999998</v>
      </c>
    </row>
    <row r="100" spans="1:7" x14ac:dyDescent="0.25">
      <c r="A100" t="s">
        <v>25</v>
      </c>
      <c r="B100" t="s">
        <v>27</v>
      </c>
      <c r="C100">
        <v>39</v>
      </c>
      <c r="D100">
        <v>0.98479050000000001</v>
      </c>
      <c r="E100">
        <v>0.99594749999999999</v>
      </c>
      <c r="F100">
        <v>0.97786090000000003</v>
      </c>
      <c r="G100">
        <v>0.90943390000000002</v>
      </c>
    </row>
    <row r="101" spans="1:7" x14ac:dyDescent="0.25">
      <c r="A101" t="s">
        <v>25</v>
      </c>
      <c r="B101" t="s">
        <v>27</v>
      </c>
      <c r="C101">
        <v>40</v>
      </c>
      <c r="D101">
        <v>0.98512860000000002</v>
      </c>
      <c r="E101">
        <v>0.99077579999999998</v>
      </c>
      <c r="F101">
        <v>0.9573393</v>
      </c>
      <c r="G101">
        <v>0.91104289999999999</v>
      </c>
    </row>
    <row r="102" spans="1:7" x14ac:dyDescent="0.25">
      <c r="A102" t="s">
        <v>25</v>
      </c>
      <c r="B102" t="s">
        <v>27</v>
      </c>
      <c r="C102">
        <v>41</v>
      </c>
      <c r="D102">
        <v>0.98490319999999998</v>
      </c>
      <c r="E102">
        <v>0.99078670000000002</v>
      </c>
      <c r="F102">
        <v>0.96180949999999998</v>
      </c>
      <c r="G102">
        <v>0.89638130000000005</v>
      </c>
    </row>
    <row r="103" spans="1:7" x14ac:dyDescent="0.25">
      <c r="A103" t="s">
        <v>25</v>
      </c>
      <c r="B103" t="s">
        <v>27</v>
      </c>
      <c r="C103">
        <v>42</v>
      </c>
      <c r="D103">
        <v>0.97768129999999998</v>
      </c>
      <c r="E103">
        <v>0.99091949999999995</v>
      </c>
      <c r="F103">
        <v>0.96394849999999999</v>
      </c>
      <c r="G103">
        <v>0.87558040000000004</v>
      </c>
    </row>
    <row r="104" spans="1:7" x14ac:dyDescent="0.25">
      <c r="A104" t="s">
        <v>25</v>
      </c>
      <c r="B104" t="s">
        <v>27</v>
      </c>
      <c r="C104">
        <v>43</v>
      </c>
      <c r="D104">
        <v>0.99100140000000003</v>
      </c>
      <c r="E104">
        <v>0.99191249999999997</v>
      </c>
      <c r="F104">
        <v>0.97130810000000001</v>
      </c>
      <c r="G104">
        <v>0.93713380000000002</v>
      </c>
    </row>
    <row r="105" spans="1:7" x14ac:dyDescent="0.25">
      <c r="A105" t="s">
        <v>25</v>
      </c>
      <c r="B105" t="s">
        <v>27</v>
      </c>
      <c r="C105">
        <v>44</v>
      </c>
      <c r="D105">
        <v>0.99085230000000002</v>
      </c>
      <c r="E105">
        <v>0.99107590000000001</v>
      </c>
      <c r="F105">
        <v>0.95809999999999995</v>
      </c>
      <c r="G105">
        <v>0.91535069999999996</v>
      </c>
    </row>
    <row r="106" spans="1:7" x14ac:dyDescent="0.25">
      <c r="A106" t="s">
        <v>25</v>
      </c>
      <c r="B106" t="s">
        <v>27</v>
      </c>
      <c r="C106">
        <v>45</v>
      </c>
      <c r="D106">
        <v>0.99318099999999998</v>
      </c>
      <c r="E106">
        <v>0.99309460000000005</v>
      </c>
      <c r="F106">
        <v>0.97164839999999997</v>
      </c>
      <c r="G106">
        <v>0.93114529999999995</v>
      </c>
    </row>
    <row r="107" spans="1:7" x14ac:dyDescent="0.25">
      <c r="A107" t="s">
        <v>25</v>
      </c>
      <c r="B107" t="s">
        <v>27</v>
      </c>
      <c r="C107">
        <v>46</v>
      </c>
      <c r="D107">
        <v>0.98965210000000003</v>
      </c>
      <c r="E107">
        <v>0.9948515</v>
      </c>
      <c r="F107">
        <v>0.97440550000000004</v>
      </c>
      <c r="G107">
        <v>0.87818680000000005</v>
      </c>
    </row>
    <row r="108" spans="1:7" x14ac:dyDescent="0.25">
      <c r="A108" t="s">
        <v>25</v>
      </c>
      <c r="B108" t="s">
        <v>27</v>
      </c>
      <c r="C108">
        <v>47</v>
      </c>
      <c r="D108">
        <v>0.9927009</v>
      </c>
      <c r="E108">
        <v>0.9946121</v>
      </c>
      <c r="F108">
        <v>0.96602129999999997</v>
      </c>
      <c r="G108">
        <v>0.8963641</v>
      </c>
    </row>
    <row r="109" spans="1:7" x14ac:dyDescent="0.25">
      <c r="A109" t="s">
        <v>25</v>
      </c>
      <c r="B109" t="s">
        <v>27</v>
      </c>
      <c r="C109">
        <v>48</v>
      </c>
      <c r="D109">
        <v>0.99248879999999995</v>
      </c>
      <c r="E109">
        <v>0.99571960000000004</v>
      </c>
      <c r="F109">
        <v>0.97289329999999996</v>
      </c>
      <c r="G109">
        <v>0.90226240000000002</v>
      </c>
    </row>
    <row r="110" spans="1:7" x14ac:dyDescent="0.25">
      <c r="A110" t="s">
        <v>25</v>
      </c>
      <c r="B110" t="s">
        <v>27</v>
      </c>
      <c r="C110">
        <v>49</v>
      </c>
      <c r="D110">
        <v>0.98865579999999997</v>
      </c>
      <c r="E110">
        <v>0.99592809999999998</v>
      </c>
      <c r="F110">
        <v>0.97069309999999998</v>
      </c>
      <c r="G110">
        <v>0.86428400000000005</v>
      </c>
    </row>
    <row r="111" spans="1:7" x14ac:dyDescent="0.25">
      <c r="A111" t="s">
        <v>25</v>
      </c>
      <c r="B111" t="s">
        <v>27</v>
      </c>
      <c r="C111">
        <v>50</v>
      </c>
      <c r="D111">
        <v>0.99433740000000004</v>
      </c>
      <c r="E111">
        <v>0.99581949999999997</v>
      </c>
      <c r="F111">
        <v>0.97520240000000002</v>
      </c>
      <c r="G111">
        <v>0.90120960000000006</v>
      </c>
    </row>
    <row r="112" spans="1:7" x14ac:dyDescent="0.25">
      <c r="A112" t="s">
        <v>25</v>
      </c>
      <c r="B112" t="s">
        <v>27</v>
      </c>
      <c r="C112">
        <v>51</v>
      </c>
      <c r="D112">
        <v>0.99325759999999996</v>
      </c>
      <c r="E112">
        <v>0.99597579999999997</v>
      </c>
      <c r="F112">
        <v>0.96228159999999996</v>
      </c>
      <c r="G112">
        <v>0.87091700000000005</v>
      </c>
    </row>
    <row r="113" spans="1:7" x14ac:dyDescent="0.25">
      <c r="A113" t="s">
        <v>25</v>
      </c>
      <c r="B113" t="s">
        <v>27</v>
      </c>
      <c r="C113">
        <v>52</v>
      </c>
      <c r="D113">
        <v>0.99173860000000003</v>
      </c>
      <c r="E113">
        <v>0.99524780000000002</v>
      </c>
      <c r="F113">
        <v>0.96957389999999999</v>
      </c>
      <c r="G113">
        <v>0.95636480000000001</v>
      </c>
    </row>
    <row r="114" spans="1:7" x14ac:dyDescent="0.25">
      <c r="A114" t="s">
        <v>25</v>
      </c>
      <c r="B114" t="s">
        <v>27</v>
      </c>
      <c r="C114">
        <v>53</v>
      </c>
      <c r="D114">
        <v>0.98202730000000005</v>
      </c>
      <c r="E114">
        <v>0.99548669999999995</v>
      </c>
      <c r="F114">
        <v>0.96327479999999999</v>
      </c>
      <c r="G114">
        <v>0.91630549999999999</v>
      </c>
    </row>
    <row r="115" spans="1:7" x14ac:dyDescent="0.25">
      <c r="A115" t="s">
        <v>25</v>
      </c>
      <c r="B115" t="s">
        <v>27</v>
      </c>
      <c r="C115">
        <v>54</v>
      </c>
      <c r="D115">
        <v>0.99223669999999997</v>
      </c>
      <c r="E115">
        <v>0.99477450000000001</v>
      </c>
      <c r="F115">
        <v>0.97045459999999995</v>
      </c>
      <c r="G115">
        <v>0.94449570000000005</v>
      </c>
    </row>
    <row r="116" spans="1:7" x14ac:dyDescent="0.25">
      <c r="A116" t="s">
        <v>25</v>
      </c>
      <c r="B116" t="s">
        <v>27</v>
      </c>
      <c r="C116">
        <v>55</v>
      </c>
      <c r="D116">
        <v>0.99122600000000005</v>
      </c>
      <c r="E116">
        <v>0.99476739999999997</v>
      </c>
      <c r="F116">
        <v>0.96223210000000003</v>
      </c>
      <c r="G116">
        <v>0.8788049</v>
      </c>
    </row>
    <row r="117" spans="1:7" x14ac:dyDescent="0.25">
      <c r="A117" t="s">
        <v>25</v>
      </c>
      <c r="B117" t="s">
        <v>27</v>
      </c>
      <c r="C117">
        <v>56</v>
      </c>
      <c r="D117">
        <v>0.9906469</v>
      </c>
      <c r="E117">
        <v>0.99431939999999996</v>
      </c>
      <c r="F117">
        <v>0.97112149999999997</v>
      </c>
      <c r="G117">
        <v>0.89278639999999998</v>
      </c>
    </row>
    <row r="118" spans="1:7" x14ac:dyDescent="0.25">
      <c r="A118" t="s">
        <v>25</v>
      </c>
      <c r="B118" t="s">
        <v>27</v>
      </c>
      <c r="C118">
        <v>57</v>
      </c>
      <c r="D118">
        <v>0.99081750000000002</v>
      </c>
      <c r="E118">
        <v>0.99234730000000004</v>
      </c>
      <c r="F118">
        <v>0.9517466</v>
      </c>
      <c r="G118">
        <v>0.8532807</v>
      </c>
    </row>
    <row r="119" spans="1:7" x14ac:dyDescent="0.25">
      <c r="A119" t="s">
        <v>25</v>
      </c>
      <c r="B119" t="s">
        <v>27</v>
      </c>
      <c r="C119">
        <v>58</v>
      </c>
      <c r="D119">
        <v>0.8869205</v>
      </c>
      <c r="E119">
        <v>0.99508280000000005</v>
      </c>
      <c r="F119">
        <v>0.97067429999999999</v>
      </c>
      <c r="G119">
        <v>0.5555911</v>
      </c>
    </row>
    <row r="120" spans="1:7" x14ac:dyDescent="0.25">
      <c r="A120" t="s">
        <v>25</v>
      </c>
      <c r="B120" t="s">
        <v>27</v>
      </c>
      <c r="C120">
        <v>59</v>
      </c>
      <c r="D120">
        <v>0.93629669999999998</v>
      </c>
      <c r="E120">
        <v>0.99588659999999996</v>
      </c>
      <c r="F120">
        <v>0.96749589999999996</v>
      </c>
      <c r="G120">
        <v>0.84323269999999995</v>
      </c>
    </row>
    <row r="121" spans="1:7" x14ac:dyDescent="0.25">
      <c r="A121" t="s">
        <v>25</v>
      </c>
      <c r="B121" t="s">
        <v>27</v>
      </c>
      <c r="C121">
        <v>60</v>
      </c>
      <c r="D121">
        <v>0.93225159999999996</v>
      </c>
      <c r="E121">
        <v>0.99546520000000005</v>
      </c>
      <c r="F121">
        <v>0.95243270000000002</v>
      </c>
      <c r="G121">
        <v>0.76364500000000002</v>
      </c>
    </row>
    <row r="122" spans="1:7" x14ac:dyDescent="0.25">
      <c r="A122" t="s">
        <v>26</v>
      </c>
      <c r="B122" t="s">
        <v>27</v>
      </c>
      <c r="C122">
        <v>1</v>
      </c>
      <c r="D122">
        <v>0.9768559</v>
      </c>
      <c r="E122">
        <v>0.99494110000000002</v>
      </c>
      <c r="F122">
        <v>0.96870199999999995</v>
      </c>
      <c r="G122">
        <v>0.93517260000000002</v>
      </c>
    </row>
    <row r="123" spans="1:7" x14ac:dyDescent="0.25">
      <c r="A123" t="s">
        <v>26</v>
      </c>
      <c r="B123" t="s">
        <v>27</v>
      </c>
      <c r="C123">
        <v>2</v>
      </c>
      <c r="D123">
        <v>0.98458369999999995</v>
      </c>
      <c r="E123">
        <v>0.99285970000000001</v>
      </c>
      <c r="F123">
        <v>0.96375770000000005</v>
      </c>
      <c r="G123">
        <v>0.95332950000000005</v>
      </c>
    </row>
    <row r="124" spans="1:7" x14ac:dyDescent="0.25">
      <c r="A124" t="s">
        <v>26</v>
      </c>
      <c r="B124" t="s">
        <v>27</v>
      </c>
      <c r="C124">
        <v>3</v>
      </c>
      <c r="D124">
        <v>0.96899769999999996</v>
      </c>
      <c r="E124">
        <v>0.99151829999999996</v>
      </c>
      <c r="F124">
        <v>0.95927229999999997</v>
      </c>
      <c r="G124">
        <v>0.92576000000000003</v>
      </c>
    </row>
    <row r="125" spans="1:7" x14ac:dyDescent="0.25">
      <c r="A125" t="s">
        <v>26</v>
      </c>
      <c r="B125" t="s">
        <v>27</v>
      </c>
      <c r="C125">
        <v>4</v>
      </c>
      <c r="D125">
        <v>0.93721319999999997</v>
      </c>
      <c r="E125">
        <v>0.99175040000000003</v>
      </c>
      <c r="F125">
        <v>0.9722189</v>
      </c>
      <c r="G125">
        <v>0.8859397</v>
      </c>
    </row>
    <row r="126" spans="1:7" x14ac:dyDescent="0.25">
      <c r="A126" t="s">
        <v>26</v>
      </c>
      <c r="B126" t="s">
        <v>27</v>
      </c>
      <c r="C126">
        <v>5</v>
      </c>
      <c r="D126">
        <v>0.9560535</v>
      </c>
      <c r="E126">
        <v>0.98938459999999995</v>
      </c>
      <c r="F126">
        <v>0.96040919999999996</v>
      </c>
      <c r="G126">
        <v>0.79908950000000001</v>
      </c>
    </row>
    <row r="127" spans="1:7" x14ac:dyDescent="0.25">
      <c r="A127" t="s">
        <v>26</v>
      </c>
      <c r="B127" t="s">
        <v>27</v>
      </c>
      <c r="C127">
        <v>6</v>
      </c>
      <c r="D127">
        <v>0.95751980000000003</v>
      </c>
      <c r="E127">
        <v>0.99164490000000005</v>
      </c>
      <c r="F127">
        <v>0.96462919999999996</v>
      </c>
      <c r="G127">
        <v>0.84189689999999995</v>
      </c>
    </row>
    <row r="128" spans="1:7" x14ac:dyDescent="0.25">
      <c r="A128" t="s">
        <v>26</v>
      </c>
      <c r="B128" t="s">
        <v>27</v>
      </c>
      <c r="C128">
        <v>7</v>
      </c>
      <c r="D128">
        <v>0.97343310000000005</v>
      </c>
      <c r="E128">
        <v>0.98453880000000005</v>
      </c>
      <c r="F128">
        <v>0.94812079999999999</v>
      </c>
      <c r="G128">
        <v>0.87917190000000001</v>
      </c>
    </row>
    <row r="129" spans="1:7" x14ac:dyDescent="0.25">
      <c r="A129" t="s">
        <v>26</v>
      </c>
      <c r="B129" t="s">
        <v>27</v>
      </c>
      <c r="C129">
        <v>8</v>
      </c>
      <c r="D129">
        <v>0.97565860000000004</v>
      </c>
      <c r="E129">
        <v>0.98488059999999999</v>
      </c>
      <c r="F129">
        <v>0.94583360000000005</v>
      </c>
      <c r="G129">
        <v>0.84989230000000004</v>
      </c>
    </row>
    <row r="130" spans="1:7" x14ac:dyDescent="0.25">
      <c r="A130" t="s">
        <v>26</v>
      </c>
      <c r="B130" t="s">
        <v>27</v>
      </c>
      <c r="C130">
        <v>9</v>
      </c>
      <c r="D130">
        <v>0.95394190000000001</v>
      </c>
      <c r="E130">
        <v>0.98745419999999995</v>
      </c>
      <c r="F130">
        <v>0.95190010000000003</v>
      </c>
      <c r="G130">
        <v>0.79449919999999996</v>
      </c>
    </row>
    <row r="131" spans="1:7" x14ac:dyDescent="0.25">
      <c r="A131" t="s">
        <v>26</v>
      </c>
      <c r="B131" t="s">
        <v>27</v>
      </c>
      <c r="C131">
        <v>10</v>
      </c>
      <c r="D131">
        <v>0.96170719999999998</v>
      </c>
      <c r="E131">
        <v>0.98692780000000002</v>
      </c>
      <c r="F131">
        <v>0.94770790000000005</v>
      </c>
      <c r="G131">
        <v>0.78714090000000003</v>
      </c>
    </row>
    <row r="132" spans="1:7" x14ac:dyDescent="0.25">
      <c r="A132" t="s">
        <v>26</v>
      </c>
      <c r="B132" t="s">
        <v>27</v>
      </c>
      <c r="C132">
        <v>11</v>
      </c>
      <c r="D132">
        <v>0.94042979999999998</v>
      </c>
      <c r="E132">
        <v>0.98871129999999996</v>
      </c>
      <c r="F132">
        <v>0.95484970000000002</v>
      </c>
      <c r="G132">
        <v>0.80172739999999998</v>
      </c>
    </row>
    <row r="133" spans="1:7" x14ac:dyDescent="0.25">
      <c r="A133" t="s">
        <v>26</v>
      </c>
      <c r="B133" t="s">
        <v>27</v>
      </c>
      <c r="C133">
        <v>12</v>
      </c>
      <c r="D133">
        <v>0.9576055</v>
      </c>
      <c r="E133">
        <v>0.98717089999999996</v>
      </c>
      <c r="F133">
        <v>0.93564570000000002</v>
      </c>
      <c r="G133">
        <v>0.80844119999999997</v>
      </c>
    </row>
    <row r="134" spans="1:7" x14ac:dyDescent="0.25">
      <c r="A134" t="s">
        <v>26</v>
      </c>
      <c r="B134" t="s">
        <v>27</v>
      </c>
      <c r="C134">
        <v>13</v>
      </c>
      <c r="D134">
        <v>0.95864450000000001</v>
      </c>
      <c r="E134">
        <v>0.98554399999999998</v>
      </c>
      <c r="F134">
        <v>0.95688530000000005</v>
      </c>
      <c r="G134">
        <v>0.77833850000000004</v>
      </c>
    </row>
    <row r="135" spans="1:7" x14ac:dyDescent="0.25">
      <c r="A135" t="s">
        <v>26</v>
      </c>
      <c r="B135" t="s">
        <v>27</v>
      </c>
      <c r="C135">
        <v>14</v>
      </c>
      <c r="D135">
        <v>0.95595260000000004</v>
      </c>
      <c r="E135">
        <v>0.98854909999999996</v>
      </c>
      <c r="F135">
        <v>0.96399100000000004</v>
      </c>
      <c r="G135">
        <v>0.78324579999999999</v>
      </c>
    </row>
    <row r="136" spans="1:7" x14ac:dyDescent="0.25">
      <c r="A136" t="s">
        <v>26</v>
      </c>
      <c r="B136" t="s">
        <v>27</v>
      </c>
      <c r="C136">
        <v>15</v>
      </c>
      <c r="D136">
        <v>0.98993390000000003</v>
      </c>
      <c r="E136">
        <v>0.98757459999999997</v>
      </c>
      <c r="F136">
        <v>0.96521179999999995</v>
      </c>
      <c r="G136">
        <v>0.88460550000000004</v>
      </c>
    </row>
    <row r="137" spans="1:7" x14ac:dyDescent="0.25">
      <c r="A137" t="s">
        <v>26</v>
      </c>
      <c r="B137" t="s">
        <v>27</v>
      </c>
      <c r="C137">
        <v>16</v>
      </c>
      <c r="D137">
        <v>0.9811067</v>
      </c>
      <c r="E137">
        <v>0.98891759999999995</v>
      </c>
      <c r="F137">
        <v>0.96460129999999999</v>
      </c>
      <c r="G137">
        <v>0.84751069999999995</v>
      </c>
    </row>
    <row r="138" spans="1:7" x14ac:dyDescent="0.25">
      <c r="A138" t="s">
        <v>26</v>
      </c>
      <c r="B138" t="s">
        <v>27</v>
      </c>
      <c r="C138">
        <v>17</v>
      </c>
      <c r="D138">
        <v>0.97774870000000003</v>
      </c>
      <c r="E138">
        <v>0.98718660000000003</v>
      </c>
      <c r="F138">
        <v>0.95828040000000003</v>
      </c>
      <c r="G138">
        <v>0.81695890000000004</v>
      </c>
    </row>
    <row r="139" spans="1:7" x14ac:dyDescent="0.25">
      <c r="A139" t="s">
        <v>26</v>
      </c>
      <c r="B139" t="s">
        <v>27</v>
      </c>
      <c r="C139">
        <v>18</v>
      </c>
      <c r="D139">
        <v>0.98025879999999999</v>
      </c>
      <c r="E139">
        <v>0.98662320000000003</v>
      </c>
      <c r="F139">
        <v>0.96506219999999998</v>
      </c>
      <c r="G139">
        <v>0.82135329999999995</v>
      </c>
    </row>
    <row r="140" spans="1:7" x14ac:dyDescent="0.25">
      <c r="A140" t="s">
        <v>26</v>
      </c>
      <c r="B140" t="s">
        <v>27</v>
      </c>
      <c r="C140">
        <v>19</v>
      </c>
      <c r="D140">
        <v>0.98521440000000005</v>
      </c>
      <c r="E140">
        <v>0.98605920000000002</v>
      </c>
      <c r="F140">
        <v>0.96481479999999997</v>
      </c>
      <c r="G140">
        <v>0.84438279999999999</v>
      </c>
    </row>
    <row r="141" spans="1:7" x14ac:dyDescent="0.25">
      <c r="A141" t="s">
        <v>26</v>
      </c>
      <c r="B141" t="s">
        <v>27</v>
      </c>
      <c r="C141">
        <v>20</v>
      </c>
      <c r="D141">
        <v>0.976692</v>
      </c>
      <c r="E141">
        <v>0.99130549999999995</v>
      </c>
      <c r="F141">
        <v>0.95430649999999995</v>
      </c>
      <c r="G141">
        <v>0.78923509999999997</v>
      </c>
    </row>
    <row r="142" spans="1:7" x14ac:dyDescent="0.25">
      <c r="A142" t="s">
        <v>26</v>
      </c>
      <c r="B142" t="s">
        <v>27</v>
      </c>
      <c r="C142">
        <v>21</v>
      </c>
      <c r="D142">
        <v>0.9804117</v>
      </c>
      <c r="E142">
        <v>0.9935735</v>
      </c>
      <c r="F142">
        <v>0.96138319999999999</v>
      </c>
      <c r="G142">
        <v>0.78095709999999996</v>
      </c>
    </row>
    <row r="143" spans="1:7" x14ac:dyDescent="0.25">
      <c r="A143" t="s">
        <v>26</v>
      </c>
      <c r="B143" t="s">
        <v>27</v>
      </c>
      <c r="C143">
        <v>22</v>
      </c>
      <c r="D143">
        <v>0.97752139999999998</v>
      </c>
      <c r="E143">
        <v>0.98910030000000004</v>
      </c>
      <c r="F143">
        <v>0.96115530000000005</v>
      </c>
      <c r="G143">
        <v>0.79243059999999998</v>
      </c>
    </row>
    <row r="144" spans="1:7" x14ac:dyDescent="0.25">
      <c r="A144" t="s">
        <v>26</v>
      </c>
      <c r="B144" t="s">
        <v>27</v>
      </c>
      <c r="C144">
        <v>23</v>
      </c>
      <c r="D144">
        <v>0.97000410000000004</v>
      </c>
      <c r="E144">
        <v>0.98760970000000003</v>
      </c>
      <c r="F144">
        <v>0.95307679999999995</v>
      </c>
      <c r="G144">
        <v>0.78841229999999995</v>
      </c>
    </row>
    <row r="145" spans="1:7" x14ac:dyDescent="0.25">
      <c r="A145" t="s">
        <v>26</v>
      </c>
      <c r="B145" t="s">
        <v>27</v>
      </c>
      <c r="C145">
        <v>24</v>
      </c>
      <c r="D145">
        <v>0.9724815</v>
      </c>
      <c r="E145">
        <v>0.98904360000000002</v>
      </c>
      <c r="F145">
        <v>0.96187849999999997</v>
      </c>
      <c r="G145">
        <v>0.86015169999999996</v>
      </c>
    </row>
    <row r="146" spans="1:7" x14ac:dyDescent="0.25">
      <c r="A146" t="s">
        <v>26</v>
      </c>
      <c r="B146" t="s">
        <v>27</v>
      </c>
      <c r="C146">
        <v>25</v>
      </c>
      <c r="D146">
        <v>0.97566629999999999</v>
      </c>
      <c r="E146">
        <v>0.98974010000000001</v>
      </c>
      <c r="F146">
        <v>0.96016520000000005</v>
      </c>
      <c r="G146">
        <v>0.84444399999999997</v>
      </c>
    </row>
    <row r="147" spans="1:7" x14ac:dyDescent="0.25">
      <c r="A147" t="s">
        <v>26</v>
      </c>
      <c r="B147" t="s">
        <v>27</v>
      </c>
      <c r="C147">
        <v>26</v>
      </c>
      <c r="D147">
        <v>0.9711862</v>
      </c>
      <c r="E147">
        <v>0.99200759999999999</v>
      </c>
      <c r="F147">
        <v>0.97159680000000004</v>
      </c>
      <c r="G147">
        <v>0.81428540000000005</v>
      </c>
    </row>
    <row r="148" spans="1:7" x14ac:dyDescent="0.25">
      <c r="A148" t="s">
        <v>26</v>
      </c>
      <c r="B148" t="s">
        <v>27</v>
      </c>
      <c r="C148">
        <v>27</v>
      </c>
      <c r="D148">
        <v>0.98187259999999998</v>
      </c>
      <c r="E148">
        <v>0.98959549999999996</v>
      </c>
      <c r="F148">
        <v>0.95161209999999996</v>
      </c>
      <c r="G148">
        <v>0.90952370000000005</v>
      </c>
    </row>
    <row r="149" spans="1:7" x14ac:dyDescent="0.25">
      <c r="A149" t="s">
        <v>26</v>
      </c>
      <c r="B149" t="s">
        <v>27</v>
      </c>
      <c r="C149">
        <v>28</v>
      </c>
      <c r="D149">
        <v>0.97371099999999999</v>
      </c>
      <c r="E149">
        <v>0.99418629999999997</v>
      </c>
      <c r="F149">
        <v>0.96943840000000003</v>
      </c>
      <c r="G149">
        <v>0.87963389999999997</v>
      </c>
    </row>
    <row r="150" spans="1:7" x14ac:dyDescent="0.25">
      <c r="A150" t="s">
        <v>26</v>
      </c>
      <c r="B150" t="s">
        <v>27</v>
      </c>
      <c r="C150">
        <v>29</v>
      </c>
      <c r="D150">
        <v>0.98876459999999999</v>
      </c>
      <c r="E150">
        <v>0.99564249999999999</v>
      </c>
      <c r="F150">
        <v>0.97122240000000004</v>
      </c>
      <c r="G150">
        <v>0.93448439999999999</v>
      </c>
    </row>
    <row r="151" spans="1:7" x14ac:dyDescent="0.25">
      <c r="A151" t="s">
        <v>26</v>
      </c>
      <c r="B151" t="s">
        <v>27</v>
      </c>
      <c r="C151">
        <v>30</v>
      </c>
      <c r="D151">
        <v>0.98757450000000002</v>
      </c>
      <c r="E151">
        <v>0.99617239999999996</v>
      </c>
      <c r="F151">
        <v>0.96822439999999999</v>
      </c>
      <c r="G151">
        <v>0.92659369999999996</v>
      </c>
    </row>
    <row r="152" spans="1:7" x14ac:dyDescent="0.25">
      <c r="A152" t="s">
        <v>26</v>
      </c>
      <c r="B152" t="s">
        <v>27</v>
      </c>
      <c r="C152">
        <v>31</v>
      </c>
      <c r="D152">
        <v>0.99174779999999996</v>
      </c>
      <c r="E152">
        <v>0.9937414</v>
      </c>
      <c r="F152">
        <v>0.96827050000000003</v>
      </c>
      <c r="G152">
        <v>0.9545787</v>
      </c>
    </row>
    <row r="153" spans="1:7" x14ac:dyDescent="0.25">
      <c r="A153" t="s">
        <v>26</v>
      </c>
      <c r="B153" t="s">
        <v>27</v>
      </c>
      <c r="C153">
        <v>32</v>
      </c>
      <c r="D153">
        <v>0.97249200000000002</v>
      </c>
      <c r="E153">
        <v>0.99547099999999999</v>
      </c>
      <c r="F153">
        <v>0.96574990000000005</v>
      </c>
      <c r="G153">
        <v>0.88183630000000002</v>
      </c>
    </row>
    <row r="154" spans="1:7" x14ac:dyDescent="0.25">
      <c r="A154" t="s">
        <v>26</v>
      </c>
      <c r="B154" t="s">
        <v>27</v>
      </c>
      <c r="C154">
        <v>33</v>
      </c>
      <c r="D154">
        <v>0.97986799999999996</v>
      </c>
      <c r="E154">
        <v>0.99426599999999998</v>
      </c>
      <c r="F154">
        <v>0.96218709999999996</v>
      </c>
      <c r="G154">
        <v>0.8993719</v>
      </c>
    </row>
    <row r="155" spans="1:7" x14ac:dyDescent="0.25">
      <c r="A155" t="s">
        <v>26</v>
      </c>
      <c r="B155" t="s">
        <v>27</v>
      </c>
      <c r="C155">
        <v>34</v>
      </c>
      <c r="D155">
        <v>0.988622</v>
      </c>
      <c r="E155">
        <v>0.99583809999999995</v>
      </c>
      <c r="F155">
        <v>0.97369229999999996</v>
      </c>
      <c r="G155">
        <v>0.93961099999999997</v>
      </c>
    </row>
    <row r="156" spans="1:7" x14ac:dyDescent="0.25">
      <c r="A156" t="s">
        <v>26</v>
      </c>
      <c r="B156" t="s">
        <v>27</v>
      </c>
      <c r="C156">
        <v>35</v>
      </c>
      <c r="D156">
        <v>0.9923516</v>
      </c>
      <c r="E156">
        <v>0.9942318</v>
      </c>
      <c r="F156">
        <v>0.96886589999999995</v>
      </c>
      <c r="G156">
        <v>0.94418060000000004</v>
      </c>
    </row>
    <row r="157" spans="1:7" x14ac:dyDescent="0.25">
      <c r="A157" t="s">
        <v>26</v>
      </c>
      <c r="B157" t="s">
        <v>27</v>
      </c>
      <c r="C157">
        <v>36</v>
      </c>
      <c r="D157">
        <v>0.99084119999999998</v>
      </c>
      <c r="E157">
        <v>0.99356290000000003</v>
      </c>
      <c r="F157">
        <v>0.97146719999999998</v>
      </c>
      <c r="G157">
        <v>0.93868929999999995</v>
      </c>
    </row>
    <row r="158" spans="1:7" x14ac:dyDescent="0.25">
      <c r="A158" t="s">
        <v>26</v>
      </c>
      <c r="B158" t="s">
        <v>27</v>
      </c>
      <c r="C158">
        <v>37</v>
      </c>
      <c r="D158">
        <v>0.98166229999999999</v>
      </c>
      <c r="E158">
        <v>0.99450620000000001</v>
      </c>
      <c r="F158">
        <v>0.97178750000000003</v>
      </c>
      <c r="G158">
        <v>0.88920370000000004</v>
      </c>
    </row>
    <row r="159" spans="1:7" x14ac:dyDescent="0.25">
      <c r="A159" t="s">
        <v>26</v>
      </c>
      <c r="B159" t="s">
        <v>27</v>
      </c>
      <c r="C159">
        <v>38</v>
      </c>
      <c r="D159">
        <v>0.98880369999999995</v>
      </c>
      <c r="E159">
        <v>0.99444489999999996</v>
      </c>
      <c r="F159">
        <v>0.96411979999999997</v>
      </c>
      <c r="G159">
        <v>0.92524649999999997</v>
      </c>
    </row>
    <row r="160" spans="1:7" x14ac:dyDescent="0.25">
      <c r="A160" t="s">
        <v>26</v>
      </c>
      <c r="B160" t="s">
        <v>27</v>
      </c>
      <c r="C160">
        <v>39</v>
      </c>
      <c r="D160">
        <v>0.98911179999999999</v>
      </c>
      <c r="E160">
        <v>0.99550039999999995</v>
      </c>
      <c r="F160">
        <v>0.96958670000000002</v>
      </c>
      <c r="G160">
        <v>0.92274409999999996</v>
      </c>
    </row>
    <row r="161" spans="1:7" x14ac:dyDescent="0.25">
      <c r="A161" t="s">
        <v>26</v>
      </c>
      <c r="B161" t="s">
        <v>27</v>
      </c>
      <c r="C161">
        <v>40</v>
      </c>
      <c r="D161">
        <v>0.98822180000000004</v>
      </c>
      <c r="E161">
        <v>0.99120039999999998</v>
      </c>
      <c r="F161">
        <v>0.95611880000000005</v>
      </c>
      <c r="G161">
        <v>0.92293890000000001</v>
      </c>
    </row>
    <row r="162" spans="1:7" x14ac:dyDescent="0.25">
      <c r="A162" t="s">
        <v>26</v>
      </c>
      <c r="B162" t="s">
        <v>27</v>
      </c>
      <c r="C162">
        <v>41</v>
      </c>
      <c r="D162">
        <v>0.98113119999999998</v>
      </c>
      <c r="E162">
        <v>0.98570060000000004</v>
      </c>
      <c r="F162">
        <v>0.96011250000000004</v>
      </c>
      <c r="G162">
        <v>0.89132579999999995</v>
      </c>
    </row>
    <row r="163" spans="1:7" x14ac:dyDescent="0.25">
      <c r="A163" t="s">
        <v>26</v>
      </c>
      <c r="B163" t="s">
        <v>27</v>
      </c>
      <c r="C163">
        <v>42</v>
      </c>
      <c r="D163">
        <v>0.98554189999999997</v>
      </c>
      <c r="E163">
        <v>0.98909380000000002</v>
      </c>
      <c r="F163">
        <v>0.95987710000000004</v>
      </c>
      <c r="G163">
        <v>0.9009606</v>
      </c>
    </row>
    <row r="164" spans="1:7" x14ac:dyDescent="0.25">
      <c r="A164" t="s">
        <v>26</v>
      </c>
      <c r="B164" t="s">
        <v>27</v>
      </c>
      <c r="C164">
        <v>43</v>
      </c>
      <c r="D164">
        <v>0.99116789999999999</v>
      </c>
      <c r="E164">
        <v>0.99061489999999996</v>
      </c>
      <c r="F164">
        <v>0.97114730000000005</v>
      </c>
      <c r="G164">
        <v>0.9434823</v>
      </c>
    </row>
    <row r="165" spans="1:7" x14ac:dyDescent="0.25">
      <c r="A165" t="s">
        <v>26</v>
      </c>
      <c r="B165" t="s">
        <v>27</v>
      </c>
      <c r="C165">
        <v>44</v>
      </c>
      <c r="D165">
        <v>0.98857740000000005</v>
      </c>
      <c r="E165">
        <v>0.99221879999999996</v>
      </c>
      <c r="F165">
        <v>0.97511650000000005</v>
      </c>
      <c r="G165">
        <v>0.92957829999999997</v>
      </c>
    </row>
    <row r="166" spans="1:7" x14ac:dyDescent="0.25">
      <c r="A166" t="s">
        <v>26</v>
      </c>
      <c r="B166" t="s">
        <v>27</v>
      </c>
      <c r="C166">
        <v>45</v>
      </c>
      <c r="D166">
        <v>0.99217650000000002</v>
      </c>
      <c r="E166">
        <v>0.99336159999999996</v>
      </c>
      <c r="F166">
        <v>0.96766209999999997</v>
      </c>
      <c r="G166">
        <v>0.91850330000000002</v>
      </c>
    </row>
    <row r="167" spans="1:7" x14ac:dyDescent="0.25">
      <c r="A167" t="s">
        <v>26</v>
      </c>
      <c r="B167" t="s">
        <v>27</v>
      </c>
      <c r="C167">
        <v>46</v>
      </c>
      <c r="D167">
        <v>0.99228959999999999</v>
      </c>
      <c r="E167">
        <v>0.99294530000000003</v>
      </c>
      <c r="F167">
        <v>0.96596210000000005</v>
      </c>
      <c r="G167">
        <v>0.88752580000000003</v>
      </c>
    </row>
    <row r="168" spans="1:7" x14ac:dyDescent="0.25">
      <c r="A168" t="s">
        <v>26</v>
      </c>
      <c r="B168" t="s">
        <v>27</v>
      </c>
      <c r="C168">
        <v>47</v>
      </c>
      <c r="D168">
        <v>0.99382979999999999</v>
      </c>
      <c r="E168">
        <v>0.99482079999999995</v>
      </c>
      <c r="F168">
        <v>0.965777</v>
      </c>
      <c r="G168">
        <v>0.90542020000000001</v>
      </c>
    </row>
    <row r="169" spans="1:7" x14ac:dyDescent="0.25">
      <c r="A169" t="s">
        <v>26</v>
      </c>
      <c r="B169" t="s">
        <v>27</v>
      </c>
      <c r="C169">
        <v>48</v>
      </c>
      <c r="D169">
        <v>0.99027560000000003</v>
      </c>
      <c r="E169">
        <v>0.99487150000000002</v>
      </c>
      <c r="F169">
        <v>0.96502589999999999</v>
      </c>
      <c r="G169">
        <v>0.86977740000000003</v>
      </c>
    </row>
    <row r="170" spans="1:7" x14ac:dyDescent="0.25">
      <c r="A170" t="s">
        <v>26</v>
      </c>
      <c r="B170" t="s">
        <v>27</v>
      </c>
      <c r="C170">
        <v>49</v>
      </c>
      <c r="D170">
        <v>0.98601799999999995</v>
      </c>
      <c r="E170">
        <v>0.99513479999999999</v>
      </c>
      <c r="F170">
        <v>0.96753750000000005</v>
      </c>
      <c r="G170">
        <v>0.83855389999999996</v>
      </c>
    </row>
    <row r="171" spans="1:7" x14ac:dyDescent="0.25">
      <c r="A171" t="s">
        <v>26</v>
      </c>
      <c r="B171" t="s">
        <v>27</v>
      </c>
      <c r="C171">
        <v>50</v>
      </c>
      <c r="D171">
        <v>0.99300600000000006</v>
      </c>
      <c r="E171">
        <v>0.99352739999999995</v>
      </c>
      <c r="F171">
        <v>0.95601440000000004</v>
      </c>
      <c r="G171">
        <v>0.84969939999999999</v>
      </c>
    </row>
    <row r="172" spans="1:7" x14ac:dyDescent="0.25">
      <c r="A172" t="s">
        <v>26</v>
      </c>
      <c r="B172" t="s">
        <v>27</v>
      </c>
      <c r="C172">
        <v>51</v>
      </c>
      <c r="D172">
        <v>0.99382289999999995</v>
      </c>
      <c r="E172">
        <v>0.9938418</v>
      </c>
      <c r="F172">
        <v>0.95491090000000001</v>
      </c>
      <c r="G172">
        <v>0.87550649999999997</v>
      </c>
    </row>
    <row r="173" spans="1:7" x14ac:dyDescent="0.25">
      <c r="A173" t="s">
        <v>26</v>
      </c>
      <c r="B173" t="s">
        <v>27</v>
      </c>
      <c r="C173">
        <v>52</v>
      </c>
      <c r="D173">
        <v>0.97197080000000002</v>
      </c>
      <c r="E173">
        <v>0.99635059999999998</v>
      </c>
      <c r="F173">
        <v>0.97247539999999999</v>
      </c>
      <c r="G173">
        <v>0.88463360000000002</v>
      </c>
    </row>
    <row r="174" spans="1:7" x14ac:dyDescent="0.25">
      <c r="A174" t="s">
        <v>26</v>
      </c>
      <c r="B174" t="s">
        <v>27</v>
      </c>
      <c r="C174">
        <v>53</v>
      </c>
      <c r="D174">
        <v>0.98501070000000002</v>
      </c>
      <c r="E174">
        <v>0.99631199999999998</v>
      </c>
      <c r="F174">
        <v>0.96601320000000002</v>
      </c>
      <c r="G174">
        <v>0.92725420000000003</v>
      </c>
    </row>
    <row r="175" spans="1:7" x14ac:dyDescent="0.25">
      <c r="A175" t="s">
        <v>26</v>
      </c>
      <c r="B175" t="s">
        <v>27</v>
      </c>
      <c r="C175">
        <v>54</v>
      </c>
      <c r="D175">
        <v>0.98649849999999994</v>
      </c>
      <c r="E175">
        <v>0.99542560000000002</v>
      </c>
      <c r="F175">
        <v>0.96882089999999998</v>
      </c>
      <c r="G175">
        <v>0.91335840000000001</v>
      </c>
    </row>
    <row r="176" spans="1:7" x14ac:dyDescent="0.25">
      <c r="A176" t="s">
        <v>26</v>
      </c>
      <c r="B176" t="s">
        <v>27</v>
      </c>
      <c r="C176">
        <v>55</v>
      </c>
      <c r="D176">
        <v>0.99148309999999995</v>
      </c>
      <c r="E176">
        <v>0.99444500000000002</v>
      </c>
      <c r="F176">
        <v>0.96601380000000003</v>
      </c>
      <c r="G176">
        <v>0.88869949999999998</v>
      </c>
    </row>
    <row r="177" spans="1:7" x14ac:dyDescent="0.25">
      <c r="A177" t="s">
        <v>26</v>
      </c>
      <c r="B177" t="s">
        <v>27</v>
      </c>
      <c r="C177">
        <v>56</v>
      </c>
      <c r="D177">
        <v>0.98931219999999997</v>
      </c>
      <c r="E177">
        <v>0.99521340000000003</v>
      </c>
      <c r="F177">
        <v>0.97152119999999997</v>
      </c>
      <c r="G177">
        <v>0.8809707</v>
      </c>
    </row>
    <row r="178" spans="1:7" x14ac:dyDescent="0.25">
      <c r="A178" t="s">
        <v>26</v>
      </c>
      <c r="B178" t="s">
        <v>27</v>
      </c>
      <c r="C178">
        <v>57</v>
      </c>
      <c r="D178">
        <v>0.98926639999999999</v>
      </c>
      <c r="E178">
        <v>0.99424449999999998</v>
      </c>
      <c r="F178">
        <v>0.95149430000000002</v>
      </c>
      <c r="G178">
        <v>0.82928990000000002</v>
      </c>
    </row>
    <row r="179" spans="1:7" x14ac:dyDescent="0.25">
      <c r="A179" t="s">
        <v>26</v>
      </c>
      <c r="B179" t="s">
        <v>27</v>
      </c>
      <c r="C179">
        <v>58</v>
      </c>
      <c r="D179">
        <v>0.96538500000000005</v>
      </c>
      <c r="E179">
        <v>0.99497780000000002</v>
      </c>
      <c r="F179">
        <v>0.96242589999999995</v>
      </c>
      <c r="G179">
        <v>0.85410569999999997</v>
      </c>
    </row>
    <row r="180" spans="1:7" x14ac:dyDescent="0.25">
      <c r="A180" t="s">
        <v>26</v>
      </c>
      <c r="B180" t="s">
        <v>27</v>
      </c>
      <c r="C180">
        <v>59</v>
      </c>
      <c r="D180">
        <v>0.92172030000000005</v>
      </c>
      <c r="E180">
        <v>0.99578180000000005</v>
      </c>
      <c r="F180">
        <v>0.96690480000000001</v>
      </c>
      <c r="G180">
        <v>0.80608539999999995</v>
      </c>
    </row>
    <row r="181" spans="1:7" x14ac:dyDescent="0.25">
      <c r="A181" t="s">
        <v>26</v>
      </c>
      <c r="B181" t="s">
        <v>27</v>
      </c>
      <c r="C181">
        <v>60</v>
      </c>
      <c r="D181">
        <v>0.95446690000000001</v>
      </c>
      <c r="E181">
        <v>0.99417109999999997</v>
      </c>
      <c r="F181">
        <v>0.94661530000000005</v>
      </c>
      <c r="G181">
        <v>0.81641699999999995</v>
      </c>
    </row>
  </sheetData>
  <sortState ref="A2:G181">
    <sortCondition ref="A2:A181"/>
    <sortCondition ref="B2:B181"/>
    <sortCondition ref="C2:C18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1"/>
  <sheetViews>
    <sheetView workbookViewId="0">
      <selection activeCell="C1" sqref="C1:C1048576"/>
    </sheetView>
  </sheetViews>
  <sheetFormatPr defaultRowHeight="15" x14ac:dyDescent="0.25"/>
  <cols>
    <col min="1" max="2" width="9.5703125" bestFit="1" customWidth="1"/>
  </cols>
  <sheetData>
    <row r="1" spans="1:7" x14ac:dyDescent="0.25">
      <c r="A1" t="s">
        <v>35</v>
      </c>
      <c r="B1" t="s">
        <v>34</v>
      </c>
      <c r="C1" t="s">
        <v>36</v>
      </c>
      <c r="D1" t="s">
        <v>0</v>
      </c>
      <c r="E1" t="s">
        <v>1</v>
      </c>
      <c r="F1" t="s">
        <v>2</v>
      </c>
      <c r="G1" t="s">
        <v>3</v>
      </c>
    </row>
    <row r="2" spans="1:7" x14ac:dyDescent="0.25">
      <c r="A2" t="s">
        <v>8</v>
      </c>
      <c r="B2" t="s">
        <v>7</v>
      </c>
      <c r="C2">
        <v>1</v>
      </c>
      <c r="D2">
        <v>0.97491209999999995</v>
      </c>
      <c r="E2">
        <v>0.99622060000000001</v>
      </c>
      <c r="F2">
        <v>0.98416539999999997</v>
      </c>
      <c r="G2">
        <v>0.94487880000000002</v>
      </c>
    </row>
    <row r="3" spans="1:7" x14ac:dyDescent="0.25">
      <c r="A3" t="s">
        <v>8</v>
      </c>
      <c r="B3" t="s">
        <v>7</v>
      </c>
      <c r="C3">
        <v>2</v>
      </c>
      <c r="D3">
        <v>0.98248579999999996</v>
      </c>
      <c r="E3">
        <v>0.99597599999999997</v>
      </c>
      <c r="F3">
        <v>0.98270020000000002</v>
      </c>
      <c r="G3">
        <v>0.95902129999999997</v>
      </c>
    </row>
    <row r="4" spans="1:7" x14ac:dyDescent="0.25">
      <c r="A4" t="s">
        <v>8</v>
      </c>
      <c r="B4" t="s">
        <v>7</v>
      </c>
      <c r="C4">
        <v>3</v>
      </c>
      <c r="D4">
        <v>0.96223250000000005</v>
      </c>
      <c r="E4">
        <v>0.99516930000000003</v>
      </c>
      <c r="F4">
        <v>0.96825850000000002</v>
      </c>
      <c r="G4">
        <v>0.91238249999999999</v>
      </c>
    </row>
    <row r="5" spans="1:7" x14ac:dyDescent="0.25">
      <c r="A5" t="s">
        <v>8</v>
      </c>
      <c r="B5" t="s">
        <v>7</v>
      </c>
      <c r="C5">
        <v>4</v>
      </c>
      <c r="D5">
        <v>0.97174309999999997</v>
      </c>
      <c r="E5">
        <v>0.99550019999999995</v>
      </c>
      <c r="F5">
        <v>0.97769759999999994</v>
      </c>
      <c r="G5">
        <v>0.93636450000000004</v>
      </c>
    </row>
    <row r="6" spans="1:7" x14ac:dyDescent="0.25">
      <c r="A6" t="s">
        <v>8</v>
      </c>
      <c r="B6" t="s">
        <v>7</v>
      </c>
      <c r="C6">
        <v>5</v>
      </c>
      <c r="D6">
        <v>0.9360233</v>
      </c>
      <c r="E6">
        <v>0.98963730000000005</v>
      </c>
      <c r="F6">
        <v>0.9614606</v>
      </c>
      <c r="G6">
        <v>0.80179409999999995</v>
      </c>
    </row>
    <row r="7" spans="1:7" x14ac:dyDescent="0.25">
      <c r="A7" t="s">
        <v>8</v>
      </c>
      <c r="B7" t="s">
        <v>7</v>
      </c>
      <c r="C7">
        <v>6</v>
      </c>
      <c r="D7">
        <v>0.94709900000000002</v>
      </c>
      <c r="E7">
        <v>0.98995440000000001</v>
      </c>
      <c r="F7">
        <v>0.96165909999999999</v>
      </c>
      <c r="G7">
        <v>0.81565569999999998</v>
      </c>
    </row>
    <row r="8" spans="1:7" x14ac:dyDescent="0.25">
      <c r="A8" t="s">
        <v>8</v>
      </c>
      <c r="B8" t="s">
        <v>7</v>
      </c>
      <c r="C8">
        <v>7</v>
      </c>
      <c r="D8">
        <v>0.95952700000000002</v>
      </c>
      <c r="E8">
        <v>0.99044449999999995</v>
      </c>
      <c r="F8">
        <v>0.96978359999999997</v>
      </c>
      <c r="G8">
        <v>0.83788969999999996</v>
      </c>
    </row>
    <row r="9" spans="1:7" x14ac:dyDescent="0.25">
      <c r="A9" t="s">
        <v>8</v>
      </c>
      <c r="B9" t="s">
        <v>7</v>
      </c>
      <c r="C9">
        <v>8</v>
      </c>
      <c r="D9">
        <v>0.9740858</v>
      </c>
      <c r="E9">
        <v>0.99026610000000004</v>
      </c>
      <c r="F9">
        <v>0.96194310000000005</v>
      </c>
      <c r="G9">
        <v>0.87282309999999996</v>
      </c>
    </row>
    <row r="10" spans="1:7" x14ac:dyDescent="0.25">
      <c r="A10" t="s">
        <v>8</v>
      </c>
      <c r="B10" t="s">
        <v>7</v>
      </c>
      <c r="C10">
        <v>9</v>
      </c>
      <c r="D10">
        <v>0.9542872</v>
      </c>
      <c r="E10">
        <v>0.99231219999999998</v>
      </c>
      <c r="F10">
        <v>0.96257409999999999</v>
      </c>
      <c r="G10">
        <v>0.83978509999999995</v>
      </c>
    </row>
    <row r="11" spans="1:7" x14ac:dyDescent="0.25">
      <c r="A11" t="s">
        <v>8</v>
      </c>
      <c r="B11" t="s">
        <v>7</v>
      </c>
      <c r="C11">
        <v>10</v>
      </c>
      <c r="D11">
        <v>0.96804460000000003</v>
      </c>
      <c r="E11">
        <v>0.98945179999999999</v>
      </c>
      <c r="F11">
        <v>0.95765979999999995</v>
      </c>
      <c r="G11">
        <v>0.84410540000000001</v>
      </c>
    </row>
    <row r="12" spans="1:7" x14ac:dyDescent="0.25">
      <c r="A12" t="s">
        <v>8</v>
      </c>
      <c r="B12" t="s">
        <v>7</v>
      </c>
      <c r="C12">
        <v>11</v>
      </c>
      <c r="D12">
        <v>0.98499369999999997</v>
      </c>
      <c r="E12">
        <v>0.98263040000000001</v>
      </c>
      <c r="F12">
        <v>0.9378706</v>
      </c>
      <c r="G12">
        <v>0.9043274</v>
      </c>
    </row>
    <row r="13" spans="1:7" x14ac:dyDescent="0.25">
      <c r="A13" t="s">
        <v>8</v>
      </c>
      <c r="B13" t="s">
        <v>7</v>
      </c>
      <c r="C13">
        <v>12</v>
      </c>
      <c r="D13">
        <v>0.95465929999999999</v>
      </c>
      <c r="E13">
        <v>0.98725609999999997</v>
      </c>
      <c r="F13">
        <v>0.94697399999999998</v>
      </c>
      <c r="G13">
        <v>0.83012209999999997</v>
      </c>
    </row>
    <row r="14" spans="1:7" x14ac:dyDescent="0.25">
      <c r="A14" t="s">
        <v>8</v>
      </c>
      <c r="B14" t="s">
        <v>7</v>
      </c>
      <c r="C14">
        <v>13</v>
      </c>
      <c r="D14">
        <v>0.92223310000000003</v>
      </c>
      <c r="E14">
        <v>0.98981129999999995</v>
      </c>
      <c r="F14">
        <v>0.97428550000000003</v>
      </c>
      <c r="G14">
        <v>0.68708550000000002</v>
      </c>
    </row>
    <row r="15" spans="1:7" x14ac:dyDescent="0.25">
      <c r="A15" t="s">
        <v>8</v>
      </c>
      <c r="B15" t="s">
        <v>7</v>
      </c>
      <c r="C15">
        <v>14</v>
      </c>
      <c r="D15">
        <v>0.94255489999999997</v>
      </c>
      <c r="E15">
        <v>0.99065820000000004</v>
      </c>
      <c r="F15">
        <v>0.94284420000000002</v>
      </c>
      <c r="G15">
        <v>0.74915849999999995</v>
      </c>
    </row>
    <row r="16" spans="1:7" x14ac:dyDescent="0.25">
      <c r="A16" t="s">
        <v>8</v>
      </c>
      <c r="B16" t="s">
        <v>7</v>
      </c>
      <c r="C16">
        <v>15</v>
      </c>
      <c r="D16">
        <v>0.96823360000000003</v>
      </c>
      <c r="E16">
        <v>0.99169790000000002</v>
      </c>
      <c r="F16">
        <v>0.97096260000000001</v>
      </c>
      <c r="G16">
        <v>0.80862330000000004</v>
      </c>
    </row>
    <row r="17" spans="1:7" x14ac:dyDescent="0.25">
      <c r="A17" t="s">
        <v>8</v>
      </c>
      <c r="B17" t="s">
        <v>7</v>
      </c>
      <c r="C17">
        <v>16</v>
      </c>
      <c r="D17">
        <v>0.90189209999999997</v>
      </c>
      <c r="E17">
        <v>0.98633099999999996</v>
      </c>
      <c r="F17">
        <v>0.94261360000000005</v>
      </c>
      <c r="G17">
        <v>0.58688720000000005</v>
      </c>
    </row>
    <row r="18" spans="1:7" x14ac:dyDescent="0.25">
      <c r="A18" t="s">
        <v>8</v>
      </c>
      <c r="B18" t="s">
        <v>7</v>
      </c>
      <c r="C18">
        <v>17</v>
      </c>
      <c r="D18">
        <v>0.98918150000000005</v>
      </c>
      <c r="E18">
        <v>0.99181759999999997</v>
      </c>
      <c r="F18">
        <v>0.96715689999999999</v>
      </c>
      <c r="G18">
        <v>0.87810290000000002</v>
      </c>
    </row>
    <row r="19" spans="1:7" x14ac:dyDescent="0.25">
      <c r="A19" t="s">
        <v>8</v>
      </c>
      <c r="B19" t="s">
        <v>7</v>
      </c>
      <c r="C19">
        <v>18</v>
      </c>
      <c r="D19">
        <v>0.96837740000000005</v>
      </c>
      <c r="E19">
        <v>0.98629319999999998</v>
      </c>
      <c r="F19">
        <v>0.97218459999999995</v>
      </c>
      <c r="G19">
        <v>0.77398449999999996</v>
      </c>
    </row>
    <row r="20" spans="1:7" x14ac:dyDescent="0.25">
      <c r="A20" t="s">
        <v>8</v>
      </c>
      <c r="B20" t="s">
        <v>7</v>
      </c>
      <c r="C20">
        <v>19</v>
      </c>
      <c r="D20">
        <v>0.96876720000000005</v>
      </c>
      <c r="E20">
        <v>0.98982789999999998</v>
      </c>
      <c r="F20">
        <v>0.97058279999999997</v>
      </c>
      <c r="G20">
        <v>0.7922167</v>
      </c>
    </row>
    <row r="21" spans="1:7" x14ac:dyDescent="0.25">
      <c r="A21" t="s">
        <v>8</v>
      </c>
      <c r="B21" t="s">
        <v>7</v>
      </c>
      <c r="C21">
        <v>20</v>
      </c>
      <c r="D21">
        <v>0.91144210000000003</v>
      </c>
      <c r="E21">
        <v>0.99247450000000004</v>
      </c>
      <c r="F21">
        <v>0.96969700000000003</v>
      </c>
      <c r="G21">
        <v>0.63167189999999995</v>
      </c>
    </row>
    <row r="22" spans="1:7" x14ac:dyDescent="0.25">
      <c r="A22" t="s">
        <v>8</v>
      </c>
      <c r="B22" t="s">
        <v>7</v>
      </c>
      <c r="C22">
        <v>21</v>
      </c>
      <c r="D22">
        <v>0.94786150000000002</v>
      </c>
      <c r="E22">
        <v>0.99424069999999998</v>
      </c>
      <c r="F22">
        <v>0.97634049999999994</v>
      </c>
      <c r="G22">
        <v>0.68200400000000005</v>
      </c>
    </row>
    <row r="23" spans="1:7" x14ac:dyDescent="0.25">
      <c r="A23" t="s">
        <v>8</v>
      </c>
      <c r="B23" t="s">
        <v>7</v>
      </c>
      <c r="C23">
        <v>22</v>
      </c>
      <c r="D23">
        <v>0.93032040000000005</v>
      </c>
      <c r="E23">
        <v>0.99182230000000005</v>
      </c>
      <c r="F23">
        <v>0.97226310000000005</v>
      </c>
      <c r="G23">
        <v>0.67959550000000002</v>
      </c>
    </row>
    <row r="24" spans="1:7" x14ac:dyDescent="0.25">
      <c r="A24" t="s">
        <v>8</v>
      </c>
      <c r="B24" t="s">
        <v>7</v>
      </c>
      <c r="C24">
        <v>23</v>
      </c>
      <c r="D24">
        <v>0.92925239999999998</v>
      </c>
      <c r="E24">
        <v>0.99257609999999996</v>
      </c>
      <c r="F24">
        <v>0.9673138</v>
      </c>
      <c r="G24">
        <v>0.73789400000000005</v>
      </c>
    </row>
    <row r="25" spans="1:7" x14ac:dyDescent="0.25">
      <c r="A25" t="s">
        <v>8</v>
      </c>
      <c r="B25" t="s">
        <v>7</v>
      </c>
      <c r="C25">
        <v>24</v>
      </c>
      <c r="D25">
        <v>0.98267970000000004</v>
      </c>
      <c r="E25">
        <v>0.99388209999999999</v>
      </c>
      <c r="F25">
        <v>0.96806230000000004</v>
      </c>
      <c r="G25">
        <v>0.8953662</v>
      </c>
    </row>
    <row r="26" spans="1:7" x14ac:dyDescent="0.25">
      <c r="A26" t="s">
        <v>8</v>
      </c>
      <c r="B26" t="s">
        <v>7</v>
      </c>
      <c r="C26">
        <v>25</v>
      </c>
      <c r="D26">
        <v>0.94052659999999999</v>
      </c>
      <c r="E26">
        <v>0.99444679999999996</v>
      </c>
      <c r="F26">
        <v>0.97384820000000005</v>
      </c>
      <c r="G26">
        <v>0.78248850000000003</v>
      </c>
    </row>
    <row r="27" spans="1:7" x14ac:dyDescent="0.25">
      <c r="A27" t="s">
        <v>8</v>
      </c>
      <c r="B27" t="s">
        <v>7</v>
      </c>
      <c r="C27">
        <v>26</v>
      </c>
      <c r="D27">
        <v>0.97555060000000005</v>
      </c>
      <c r="E27">
        <v>0.98966399999999999</v>
      </c>
      <c r="F27">
        <v>0.97255360000000002</v>
      </c>
      <c r="G27">
        <v>0.89717389999999997</v>
      </c>
    </row>
    <row r="28" spans="1:7" x14ac:dyDescent="0.25">
      <c r="A28" t="s">
        <v>8</v>
      </c>
      <c r="B28" t="s">
        <v>7</v>
      </c>
      <c r="C28">
        <v>27</v>
      </c>
      <c r="D28">
        <v>0.98368489999999997</v>
      </c>
      <c r="E28">
        <v>0.9935988</v>
      </c>
      <c r="F28">
        <v>0.97441630000000001</v>
      </c>
      <c r="G28">
        <v>0.91808069999999997</v>
      </c>
    </row>
    <row r="29" spans="1:7" x14ac:dyDescent="0.25">
      <c r="A29" t="s">
        <v>8</v>
      </c>
      <c r="B29" t="s">
        <v>7</v>
      </c>
      <c r="C29">
        <v>28</v>
      </c>
      <c r="D29">
        <v>0.98561779999999999</v>
      </c>
      <c r="E29">
        <v>0.99603699999999995</v>
      </c>
      <c r="F29">
        <v>0.97130360000000004</v>
      </c>
      <c r="G29">
        <v>0.91367880000000001</v>
      </c>
    </row>
    <row r="30" spans="1:7" x14ac:dyDescent="0.25">
      <c r="A30" t="s">
        <v>8</v>
      </c>
      <c r="B30" t="s">
        <v>7</v>
      </c>
      <c r="C30">
        <v>29</v>
      </c>
      <c r="D30">
        <v>0.98973580000000005</v>
      </c>
      <c r="E30">
        <v>0.996332</v>
      </c>
      <c r="F30">
        <v>0.97811539999999997</v>
      </c>
      <c r="G30">
        <v>0.93755370000000005</v>
      </c>
    </row>
    <row r="31" spans="1:7" x14ac:dyDescent="0.25">
      <c r="A31" t="s">
        <v>8</v>
      </c>
      <c r="B31" t="s">
        <v>7</v>
      </c>
      <c r="C31">
        <v>30</v>
      </c>
      <c r="D31">
        <v>0.98997279999999999</v>
      </c>
      <c r="E31">
        <v>0.99608419999999998</v>
      </c>
      <c r="F31">
        <v>0.97014129999999998</v>
      </c>
      <c r="G31">
        <v>0.92734919999999998</v>
      </c>
    </row>
    <row r="32" spans="1:7" x14ac:dyDescent="0.25">
      <c r="A32" t="s">
        <v>8</v>
      </c>
      <c r="B32" t="s">
        <v>7</v>
      </c>
      <c r="C32">
        <v>31</v>
      </c>
      <c r="D32">
        <v>0.99103580000000002</v>
      </c>
      <c r="E32">
        <v>0.99481969999999997</v>
      </c>
      <c r="F32">
        <v>0.96955440000000004</v>
      </c>
      <c r="G32">
        <v>0.94606409999999996</v>
      </c>
    </row>
    <row r="33" spans="1:7" x14ac:dyDescent="0.25">
      <c r="A33" t="s">
        <v>8</v>
      </c>
      <c r="B33" t="s">
        <v>7</v>
      </c>
      <c r="C33">
        <v>32</v>
      </c>
      <c r="D33">
        <v>0.99069050000000003</v>
      </c>
      <c r="E33">
        <v>0.99637600000000004</v>
      </c>
      <c r="F33">
        <v>0.97888169999999997</v>
      </c>
      <c r="G33">
        <v>0.94973629999999998</v>
      </c>
    </row>
    <row r="34" spans="1:7" x14ac:dyDescent="0.25">
      <c r="A34" t="s">
        <v>8</v>
      </c>
      <c r="B34" t="s">
        <v>7</v>
      </c>
      <c r="C34">
        <v>33</v>
      </c>
      <c r="D34">
        <v>0.98685060000000002</v>
      </c>
      <c r="E34">
        <v>0.99630260000000004</v>
      </c>
      <c r="F34">
        <v>0.97585290000000002</v>
      </c>
      <c r="G34">
        <v>0.92910579999999998</v>
      </c>
    </row>
    <row r="35" spans="1:7" x14ac:dyDescent="0.25">
      <c r="A35" t="s">
        <v>8</v>
      </c>
      <c r="B35" t="s">
        <v>7</v>
      </c>
      <c r="C35">
        <v>34</v>
      </c>
      <c r="D35">
        <v>0.99140019999999995</v>
      </c>
      <c r="E35">
        <v>0.99572720000000003</v>
      </c>
      <c r="F35">
        <v>0.97455000000000003</v>
      </c>
      <c r="G35">
        <v>0.94735559999999996</v>
      </c>
    </row>
    <row r="36" spans="1:7" x14ac:dyDescent="0.25">
      <c r="A36" t="s">
        <v>8</v>
      </c>
      <c r="B36" t="s">
        <v>7</v>
      </c>
      <c r="C36">
        <v>35</v>
      </c>
      <c r="D36">
        <v>0.98498419999999998</v>
      </c>
      <c r="E36">
        <v>0.99357320000000005</v>
      </c>
      <c r="F36">
        <v>0.96407140000000002</v>
      </c>
      <c r="G36">
        <v>0.89857310000000001</v>
      </c>
    </row>
    <row r="37" spans="1:7" x14ac:dyDescent="0.25">
      <c r="A37" t="s">
        <v>8</v>
      </c>
      <c r="B37" t="s">
        <v>7</v>
      </c>
      <c r="C37">
        <v>36</v>
      </c>
      <c r="D37">
        <v>0.99058610000000002</v>
      </c>
      <c r="E37">
        <v>0.99541829999999998</v>
      </c>
      <c r="F37">
        <v>0.97695790000000005</v>
      </c>
      <c r="G37">
        <v>0.9290853</v>
      </c>
    </row>
    <row r="38" spans="1:7" x14ac:dyDescent="0.25">
      <c r="A38" t="s">
        <v>8</v>
      </c>
      <c r="B38" t="s">
        <v>7</v>
      </c>
      <c r="C38">
        <v>37</v>
      </c>
      <c r="D38">
        <v>0.99427259999999995</v>
      </c>
      <c r="E38">
        <v>0.99541310000000005</v>
      </c>
      <c r="F38">
        <v>0.97243159999999995</v>
      </c>
      <c r="G38">
        <v>0.94467500000000004</v>
      </c>
    </row>
    <row r="39" spans="1:7" x14ac:dyDescent="0.25">
      <c r="A39" t="s">
        <v>8</v>
      </c>
      <c r="B39" t="s">
        <v>7</v>
      </c>
      <c r="C39">
        <v>38</v>
      </c>
      <c r="D39">
        <v>0.99325169999999996</v>
      </c>
      <c r="E39">
        <v>0.99420600000000003</v>
      </c>
      <c r="F39">
        <v>0.96576969999999995</v>
      </c>
      <c r="G39">
        <v>0.94386669999999995</v>
      </c>
    </row>
    <row r="40" spans="1:7" x14ac:dyDescent="0.25">
      <c r="A40" t="s">
        <v>8</v>
      </c>
      <c r="B40" t="s">
        <v>7</v>
      </c>
      <c r="C40">
        <v>39</v>
      </c>
      <c r="D40">
        <v>0.99152739999999995</v>
      </c>
      <c r="E40">
        <v>0.99663330000000006</v>
      </c>
      <c r="F40">
        <v>0.97530629999999996</v>
      </c>
      <c r="G40">
        <v>0.93439609999999995</v>
      </c>
    </row>
    <row r="41" spans="1:7" x14ac:dyDescent="0.25">
      <c r="A41" t="s">
        <v>8</v>
      </c>
      <c r="B41" t="s">
        <v>7</v>
      </c>
      <c r="C41">
        <v>40</v>
      </c>
      <c r="D41">
        <v>0.99124860000000004</v>
      </c>
      <c r="E41">
        <v>0.99484119999999998</v>
      </c>
      <c r="F41">
        <v>0.96935519999999997</v>
      </c>
      <c r="G41">
        <v>0.93832970000000004</v>
      </c>
    </row>
    <row r="42" spans="1:7" x14ac:dyDescent="0.25">
      <c r="A42" t="s">
        <v>8</v>
      </c>
      <c r="B42" t="s">
        <v>7</v>
      </c>
      <c r="C42">
        <v>41</v>
      </c>
      <c r="D42">
        <v>0.98937790000000003</v>
      </c>
      <c r="E42">
        <v>0.99571290000000001</v>
      </c>
      <c r="F42">
        <v>0.97805750000000002</v>
      </c>
      <c r="G42">
        <v>0.93383539999999998</v>
      </c>
    </row>
    <row r="43" spans="1:7" x14ac:dyDescent="0.25">
      <c r="A43" t="s">
        <v>8</v>
      </c>
      <c r="B43" t="s">
        <v>7</v>
      </c>
      <c r="C43">
        <v>42</v>
      </c>
      <c r="D43">
        <v>0.99020889999999995</v>
      </c>
      <c r="E43">
        <v>0.99396609999999996</v>
      </c>
      <c r="F43">
        <v>0.9752942</v>
      </c>
      <c r="G43">
        <v>0.93462630000000002</v>
      </c>
    </row>
    <row r="44" spans="1:7" x14ac:dyDescent="0.25">
      <c r="A44" t="s">
        <v>8</v>
      </c>
      <c r="B44" t="s">
        <v>7</v>
      </c>
      <c r="C44">
        <v>43</v>
      </c>
      <c r="D44">
        <v>0.98985970000000001</v>
      </c>
      <c r="E44">
        <v>0.99331250000000004</v>
      </c>
      <c r="F44">
        <v>0.96709489999999998</v>
      </c>
      <c r="G44">
        <v>0.92594620000000005</v>
      </c>
    </row>
    <row r="45" spans="1:7" x14ac:dyDescent="0.25">
      <c r="A45" t="s">
        <v>8</v>
      </c>
      <c r="B45" t="s">
        <v>7</v>
      </c>
      <c r="C45">
        <v>44</v>
      </c>
      <c r="D45">
        <v>0.99175389999999997</v>
      </c>
      <c r="E45">
        <v>0.99294159999999998</v>
      </c>
      <c r="F45">
        <v>0.97516879999999995</v>
      </c>
      <c r="G45">
        <v>0.94425550000000003</v>
      </c>
    </row>
    <row r="46" spans="1:7" x14ac:dyDescent="0.25">
      <c r="A46" t="s">
        <v>8</v>
      </c>
      <c r="B46" t="s">
        <v>7</v>
      </c>
      <c r="C46">
        <v>45</v>
      </c>
      <c r="D46">
        <v>0.99342759999999997</v>
      </c>
      <c r="E46">
        <v>0.99373909999999999</v>
      </c>
      <c r="F46">
        <v>0.97148239999999997</v>
      </c>
      <c r="G46">
        <v>0.92815300000000001</v>
      </c>
    </row>
    <row r="47" spans="1:7" x14ac:dyDescent="0.25">
      <c r="A47" t="s">
        <v>8</v>
      </c>
      <c r="B47" t="s">
        <v>7</v>
      </c>
      <c r="C47">
        <v>46</v>
      </c>
      <c r="D47">
        <v>0.99531119999999995</v>
      </c>
      <c r="E47">
        <v>0.99567939999999999</v>
      </c>
      <c r="F47">
        <v>0.97205560000000002</v>
      </c>
      <c r="G47">
        <v>0.91932729999999996</v>
      </c>
    </row>
    <row r="48" spans="1:7" x14ac:dyDescent="0.25">
      <c r="A48" t="s">
        <v>8</v>
      </c>
      <c r="B48" t="s">
        <v>7</v>
      </c>
      <c r="C48">
        <v>47</v>
      </c>
      <c r="D48">
        <v>0.99570329999999996</v>
      </c>
      <c r="E48">
        <v>0.99456109999999998</v>
      </c>
      <c r="F48">
        <v>0.96196340000000002</v>
      </c>
      <c r="G48">
        <v>0.91360280000000005</v>
      </c>
    </row>
    <row r="49" spans="1:7" x14ac:dyDescent="0.25">
      <c r="A49" t="s">
        <v>8</v>
      </c>
      <c r="B49" t="s">
        <v>7</v>
      </c>
      <c r="C49">
        <v>48</v>
      </c>
      <c r="D49">
        <v>0.99358460000000004</v>
      </c>
      <c r="E49">
        <v>0.99528070000000002</v>
      </c>
      <c r="F49">
        <v>0.96894130000000001</v>
      </c>
      <c r="G49">
        <v>0.90183500000000005</v>
      </c>
    </row>
    <row r="50" spans="1:7" x14ac:dyDescent="0.25">
      <c r="A50" t="s">
        <v>8</v>
      </c>
      <c r="B50" t="s">
        <v>7</v>
      </c>
      <c r="C50">
        <v>49</v>
      </c>
      <c r="D50">
        <v>0.99165000000000003</v>
      </c>
      <c r="E50">
        <v>0.9957956</v>
      </c>
      <c r="F50">
        <v>0.9693676</v>
      </c>
      <c r="G50">
        <v>0.88191540000000002</v>
      </c>
    </row>
    <row r="51" spans="1:7" x14ac:dyDescent="0.25">
      <c r="A51" t="s">
        <v>8</v>
      </c>
      <c r="B51" t="s">
        <v>7</v>
      </c>
      <c r="C51">
        <v>50</v>
      </c>
      <c r="D51">
        <v>0.99327299999999996</v>
      </c>
      <c r="E51">
        <v>0.99618150000000005</v>
      </c>
      <c r="F51">
        <v>0.97178790000000004</v>
      </c>
      <c r="G51">
        <v>0.86692230000000003</v>
      </c>
    </row>
    <row r="52" spans="1:7" x14ac:dyDescent="0.25">
      <c r="A52" t="s">
        <v>8</v>
      </c>
      <c r="B52" t="s">
        <v>7</v>
      </c>
      <c r="C52">
        <v>51</v>
      </c>
      <c r="D52">
        <v>0.99563310000000005</v>
      </c>
      <c r="E52">
        <v>0.99624389999999996</v>
      </c>
      <c r="F52">
        <v>0.97052389999999999</v>
      </c>
      <c r="G52">
        <v>0.91004719999999995</v>
      </c>
    </row>
    <row r="53" spans="1:7" x14ac:dyDescent="0.25">
      <c r="A53" t="s">
        <v>8</v>
      </c>
      <c r="B53" t="s">
        <v>7</v>
      </c>
      <c r="C53">
        <v>52</v>
      </c>
      <c r="D53">
        <v>0.98657989999999995</v>
      </c>
      <c r="E53">
        <v>0.99701790000000001</v>
      </c>
      <c r="F53">
        <v>0.97179260000000001</v>
      </c>
      <c r="G53">
        <v>0.92555460000000001</v>
      </c>
    </row>
    <row r="54" spans="1:7" x14ac:dyDescent="0.25">
      <c r="A54" t="s">
        <v>8</v>
      </c>
      <c r="B54" t="s">
        <v>7</v>
      </c>
      <c r="C54">
        <v>53</v>
      </c>
      <c r="D54">
        <v>0.98191240000000002</v>
      </c>
      <c r="E54">
        <v>0.99649869999999996</v>
      </c>
      <c r="F54">
        <v>0.96595359999999997</v>
      </c>
      <c r="G54">
        <v>0.90921079999999999</v>
      </c>
    </row>
    <row r="55" spans="1:7" x14ac:dyDescent="0.25">
      <c r="A55" t="s">
        <v>8</v>
      </c>
      <c r="B55" t="s">
        <v>7</v>
      </c>
      <c r="C55">
        <v>54</v>
      </c>
      <c r="D55">
        <v>0.99023810000000001</v>
      </c>
      <c r="E55">
        <v>0.99646000000000001</v>
      </c>
      <c r="F55">
        <v>0.98085180000000005</v>
      </c>
      <c r="G55">
        <v>0.94310079999999996</v>
      </c>
    </row>
    <row r="56" spans="1:7" x14ac:dyDescent="0.25">
      <c r="A56" t="s">
        <v>8</v>
      </c>
      <c r="B56" t="s">
        <v>7</v>
      </c>
      <c r="C56">
        <v>55</v>
      </c>
      <c r="D56">
        <v>0.99432140000000002</v>
      </c>
      <c r="E56">
        <v>0.99488529999999997</v>
      </c>
      <c r="F56">
        <v>0.97019520000000004</v>
      </c>
      <c r="G56">
        <v>0.91418180000000004</v>
      </c>
    </row>
    <row r="57" spans="1:7" x14ac:dyDescent="0.25">
      <c r="A57" t="s">
        <v>8</v>
      </c>
      <c r="B57" t="s">
        <v>7</v>
      </c>
      <c r="C57">
        <v>56</v>
      </c>
      <c r="D57">
        <v>0.99483330000000003</v>
      </c>
      <c r="E57">
        <v>0.99533519999999998</v>
      </c>
      <c r="F57">
        <v>0.97361140000000002</v>
      </c>
      <c r="G57">
        <v>0.92306880000000002</v>
      </c>
    </row>
    <row r="58" spans="1:7" x14ac:dyDescent="0.25">
      <c r="A58" t="s">
        <v>8</v>
      </c>
      <c r="B58" t="s">
        <v>7</v>
      </c>
      <c r="C58">
        <v>57</v>
      </c>
      <c r="D58">
        <v>0.99177389999999999</v>
      </c>
      <c r="E58">
        <v>0.99673100000000003</v>
      </c>
      <c r="F58">
        <v>0.97395929999999997</v>
      </c>
      <c r="G58">
        <v>0.87559560000000003</v>
      </c>
    </row>
    <row r="59" spans="1:7" x14ac:dyDescent="0.25">
      <c r="A59" t="s">
        <v>8</v>
      </c>
      <c r="B59" t="s">
        <v>7</v>
      </c>
      <c r="C59">
        <v>58</v>
      </c>
      <c r="D59">
        <v>0.97646520000000003</v>
      </c>
      <c r="E59">
        <v>0.99622259999999996</v>
      </c>
      <c r="F59">
        <v>0.97815870000000005</v>
      </c>
      <c r="G59">
        <v>0.84467139999999996</v>
      </c>
    </row>
    <row r="60" spans="1:7" x14ac:dyDescent="0.25">
      <c r="A60" t="s">
        <v>8</v>
      </c>
      <c r="B60" t="s">
        <v>7</v>
      </c>
      <c r="C60">
        <v>59</v>
      </c>
      <c r="D60">
        <v>0.9642522</v>
      </c>
      <c r="E60">
        <v>0.99679070000000003</v>
      </c>
      <c r="F60">
        <v>0.97229220000000005</v>
      </c>
      <c r="G60">
        <v>0.86629630000000002</v>
      </c>
    </row>
    <row r="61" spans="1:7" x14ac:dyDescent="0.25">
      <c r="A61" t="s">
        <v>8</v>
      </c>
      <c r="B61" t="s">
        <v>7</v>
      </c>
      <c r="C61">
        <v>60</v>
      </c>
      <c r="D61">
        <v>0.96835839999999995</v>
      </c>
      <c r="E61">
        <v>0.99450769999999999</v>
      </c>
      <c r="F61">
        <v>0.97447470000000003</v>
      </c>
      <c r="G61">
        <v>0.88967859999999999</v>
      </c>
    </row>
    <row r="62" spans="1:7" x14ac:dyDescent="0.25">
      <c r="A62" t="s">
        <v>8</v>
      </c>
      <c r="B62" t="s">
        <v>9</v>
      </c>
      <c r="C62">
        <v>1</v>
      </c>
      <c r="D62">
        <v>0.97653259999999997</v>
      </c>
      <c r="E62">
        <v>0.99533499999999997</v>
      </c>
      <c r="F62">
        <v>0.9799255</v>
      </c>
      <c r="G62">
        <v>0.94457460000000004</v>
      </c>
    </row>
    <row r="63" spans="1:7" x14ac:dyDescent="0.25">
      <c r="A63" t="s">
        <v>8</v>
      </c>
      <c r="B63" t="s">
        <v>9</v>
      </c>
      <c r="C63">
        <v>2</v>
      </c>
      <c r="D63">
        <v>0.97645190000000004</v>
      </c>
      <c r="E63">
        <v>0.99608359999999996</v>
      </c>
      <c r="F63">
        <v>0.98092120000000005</v>
      </c>
      <c r="G63">
        <v>0.94643330000000003</v>
      </c>
    </row>
    <row r="64" spans="1:7" x14ac:dyDescent="0.25">
      <c r="A64" t="s">
        <v>8</v>
      </c>
      <c r="B64" t="s">
        <v>9</v>
      </c>
      <c r="C64">
        <v>3</v>
      </c>
      <c r="D64">
        <v>0.98176739999999996</v>
      </c>
      <c r="E64">
        <v>0.9947665</v>
      </c>
      <c r="F64">
        <v>0.97144750000000002</v>
      </c>
      <c r="G64">
        <v>0.95054640000000001</v>
      </c>
    </row>
    <row r="65" spans="1:7" x14ac:dyDescent="0.25">
      <c r="A65" t="s">
        <v>8</v>
      </c>
      <c r="B65" t="s">
        <v>9</v>
      </c>
      <c r="C65">
        <v>4</v>
      </c>
      <c r="D65">
        <v>0.97461509999999996</v>
      </c>
      <c r="E65">
        <v>0.99383929999999998</v>
      </c>
      <c r="F65">
        <v>0.97435210000000005</v>
      </c>
      <c r="G65">
        <v>0.94362080000000004</v>
      </c>
    </row>
    <row r="66" spans="1:7" x14ac:dyDescent="0.25">
      <c r="A66" t="s">
        <v>8</v>
      </c>
      <c r="B66" t="s">
        <v>9</v>
      </c>
      <c r="C66">
        <v>5</v>
      </c>
      <c r="D66">
        <v>0.93628429999999996</v>
      </c>
      <c r="E66">
        <v>0.99204409999999998</v>
      </c>
      <c r="F66">
        <v>0.96442989999999995</v>
      </c>
      <c r="G66">
        <v>0.76400619999999997</v>
      </c>
    </row>
    <row r="67" spans="1:7" x14ac:dyDescent="0.25">
      <c r="A67" t="s">
        <v>8</v>
      </c>
      <c r="B67" t="s">
        <v>9</v>
      </c>
      <c r="C67">
        <v>6</v>
      </c>
      <c r="D67">
        <v>0.96094889999999999</v>
      </c>
      <c r="E67">
        <v>0.99088900000000002</v>
      </c>
      <c r="F67">
        <v>0.95673629999999998</v>
      </c>
      <c r="G67">
        <v>0.84412010000000004</v>
      </c>
    </row>
    <row r="68" spans="1:7" x14ac:dyDescent="0.25">
      <c r="A68" t="s">
        <v>8</v>
      </c>
      <c r="B68" t="s">
        <v>9</v>
      </c>
      <c r="C68">
        <v>7</v>
      </c>
      <c r="D68">
        <v>0.9504591</v>
      </c>
      <c r="E68">
        <v>0.98959240000000004</v>
      </c>
      <c r="F68">
        <v>0.96913910000000003</v>
      </c>
      <c r="G68">
        <v>0.80529320000000004</v>
      </c>
    </row>
    <row r="69" spans="1:7" x14ac:dyDescent="0.25">
      <c r="A69" t="s">
        <v>8</v>
      </c>
      <c r="B69" t="s">
        <v>9</v>
      </c>
      <c r="C69">
        <v>8</v>
      </c>
      <c r="D69">
        <v>0.95232760000000005</v>
      </c>
      <c r="E69">
        <v>0.99163769999999996</v>
      </c>
      <c r="F69">
        <v>0.96543699999999999</v>
      </c>
      <c r="G69">
        <v>0.80546649999999997</v>
      </c>
    </row>
    <row r="70" spans="1:7" x14ac:dyDescent="0.25">
      <c r="A70" t="s">
        <v>8</v>
      </c>
      <c r="B70" t="s">
        <v>9</v>
      </c>
      <c r="C70">
        <v>9</v>
      </c>
      <c r="D70">
        <v>0.95936160000000004</v>
      </c>
      <c r="E70">
        <v>0.99217060000000001</v>
      </c>
      <c r="F70">
        <v>0.95437399999999994</v>
      </c>
      <c r="G70">
        <v>0.82232039999999995</v>
      </c>
    </row>
    <row r="71" spans="1:7" x14ac:dyDescent="0.25">
      <c r="A71" t="s">
        <v>8</v>
      </c>
      <c r="B71" t="s">
        <v>9</v>
      </c>
      <c r="C71">
        <v>10</v>
      </c>
      <c r="D71">
        <v>0.9496175</v>
      </c>
      <c r="E71">
        <v>0.98951699999999998</v>
      </c>
      <c r="F71">
        <v>0.96669320000000003</v>
      </c>
      <c r="G71">
        <v>0.77366279999999998</v>
      </c>
    </row>
    <row r="72" spans="1:7" x14ac:dyDescent="0.25">
      <c r="A72" t="s">
        <v>8</v>
      </c>
      <c r="B72" t="s">
        <v>9</v>
      </c>
      <c r="C72">
        <v>11</v>
      </c>
      <c r="D72">
        <v>0.98160539999999996</v>
      </c>
      <c r="E72">
        <v>0.98915869999999995</v>
      </c>
      <c r="F72">
        <v>0.96425170000000004</v>
      </c>
      <c r="G72">
        <v>0.91219039999999996</v>
      </c>
    </row>
    <row r="73" spans="1:7" x14ac:dyDescent="0.25">
      <c r="A73" t="s">
        <v>8</v>
      </c>
      <c r="B73" t="s">
        <v>9</v>
      </c>
      <c r="C73">
        <v>12</v>
      </c>
      <c r="D73">
        <v>0.93643730000000003</v>
      </c>
      <c r="E73">
        <v>0.98735390000000001</v>
      </c>
      <c r="F73">
        <v>0.95923550000000002</v>
      </c>
      <c r="G73">
        <v>0.76499640000000002</v>
      </c>
    </row>
    <row r="74" spans="1:7" x14ac:dyDescent="0.25">
      <c r="A74" t="s">
        <v>8</v>
      </c>
      <c r="B74" t="s">
        <v>9</v>
      </c>
      <c r="C74">
        <v>13</v>
      </c>
      <c r="D74">
        <v>0.94371819999999995</v>
      </c>
      <c r="E74">
        <v>0.99070659999999999</v>
      </c>
      <c r="F74">
        <v>0.96813059999999995</v>
      </c>
      <c r="G74">
        <v>0.75594410000000001</v>
      </c>
    </row>
    <row r="75" spans="1:7" x14ac:dyDescent="0.25">
      <c r="A75" t="s">
        <v>8</v>
      </c>
      <c r="B75" t="s">
        <v>9</v>
      </c>
      <c r="C75">
        <v>14</v>
      </c>
      <c r="D75">
        <v>0.90865510000000005</v>
      </c>
      <c r="E75">
        <v>0.99122960000000004</v>
      </c>
      <c r="F75">
        <v>0.97214120000000004</v>
      </c>
      <c r="G75">
        <v>0.6779596</v>
      </c>
    </row>
    <row r="76" spans="1:7" x14ac:dyDescent="0.25">
      <c r="A76" t="s">
        <v>8</v>
      </c>
      <c r="B76" t="s">
        <v>9</v>
      </c>
      <c r="C76">
        <v>15</v>
      </c>
      <c r="D76">
        <v>0.96011360000000001</v>
      </c>
      <c r="E76">
        <v>0.99117540000000004</v>
      </c>
      <c r="F76">
        <v>0.97214529999999999</v>
      </c>
      <c r="G76">
        <v>0.77067989999999997</v>
      </c>
    </row>
    <row r="77" spans="1:7" x14ac:dyDescent="0.25">
      <c r="A77" t="s">
        <v>8</v>
      </c>
      <c r="B77" t="s">
        <v>9</v>
      </c>
      <c r="C77">
        <v>16</v>
      </c>
      <c r="D77">
        <v>0.89369299999999996</v>
      </c>
      <c r="E77">
        <v>0.98824100000000004</v>
      </c>
      <c r="F77">
        <v>0.96430539999999998</v>
      </c>
      <c r="G77">
        <v>0.5842638</v>
      </c>
    </row>
    <row r="78" spans="1:7" x14ac:dyDescent="0.25">
      <c r="A78" t="s">
        <v>8</v>
      </c>
      <c r="B78" t="s">
        <v>9</v>
      </c>
      <c r="C78">
        <v>17</v>
      </c>
      <c r="D78">
        <v>0.98039140000000002</v>
      </c>
      <c r="E78">
        <v>0.99074660000000003</v>
      </c>
      <c r="F78">
        <v>0.97078540000000002</v>
      </c>
      <c r="G78">
        <v>0.84831389999999995</v>
      </c>
    </row>
    <row r="79" spans="1:7" x14ac:dyDescent="0.25">
      <c r="A79" t="s">
        <v>8</v>
      </c>
      <c r="B79" t="s">
        <v>9</v>
      </c>
      <c r="C79">
        <v>18</v>
      </c>
      <c r="D79">
        <v>0.95833120000000005</v>
      </c>
      <c r="E79">
        <v>0.98913410000000002</v>
      </c>
      <c r="F79">
        <v>0.96952099999999997</v>
      </c>
      <c r="G79">
        <v>0.72051129999999997</v>
      </c>
    </row>
    <row r="80" spans="1:7" x14ac:dyDescent="0.25">
      <c r="A80" t="s">
        <v>8</v>
      </c>
      <c r="B80" t="s">
        <v>9</v>
      </c>
      <c r="C80">
        <v>19</v>
      </c>
      <c r="D80">
        <v>0.97198850000000003</v>
      </c>
      <c r="E80">
        <v>0.99009480000000005</v>
      </c>
      <c r="F80">
        <v>0.96862239999999999</v>
      </c>
      <c r="G80">
        <v>0.81177290000000002</v>
      </c>
    </row>
    <row r="81" spans="1:7" x14ac:dyDescent="0.25">
      <c r="A81" t="s">
        <v>8</v>
      </c>
      <c r="B81" t="s">
        <v>9</v>
      </c>
      <c r="C81">
        <v>20</v>
      </c>
      <c r="D81">
        <v>0.90920639999999997</v>
      </c>
      <c r="E81">
        <v>0.9905505</v>
      </c>
      <c r="F81">
        <v>0.96750860000000005</v>
      </c>
      <c r="G81">
        <v>0.62968100000000005</v>
      </c>
    </row>
    <row r="82" spans="1:7" x14ac:dyDescent="0.25">
      <c r="A82" t="s">
        <v>8</v>
      </c>
      <c r="B82" t="s">
        <v>9</v>
      </c>
      <c r="C82">
        <v>21</v>
      </c>
      <c r="D82">
        <v>0.93987799999999999</v>
      </c>
      <c r="E82">
        <v>0.99431420000000004</v>
      </c>
      <c r="F82">
        <v>0.97288370000000002</v>
      </c>
      <c r="G82">
        <v>0.6450494</v>
      </c>
    </row>
    <row r="83" spans="1:7" x14ac:dyDescent="0.25">
      <c r="A83" t="s">
        <v>8</v>
      </c>
      <c r="B83" t="s">
        <v>9</v>
      </c>
      <c r="C83">
        <v>22</v>
      </c>
      <c r="D83">
        <v>0.97683450000000005</v>
      </c>
      <c r="E83">
        <v>0.99204769999999998</v>
      </c>
      <c r="F83">
        <v>0.97418769999999999</v>
      </c>
      <c r="G83">
        <v>0.84975639999999997</v>
      </c>
    </row>
    <row r="84" spans="1:7" x14ac:dyDescent="0.25">
      <c r="A84" t="s">
        <v>8</v>
      </c>
      <c r="B84" t="s">
        <v>9</v>
      </c>
      <c r="C84">
        <v>23</v>
      </c>
      <c r="D84">
        <v>0.95812520000000001</v>
      </c>
      <c r="E84">
        <v>0.99361469999999996</v>
      </c>
      <c r="F84">
        <v>0.97405560000000002</v>
      </c>
      <c r="G84">
        <v>0.81131779999999998</v>
      </c>
    </row>
    <row r="85" spans="1:7" x14ac:dyDescent="0.25">
      <c r="A85" t="s">
        <v>8</v>
      </c>
      <c r="B85" t="s">
        <v>9</v>
      </c>
      <c r="C85">
        <v>24</v>
      </c>
      <c r="D85">
        <v>0.97533599999999998</v>
      </c>
      <c r="E85">
        <v>0.99249739999999997</v>
      </c>
      <c r="F85">
        <v>0.9708985</v>
      </c>
      <c r="G85">
        <v>0.87696419999999997</v>
      </c>
    </row>
    <row r="86" spans="1:7" x14ac:dyDescent="0.25">
      <c r="A86" t="s">
        <v>8</v>
      </c>
      <c r="B86" t="s">
        <v>9</v>
      </c>
      <c r="C86">
        <v>25</v>
      </c>
      <c r="D86">
        <v>0.93516089999999996</v>
      </c>
      <c r="E86">
        <v>0.99018899999999999</v>
      </c>
      <c r="F86">
        <v>0.96774309999999997</v>
      </c>
      <c r="G86">
        <v>0.7602911</v>
      </c>
    </row>
    <row r="87" spans="1:7" x14ac:dyDescent="0.25">
      <c r="A87" t="s">
        <v>8</v>
      </c>
      <c r="B87" t="s">
        <v>9</v>
      </c>
      <c r="C87">
        <v>26</v>
      </c>
      <c r="D87">
        <v>0.96449890000000005</v>
      </c>
      <c r="E87">
        <v>0.9916007</v>
      </c>
      <c r="F87">
        <v>0.97151969999999999</v>
      </c>
      <c r="G87">
        <v>0.85201079999999996</v>
      </c>
    </row>
    <row r="88" spans="1:7" x14ac:dyDescent="0.25">
      <c r="A88" t="s">
        <v>8</v>
      </c>
      <c r="B88" t="s">
        <v>9</v>
      </c>
      <c r="C88">
        <v>27</v>
      </c>
      <c r="D88">
        <v>0.97939670000000001</v>
      </c>
      <c r="E88">
        <v>0.99403220000000003</v>
      </c>
      <c r="F88">
        <v>0.97203649999999997</v>
      </c>
      <c r="G88">
        <v>0.89884280000000005</v>
      </c>
    </row>
    <row r="89" spans="1:7" x14ac:dyDescent="0.25">
      <c r="A89" t="s">
        <v>8</v>
      </c>
      <c r="B89" t="s">
        <v>9</v>
      </c>
      <c r="C89">
        <v>28</v>
      </c>
      <c r="D89">
        <v>0.97932620000000004</v>
      </c>
      <c r="E89">
        <v>0.99528450000000002</v>
      </c>
      <c r="F89">
        <v>0.97502650000000002</v>
      </c>
      <c r="G89">
        <v>0.89499470000000003</v>
      </c>
    </row>
    <row r="90" spans="1:7" x14ac:dyDescent="0.25">
      <c r="A90" t="s">
        <v>8</v>
      </c>
      <c r="B90" t="s">
        <v>9</v>
      </c>
      <c r="C90">
        <v>29</v>
      </c>
      <c r="D90">
        <v>0.98801950000000005</v>
      </c>
      <c r="E90">
        <v>0.99585749999999995</v>
      </c>
      <c r="F90">
        <v>0.97858500000000004</v>
      </c>
      <c r="G90">
        <v>0.93347199999999997</v>
      </c>
    </row>
    <row r="91" spans="1:7" x14ac:dyDescent="0.25">
      <c r="A91" t="s">
        <v>8</v>
      </c>
      <c r="B91" t="s">
        <v>9</v>
      </c>
      <c r="C91">
        <v>30</v>
      </c>
      <c r="D91">
        <v>0.97440850000000001</v>
      </c>
      <c r="E91">
        <v>0.99714630000000004</v>
      </c>
      <c r="F91">
        <v>0.97763999999999995</v>
      </c>
      <c r="G91">
        <v>0.86661370000000004</v>
      </c>
    </row>
    <row r="92" spans="1:7" x14ac:dyDescent="0.25">
      <c r="A92" t="s">
        <v>8</v>
      </c>
      <c r="B92" t="s">
        <v>9</v>
      </c>
      <c r="C92">
        <v>31</v>
      </c>
      <c r="D92">
        <v>0.97964859999999998</v>
      </c>
      <c r="E92">
        <v>0.99546279999999998</v>
      </c>
      <c r="F92">
        <v>0.97679649999999996</v>
      </c>
      <c r="G92">
        <v>0.90943929999999995</v>
      </c>
    </row>
    <row r="93" spans="1:7" x14ac:dyDescent="0.25">
      <c r="A93" t="s">
        <v>8</v>
      </c>
      <c r="B93" t="s">
        <v>9</v>
      </c>
      <c r="C93">
        <v>32</v>
      </c>
      <c r="D93">
        <v>0.98201110000000003</v>
      </c>
      <c r="E93">
        <v>0.99604720000000002</v>
      </c>
      <c r="F93">
        <v>0.98031800000000002</v>
      </c>
      <c r="G93">
        <v>0.91992830000000003</v>
      </c>
    </row>
    <row r="94" spans="1:7" x14ac:dyDescent="0.25">
      <c r="A94" t="s">
        <v>8</v>
      </c>
      <c r="B94" t="s">
        <v>9</v>
      </c>
      <c r="C94">
        <v>33</v>
      </c>
      <c r="D94">
        <v>0.98473440000000001</v>
      </c>
      <c r="E94">
        <v>0.99564900000000001</v>
      </c>
      <c r="F94">
        <v>0.97539880000000001</v>
      </c>
      <c r="G94">
        <v>0.92318639999999996</v>
      </c>
    </row>
    <row r="95" spans="1:7" x14ac:dyDescent="0.25">
      <c r="A95" t="s">
        <v>8</v>
      </c>
      <c r="B95" t="s">
        <v>9</v>
      </c>
      <c r="C95">
        <v>34</v>
      </c>
      <c r="D95">
        <v>0.98270639999999998</v>
      </c>
      <c r="E95">
        <v>0.99692250000000004</v>
      </c>
      <c r="F95">
        <v>0.97954350000000001</v>
      </c>
      <c r="G95">
        <v>0.91669469999999997</v>
      </c>
    </row>
    <row r="96" spans="1:7" x14ac:dyDescent="0.25">
      <c r="A96" t="s">
        <v>8</v>
      </c>
      <c r="B96" t="s">
        <v>9</v>
      </c>
      <c r="C96">
        <v>35</v>
      </c>
      <c r="D96">
        <v>0.98665290000000005</v>
      </c>
      <c r="E96">
        <v>0.99611260000000001</v>
      </c>
      <c r="F96">
        <v>0.98200549999999998</v>
      </c>
      <c r="G96">
        <v>0.92180220000000002</v>
      </c>
    </row>
    <row r="97" spans="1:7" x14ac:dyDescent="0.25">
      <c r="A97" t="s">
        <v>8</v>
      </c>
      <c r="B97" t="s">
        <v>9</v>
      </c>
      <c r="C97">
        <v>36</v>
      </c>
      <c r="D97">
        <v>0.98567979999999999</v>
      </c>
      <c r="E97">
        <v>0.99590259999999997</v>
      </c>
      <c r="F97">
        <v>0.97587089999999999</v>
      </c>
      <c r="G97">
        <v>0.90394909999999995</v>
      </c>
    </row>
    <row r="98" spans="1:7" x14ac:dyDescent="0.25">
      <c r="A98" t="s">
        <v>8</v>
      </c>
      <c r="B98" t="s">
        <v>9</v>
      </c>
      <c r="C98">
        <v>37</v>
      </c>
      <c r="D98">
        <v>0.99317599999999995</v>
      </c>
      <c r="E98">
        <v>0.99637500000000001</v>
      </c>
      <c r="F98">
        <v>0.97746290000000002</v>
      </c>
      <c r="G98">
        <v>0.94258889999999995</v>
      </c>
    </row>
    <row r="99" spans="1:7" x14ac:dyDescent="0.25">
      <c r="A99" t="s">
        <v>8</v>
      </c>
      <c r="B99" t="s">
        <v>9</v>
      </c>
      <c r="C99">
        <v>38</v>
      </c>
      <c r="D99">
        <v>0.98123050000000001</v>
      </c>
      <c r="E99">
        <v>0.9950949</v>
      </c>
      <c r="F99">
        <v>0.97096439999999995</v>
      </c>
      <c r="G99">
        <v>0.89442429999999995</v>
      </c>
    </row>
    <row r="100" spans="1:7" x14ac:dyDescent="0.25">
      <c r="A100" t="s">
        <v>8</v>
      </c>
      <c r="B100" t="s">
        <v>9</v>
      </c>
      <c r="C100">
        <v>39</v>
      </c>
      <c r="D100">
        <v>0.98844529999999997</v>
      </c>
      <c r="E100">
        <v>0.99652439999999998</v>
      </c>
      <c r="F100">
        <v>0.98020189999999996</v>
      </c>
      <c r="G100">
        <v>0.92760030000000004</v>
      </c>
    </row>
    <row r="101" spans="1:7" x14ac:dyDescent="0.25">
      <c r="A101" t="s">
        <v>8</v>
      </c>
      <c r="B101" t="s">
        <v>9</v>
      </c>
      <c r="C101">
        <v>40</v>
      </c>
      <c r="D101">
        <v>0.97968149999999998</v>
      </c>
      <c r="E101">
        <v>0.99639149999999999</v>
      </c>
      <c r="F101">
        <v>0.97432510000000006</v>
      </c>
      <c r="G101">
        <v>0.88881460000000001</v>
      </c>
    </row>
    <row r="102" spans="1:7" x14ac:dyDescent="0.25">
      <c r="A102" t="s">
        <v>8</v>
      </c>
      <c r="B102" t="s">
        <v>9</v>
      </c>
      <c r="C102">
        <v>41</v>
      </c>
      <c r="D102">
        <v>0.98421289999999995</v>
      </c>
      <c r="E102">
        <v>0.99330660000000004</v>
      </c>
      <c r="F102">
        <v>0.97186819999999996</v>
      </c>
      <c r="G102">
        <v>0.91255640000000005</v>
      </c>
    </row>
    <row r="103" spans="1:7" x14ac:dyDescent="0.25">
      <c r="A103" t="s">
        <v>8</v>
      </c>
      <c r="B103" t="s">
        <v>9</v>
      </c>
      <c r="C103">
        <v>42</v>
      </c>
      <c r="D103">
        <v>0.97987659999999999</v>
      </c>
      <c r="E103">
        <v>0.99395909999999998</v>
      </c>
      <c r="F103">
        <v>0.97980990000000001</v>
      </c>
      <c r="G103">
        <v>0.90555719999999995</v>
      </c>
    </row>
    <row r="104" spans="1:7" x14ac:dyDescent="0.25">
      <c r="A104" t="s">
        <v>8</v>
      </c>
      <c r="B104" t="s">
        <v>9</v>
      </c>
      <c r="C104">
        <v>43</v>
      </c>
      <c r="D104">
        <v>0.98925850000000004</v>
      </c>
      <c r="E104">
        <v>0.99576640000000005</v>
      </c>
      <c r="F104">
        <v>0.98145689999999997</v>
      </c>
      <c r="G104">
        <v>0.93955390000000005</v>
      </c>
    </row>
    <row r="105" spans="1:7" x14ac:dyDescent="0.25">
      <c r="A105" t="s">
        <v>8</v>
      </c>
      <c r="B105" t="s">
        <v>9</v>
      </c>
      <c r="C105">
        <v>44</v>
      </c>
      <c r="D105">
        <v>0.98619219999999996</v>
      </c>
      <c r="E105">
        <v>0.99303430000000004</v>
      </c>
      <c r="F105">
        <v>0.97612200000000005</v>
      </c>
      <c r="G105">
        <v>0.92290830000000001</v>
      </c>
    </row>
    <row r="106" spans="1:7" x14ac:dyDescent="0.25">
      <c r="A106" t="s">
        <v>8</v>
      </c>
      <c r="B106" t="s">
        <v>9</v>
      </c>
      <c r="C106">
        <v>45</v>
      </c>
      <c r="D106">
        <v>0.98867579999999999</v>
      </c>
      <c r="E106">
        <v>0.99409250000000005</v>
      </c>
      <c r="F106">
        <v>0.96933290000000005</v>
      </c>
      <c r="G106">
        <v>0.89514150000000003</v>
      </c>
    </row>
    <row r="107" spans="1:7" x14ac:dyDescent="0.25">
      <c r="A107" t="s">
        <v>8</v>
      </c>
      <c r="B107" t="s">
        <v>9</v>
      </c>
      <c r="C107">
        <v>46</v>
      </c>
      <c r="D107">
        <v>0.99226449999999999</v>
      </c>
      <c r="E107">
        <v>0.9956062</v>
      </c>
      <c r="F107">
        <v>0.96891340000000004</v>
      </c>
      <c r="G107">
        <v>0.88903710000000002</v>
      </c>
    </row>
    <row r="108" spans="1:7" x14ac:dyDescent="0.25">
      <c r="A108" t="s">
        <v>8</v>
      </c>
      <c r="B108" t="s">
        <v>9</v>
      </c>
      <c r="C108">
        <v>47</v>
      </c>
      <c r="D108">
        <v>0.98962269999999997</v>
      </c>
      <c r="E108">
        <v>0.99504510000000002</v>
      </c>
      <c r="F108">
        <v>0.96744050000000004</v>
      </c>
      <c r="G108">
        <v>0.87030300000000005</v>
      </c>
    </row>
    <row r="109" spans="1:7" x14ac:dyDescent="0.25">
      <c r="A109" t="s">
        <v>8</v>
      </c>
      <c r="B109" t="s">
        <v>9</v>
      </c>
      <c r="C109">
        <v>48</v>
      </c>
      <c r="D109">
        <v>0.99213709999999999</v>
      </c>
      <c r="E109">
        <v>0.9948958</v>
      </c>
      <c r="F109">
        <v>0.96973849999999995</v>
      </c>
      <c r="G109">
        <v>0.8966307</v>
      </c>
    </row>
    <row r="110" spans="1:7" x14ac:dyDescent="0.25">
      <c r="A110" t="s">
        <v>8</v>
      </c>
      <c r="B110" t="s">
        <v>9</v>
      </c>
      <c r="C110">
        <v>49</v>
      </c>
      <c r="D110">
        <v>0.99340320000000004</v>
      </c>
      <c r="E110">
        <v>0.99633400000000005</v>
      </c>
      <c r="F110">
        <v>0.98191269999999997</v>
      </c>
      <c r="G110">
        <v>0.92496619999999996</v>
      </c>
    </row>
    <row r="111" spans="1:7" x14ac:dyDescent="0.25">
      <c r="A111" t="s">
        <v>8</v>
      </c>
      <c r="B111" t="s">
        <v>9</v>
      </c>
      <c r="C111">
        <v>50</v>
      </c>
      <c r="D111">
        <v>0.99308039999999997</v>
      </c>
      <c r="E111">
        <v>0.99740390000000001</v>
      </c>
      <c r="F111">
        <v>0.98006579999999999</v>
      </c>
      <c r="G111">
        <v>0.88320699999999996</v>
      </c>
    </row>
    <row r="112" spans="1:7" x14ac:dyDescent="0.25">
      <c r="A112" t="s">
        <v>8</v>
      </c>
      <c r="B112" t="s">
        <v>9</v>
      </c>
      <c r="C112">
        <v>51</v>
      </c>
      <c r="D112">
        <v>0.99155459999999995</v>
      </c>
      <c r="E112">
        <v>0.99651670000000003</v>
      </c>
      <c r="F112">
        <v>0.97009480000000003</v>
      </c>
      <c r="G112">
        <v>0.86895690000000003</v>
      </c>
    </row>
    <row r="113" spans="1:7" x14ac:dyDescent="0.25">
      <c r="A113" t="s">
        <v>8</v>
      </c>
      <c r="B113" t="s">
        <v>9</v>
      </c>
      <c r="C113">
        <v>52</v>
      </c>
      <c r="D113">
        <v>0.96992630000000002</v>
      </c>
      <c r="E113">
        <v>0.99724550000000001</v>
      </c>
      <c r="F113">
        <v>0.97929480000000002</v>
      </c>
      <c r="G113">
        <v>0.87630019999999997</v>
      </c>
    </row>
    <row r="114" spans="1:7" x14ac:dyDescent="0.25">
      <c r="A114" t="s">
        <v>8</v>
      </c>
      <c r="B114" t="s">
        <v>9</v>
      </c>
      <c r="C114">
        <v>53</v>
      </c>
      <c r="D114">
        <v>0.9811704</v>
      </c>
      <c r="E114">
        <v>0.99617339999999999</v>
      </c>
      <c r="F114">
        <v>0.97080120000000003</v>
      </c>
      <c r="G114">
        <v>0.91241340000000004</v>
      </c>
    </row>
    <row r="115" spans="1:7" x14ac:dyDescent="0.25">
      <c r="A115" t="s">
        <v>8</v>
      </c>
      <c r="B115" t="s">
        <v>9</v>
      </c>
      <c r="C115">
        <v>54</v>
      </c>
      <c r="D115">
        <v>0.98543360000000002</v>
      </c>
      <c r="E115">
        <v>0.99657340000000005</v>
      </c>
      <c r="F115">
        <v>0.98250130000000002</v>
      </c>
      <c r="G115">
        <v>0.92535829999999997</v>
      </c>
    </row>
    <row r="116" spans="1:7" x14ac:dyDescent="0.25">
      <c r="A116" t="s">
        <v>8</v>
      </c>
      <c r="B116" t="s">
        <v>9</v>
      </c>
      <c r="C116">
        <v>55</v>
      </c>
      <c r="D116">
        <v>0.99295060000000002</v>
      </c>
      <c r="E116">
        <v>0.99580659999999999</v>
      </c>
      <c r="F116">
        <v>0.97473940000000003</v>
      </c>
      <c r="G116">
        <v>0.90986420000000001</v>
      </c>
    </row>
    <row r="117" spans="1:7" x14ac:dyDescent="0.25">
      <c r="A117" t="s">
        <v>8</v>
      </c>
      <c r="B117" t="s">
        <v>9</v>
      </c>
      <c r="C117">
        <v>56</v>
      </c>
      <c r="D117">
        <v>0.9929905</v>
      </c>
      <c r="E117">
        <v>0.99574969999999996</v>
      </c>
      <c r="F117">
        <v>0.97363029999999995</v>
      </c>
      <c r="G117">
        <v>0.90510469999999998</v>
      </c>
    </row>
    <row r="118" spans="1:7" x14ac:dyDescent="0.25">
      <c r="A118" t="s">
        <v>8</v>
      </c>
      <c r="B118" t="s">
        <v>9</v>
      </c>
      <c r="C118">
        <v>57</v>
      </c>
      <c r="D118">
        <v>0.99088050000000005</v>
      </c>
      <c r="E118">
        <v>0.99736970000000003</v>
      </c>
      <c r="F118">
        <v>0.97548089999999998</v>
      </c>
      <c r="G118">
        <v>0.86980610000000003</v>
      </c>
    </row>
    <row r="119" spans="1:7" x14ac:dyDescent="0.25">
      <c r="A119" t="s">
        <v>8</v>
      </c>
      <c r="B119" t="s">
        <v>9</v>
      </c>
      <c r="C119">
        <v>58</v>
      </c>
      <c r="D119">
        <v>0.97748930000000001</v>
      </c>
      <c r="E119">
        <v>0.99665789999999999</v>
      </c>
      <c r="F119">
        <v>0.98034500000000002</v>
      </c>
      <c r="G119">
        <v>0.85225680000000004</v>
      </c>
    </row>
    <row r="120" spans="1:7" x14ac:dyDescent="0.25">
      <c r="A120" t="s">
        <v>8</v>
      </c>
      <c r="B120" t="s">
        <v>9</v>
      </c>
      <c r="C120">
        <v>59</v>
      </c>
      <c r="D120">
        <v>0.92191080000000003</v>
      </c>
      <c r="E120">
        <v>0.99677559999999998</v>
      </c>
      <c r="F120">
        <v>0.97026349999999995</v>
      </c>
      <c r="G120">
        <v>0.76410699999999998</v>
      </c>
    </row>
    <row r="121" spans="1:7" x14ac:dyDescent="0.25">
      <c r="A121" t="s">
        <v>8</v>
      </c>
      <c r="B121" t="s">
        <v>9</v>
      </c>
      <c r="C121">
        <v>60</v>
      </c>
      <c r="D121">
        <v>0.9598006</v>
      </c>
      <c r="E121">
        <v>0.99634389999999995</v>
      </c>
      <c r="F121">
        <v>0.97785679999999997</v>
      </c>
      <c r="G121">
        <v>0.87640390000000001</v>
      </c>
    </row>
    <row r="122" spans="1:7" x14ac:dyDescent="0.25">
      <c r="A122" t="s">
        <v>7</v>
      </c>
      <c r="B122" t="s">
        <v>9</v>
      </c>
      <c r="C122">
        <v>1</v>
      </c>
      <c r="D122">
        <v>0.98367309999999997</v>
      </c>
      <c r="E122">
        <v>0.99445349999999999</v>
      </c>
      <c r="F122">
        <v>0.97971220000000003</v>
      </c>
      <c r="G122">
        <v>0.96048040000000001</v>
      </c>
    </row>
    <row r="123" spans="1:7" x14ac:dyDescent="0.25">
      <c r="A123" t="s">
        <v>7</v>
      </c>
      <c r="B123" t="s">
        <v>9</v>
      </c>
      <c r="C123">
        <v>2</v>
      </c>
      <c r="D123">
        <v>0.98068580000000005</v>
      </c>
      <c r="E123">
        <v>0.99600440000000001</v>
      </c>
      <c r="F123">
        <v>0.97805699999999995</v>
      </c>
      <c r="G123">
        <v>0.951407</v>
      </c>
    </row>
    <row r="124" spans="1:7" x14ac:dyDescent="0.25">
      <c r="A124" t="s">
        <v>7</v>
      </c>
      <c r="B124" t="s">
        <v>9</v>
      </c>
      <c r="C124">
        <v>3</v>
      </c>
      <c r="D124">
        <v>0.97150219999999998</v>
      </c>
      <c r="E124">
        <v>0.99511150000000004</v>
      </c>
      <c r="F124">
        <v>0.97313950000000005</v>
      </c>
      <c r="G124">
        <v>0.93311160000000004</v>
      </c>
    </row>
    <row r="125" spans="1:7" x14ac:dyDescent="0.25">
      <c r="A125" t="s">
        <v>7</v>
      </c>
      <c r="B125" t="s">
        <v>9</v>
      </c>
      <c r="C125">
        <v>4</v>
      </c>
      <c r="D125">
        <v>0.96803839999999997</v>
      </c>
      <c r="E125">
        <v>0.99601899999999999</v>
      </c>
      <c r="F125">
        <v>0.98359629999999998</v>
      </c>
      <c r="G125">
        <v>0.93539539999999999</v>
      </c>
    </row>
    <row r="126" spans="1:7" x14ac:dyDescent="0.25">
      <c r="A126" t="s">
        <v>7</v>
      </c>
      <c r="B126" t="s">
        <v>9</v>
      </c>
      <c r="C126">
        <v>5</v>
      </c>
      <c r="D126">
        <v>0.9099758</v>
      </c>
      <c r="E126">
        <v>0.99242149999999996</v>
      </c>
      <c r="F126">
        <v>0.97577780000000003</v>
      </c>
      <c r="G126">
        <v>0.71553370000000005</v>
      </c>
    </row>
    <row r="127" spans="1:7" x14ac:dyDescent="0.25">
      <c r="A127" t="s">
        <v>7</v>
      </c>
      <c r="B127" t="s">
        <v>9</v>
      </c>
      <c r="C127">
        <v>6</v>
      </c>
      <c r="D127">
        <v>0.95043120000000003</v>
      </c>
      <c r="E127">
        <v>0.99487170000000003</v>
      </c>
      <c r="F127">
        <v>0.97040170000000003</v>
      </c>
      <c r="G127">
        <v>0.80809129999999996</v>
      </c>
    </row>
    <row r="128" spans="1:7" x14ac:dyDescent="0.25">
      <c r="A128" t="s">
        <v>7</v>
      </c>
      <c r="B128" t="s">
        <v>9</v>
      </c>
      <c r="C128">
        <v>7</v>
      </c>
      <c r="D128">
        <v>0.97117920000000002</v>
      </c>
      <c r="E128">
        <v>0.99179779999999995</v>
      </c>
      <c r="F128">
        <v>0.96898960000000001</v>
      </c>
      <c r="G128">
        <v>0.88165689999999997</v>
      </c>
    </row>
    <row r="129" spans="1:7" x14ac:dyDescent="0.25">
      <c r="A129" t="s">
        <v>7</v>
      </c>
      <c r="B129" t="s">
        <v>9</v>
      </c>
      <c r="C129">
        <v>8</v>
      </c>
      <c r="D129">
        <v>0.96686870000000003</v>
      </c>
      <c r="E129">
        <v>0.99274039999999997</v>
      </c>
      <c r="F129">
        <v>0.97186260000000002</v>
      </c>
      <c r="G129">
        <v>0.86220010000000002</v>
      </c>
    </row>
    <row r="130" spans="1:7" x14ac:dyDescent="0.25">
      <c r="A130" t="s">
        <v>7</v>
      </c>
      <c r="B130" t="s">
        <v>9</v>
      </c>
      <c r="C130">
        <v>9</v>
      </c>
      <c r="D130">
        <v>0.93036509999999994</v>
      </c>
      <c r="E130">
        <v>0.99281620000000004</v>
      </c>
      <c r="F130">
        <v>0.96887290000000004</v>
      </c>
      <c r="G130">
        <v>0.76261619999999997</v>
      </c>
    </row>
    <row r="131" spans="1:7" x14ac:dyDescent="0.25">
      <c r="A131" t="s">
        <v>7</v>
      </c>
      <c r="B131" t="s">
        <v>9</v>
      </c>
      <c r="C131">
        <v>10</v>
      </c>
      <c r="D131">
        <v>0.96026990000000001</v>
      </c>
      <c r="E131">
        <v>0.9883035</v>
      </c>
      <c r="F131">
        <v>0.95992710000000003</v>
      </c>
      <c r="G131">
        <v>0.80692580000000003</v>
      </c>
    </row>
    <row r="132" spans="1:7" x14ac:dyDescent="0.25">
      <c r="A132" t="s">
        <v>7</v>
      </c>
      <c r="B132" t="s">
        <v>9</v>
      </c>
      <c r="C132">
        <v>11</v>
      </c>
      <c r="D132">
        <v>0.98203879999999999</v>
      </c>
      <c r="E132">
        <v>0.99010929999999997</v>
      </c>
      <c r="F132">
        <v>0.9557312</v>
      </c>
      <c r="G132">
        <v>0.90187099999999998</v>
      </c>
    </row>
    <row r="133" spans="1:7" x14ac:dyDescent="0.25">
      <c r="A133" t="s">
        <v>7</v>
      </c>
      <c r="B133" t="s">
        <v>9</v>
      </c>
      <c r="C133">
        <v>12</v>
      </c>
      <c r="D133">
        <v>0.93146079999999998</v>
      </c>
      <c r="E133">
        <v>0.99076830000000005</v>
      </c>
      <c r="F133">
        <v>0.96645130000000001</v>
      </c>
      <c r="G133">
        <v>0.75092320000000001</v>
      </c>
    </row>
    <row r="134" spans="1:7" x14ac:dyDescent="0.25">
      <c r="A134" t="s">
        <v>7</v>
      </c>
      <c r="B134" t="s">
        <v>9</v>
      </c>
      <c r="C134">
        <v>13</v>
      </c>
      <c r="D134">
        <v>0.92903829999999998</v>
      </c>
      <c r="E134">
        <v>0.99247640000000004</v>
      </c>
      <c r="F134">
        <v>0.97146299999999997</v>
      </c>
      <c r="G134">
        <v>0.66819910000000005</v>
      </c>
    </row>
    <row r="135" spans="1:7" x14ac:dyDescent="0.25">
      <c r="A135" t="s">
        <v>7</v>
      </c>
      <c r="B135" t="s">
        <v>9</v>
      </c>
      <c r="C135">
        <v>14</v>
      </c>
      <c r="D135">
        <v>0.95692650000000001</v>
      </c>
      <c r="E135">
        <v>0.99262039999999996</v>
      </c>
      <c r="F135">
        <v>0.94359820000000005</v>
      </c>
      <c r="G135">
        <v>0.76393770000000005</v>
      </c>
    </row>
    <row r="136" spans="1:7" x14ac:dyDescent="0.25">
      <c r="A136" t="s">
        <v>7</v>
      </c>
      <c r="B136" t="s">
        <v>9</v>
      </c>
      <c r="C136">
        <v>15</v>
      </c>
      <c r="D136">
        <v>0.97004420000000002</v>
      </c>
      <c r="E136">
        <v>0.9928418</v>
      </c>
      <c r="F136">
        <v>0.97361350000000002</v>
      </c>
      <c r="G136">
        <v>0.82534149999999995</v>
      </c>
    </row>
    <row r="137" spans="1:7" x14ac:dyDescent="0.25">
      <c r="A137" t="s">
        <v>7</v>
      </c>
      <c r="B137" t="s">
        <v>9</v>
      </c>
      <c r="C137">
        <v>16</v>
      </c>
      <c r="D137">
        <v>0.9811588</v>
      </c>
      <c r="E137">
        <v>0.99365040000000004</v>
      </c>
      <c r="F137">
        <v>0.96663900000000003</v>
      </c>
      <c r="G137">
        <v>0.83745210000000003</v>
      </c>
    </row>
    <row r="138" spans="1:7" x14ac:dyDescent="0.25">
      <c r="A138" t="s">
        <v>7</v>
      </c>
      <c r="B138" t="s">
        <v>9</v>
      </c>
      <c r="C138">
        <v>17</v>
      </c>
      <c r="D138">
        <v>0.98394999999999999</v>
      </c>
      <c r="E138">
        <v>0.99418090000000003</v>
      </c>
      <c r="F138">
        <v>0.96637830000000002</v>
      </c>
      <c r="G138">
        <v>0.84803660000000003</v>
      </c>
    </row>
    <row r="139" spans="1:7" x14ac:dyDescent="0.25">
      <c r="A139" t="s">
        <v>7</v>
      </c>
      <c r="B139" t="s">
        <v>9</v>
      </c>
      <c r="C139">
        <v>18</v>
      </c>
      <c r="D139">
        <v>0.98164130000000005</v>
      </c>
      <c r="E139">
        <v>0.98956460000000002</v>
      </c>
      <c r="F139">
        <v>0.96987570000000001</v>
      </c>
      <c r="G139">
        <v>0.86120059999999998</v>
      </c>
    </row>
    <row r="140" spans="1:7" x14ac:dyDescent="0.25">
      <c r="A140" t="s">
        <v>7</v>
      </c>
      <c r="B140" t="s">
        <v>9</v>
      </c>
      <c r="C140">
        <v>19</v>
      </c>
      <c r="D140">
        <v>0.98269709999999999</v>
      </c>
      <c r="E140">
        <v>0.99324769999999996</v>
      </c>
      <c r="F140">
        <v>0.96543939999999995</v>
      </c>
      <c r="G140">
        <v>0.85852470000000003</v>
      </c>
    </row>
    <row r="141" spans="1:7" x14ac:dyDescent="0.25">
      <c r="A141" t="s">
        <v>7</v>
      </c>
      <c r="B141" t="s">
        <v>9</v>
      </c>
      <c r="C141">
        <v>20</v>
      </c>
      <c r="D141">
        <v>0.96183430000000003</v>
      </c>
      <c r="E141">
        <v>0.99525870000000005</v>
      </c>
      <c r="F141">
        <v>0.97680429999999996</v>
      </c>
      <c r="G141">
        <v>0.85185500000000003</v>
      </c>
    </row>
    <row r="142" spans="1:7" x14ac:dyDescent="0.25">
      <c r="A142" t="s">
        <v>7</v>
      </c>
      <c r="B142" t="s">
        <v>9</v>
      </c>
      <c r="C142">
        <v>21</v>
      </c>
      <c r="D142">
        <v>0.96450809999999998</v>
      </c>
      <c r="E142">
        <v>0.99448919999999996</v>
      </c>
      <c r="F142">
        <v>0.97753769999999995</v>
      </c>
      <c r="G142">
        <v>0.80624110000000004</v>
      </c>
    </row>
    <row r="143" spans="1:7" x14ac:dyDescent="0.25">
      <c r="A143" t="s">
        <v>7</v>
      </c>
      <c r="B143" t="s">
        <v>9</v>
      </c>
      <c r="C143">
        <v>22</v>
      </c>
      <c r="D143">
        <v>0.94134110000000004</v>
      </c>
      <c r="E143">
        <v>0.99122080000000001</v>
      </c>
      <c r="F143">
        <v>0.97144719999999996</v>
      </c>
      <c r="G143">
        <v>0.73667329999999998</v>
      </c>
    </row>
    <row r="144" spans="1:7" x14ac:dyDescent="0.25">
      <c r="A144" t="s">
        <v>7</v>
      </c>
      <c r="B144" t="s">
        <v>9</v>
      </c>
      <c r="C144">
        <v>23</v>
      </c>
      <c r="D144">
        <v>0.93243030000000005</v>
      </c>
      <c r="E144">
        <v>0.9913305</v>
      </c>
      <c r="F144">
        <v>0.96780719999999998</v>
      </c>
      <c r="G144">
        <v>0.74535720000000005</v>
      </c>
    </row>
    <row r="145" spans="1:7" x14ac:dyDescent="0.25">
      <c r="A145" t="s">
        <v>7</v>
      </c>
      <c r="B145" t="s">
        <v>9</v>
      </c>
      <c r="C145">
        <v>24</v>
      </c>
      <c r="D145">
        <v>0.97722129999999996</v>
      </c>
      <c r="E145">
        <v>0.99402599999999997</v>
      </c>
      <c r="F145">
        <v>0.97443639999999998</v>
      </c>
      <c r="G145">
        <v>0.88888500000000004</v>
      </c>
    </row>
    <row r="146" spans="1:7" x14ac:dyDescent="0.25">
      <c r="A146" t="s">
        <v>7</v>
      </c>
      <c r="B146" t="s">
        <v>9</v>
      </c>
      <c r="C146">
        <v>25</v>
      </c>
      <c r="D146">
        <v>0.94260659999999996</v>
      </c>
      <c r="E146">
        <v>0.99270930000000002</v>
      </c>
      <c r="F146">
        <v>0.96875180000000005</v>
      </c>
      <c r="G146">
        <v>0.76383270000000003</v>
      </c>
    </row>
    <row r="147" spans="1:7" x14ac:dyDescent="0.25">
      <c r="A147" t="s">
        <v>7</v>
      </c>
      <c r="B147" t="s">
        <v>9</v>
      </c>
      <c r="C147">
        <v>26</v>
      </c>
      <c r="D147">
        <v>0.96951810000000005</v>
      </c>
      <c r="E147">
        <v>0.99336239999999998</v>
      </c>
      <c r="F147">
        <v>0.9742286</v>
      </c>
      <c r="G147">
        <v>0.87106289999999997</v>
      </c>
    </row>
    <row r="148" spans="1:7" x14ac:dyDescent="0.25">
      <c r="A148" t="s">
        <v>7</v>
      </c>
      <c r="B148" t="s">
        <v>9</v>
      </c>
      <c r="C148">
        <v>27</v>
      </c>
      <c r="D148">
        <v>0.99272079999999996</v>
      </c>
      <c r="E148">
        <v>0.99414449999999999</v>
      </c>
      <c r="F148">
        <v>0.97270559999999995</v>
      </c>
      <c r="G148">
        <v>0.9564454</v>
      </c>
    </row>
    <row r="149" spans="1:7" x14ac:dyDescent="0.25">
      <c r="A149" t="s">
        <v>7</v>
      </c>
      <c r="B149" t="s">
        <v>9</v>
      </c>
      <c r="C149">
        <v>28</v>
      </c>
      <c r="D149">
        <v>0.98784510000000003</v>
      </c>
      <c r="E149">
        <v>0.99701229999999996</v>
      </c>
      <c r="F149">
        <v>0.9803056</v>
      </c>
      <c r="G149">
        <v>0.93378879999999997</v>
      </c>
    </row>
    <row r="150" spans="1:7" x14ac:dyDescent="0.25">
      <c r="A150" t="s">
        <v>7</v>
      </c>
      <c r="B150" t="s">
        <v>9</v>
      </c>
      <c r="C150">
        <v>29</v>
      </c>
      <c r="D150">
        <v>0.9883248</v>
      </c>
      <c r="E150">
        <v>0.99684899999999999</v>
      </c>
      <c r="F150">
        <v>0.97982340000000001</v>
      </c>
      <c r="G150">
        <v>0.93340199999999995</v>
      </c>
    </row>
    <row r="151" spans="1:7" x14ac:dyDescent="0.25">
      <c r="A151" t="s">
        <v>7</v>
      </c>
      <c r="B151" t="s">
        <v>9</v>
      </c>
      <c r="C151">
        <v>30</v>
      </c>
      <c r="D151">
        <v>0.97673909999999997</v>
      </c>
      <c r="E151">
        <v>0.99602500000000005</v>
      </c>
      <c r="F151">
        <v>0.97164919999999999</v>
      </c>
      <c r="G151">
        <v>0.87394039999999995</v>
      </c>
    </row>
    <row r="152" spans="1:7" x14ac:dyDescent="0.25">
      <c r="A152" t="s">
        <v>7</v>
      </c>
      <c r="B152" t="s">
        <v>9</v>
      </c>
      <c r="C152">
        <v>31</v>
      </c>
      <c r="D152">
        <v>0.98421530000000002</v>
      </c>
      <c r="E152">
        <v>0.99524400000000002</v>
      </c>
      <c r="F152">
        <v>0.97245870000000001</v>
      </c>
      <c r="G152">
        <v>0.92448859999999999</v>
      </c>
    </row>
    <row r="153" spans="1:7" x14ac:dyDescent="0.25">
      <c r="A153" t="s">
        <v>7</v>
      </c>
      <c r="B153" t="s">
        <v>9</v>
      </c>
      <c r="C153">
        <v>32</v>
      </c>
      <c r="D153">
        <v>0.98262059999999996</v>
      </c>
      <c r="E153">
        <v>0.99697290000000005</v>
      </c>
      <c r="F153">
        <v>0.9790297</v>
      </c>
      <c r="G153">
        <v>0.91926339999999995</v>
      </c>
    </row>
    <row r="154" spans="1:7" x14ac:dyDescent="0.25">
      <c r="A154" t="s">
        <v>7</v>
      </c>
      <c r="B154" t="s">
        <v>9</v>
      </c>
      <c r="C154">
        <v>33</v>
      </c>
      <c r="D154">
        <v>0.98807069999999997</v>
      </c>
      <c r="E154">
        <v>0.99482769999999998</v>
      </c>
      <c r="F154">
        <v>0.97736149999999999</v>
      </c>
      <c r="G154">
        <v>0.94195960000000001</v>
      </c>
    </row>
    <row r="155" spans="1:7" x14ac:dyDescent="0.25">
      <c r="A155" t="s">
        <v>7</v>
      </c>
      <c r="B155" t="s">
        <v>9</v>
      </c>
      <c r="C155">
        <v>34</v>
      </c>
      <c r="D155">
        <v>0.98121670000000005</v>
      </c>
      <c r="E155">
        <v>0.99569850000000004</v>
      </c>
      <c r="F155">
        <v>0.97754300000000005</v>
      </c>
      <c r="G155">
        <v>0.91181259999999997</v>
      </c>
    </row>
    <row r="156" spans="1:7" x14ac:dyDescent="0.25">
      <c r="A156" t="s">
        <v>7</v>
      </c>
      <c r="B156" t="s">
        <v>9</v>
      </c>
      <c r="C156">
        <v>35</v>
      </c>
      <c r="D156">
        <v>0.99439670000000002</v>
      </c>
      <c r="E156">
        <v>0.99409840000000005</v>
      </c>
      <c r="F156">
        <v>0.96985480000000002</v>
      </c>
      <c r="G156">
        <v>0.9520111</v>
      </c>
    </row>
    <row r="157" spans="1:7" x14ac:dyDescent="0.25">
      <c r="A157" t="s">
        <v>7</v>
      </c>
      <c r="B157" t="s">
        <v>9</v>
      </c>
      <c r="C157">
        <v>36</v>
      </c>
      <c r="D157">
        <v>0.98258509999999999</v>
      </c>
      <c r="E157">
        <v>0.99501550000000005</v>
      </c>
      <c r="F157">
        <v>0.97643480000000005</v>
      </c>
      <c r="G157">
        <v>0.89137999999999995</v>
      </c>
    </row>
    <row r="158" spans="1:7" x14ac:dyDescent="0.25">
      <c r="A158" t="s">
        <v>7</v>
      </c>
      <c r="B158" t="s">
        <v>9</v>
      </c>
      <c r="C158">
        <v>37</v>
      </c>
      <c r="D158">
        <v>0.99216599999999999</v>
      </c>
      <c r="E158">
        <v>0.99404879999999995</v>
      </c>
      <c r="F158">
        <v>0.97006840000000005</v>
      </c>
      <c r="G158">
        <v>0.93572710000000003</v>
      </c>
    </row>
    <row r="159" spans="1:7" x14ac:dyDescent="0.25">
      <c r="A159" t="s">
        <v>7</v>
      </c>
      <c r="B159" t="s">
        <v>9</v>
      </c>
      <c r="C159">
        <v>38</v>
      </c>
      <c r="D159">
        <v>0.98500779999999999</v>
      </c>
      <c r="E159">
        <v>0.99549620000000005</v>
      </c>
      <c r="F159">
        <v>0.97342039999999996</v>
      </c>
      <c r="G159">
        <v>0.91369990000000001</v>
      </c>
    </row>
    <row r="160" spans="1:7" x14ac:dyDescent="0.25">
      <c r="A160" t="s">
        <v>7</v>
      </c>
      <c r="B160" t="s">
        <v>9</v>
      </c>
      <c r="C160">
        <v>39</v>
      </c>
      <c r="D160">
        <v>0.98888069999999995</v>
      </c>
      <c r="E160">
        <v>0.99554399999999998</v>
      </c>
      <c r="F160">
        <v>0.97416219999999998</v>
      </c>
      <c r="G160">
        <v>0.92495839999999996</v>
      </c>
    </row>
    <row r="161" spans="1:7" x14ac:dyDescent="0.25">
      <c r="A161" t="s">
        <v>7</v>
      </c>
      <c r="B161" t="s">
        <v>9</v>
      </c>
      <c r="C161">
        <v>40</v>
      </c>
      <c r="D161">
        <v>0.98103989999999996</v>
      </c>
      <c r="E161">
        <v>0.99548599999999998</v>
      </c>
      <c r="F161">
        <v>0.97487500000000005</v>
      </c>
      <c r="G161">
        <v>0.89898409999999995</v>
      </c>
    </row>
    <row r="162" spans="1:7" x14ac:dyDescent="0.25">
      <c r="A162" t="s">
        <v>7</v>
      </c>
      <c r="B162" t="s">
        <v>9</v>
      </c>
      <c r="C162">
        <v>41</v>
      </c>
      <c r="D162">
        <v>0.98447720000000005</v>
      </c>
      <c r="E162">
        <v>0.99432050000000005</v>
      </c>
      <c r="F162">
        <v>0.9743849</v>
      </c>
      <c r="G162">
        <v>0.91403670000000004</v>
      </c>
    </row>
    <row r="163" spans="1:7" x14ac:dyDescent="0.25">
      <c r="A163" t="s">
        <v>7</v>
      </c>
      <c r="B163" t="s">
        <v>9</v>
      </c>
      <c r="C163">
        <v>42</v>
      </c>
      <c r="D163">
        <v>0.98254580000000002</v>
      </c>
      <c r="E163">
        <v>0.99377000000000004</v>
      </c>
      <c r="F163">
        <v>0.97610220000000003</v>
      </c>
      <c r="G163">
        <v>0.91107819999999995</v>
      </c>
    </row>
    <row r="164" spans="1:7" x14ac:dyDescent="0.25">
      <c r="A164" t="s">
        <v>7</v>
      </c>
      <c r="B164" t="s">
        <v>9</v>
      </c>
      <c r="C164">
        <v>43</v>
      </c>
      <c r="D164">
        <v>0.98205100000000001</v>
      </c>
      <c r="E164">
        <v>0.99375150000000001</v>
      </c>
      <c r="F164">
        <v>0.97055820000000004</v>
      </c>
      <c r="G164">
        <v>0.90072269999999999</v>
      </c>
    </row>
    <row r="165" spans="1:7" x14ac:dyDescent="0.25">
      <c r="A165" t="s">
        <v>7</v>
      </c>
      <c r="B165" t="s">
        <v>9</v>
      </c>
      <c r="C165">
        <v>44</v>
      </c>
      <c r="D165">
        <v>0.98842300000000005</v>
      </c>
      <c r="E165">
        <v>0.99300290000000002</v>
      </c>
      <c r="F165">
        <v>0.97289190000000003</v>
      </c>
      <c r="G165">
        <v>0.92798139999999996</v>
      </c>
    </row>
    <row r="166" spans="1:7" x14ac:dyDescent="0.25">
      <c r="A166" t="s">
        <v>7</v>
      </c>
      <c r="B166" t="s">
        <v>9</v>
      </c>
      <c r="C166">
        <v>45</v>
      </c>
      <c r="D166">
        <v>0.98593909999999996</v>
      </c>
      <c r="E166">
        <v>0.99353590000000003</v>
      </c>
      <c r="F166">
        <v>0.96542439999999996</v>
      </c>
      <c r="G166">
        <v>0.87110449999999995</v>
      </c>
    </row>
    <row r="167" spans="1:7" x14ac:dyDescent="0.25">
      <c r="A167" t="s">
        <v>7</v>
      </c>
      <c r="B167" t="s">
        <v>9</v>
      </c>
      <c r="C167">
        <v>46</v>
      </c>
      <c r="D167">
        <v>0.99205829999999995</v>
      </c>
      <c r="E167">
        <v>0.99443630000000005</v>
      </c>
      <c r="F167">
        <v>0.97539100000000001</v>
      </c>
      <c r="G167">
        <v>0.90413480000000002</v>
      </c>
    </row>
    <row r="168" spans="1:7" x14ac:dyDescent="0.25">
      <c r="A168" t="s">
        <v>7</v>
      </c>
      <c r="B168" t="s">
        <v>9</v>
      </c>
      <c r="C168">
        <v>47</v>
      </c>
      <c r="D168">
        <v>0.98982400000000004</v>
      </c>
      <c r="E168">
        <v>0.994174</v>
      </c>
      <c r="F168">
        <v>0.96870400000000001</v>
      </c>
      <c r="G168">
        <v>0.87739650000000002</v>
      </c>
    </row>
    <row r="169" spans="1:7" x14ac:dyDescent="0.25">
      <c r="A169" t="s">
        <v>7</v>
      </c>
      <c r="B169" t="s">
        <v>9</v>
      </c>
      <c r="C169">
        <v>48</v>
      </c>
      <c r="D169">
        <v>0.99036170000000001</v>
      </c>
      <c r="E169">
        <v>0.99416950000000004</v>
      </c>
      <c r="F169">
        <v>0.96683669999999999</v>
      </c>
      <c r="G169">
        <v>0.88056559999999995</v>
      </c>
    </row>
    <row r="170" spans="1:7" x14ac:dyDescent="0.25">
      <c r="A170" t="s">
        <v>7</v>
      </c>
      <c r="B170" t="s">
        <v>9</v>
      </c>
      <c r="C170">
        <v>49</v>
      </c>
      <c r="D170">
        <v>0.98948789999999998</v>
      </c>
      <c r="E170">
        <v>0.99537489999999995</v>
      </c>
      <c r="F170">
        <v>0.9725511</v>
      </c>
      <c r="G170">
        <v>0.87478239999999996</v>
      </c>
    </row>
    <row r="171" spans="1:7" x14ac:dyDescent="0.25">
      <c r="A171" t="s">
        <v>7</v>
      </c>
      <c r="B171" t="s">
        <v>9</v>
      </c>
      <c r="C171">
        <v>50</v>
      </c>
      <c r="D171">
        <v>0.99280270000000004</v>
      </c>
      <c r="E171">
        <v>0.99598520000000001</v>
      </c>
      <c r="F171">
        <v>0.97165939999999995</v>
      </c>
      <c r="G171">
        <v>0.86559790000000003</v>
      </c>
    </row>
    <row r="172" spans="1:7" x14ac:dyDescent="0.25">
      <c r="A172" t="s">
        <v>7</v>
      </c>
      <c r="B172" t="s">
        <v>9</v>
      </c>
      <c r="C172">
        <v>51</v>
      </c>
      <c r="D172">
        <v>0.9910947</v>
      </c>
      <c r="E172">
        <v>0.99731840000000005</v>
      </c>
      <c r="F172">
        <v>0.97800189999999998</v>
      </c>
      <c r="G172">
        <v>0.87496450000000003</v>
      </c>
    </row>
    <row r="173" spans="1:7" x14ac:dyDescent="0.25">
      <c r="A173" t="s">
        <v>7</v>
      </c>
      <c r="B173" t="s">
        <v>9</v>
      </c>
      <c r="C173">
        <v>52</v>
      </c>
      <c r="D173">
        <v>0.97752079999999997</v>
      </c>
      <c r="E173">
        <v>0.99726570000000003</v>
      </c>
      <c r="F173">
        <v>0.97631020000000002</v>
      </c>
      <c r="G173">
        <v>0.90219070000000001</v>
      </c>
    </row>
    <row r="174" spans="1:7" x14ac:dyDescent="0.25">
      <c r="A174" t="s">
        <v>7</v>
      </c>
      <c r="B174" t="s">
        <v>9</v>
      </c>
      <c r="C174">
        <v>53</v>
      </c>
      <c r="D174">
        <v>0.9859369</v>
      </c>
      <c r="E174">
        <v>0.99700460000000002</v>
      </c>
      <c r="F174">
        <v>0.97369039999999996</v>
      </c>
      <c r="G174">
        <v>0.93192459999999999</v>
      </c>
    </row>
    <row r="175" spans="1:7" x14ac:dyDescent="0.25">
      <c r="A175" t="s">
        <v>7</v>
      </c>
      <c r="B175" t="s">
        <v>9</v>
      </c>
      <c r="C175">
        <v>54</v>
      </c>
      <c r="D175">
        <v>0.98607869999999997</v>
      </c>
      <c r="E175">
        <v>0.99534319999999998</v>
      </c>
      <c r="F175">
        <v>0.97622059999999999</v>
      </c>
      <c r="G175">
        <v>0.92525389999999996</v>
      </c>
    </row>
    <row r="176" spans="1:7" x14ac:dyDescent="0.25">
      <c r="A176" t="s">
        <v>7</v>
      </c>
      <c r="B176" t="s">
        <v>9</v>
      </c>
      <c r="C176">
        <v>55</v>
      </c>
      <c r="D176">
        <v>0.99170559999999996</v>
      </c>
      <c r="E176">
        <v>0.99663869999999999</v>
      </c>
      <c r="F176">
        <v>0.97972420000000005</v>
      </c>
      <c r="G176">
        <v>0.90465280000000003</v>
      </c>
    </row>
    <row r="177" spans="1:7" x14ac:dyDescent="0.25">
      <c r="A177" t="s">
        <v>7</v>
      </c>
      <c r="B177" t="s">
        <v>9</v>
      </c>
      <c r="C177">
        <v>56</v>
      </c>
      <c r="D177">
        <v>0.9940002</v>
      </c>
      <c r="E177">
        <v>0.99614729999999996</v>
      </c>
      <c r="F177">
        <v>0.97766189999999997</v>
      </c>
      <c r="G177">
        <v>0.92167960000000004</v>
      </c>
    </row>
    <row r="178" spans="1:7" x14ac:dyDescent="0.25">
      <c r="A178" t="s">
        <v>7</v>
      </c>
      <c r="B178" t="s">
        <v>9</v>
      </c>
      <c r="C178">
        <v>57</v>
      </c>
      <c r="D178">
        <v>0.98868339999999999</v>
      </c>
      <c r="E178">
        <v>0.99674269999999998</v>
      </c>
      <c r="F178">
        <v>0.97046560000000004</v>
      </c>
      <c r="G178">
        <v>0.83965710000000005</v>
      </c>
    </row>
    <row r="179" spans="1:7" x14ac:dyDescent="0.25">
      <c r="A179" t="s">
        <v>7</v>
      </c>
      <c r="B179" t="s">
        <v>9</v>
      </c>
      <c r="C179">
        <v>58</v>
      </c>
      <c r="D179">
        <v>0.98659479999999999</v>
      </c>
      <c r="E179">
        <v>0.99608529999999995</v>
      </c>
      <c r="F179">
        <v>0.97947309999999999</v>
      </c>
      <c r="G179">
        <v>0.89887850000000002</v>
      </c>
    </row>
    <row r="180" spans="1:7" x14ac:dyDescent="0.25">
      <c r="A180" t="s">
        <v>7</v>
      </c>
      <c r="B180" t="s">
        <v>9</v>
      </c>
      <c r="C180">
        <v>59</v>
      </c>
      <c r="D180">
        <v>0.93753229999999999</v>
      </c>
      <c r="E180">
        <v>0.99657709999999999</v>
      </c>
      <c r="F180">
        <v>0.97306280000000001</v>
      </c>
      <c r="G180">
        <v>0.79809410000000003</v>
      </c>
    </row>
    <row r="181" spans="1:7" x14ac:dyDescent="0.25">
      <c r="A181" t="s">
        <v>7</v>
      </c>
      <c r="B181" t="s">
        <v>9</v>
      </c>
      <c r="C181">
        <v>60</v>
      </c>
      <c r="D181">
        <v>0.93965430000000005</v>
      </c>
      <c r="E181">
        <v>0.99591499999999999</v>
      </c>
      <c r="F181">
        <v>0.97682310000000006</v>
      </c>
      <c r="G181">
        <v>0.81482569999999999</v>
      </c>
    </row>
  </sheetData>
  <sortState ref="A2:G181">
    <sortCondition ref="A2:A181"/>
    <sortCondition ref="B2:B181"/>
    <sortCondition ref="C2:C181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1"/>
  <sheetViews>
    <sheetView workbookViewId="0">
      <selection activeCell="C1" sqref="C1:C1048576"/>
    </sheetView>
  </sheetViews>
  <sheetFormatPr defaultRowHeight="15" x14ac:dyDescent="0.25"/>
  <cols>
    <col min="1" max="2" width="9.5703125" bestFit="1" customWidth="1"/>
  </cols>
  <sheetData>
    <row r="1" spans="1:7" x14ac:dyDescent="0.25">
      <c r="A1" t="s">
        <v>35</v>
      </c>
      <c r="B1" t="s">
        <v>34</v>
      </c>
      <c r="C1" t="s">
        <v>36</v>
      </c>
      <c r="D1" t="s">
        <v>0</v>
      </c>
      <c r="E1" t="s">
        <v>1</v>
      </c>
      <c r="F1" t="s">
        <v>2</v>
      </c>
      <c r="G1" t="s">
        <v>3</v>
      </c>
    </row>
    <row r="2" spans="1:7" x14ac:dyDescent="0.25">
      <c r="A2" t="s">
        <v>11</v>
      </c>
      <c r="B2" t="s">
        <v>10</v>
      </c>
      <c r="C2">
        <v>1</v>
      </c>
      <c r="D2">
        <v>0.97525819999999996</v>
      </c>
      <c r="E2">
        <v>0.99556999999999995</v>
      </c>
      <c r="F2">
        <v>0.97329659999999996</v>
      </c>
      <c r="G2">
        <v>0.93036739999999996</v>
      </c>
    </row>
    <row r="3" spans="1:7" x14ac:dyDescent="0.25">
      <c r="A3" t="s">
        <v>11</v>
      </c>
      <c r="B3" t="s">
        <v>10</v>
      </c>
      <c r="C3">
        <v>2</v>
      </c>
      <c r="D3">
        <v>0.96941790000000005</v>
      </c>
      <c r="E3">
        <v>0.99462209999999995</v>
      </c>
      <c r="F3">
        <v>0.95990520000000001</v>
      </c>
      <c r="G3">
        <v>0.9131494</v>
      </c>
    </row>
    <row r="4" spans="1:7" x14ac:dyDescent="0.25">
      <c r="A4" t="s">
        <v>11</v>
      </c>
      <c r="B4" t="s">
        <v>10</v>
      </c>
      <c r="C4">
        <v>3</v>
      </c>
      <c r="D4">
        <v>0.97945070000000001</v>
      </c>
      <c r="E4">
        <v>0.99275559999999996</v>
      </c>
      <c r="F4">
        <v>0.96725830000000002</v>
      </c>
      <c r="G4">
        <v>0.9435325</v>
      </c>
    </row>
    <row r="5" spans="1:7" x14ac:dyDescent="0.25">
      <c r="A5" t="s">
        <v>11</v>
      </c>
      <c r="B5" t="s">
        <v>10</v>
      </c>
      <c r="C5">
        <v>4</v>
      </c>
      <c r="D5">
        <v>0.96025280000000002</v>
      </c>
      <c r="E5">
        <v>0.99461699999999997</v>
      </c>
      <c r="F5">
        <v>0.96181709999999998</v>
      </c>
      <c r="G5">
        <v>0.8976961</v>
      </c>
    </row>
    <row r="6" spans="1:7" x14ac:dyDescent="0.25">
      <c r="A6" t="s">
        <v>11</v>
      </c>
      <c r="B6" t="s">
        <v>10</v>
      </c>
      <c r="C6">
        <v>5</v>
      </c>
      <c r="D6">
        <v>0.92829189999999995</v>
      </c>
      <c r="E6">
        <v>0.9886779</v>
      </c>
      <c r="F6">
        <v>0.94676700000000003</v>
      </c>
      <c r="G6">
        <v>0.84125839999999996</v>
      </c>
    </row>
    <row r="7" spans="1:7" x14ac:dyDescent="0.25">
      <c r="A7" t="s">
        <v>11</v>
      </c>
      <c r="B7" t="s">
        <v>10</v>
      </c>
      <c r="C7">
        <v>6</v>
      </c>
      <c r="D7">
        <v>0.91235929999999998</v>
      </c>
      <c r="E7">
        <v>0.98401000000000005</v>
      </c>
      <c r="F7">
        <v>0.95154019999999995</v>
      </c>
      <c r="G7">
        <v>0.69037090000000001</v>
      </c>
    </row>
    <row r="8" spans="1:7" x14ac:dyDescent="0.25">
      <c r="A8" t="s">
        <v>11</v>
      </c>
      <c r="B8" t="s">
        <v>10</v>
      </c>
      <c r="C8">
        <v>7</v>
      </c>
      <c r="D8">
        <v>0.92652179999999995</v>
      </c>
      <c r="E8">
        <v>0.9879445</v>
      </c>
      <c r="F8">
        <v>0.96213890000000002</v>
      </c>
      <c r="G8">
        <v>0.71678529999999996</v>
      </c>
    </row>
    <row r="9" spans="1:7" x14ac:dyDescent="0.25">
      <c r="A9" t="s">
        <v>11</v>
      </c>
      <c r="B9" t="s">
        <v>10</v>
      </c>
      <c r="C9">
        <v>8</v>
      </c>
      <c r="D9">
        <v>0.95693729999999999</v>
      </c>
      <c r="E9">
        <v>0.98600279999999996</v>
      </c>
      <c r="F9">
        <v>0.95024430000000004</v>
      </c>
      <c r="G9">
        <v>0.81385010000000002</v>
      </c>
    </row>
    <row r="10" spans="1:7" x14ac:dyDescent="0.25">
      <c r="A10" t="s">
        <v>11</v>
      </c>
      <c r="B10" t="s">
        <v>10</v>
      </c>
      <c r="C10">
        <v>9</v>
      </c>
      <c r="D10">
        <v>0.96931630000000002</v>
      </c>
      <c r="E10">
        <v>0.98792829999999998</v>
      </c>
      <c r="F10">
        <v>0.94940539999999995</v>
      </c>
      <c r="G10">
        <v>0.86977369999999998</v>
      </c>
    </row>
    <row r="11" spans="1:7" x14ac:dyDescent="0.25">
      <c r="A11" t="s">
        <v>11</v>
      </c>
      <c r="B11" t="s">
        <v>10</v>
      </c>
      <c r="C11">
        <v>10</v>
      </c>
      <c r="D11">
        <v>0.93395689999999998</v>
      </c>
      <c r="E11">
        <v>0.98642589999999997</v>
      </c>
      <c r="F11">
        <v>0.95709219999999995</v>
      </c>
      <c r="G11">
        <v>0.77251239999999999</v>
      </c>
    </row>
    <row r="12" spans="1:7" x14ac:dyDescent="0.25">
      <c r="A12" t="s">
        <v>11</v>
      </c>
      <c r="B12" t="s">
        <v>10</v>
      </c>
      <c r="C12">
        <v>11</v>
      </c>
      <c r="D12">
        <v>0.90900979999999998</v>
      </c>
      <c r="E12">
        <v>0.98159209999999997</v>
      </c>
      <c r="F12">
        <v>0.9520516</v>
      </c>
      <c r="G12">
        <v>0.72238500000000005</v>
      </c>
    </row>
    <row r="13" spans="1:7" x14ac:dyDescent="0.25">
      <c r="A13" t="s">
        <v>11</v>
      </c>
      <c r="B13" t="s">
        <v>10</v>
      </c>
      <c r="C13">
        <v>12</v>
      </c>
      <c r="D13">
        <v>0.93057400000000001</v>
      </c>
      <c r="E13">
        <v>0.98517540000000003</v>
      </c>
      <c r="F13">
        <v>0.94921290000000003</v>
      </c>
      <c r="G13">
        <v>0.75369710000000001</v>
      </c>
    </row>
    <row r="14" spans="1:7" x14ac:dyDescent="0.25">
      <c r="A14" t="s">
        <v>11</v>
      </c>
      <c r="B14" t="s">
        <v>10</v>
      </c>
      <c r="C14">
        <v>13</v>
      </c>
      <c r="D14">
        <v>0.96671530000000006</v>
      </c>
      <c r="E14">
        <v>0.9855102</v>
      </c>
      <c r="F14">
        <v>0.95491360000000003</v>
      </c>
      <c r="G14">
        <v>0.80907110000000004</v>
      </c>
    </row>
    <row r="15" spans="1:7" x14ac:dyDescent="0.25">
      <c r="A15" t="s">
        <v>11</v>
      </c>
      <c r="B15" t="s">
        <v>10</v>
      </c>
      <c r="C15">
        <v>14</v>
      </c>
      <c r="D15">
        <v>0.95804670000000003</v>
      </c>
      <c r="E15">
        <v>0.98342379999999996</v>
      </c>
      <c r="F15">
        <v>0.94693570000000005</v>
      </c>
      <c r="G15">
        <v>0.77551700000000001</v>
      </c>
    </row>
    <row r="16" spans="1:7" x14ac:dyDescent="0.25">
      <c r="A16" t="s">
        <v>11</v>
      </c>
      <c r="B16" t="s">
        <v>10</v>
      </c>
      <c r="C16">
        <v>15</v>
      </c>
      <c r="D16">
        <v>0.92101010000000005</v>
      </c>
      <c r="E16">
        <v>0.98483810000000005</v>
      </c>
      <c r="F16">
        <v>0.96155460000000004</v>
      </c>
      <c r="G16">
        <v>0.7132771</v>
      </c>
    </row>
    <row r="17" spans="1:7" x14ac:dyDescent="0.25">
      <c r="A17" t="s">
        <v>11</v>
      </c>
      <c r="B17" t="s">
        <v>10</v>
      </c>
      <c r="C17">
        <v>16</v>
      </c>
      <c r="D17">
        <v>0.94813099999999995</v>
      </c>
      <c r="E17">
        <v>0.98731709999999995</v>
      </c>
      <c r="F17">
        <v>0.96643049999999997</v>
      </c>
      <c r="G17">
        <v>0.6862009</v>
      </c>
    </row>
    <row r="18" spans="1:7" x14ac:dyDescent="0.25">
      <c r="A18" t="s">
        <v>11</v>
      </c>
      <c r="B18" t="s">
        <v>10</v>
      </c>
      <c r="C18">
        <v>17</v>
      </c>
      <c r="D18">
        <v>0.98043610000000003</v>
      </c>
      <c r="E18">
        <v>0.98292579999999996</v>
      </c>
      <c r="F18">
        <v>0.94555</v>
      </c>
      <c r="G18">
        <v>0.80050759999999999</v>
      </c>
    </row>
    <row r="19" spans="1:7" x14ac:dyDescent="0.25">
      <c r="A19" t="s">
        <v>11</v>
      </c>
      <c r="B19" t="s">
        <v>10</v>
      </c>
      <c r="C19">
        <v>18</v>
      </c>
      <c r="D19">
        <v>0.89810270000000003</v>
      </c>
      <c r="E19">
        <v>0.9837226</v>
      </c>
      <c r="F19">
        <v>0.95767290000000005</v>
      </c>
      <c r="G19">
        <v>0.59848319999999999</v>
      </c>
    </row>
    <row r="20" spans="1:7" x14ac:dyDescent="0.25">
      <c r="A20" t="s">
        <v>11</v>
      </c>
      <c r="B20" t="s">
        <v>10</v>
      </c>
      <c r="C20">
        <v>19</v>
      </c>
      <c r="D20">
        <v>0.95318789999999998</v>
      </c>
      <c r="E20">
        <v>0.98266719999999996</v>
      </c>
      <c r="F20">
        <v>0.95729410000000004</v>
      </c>
      <c r="G20">
        <v>0.72832759999999996</v>
      </c>
    </row>
    <row r="21" spans="1:7" x14ac:dyDescent="0.25">
      <c r="A21" t="s">
        <v>11</v>
      </c>
      <c r="B21" t="s">
        <v>10</v>
      </c>
      <c r="C21">
        <v>20</v>
      </c>
      <c r="D21">
        <v>0.93390870000000004</v>
      </c>
      <c r="E21">
        <v>0.98949330000000002</v>
      </c>
      <c r="F21">
        <v>0.9499843</v>
      </c>
      <c r="G21">
        <v>0.8284513</v>
      </c>
    </row>
    <row r="22" spans="1:7" x14ac:dyDescent="0.25">
      <c r="A22" t="s">
        <v>11</v>
      </c>
      <c r="B22" t="s">
        <v>10</v>
      </c>
      <c r="C22">
        <v>21</v>
      </c>
      <c r="D22">
        <v>0.93667909999999999</v>
      </c>
      <c r="E22">
        <v>0.99464240000000004</v>
      </c>
      <c r="F22">
        <v>0.96274979999999999</v>
      </c>
      <c r="G22">
        <v>0.74598089999999995</v>
      </c>
    </row>
    <row r="23" spans="1:7" x14ac:dyDescent="0.25">
      <c r="A23" t="s">
        <v>11</v>
      </c>
      <c r="B23" t="s">
        <v>10</v>
      </c>
      <c r="C23">
        <v>22</v>
      </c>
      <c r="D23">
        <v>0.88010690000000003</v>
      </c>
      <c r="E23">
        <v>0.98660539999999997</v>
      </c>
      <c r="F23">
        <v>0.96034390000000003</v>
      </c>
      <c r="G23">
        <v>0.57028500000000004</v>
      </c>
    </row>
    <row r="24" spans="1:7" x14ac:dyDescent="0.25">
      <c r="A24" t="s">
        <v>11</v>
      </c>
      <c r="B24" t="s">
        <v>10</v>
      </c>
      <c r="C24">
        <v>23</v>
      </c>
      <c r="D24">
        <v>0.90416640000000004</v>
      </c>
      <c r="E24">
        <v>0.9882339</v>
      </c>
      <c r="F24">
        <v>0.95882559999999994</v>
      </c>
      <c r="G24">
        <v>0.72292440000000002</v>
      </c>
    </row>
    <row r="25" spans="1:7" x14ac:dyDescent="0.25">
      <c r="A25" t="s">
        <v>11</v>
      </c>
      <c r="B25" t="s">
        <v>10</v>
      </c>
      <c r="C25">
        <v>24</v>
      </c>
      <c r="D25">
        <v>0.8467713</v>
      </c>
      <c r="E25">
        <v>0.98983699999999997</v>
      </c>
      <c r="F25">
        <v>0.95766830000000003</v>
      </c>
      <c r="G25">
        <v>0.6003735</v>
      </c>
    </row>
    <row r="26" spans="1:7" x14ac:dyDescent="0.25">
      <c r="A26" t="s">
        <v>11</v>
      </c>
      <c r="B26" t="s">
        <v>10</v>
      </c>
      <c r="C26">
        <v>25</v>
      </c>
      <c r="D26">
        <v>0.76989390000000002</v>
      </c>
      <c r="E26">
        <v>0.98802409999999996</v>
      </c>
      <c r="F26">
        <v>0.95189389999999996</v>
      </c>
      <c r="G26">
        <v>0.53577450000000004</v>
      </c>
    </row>
    <row r="27" spans="1:7" x14ac:dyDescent="0.25">
      <c r="A27" t="s">
        <v>11</v>
      </c>
      <c r="B27" t="s">
        <v>10</v>
      </c>
      <c r="C27">
        <v>26</v>
      </c>
      <c r="D27">
        <v>0.86449589999999998</v>
      </c>
      <c r="E27">
        <v>0.98695310000000003</v>
      </c>
      <c r="F27">
        <v>0.9610803</v>
      </c>
      <c r="G27">
        <v>0.63011799999999996</v>
      </c>
    </row>
    <row r="28" spans="1:7" x14ac:dyDescent="0.25">
      <c r="A28" t="s">
        <v>11</v>
      </c>
      <c r="B28" t="s">
        <v>10</v>
      </c>
      <c r="C28">
        <v>27</v>
      </c>
      <c r="D28">
        <v>0.97891410000000001</v>
      </c>
      <c r="E28">
        <v>0.99364540000000001</v>
      </c>
      <c r="F28">
        <v>0.96432189999999995</v>
      </c>
      <c r="G28">
        <v>0.89179830000000004</v>
      </c>
    </row>
    <row r="29" spans="1:7" x14ac:dyDescent="0.25">
      <c r="A29" t="s">
        <v>11</v>
      </c>
      <c r="B29" t="s">
        <v>10</v>
      </c>
      <c r="C29">
        <v>28</v>
      </c>
      <c r="D29">
        <v>0.97795019999999999</v>
      </c>
      <c r="E29">
        <v>0.995147</v>
      </c>
      <c r="F29">
        <v>0.97296850000000001</v>
      </c>
      <c r="G29">
        <v>0.88561369999999995</v>
      </c>
    </row>
    <row r="30" spans="1:7" x14ac:dyDescent="0.25">
      <c r="A30" t="s">
        <v>11</v>
      </c>
      <c r="B30" t="s">
        <v>10</v>
      </c>
      <c r="C30">
        <v>29</v>
      </c>
      <c r="D30">
        <v>0.96922830000000004</v>
      </c>
      <c r="E30">
        <v>0.99511059999999996</v>
      </c>
      <c r="F30">
        <v>0.9777631</v>
      </c>
      <c r="G30">
        <v>0.85565979999999997</v>
      </c>
    </row>
    <row r="31" spans="1:7" x14ac:dyDescent="0.25">
      <c r="A31" t="s">
        <v>11</v>
      </c>
      <c r="B31" t="s">
        <v>10</v>
      </c>
      <c r="C31">
        <v>30</v>
      </c>
      <c r="D31">
        <v>0.97966470000000005</v>
      </c>
      <c r="E31">
        <v>0.99603549999999996</v>
      </c>
      <c r="F31">
        <v>0.96544339999999995</v>
      </c>
      <c r="G31">
        <v>0.87133170000000004</v>
      </c>
    </row>
    <row r="32" spans="1:7" x14ac:dyDescent="0.25">
      <c r="A32" t="s">
        <v>11</v>
      </c>
      <c r="B32" t="s">
        <v>10</v>
      </c>
      <c r="C32">
        <v>31</v>
      </c>
      <c r="D32">
        <v>0.98873180000000005</v>
      </c>
      <c r="E32">
        <v>0.99521059999999995</v>
      </c>
      <c r="F32">
        <v>0.97390589999999999</v>
      </c>
      <c r="G32">
        <v>0.94096480000000005</v>
      </c>
    </row>
    <row r="33" spans="1:7" x14ac:dyDescent="0.25">
      <c r="A33" t="s">
        <v>11</v>
      </c>
      <c r="B33" t="s">
        <v>10</v>
      </c>
      <c r="C33">
        <v>32</v>
      </c>
      <c r="D33">
        <v>0.99153170000000002</v>
      </c>
      <c r="E33">
        <v>0.99543170000000003</v>
      </c>
      <c r="F33">
        <v>0.96927379999999996</v>
      </c>
      <c r="G33">
        <v>0.942778</v>
      </c>
    </row>
    <row r="34" spans="1:7" x14ac:dyDescent="0.25">
      <c r="A34" t="s">
        <v>11</v>
      </c>
      <c r="B34" t="s">
        <v>10</v>
      </c>
      <c r="C34">
        <v>33</v>
      </c>
      <c r="D34">
        <v>0.97767309999999996</v>
      </c>
      <c r="E34">
        <v>0.99499009999999999</v>
      </c>
      <c r="F34">
        <v>0.97386249999999996</v>
      </c>
      <c r="G34">
        <v>0.88920679999999996</v>
      </c>
    </row>
    <row r="35" spans="1:7" x14ac:dyDescent="0.25">
      <c r="A35" t="s">
        <v>11</v>
      </c>
      <c r="B35" t="s">
        <v>10</v>
      </c>
      <c r="C35">
        <v>34</v>
      </c>
      <c r="D35">
        <v>0.94760820000000001</v>
      </c>
      <c r="E35">
        <v>0.99497840000000004</v>
      </c>
      <c r="F35">
        <v>0.96969749999999999</v>
      </c>
      <c r="G35">
        <v>0.78596949999999999</v>
      </c>
    </row>
    <row r="36" spans="1:7" x14ac:dyDescent="0.25">
      <c r="A36" t="s">
        <v>11</v>
      </c>
      <c r="B36" t="s">
        <v>10</v>
      </c>
      <c r="C36">
        <v>35</v>
      </c>
      <c r="D36">
        <v>0.9933149</v>
      </c>
      <c r="E36">
        <v>0.99557090000000004</v>
      </c>
      <c r="F36">
        <v>0.97592500000000004</v>
      </c>
      <c r="G36">
        <v>0.94758129999999996</v>
      </c>
    </row>
    <row r="37" spans="1:7" x14ac:dyDescent="0.25">
      <c r="A37" t="s">
        <v>11</v>
      </c>
      <c r="B37" t="s">
        <v>10</v>
      </c>
      <c r="C37">
        <v>36</v>
      </c>
      <c r="D37">
        <v>0.99385570000000001</v>
      </c>
      <c r="E37">
        <v>0.99671759999999998</v>
      </c>
      <c r="F37">
        <v>0.97439600000000004</v>
      </c>
      <c r="G37">
        <v>0.93129669999999998</v>
      </c>
    </row>
    <row r="38" spans="1:7" x14ac:dyDescent="0.25">
      <c r="A38" t="s">
        <v>11</v>
      </c>
      <c r="B38" t="s">
        <v>10</v>
      </c>
      <c r="C38">
        <v>37</v>
      </c>
      <c r="D38">
        <v>0.99252739999999995</v>
      </c>
      <c r="E38">
        <v>0.99530589999999997</v>
      </c>
      <c r="F38">
        <v>0.97379400000000005</v>
      </c>
      <c r="G38">
        <v>0.93369610000000003</v>
      </c>
    </row>
    <row r="39" spans="1:7" x14ac:dyDescent="0.25">
      <c r="A39" t="s">
        <v>11</v>
      </c>
      <c r="B39" t="s">
        <v>10</v>
      </c>
      <c r="C39">
        <v>38</v>
      </c>
      <c r="D39">
        <v>0.99118379999999995</v>
      </c>
      <c r="E39">
        <v>0.99607939999999995</v>
      </c>
      <c r="F39">
        <v>0.96692690000000003</v>
      </c>
      <c r="G39">
        <v>0.92691939999999995</v>
      </c>
    </row>
    <row r="40" spans="1:7" x14ac:dyDescent="0.25">
      <c r="A40" t="s">
        <v>11</v>
      </c>
      <c r="B40" t="s">
        <v>10</v>
      </c>
      <c r="C40">
        <v>39</v>
      </c>
      <c r="D40">
        <v>0.99079050000000002</v>
      </c>
      <c r="E40">
        <v>0.99215759999999997</v>
      </c>
      <c r="F40">
        <v>0.97174289999999997</v>
      </c>
      <c r="G40">
        <v>0.93389800000000001</v>
      </c>
    </row>
    <row r="41" spans="1:7" x14ac:dyDescent="0.25">
      <c r="A41" t="s">
        <v>11</v>
      </c>
      <c r="B41" t="s">
        <v>10</v>
      </c>
      <c r="C41">
        <v>40</v>
      </c>
      <c r="D41">
        <v>0.98889939999999998</v>
      </c>
      <c r="E41">
        <v>0.99221090000000001</v>
      </c>
      <c r="F41">
        <v>0.96148210000000001</v>
      </c>
      <c r="G41">
        <v>0.92032769999999997</v>
      </c>
    </row>
    <row r="42" spans="1:7" x14ac:dyDescent="0.25">
      <c r="A42" t="s">
        <v>11</v>
      </c>
      <c r="B42" t="s">
        <v>10</v>
      </c>
      <c r="C42">
        <v>41</v>
      </c>
      <c r="D42">
        <v>0.9882088</v>
      </c>
      <c r="E42">
        <v>0.98593710000000001</v>
      </c>
      <c r="F42">
        <v>0.96002410000000005</v>
      </c>
      <c r="G42">
        <v>0.92205649999999995</v>
      </c>
    </row>
    <row r="43" spans="1:7" x14ac:dyDescent="0.25">
      <c r="A43" t="s">
        <v>11</v>
      </c>
      <c r="B43" t="s">
        <v>10</v>
      </c>
      <c r="C43">
        <v>42</v>
      </c>
      <c r="D43">
        <v>0.97735030000000001</v>
      </c>
      <c r="E43">
        <v>0.99190800000000001</v>
      </c>
      <c r="F43">
        <v>0.97378629999999999</v>
      </c>
      <c r="G43">
        <v>0.88154379999999999</v>
      </c>
    </row>
    <row r="44" spans="1:7" x14ac:dyDescent="0.25">
      <c r="A44" t="s">
        <v>11</v>
      </c>
      <c r="B44" t="s">
        <v>10</v>
      </c>
      <c r="C44">
        <v>43</v>
      </c>
      <c r="D44">
        <v>0.98058780000000001</v>
      </c>
      <c r="E44">
        <v>0.98766920000000002</v>
      </c>
      <c r="F44">
        <v>0.96189060000000004</v>
      </c>
      <c r="G44">
        <v>0.89159330000000003</v>
      </c>
    </row>
    <row r="45" spans="1:7" x14ac:dyDescent="0.25">
      <c r="A45" t="s">
        <v>11</v>
      </c>
      <c r="B45" t="s">
        <v>10</v>
      </c>
      <c r="C45">
        <v>44</v>
      </c>
      <c r="D45">
        <v>0.97935479999999997</v>
      </c>
      <c r="E45">
        <v>0.99319219999999997</v>
      </c>
      <c r="F45">
        <v>0.97600989999999999</v>
      </c>
      <c r="G45">
        <v>0.88904559999999999</v>
      </c>
    </row>
    <row r="46" spans="1:7" x14ac:dyDescent="0.25">
      <c r="A46" t="s">
        <v>11</v>
      </c>
      <c r="B46" t="s">
        <v>10</v>
      </c>
      <c r="C46">
        <v>45</v>
      </c>
      <c r="D46">
        <v>0.99114590000000002</v>
      </c>
      <c r="E46">
        <v>0.98937509999999995</v>
      </c>
      <c r="F46">
        <v>0.94066859999999997</v>
      </c>
      <c r="G46">
        <v>0.86638040000000005</v>
      </c>
    </row>
    <row r="47" spans="1:7" x14ac:dyDescent="0.25">
      <c r="A47" t="s">
        <v>11</v>
      </c>
      <c r="B47" t="s">
        <v>10</v>
      </c>
      <c r="C47">
        <v>46</v>
      </c>
      <c r="D47">
        <v>0.99036310000000005</v>
      </c>
      <c r="E47">
        <v>0.99458820000000003</v>
      </c>
      <c r="F47">
        <v>0.9706167</v>
      </c>
      <c r="G47">
        <v>0.86703509999999995</v>
      </c>
    </row>
    <row r="48" spans="1:7" x14ac:dyDescent="0.25">
      <c r="A48" t="s">
        <v>11</v>
      </c>
      <c r="B48" t="s">
        <v>10</v>
      </c>
      <c r="C48">
        <v>47</v>
      </c>
      <c r="D48">
        <v>0.99124829999999997</v>
      </c>
      <c r="E48">
        <v>0.99535839999999998</v>
      </c>
      <c r="F48">
        <v>0.96359479999999997</v>
      </c>
      <c r="G48">
        <v>0.86347620000000003</v>
      </c>
    </row>
    <row r="49" spans="1:7" x14ac:dyDescent="0.25">
      <c r="A49" t="s">
        <v>11</v>
      </c>
      <c r="B49" t="s">
        <v>10</v>
      </c>
      <c r="C49">
        <v>48</v>
      </c>
      <c r="D49">
        <v>0.99468330000000005</v>
      </c>
      <c r="E49">
        <v>0.99542580000000003</v>
      </c>
      <c r="F49">
        <v>0.9706747</v>
      </c>
      <c r="G49">
        <v>0.91086509999999998</v>
      </c>
    </row>
    <row r="50" spans="1:7" x14ac:dyDescent="0.25">
      <c r="A50" t="s">
        <v>11</v>
      </c>
      <c r="B50" t="s">
        <v>10</v>
      </c>
      <c r="C50">
        <v>49</v>
      </c>
      <c r="D50">
        <v>0.98900379999999999</v>
      </c>
      <c r="E50">
        <v>0.99495080000000002</v>
      </c>
      <c r="F50">
        <v>0.96967729999999996</v>
      </c>
      <c r="G50">
        <v>0.86005149999999997</v>
      </c>
    </row>
    <row r="51" spans="1:7" x14ac:dyDescent="0.25">
      <c r="A51" t="s">
        <v>11</v>
      </c>
      <c r="B51" t="s">
        <v>10</v>
      </c>
      <c r="C51">
        <v>50</v>
      </c>
      <c r="D51">
        <v>0.99462289999999998</v>
      </c>
      <c r="E51">
        <v>0.99404570000000003</v>
      </c>
      <c r="F51">
        <v>0.96251699999999996</v>
      </c>
      <c r="G51">
        <v>0.85146350000000004</v>
      </c>
    </row>
    <row r="52" spans="1:7" x14ac:dyDescent="0.25">
      <c r="A52" t="s">
        <v>11</v>
      </c>
      <c r="B52" t="s">
        <v>10</v>
      </c>
      <c r="C52">
        <v>51</v>
      </c>
      <c r="D52">
        <v>0.99304740000000002</v>
      </c>
      <c r="E52">
        <v>0.99368449999999997</v>
      </c>
      <c r="F52">
        <v>0.96810350000000001</v>
      </c>
      <c r="G52">
        <v>0.88312650000000004</v>
      </c>
    </row>
    <row r="53" spans="1:7" x14ac:dyDescent="0.25">
      <c r="A53" t="s">
        <v>11</v>
      </c>
      <c r="B53" t="s">
        <v>10</v>
      </c>
      <c r="C53">
        <v>52</v>
      </c>
      <c r="D53">
        <v>0.98174159999999999</v>
      </c>
      <c r="E53">
        <v>0.99538490000000002</v>
      </c>
      <c r="F53">
        <v>0.97338139999999995</v>
      </c>
      <c r="G53">
        <v>0.90502729999999998</v>
      </c>
    </row>
    <row r="54" spans="1:7" x14ac:dyDescent="0.25">
      <c r="A54" t="s">
        <v>11</v>
      </c>
      <c r="B54" t="s">
        <v>10</v>
      </c>
      <c r="C54">
        <v>53</v>
      </c>
      <c r="D54">
        <v>0.97836690000000004</v>
      </c>
      <c r="E54">
        <v>0.99629829999999997</v>
      </c>
      <c r="F54">
        <v>0.97396519999999998</v>
      </c>
      <c r="G54">
        <v>0.89160859999999997</v>
      </c>
    </row>
    <row r="55" spans="1:7" x14ac:dyDescent="0.25">
      <c r="A55" t="s">
        <v>11</v>
      </c>
      <c r="B55" t="s">
        <v>10</v>
      </c>
      <c r="C55">
        <v>54</v>
      </c>
      <c r="D55">
        <v>0.98495429999999995</v>
      </c>
      <c r="E55">
        <v>0.99413309999999999</v>
      </c>
      <c r="F55">
        <v>0.96650740000000002</v>
      </c>
      <c r="G55">
        <v>0.90085930000000003</v>
      </c>
    </row>
    <row r="56" spans="1:7" x14ac:dyDescent="0.25">
      <c r="A56" t="s">
        <v>11</v>
      </c>
      <c r="B56" t="s">
        <v>10</v>
      </c>
      <c r="C56">
        <v>55</v>
      </c>
      <c r="D56">
        <v>0.99437960000000003</v>
      </c>
      <c r="E56">
        <v>0.99498359999999997</v>
      </c>
      <c r="F56">
        <v>0.975576</v>
      </c>
      <c r="G56">
        <v>0.92078289999999996</v>
      </c>
    </row>
    <row r="57" spans="1:7" x14ac:dyDescent="0.25">
      <c r="A57" t="s">
        <v>11</v>
      </c>
      <c r="B57" t="s">
        <v>10</v>
      </c>
      <c r="C57">
        <v>56</v>
      </c>
      <c r="D57">
        <v>0.99162320000000004</v>
      </c>
      <c r="E57">
        <v>0.99781260000000005</v>
      </c>
      <c r="F57">
        <v>0.98130700000000004</v>
      </c>
      <c r="G57">
        <v>0.88745779999999996</v>
      </c>
    </row>
    <row r="58" spans="1:7" x14ac:dyDescent="0.25">
      <c r="A58" t="s">
        <v>11</v>
      </c>
      <c r="B58" t="s">
        <v>10</v>
      </c>
      <c r="C58">
        <v>57</v>
      </c>
      <c r="D58">
        <v>0.98491949999999995</v>
      </c>
      <c r="E58">
        <v>0.99537390000000003</v>
      </c>
      <c r="F58">
        <v>0.95763589999999998</v>
      </c>
      <c r="G58">
        <v>0.77397720000000003</v>
      </c>
    </row>
    <row r="59" spans="1:7" x14ac:dyDescent="0.25">
      <c r="A59" t="s">
        <v>11</v>
      </c>
      <c r="B59" t="s">
        <v>10</v>
      </c>
      <c r="C59">
        <v>58</v>
      </c>
      <c r="D59">
        <v>0.98307009999999995</v>
      </c>
      <c r="E59">
        <v>0.99308549999999995</v>
      </c>
      <c r="F59">
        <v>0.9605243</v>
      </c>
      <c r="G59">
        <v>0.94990520000000001</v>
      </c>
    </row>
    <row r="60" spans="1:7" x14ac:dyDescent="0.25">
      <c r="A60" t="s">
        <v>11</v>
      </c>
      <c r="B60" t="s">
        <v>10</v>
      </c>
      <c r="C60">
        <v>59</v>
      </c>
      <c r="D60">
        <v>0.96932370000000001</v>
      </c>
      <c r="E60">
        <v>0.99452280000000004</v>
      </c>
      <c r="F60">
        <v>0.9708755</v>
      </c>
      <c r="G60">
        <v>0.91618809999999995</v>
      </c>
    </row>
    <row r="61" spans="1:7" x14ac:dyDescent="0.25">
      <c r="A61" t="s">
        <v>11</v>
      </c>
      <c r="B61" t="s">
        <v>10</v>
      </c>
      <c r="C61">
        <v>60</v>
      </c>
      <c r="D61">
        <v>0.98686339999999995</v>
      </c>
      <c r="E61">
        <v>0.99465409999999999</v>
      </c>
      <c r="F61">
        <v>0.97410200000000002</v>
      </c>
      <c r="G61">
        <v>0.95324489999999995</v>
      </c>
    </row>
    <row r="62" spans="1:7" x14ac:dyDescent="0.25">
      <c r="A62" t="s">
        <v>11</v>
      </c>
      <c r="B62" t="s">
        <v>12</v>
      </c>
      <c r="C62">
        <v>1</v>
      </c>
      <c r="D62">
        <v>0.96289610000000003</v>
      </c>
      <c r="E62">
        <v>0.99434299999999998</v>
      </c>
      <c r="F62">
        <v>0.9707732</v>
      </c>
      <c r="G62">
        <v>0.90766910000000001</v>
      </c>
    </row>
    <row r="63" spans="1:7" x14ac:dyDescent="0.25">
      <c r="A63" t="s">
        <v>11</v>
      </c>
      <c r="B63" t="s">
        <v>12</v>
      </c>
      <c r="C63">
        <v>2</v>
      </c>
      <c r="D63">
        <v>0.95439200000000002</v>
      </c>
      <c r="E63">
        <v>0.9929152</v>
      </c>
      <c r="F63">
        <v>0.94699940000000005</v>
      </c>
      <c r="G63">
        <v>0.87504490000000001</v>
      </c>
    </row>
    <row r="64" spans="1:7" x14ac:dyDescent="0.25">
      <c r="A64" t="s">
        <v>11</v>
      </c>
      <c r="B64" t="s">
        <v>12</v>
      </c>
      <c r="C64">
        <v>3</v>
      </c>
      <c r="D64">
        <v>0.96531789999999995</v>
      </c>
      <c r="E64">
        <v>0.99341100000000004</v>
      </c>
      <c r="F64">
        <v>0.949909</v>
      </c>
      <c r="G64">
        <v>0.8979376</v>
      </c>
    </row>
    <row r="65" spans="1:7" x14ac:dyDescent="0.25">
      <c r="A65" t="s">
        <v>11</v>
      </c>
      <c r="B65" t="s">
        <v>12</v>
      </c>
      <c r="C65">
        <v>4</v>
      </c>
      <c r="D65">
        <v>0.92874429999999997</v>
      </c>
      <c r="E65">
        <v>0.99427690000000002</v>
      </c>
      <c r="F65">
        <v>0.96094630000000003</v>
      </c>
      <c r="G65">
        <v>0.83504040000000002</v>
      </c>
    </row>
    <row r="66" spans="1:7" x14ac:dyDescent="0.25">
      <c r="A66" t="s">
        <v>11</v>
      </c>
      <c r="B66" t="s">
        <v>12</v>
      </c>
      <c r="C66">
        <v>5</v>
      </c>
      <c r="D66">
        <v>0.86976909999999996</v>
      </c>
      <c r="E66">
        <v>0.98748519999999995</v>
      </c>
      <c r="F66">
        <v>0.94841989999999998</v>
      </c>
      <c r="G66">
        <v>0.65025069999999996</v>
      </c>
    </row>
    <row r="67" spans="1:7" x14ac:dyDescent="0.25">
      <c r="A67" t="s">
        <v>11</v>
      </c>
      <c r="B67" t="s">
        <v>12</v>
      </c>
      <c r="C67">
        <v>6</v>
      </c>
      <c r="D67">
        <v>0.94749309999999998</v>
      </c>
      <c r="E67">
        <v>0.98738360000000003</v>
      </c>
      <c r="F67">
        <v>0.95538040000000002</v>
      </c>
      <c r="G67">
        <v>0.71353920000000004</v>
      </c>
    </row>
    <row r="68" spans="1:7" x14ac:dyDescent="0.25">
      <c r="A68" t="s">
        <v>11</v>
      </c>
      <c r="B68" t="s">
        <v>12</v>
      </c>
      <c r="C68">
        <v>7</v>
      </c>
      <c r="D68">
        <v>0.95786930000000003</v>
      </c>
      <c r="E68">
        <v>0.98785699999999999</v>
      </c>
      <c r="F68">
        <v>0.95339200000000002</v>
      </c>
      <c r="G68">
        <v>0.77500539999999996</v>
      </c>
    </row>
    <row r="69" spans="1:7" x14ac:dyDescent="0.25">
      <c r="A69" t="s">
        <v>11</v>
      </c>
      <c r="B69" t="s">
        <v>12</v>
      </c>
      <c r="C69">
        <v>8</v>
      </c>
      <c r="D69">
        <v>0.95779460000000005</v>
      </c>
      <c r="E69">
        <v>0.99235169999999995</v>
      </c>
      <c r="F69">
        <v>0.96773719999999996</v>
      </c>
      <c r="G69">
        <v>0.78864330000000005</v>
      </c>
    </row>
    <row r="70" spans="1:7" x14ac:dyDescent="0.25">
      <c r="A70" t="s">
        <v>11</v>
      </c>
      <c r="B70" t="s">
        <v>12</v>
      </c>
      <c r="C70">
        <v>9</v>
      </c>
      <c r="D70">
        <v>0.93619370000000002</v>
      </c>
      <c r="E70">
        <v>0.98920830000000004</v>
      </c>
      <c r="F70">
        <v>0.96146350000000003</v>
      </c>
      <c r="G70">
        <v>0.74574119999999999</v>
      </c>
    </row>
    <row r="71" spans="1:7" x14ac:dyDescent="0.25">
      <c r="A71" t="s">
        <v>11</v>
      </c>
      <c r="B71" t="s">
        <v>12</v>
      </c>
      <c r="C71">
        <v>10</v>
      </c>
      <c r="D71">
        <v>0.96386079999999996</v>
      </c>
      <c r="E71">
        <v>0.98861120000000002</v>
      </c>
      <c r="F71">
        <v>0.95985609999999999</v>
      </c>
      <c r="G71">
        <v>0.83262840000000005</v>
      </c>
    </row>
    <row r="72" spans="1:7" x14ac:dyDescent="0.25">
      <c r="A72" t="s">
        <v>11</v>
      </c>
      <c r="B72" t="s">
        <v>12</v>
      </c>
      <c r="C72">
        <v>11</v>
      </c>
      <c r="D72">
        <v>0.8925208</v>
      </c>
      <c r="E72">
        <v>0.9879211</v>
      </c>
      <c r="F72">
        <v>0.96079389999999998</v>
      </c>
      <c r="G72">
        <v>0.66572629999999999</v>
      </c>
    </row>
    <row r="73" spans="1:7" x14ac:dyDescent="0.25">
      <c r="A73" t="s">
        <v>11</v>
      </c>
      <c r="B73" t="s">
        <v>12</v>
      </c>
      <c r="C73">
        <v>12</v>
      </c>
      <c r="D73">
        <v>0.86939940000000004</v>
      </c>
      <c r="E73">
        <v>0.98899340000000002</v>
      </c>
      <c r="F73">
        <v>0.94188159999999999</v>
      </c>
      <c r="G73">
        <v>0.52818310000000002</v>
      </c>
    </row>
    <row r="74" spans="1:7" x14ac:dyDescent="0.25">
      <c r="A74" t="s">
        <v>11</v>
      </c>
      <c r="B74" t="s">
        <v>12</v>
      </c>
      <c r="C74">
        <v>13</v>
      </c>
      <c r="D74">
        <v>0.93337559999999997</v>
      </c>
      <c r="E74">
        <v>0.9867745</v>
      </c>
      <c r="F74">
        <v>0.95670010000000005</v>
      </c>
      <c r="G74">
        <v>0.71417620000000004</v>
      </c>
    </row>
    <row r="75" spans="1:7" x14ac:dyDescent="0.25">
      <c r="A75" t="s">
        <v>11</v>
      </c>
      <c r="B75" t="s">
        <v>12</v>
      </c>
      <c r="C75">
        <v>14</v>
      </c>
      <c r="D75">
        <v>0.96650970000000003</v>
      </c>
      <c r="E75">
        <v>0.98342019999999997</v>
      </c>
      <c r="F75">
        <v>0.94242360000000003</v>
      </c>
      <c r="G75">
        <v>0.80909869999999995</v>
      </c>
    </row>
    <row r="76" spans="1:7" x14ac:dyDescent="0.25">
      <c r="A76" t="s">
        <v>11</v>
      </c>
      <c r="B76" t="s">
        <v>12</v>
      </c>
      <c r="C76">
        <v>15</v>
      </c>
      <c r="D76">
        <v>0.94608029999999999</v>
      </c>
      <c r="E76">
        <v>0.98606269999999996</v>
      </c>
      <c r="F76">
        <v>0.95652380000000004</v>
      </c>
      <c r="G76">
        <v>0.79608069999999997</v>
      </c>
    </row>
    <row r="77" spans="1:7" x14ac:dyDescent="0.25">
      <c r="A77" t="s">
        <v>11</v>
      </c>
      <c r="B77" t="s">
        <v>12</v>
      </c>
      <c r="C77">
        <v>16</v>
      </c>
      <c r="D77">
        <v>0.95608910000000003</v>
      </c>
      <c r="E77">
        <v>0.98486810000000002</v>
      </c>
      <c r="F77">
        <v>0.96163679999999996</v>
      </c>
      <c r="G77">
        <v>0.72758219999999996</v>
      </c>
    </row>
    <row r="78" spans="1:7" x14ac:dyDescent="0.25">
      <c r="A78" t="s">
        <v>11</v>
      </c>
      <c r="B78" t="s">
        <v>12</v>
      </c>
      <c r="C78">
        <v>17</v>
      </c>
      <c r="D78">
        <v>0.97105549999999996</v>
      </c>
      <c r="E78">
        <v>0.98980979999999996</v>
      </c>
      <c r="F78">
        <v>0.96089820000000004</v>
      </c>
      <c r="G78">
        <v>0.74936440000000004</v>
      </c>
    </row>
    <row r="79" spans="1:7" x14ac:dyDescent="0.25">
      <c r="A79" t="s">
        <v>11</v>
      </c>
      <c r="B79" t="s">
        <v>12</v>
      </c>
      <c r="C79">
        <v>18</v>
      </c>
      <c r="D79">
        <v>0.95810770000000001</v>
      </c>
      <c r="E79">
        <v>0.97829359999999999</v>
      </c>
      <c r="F79">
        <v>0.94733670000000003</v>
      </c>
      <c r="G79">
        <v>0.69440650000000004</v>
      </c>
    </row>
    <row r="80" spans="1:7" x14ac:dyDescent="0.25">
      <c r="A80" t="s">
        <v>11</v>
      </c>
      <c r="B80" t="s">
        <v>12</v>
      </c>
      <c r="C80">
        <v>19</v>
      </c>
      <c r="D80">
        <v>0.94950080000000003</v>
      </c>
      <c r="E80">
        <v>0.98961770000000004</v>
      </c>
      <c r="F80">
        <v>0.96627790000000002</v>
      </c>
      <c r="G80">
        <v>0.70130539999999997</v>
      </c>
    </row>
    <row r="81" spans="1:7" x14ac:dyDescent="0.25">
      <c r="A81" t="s">
        <v>11</v>
      </c>
      <c r="B81" t="s">
        <v>12</v>
      </c>
      <c r="C81">
        <v>20</v>
      </c>
      <c r="D81">
        <v>0.97011429999999998</v>
      </c>
      <c r="E81">
        <v>0.98615220000000003</v>
      </c>
      <c r="F81">
        <v>0.93907649999999998</v>
      </c>
      <c r="G81">
        <v>0.89343039999999996</v>
      </c>
    </row>
    <row r="82" spans="1:7" x14ac:dyDescent="0.25">
      <c r="A82" t="s">
        <v>11</v>
      </c>
      <c r="B82" t="s">
        <v>12</v>
      </c>
      <c r="C82">
        <v>21</v>
      </c>
      <c r="D82">
        <v>0.96184179999999997</v>
      </c>
      <c r="E82">
        <v>0.99295480000000003</v>
      </c>
      <c r="F82">
        <v>0.96503499999999998</v>
      </c>
      <c r="G82">
        <v>0.82177719999999999</v>
      </c>
    </row>
    <row r="83" spans="1:7" x14ac:dyDescent="0.25">
      <c r="A83" t="s">
        <v>11</v>
      </c>
      <c r="B83" t="s">
        <v>12</v>
      </c>
      <c r="C83">
        <v>22</v>
      </c>
      <c r="D83">
        <v>0.97551239999999995</v>
      </c>
      <c r="E83">
        <v>0.98855649999999995</v>
      </c>
      <c r="F83">
        <v>0.96590960000000003</v>
      </c>
      <c r="G83">
        <v>0.90997470000000003</v>
      </c>
    </row>
    <row r="84" spans="1:7" x14ac:dyDescent="0.25">
      <c r="A84" t="s">
        <v>11</v>
      </c>
      <c r="B84" t="s">
        <v>12</v>
      </c>
      <c r="C84">
        <v>23</v>
      </c>
      <c r="D84">
        <v>0.87344659999999996</v>
      </c>
      <c r="E84">
        <v>0.98843959999999997</v>
      </c>
      <c r="F84">
        <v>0.96113329999999997</v>
      </c>
      <c r="G84">
        <v>0.63149699999999998</v>
      </c>
    </row>
    <row r="85" spans="1:7" x14ac:dyDescent="0.25">
      <c r="A85" t="s">
        <v>11</v>
      </c>
      <c r="B85" t="s">
        <v>12</v>
      </c>
      <c r="C85">
        <v>24</v>
      </c>
      <c r="D85">
        <v>0.84456229999999999</v>
      </c>
      <c r="E85">
        <v>0.99076819999999999</v>
      </c>
      <c r="F85">
        <v>0.9571134</v>
      </c>
      <c r="G85">
        <v>0.5922615</v>
      </c>
    </row>
    <row r="86" spans="1:7" x14ac:dyDescent="0.25">
      <c r="A86" t="s">
        <v>11</v>
      </c>
      <c r="B86" t="s">
        <v>12</v>
      </c>
      <c r="C86">
        <v>25</v>
      </c>
      <c r="D86">
        <v>0.79235149999999999</v>
      </c>
      <c r="E86">
        <v>0.98840499999999998</v>
      </c>
      <c r="F86">
        <v>0.95802540000000003</v>
      </c>
      <c r="G86">
        <v>0.59486399999999995</v>
      </c>
    </row>
    <row r="87" spans="1:7" x14ac:dyDescent="0.25">
      <c r="A87" t="s">
        <v>11</v>
      </c>
      <c r="B87" t="s">
        <v>12</v>
      </c>
      <c r="C87">
        <v>26</v>
      </c>
      <c r="D87">
        <v>0.86247119999999999</v>
      </c>
      <c r="E87">
        <v>0.99085679999999998</v>
      </c>
      <c r="F87">
        <v>0.96888439999999998</v>
      </c>
      <c r="G87">
        <v>0.62489740000000005</v>
      </c>
    </row>
    <row r="88" spans="1:7" x14ac:dyDescent="0.25">
      <c r="A88" t="s">
        <v>11</v>
      </c>
      <c r="B88" t="s">
        <v>12</v>
      </c>
      <c r="C88">
        <v>27</v>
      </c>
      <c r="D88">
        <v>0.97977069999999999</v>
      </c>
      <c r="E88">
        <v>0.99533150000000004</v>
      </c>
      <c r="F88">
        <v>0.97260389999999997</v>
      </c>
      <c r="G88">
        <v>0.89901779999999998</v>
      </c>
    </row>
    <row r="89" spans="1:7" x14ac:dyDescent="0.25">
      <c r="A89" t="s">
        <v>11</v>
      </c>
      <c r="B89" t="s">
        <v>12</v>
      </c>
      <c r="C89">
        <v>28</v>
      </c>
      <c r="D89">
        <v>0.98092310000000005</v>
      </c>
      <c r="E89">
        <v>0.99484629999999996</v>
      </c>
      <c r="F89">
        <v>0.97272550000000002</v>
      </c>
      <c r="G89">
        <v>0.8998176</v>
      </c>
    </row>
    <row r="90" spans="1:7" x14ac:dyDescent="0.25">
      <c r="A90" t="s">
        <v>11</v>
      </c>
      <c r="B90" t="s">
        <v>12</v>
      </c>
      <c r="C90">
        <v>29</v>
      </c>
      <c r="D90">
        <v>0.98011839999999995</v>
      </c>
      <c r="E90">
        <v>0.99441559999999996</v>
      </c>
      <c r="F90">
        <v>0.97187330000000005</v>
      </c>
      <c r="G90">
        <v>0.89952840000000001</v>
      </c>
    </row>
    <row r="91" spans="1:7" x14ac:dyDescent="0.25">
      <c r="A91" t="s">
        <v>11</v>
      </c>
      <c r="B91" t="s">
        <v>12</v>
      </c>
      <c r="C91">
        <v>30</v>
      </c>
      <c r="D91">
        <v>0.98329350000000004</v>
      </c>
      <c r="E91">
        <v>0.99474969999999996</v>
      </c>
      <c r="F91">
        <v>0.9589744</v>
      </c>
      <c r="G91">
        <v>0.88576060000000001</v>
      </c>
    </row>
    <row r="92" spans="1:7" x14ac:dyDescent="0.25">
      <c r="A92" t="s">
        <v>11</v>
      </c>
      <c r="B92" t="s">
        <v>12</v>
      </c>
      <c r="C92">
        <v>31</v>
      </c>
      <c r="D92">
        <v>0.9756977</v>
      </c>
      <c r="E92">
        <v>0.99606150000000004</v>
      </c>
      <c r="F92">
        <v>0.97936029999999996</v>
      </c>
      <c r="G92">
        <v>0.89059920000000004</v>
      </c>
    </row>
    <row r="93" spans="1:7" x14ac:dyDescent="0.25">
      <c r="A93" t="s">
        <v>11</v>
      </c>
      <c r="B93" t="s">
        <v>12</v>
      </c>
      <c r="C93">
        <v>32</v>
      </c>
      <c r="D93">
        <v>0.98442870000000005</v>
      </c>
      <c r="E93">
        <v>0.99519250000000004</v>
      </c>
      <c r="F93">
        <v>0.97149339999999995</v>
      </c>
      <c r="G93">
        <v>0.91462209999999999</v>
      </c>
    </row>
    <row r="94" spans="1:7" x14ac:dyDescent="0.25">
      <c r="A94" t="s">
        <v>11</v>
      </c>
      <c r="B94" t="s">
        <v>12</v>
      </c>
      <c r="C94">
        <v>33</v>
      </c>
      <c r="D94">
        <v>0.9769736</v>
      </c>
      <c r="E94">
        <v>0.99609899999999996</v>
      </c>
      <c r="F94">
        <v>0.97683450000000005</v>
      </c>
      <c r="G94">
        <v>0.88724789999999998</v>
      </c>
    </row>
    <row r="95" spans="1:7" x14ac:dyDescent="0.25">
      <c r="A95" t="s">
        <v>11</v>
      </c>
      <c r="B95" t="s">
        <v>12</v>
      </c>
      <c r="C95">
        <v>34</v>
      </c>
      <c r="D95">
        <v>0.94261110000000004</v>
      </c>
      <c r="E95">
        <v>0.99631170000000002</v>
      </c>
      <c r="F95">
        <v>0.9799407</v>
      </c>
      <c r="G95">
        <v>0.77153519999999998</v>
      </c>
    </row>
    <row r="96" spans="1:7" x14ac:dyDescent="0.25">
      <c r="A96" t="s">
        <v>11</v>
      </c>
      <c r="B96" t="s">
        <v>12</v>
      </c>
      <c r="C96">
        <v>35</v>
      </c>
      <c r="D96">
        <v>0.99121389999999998</v>
      </c>
      <c r="E96">
        <v>0.99408350000000001</v>
      </c>
      <c r="F96">
        <v>0.96540119999999996</v>
      </c>
      <c r="G96">
        <v>0.92838469999999995</v>
      </c>
    </row>
    <row r="97" spans="1:7" x14ac:dyDescent="0.25">
      <c r="A97" t="s">
        <v>11</v>
      </c>
      <c r="B97" t="s">
        <v>12</v>
      </c>
      <c r="C97">
        <v>36</v>
      </c>
      <c r="D97">
        <v>0.97594840000000005</v>
      </c>
      <c r="E97">
        <v>0.99603660000000005</v>
      </c>
      <c r="F97">
        <v>0.97499270000000005</v>
      </c>
      <c r="G97">
        <v>0.83580319999999997</v>
      </c>
    </row>
    <row r="98" spans="1:7" x14ac:dyDescent="0.25">
      <c r="A98" t="s">
        <v>11</v>
      </c>
      <c r="B98" t="s">
        <v>12</v>
      </c>
      <c r="C98">
        <v>37</v>
      </c>
      <c r="D98">
        <v>0.99475650000000004</v>
      </c>
      <c r="E98">
        <v>0.99670179999999997</v>
      </c>
      <c r="F98">
        <v>0.98276330000000001</v>
      </c>
      <c r="G98">
        <v>0.95457380000000003</v>
      </c>
    </row>
    <row r="99" spans="1:7" x14ac:dyDescent="0.25">
      <c r="A99" t="s">
        <v>11</v>
      </c>
      <c r="B99" t="s">
        <v>12</v>
      </c>
      <c r="C99">
        <v>38</v>
      </c>
      <c r="D99">
        <v>0.98931279999999999</v>
      </c>
      <c r="E99">
        <v>0.99636460000000004</v>
      </c>
      <c r="F99">
        <v>0.97254640000000003</v>
      </c>
      <c r="G99">
        <v>0.92249630000000005</v>
      </c>
    </row>
    <row r="100" spans="1:7" x14ac:dyDescent="0.25">
      <c r="A100" t="s">
        <v>11</v>
      </c>
      <c r="B100" t="s">
        <v>12</v>
      </c>
      <c r="C100">
        <v>39</v>
      </c>
      <c r="D100">
        <v>0.99102509999999999</v>
      </c>
      <c r="E100">
        <v>0.99571379999999998</v>
      </c>
      <c r="F100">
        <v>0.97106780000000004</v>
      </c>
      <c r="G100">
        <v>0.9221568</v>
      </c>
    </row>
    <row r="101" spans="1:7" x14ac:dyDescent="0.25">
      <c r="A101" t="s">
        <v>11</v>
      </c>
      <c r="B101" t="s">
        <v>12</v>
      </c>
      <c r="C101">
        <v>40</v>
      </c>
      <c r="D101">
        <v>0.99089839999999996</v>
      </c>
      <c r="E101">
        <v>0.99395770000000006</v>
      </c>
      <c r="F101">
        <v>0.96641569999999999</v>
      </c>
      <c r="G101">
        <v>0.93110519999999997</v>
      </c>
    </row>
    <row r="102" spans="1:7" x14ac:dyDescent="0.25">
      <c r="A102" t="s">
        <v>11</v>
      </c>
      <c r="B102" t="s">
        <v>12</v>
      </c>
      <c r="C102">
        <v>41</v>
      </c>
      <c r="D102">
        <v>0.98708019999999996</v>
      </c>
      <c r="E102">
        <v>0.99214080000000004</v>
      </c>
      <c r="F102">
        <v>0.97390239999999995</v>
      </c>
      <c r="G102">
        <v>0.924257</v>
      </c>
    </row>
    <row r="103" spans="1:7" x14ac:dyDescent="0.25">
      <c r="A103" t="s">
        <v>11</v>
      </c>
      <c r="B103" t="s">
        <v>12</v>
      </c>
      <c r="C103">
        <v>42</v>
      </c>
      <c r="D103">
        <v>0.98327439999999999</v>
      </c>
      <c r="E103">
        <v>0.99235200000000001</v>
      </c>
      <c r="F103">
        <v>0.96637629999999997</v>
      </c>
      <c r="G103">
        <v>0.89518310000000001</v>
      </c>
    </row>
    <row r="104" spans="1:7" x14ac:dyDescent="0.25">
      <c r="A104" t="s">
        <v>11</v>
      </c>
      <c r="B104" t="s">
        <v>12</v>
      </c>
      <c r="C104">
        <v>43</v>
      </c>
      <c r="D104">
        <v>0.98375690000000005</v>
      </c>
      <c r="E104">
        <v>0.99113430000000002</v>
      </c>
      <c r="F104">
        <v>0.97125079999999997</v>
      </c>
      <c r="G104">
        <v>0.90999850000000004</v>
      </c>
    </row>
    <row r="105" spans="1:7" x14ac:dyDescent="0.25">
      <c r="A105" t="s">
        <v>11</v>
      </c>
      <c r="B105" t="s">
        <v>12</v>
      </c>
      <c r="C105">
        <v>44</v>
      </c>
      <c r="D105">
        <v>0.97726239999999998</v>
      </c>
      <c r="E105">
        <v>0.9904712</v>
      </c>
      <c r="F105">
        <v>0.95235000000000003</v>
      </c>
      <c r="G105">
        <v>0.85234480000000001</v>
      </c>
    </row>
    <row r="106" spans="1:7" x14ac:dyDescent="0.25">
      <c r="A106" t="s">
        <v>11</v>
      </c>
      <c r="B106" t="s">
        <v>12</v>
      </c>
      <c r="C106">
        <v>45</v>
      </c>
      <c r="D106">
        <v>0.9943978</v>
      </c>
      <c r="E106">
        <v>0.99472970000000005</v>
      </c>
      <c r="F106">
        <v>0.95657490000000001</v>
      </c>
      <c r="G106">
        <v>0.9028332</v>
      </c>
    </row>
    <row r="107" spans="1:7" x14ac:dyDescent="0.25">
      <c r="A107" t="s">
        <v>11</v>
      </c>
      <c r="B107" t="s">
        <v>12</v>
      </c>
      <c r="C107">
        <v>46</v>
      </c>
      <c r="D107">
        <v>0.99379229999999996</v>
      </c>
      <c r="E107">
        <v>0.99624100000000004</v>
      </c>
      <c r="F107">
        <v>0.97460849999999999</v>
      </c>
      <c r="G107">
        <v>0.90142960000000005</v>
      </c>
    </row>
    <row r="108" spans="1:7" x14ac:dyDescent="0.25">
      <c r="A108" t="s">
        <v>11</v>
      </c>
      <c r="B108" t="s">
        <v>12</v>
      </c>
      <c r="C108">
        <v>47</v>
      </c>
      <c r="D108">
        <v>0.99156040000000001</v>
      </c>
      <c r="E108">
        <v>0.99562609999999996</v>
      </c>
      <c r="F108">
        <v>0.97059799999999996</v>
      </c>
      <c r="G108">
        <v>0.8756254</v>
      </c>
    </row>
    <row r="109" spans="1:7" x14ac:dyDescent="0.25">
      <c r="A109" t="s">
        <v>11</v>
      </c>
      <c r="B109" t="s">
        <v>12</v>
      </c>
      <c r="C109">
        <v>48</v>
      </c>
      <c r="D109">
        <v>0.99461040000000001</v>
      </c>
      <c r="E109">
        <v>0.996116</v>
      </c>
      <c r="F109">
        <v>0.9697595</v>
      </c>
      <c r="G109">
        <v>0.90612550000000003</v>
      </c>
    </row>
    <row r="110" spans="1:7" x14ac:dyDescent="0.25">
      <c r="A110" t="s">
        <v>11</v>
      </c>
      <c r="B110" t="s">
        <v>12</v>
      </c>
      <c r="C110">
        <v>49</v>
      </c>
      <c r="D110">
        <v>0.98720180000000002</v>
      </c>
      <c r="E110">
        <v>0.99625520000000001</v>
      </c>
      <c r="F110">
        <v>0.97361410000000004</v>
      </c>
      <c r="G110">
        <v>0.84550950000000002</v>
      </c>
    </row>
    <row r="111" spans="1:7" x14ac:dyDescent="0.25">
      <c r="A111" t="s">
        <v>11</v>
      </c>
      <c r="B111" t="s">
        <v>12</v>
      </c>
      <c r="C111">
        <v>50</v>
      </c>
      <c r="D111">
        <v>0.99274620000000002</v>
      </c>
      <c r="E111">
        <v>0.99299329999999997</v>
      </c>
      <c r="F111">
        <v>0.96748369999999995</v>
      </c>
      <c r="G111">
        <v>0.851132</v>
      </c>
    </row>
    <row r="112" spans="1:7" x14ac:dyDescent="0.25">
      <c r="A112" t="s">
        <v>11</v>
      </c>
      <c r="B112" t="s">
        <v>12</v>
      </c>
      <c r="C112">
        <v>51</v>
      </c>
      <c r="D112">
        <v>0.99492029999999998</v>
      </c>
      <c r="E112">
        <v>0.99413720000000005</v>
      </c>
      <c r="F112">
        <v>0.96790929999999997</v>
      </c>
      <c r="G112">
        <v>0.89988239999999997</v>
      </c>
    </row>
    <row r="113" spans="1:7" x14ac:dyDescent="0.25">
      <c r="A113" t="s">
        <v>11</v>
      </c>
      <c r="B113" t="s">
        <v>12</v>
      </c>
      <c r="C113">
        <v>52</v>
      </c>
      <c r="D113">
        <v>0.98605710000000002</v>
      </c>
      <c r="E113">
        <v>0.99694700000000003</v>
      </c>
      <c r="F113">
        <v>0.9754891</v>
      </c>
      <c r="G113">
        <v>0.92243039999999998</v>
      </c>
    </row>
    <row r="114" spans="1:7" x14ac:dyDescent="0.25">
      <c r="A114" t="s">
        <v>11</v>
      </c>
      <c r="B114" t="s">
        <v>12</v>
      </c>
      <c r="C114">
        <v>53</v>
      </c>
      <c r="D114">
        <v>0.98029619999999995</v>
      </c>
      <c r="E114">
        <v>0.99674229999999997</v>
      </c>
      <c r="F114">
        <v>0.95368339999999996</v>
      </c>
      <c r="G114">
        <v>0.88032759999999999</v>
      </c>
    </row>
    <row r="115" spans="1:7" x14ac:dyDescent="0.25">
      <c r="A115" t="s">
        <v>11</v>
      </c>
      <c r="B115" t="s">
        <v>12</v>
      </c>
      <c r="C115">
        <v>54</v>
      </c>
      <c r="D115">
        <v>0.98268849999999996</v>
      </c>
      <c r="E115">
        <v>0.99607820000000002</v>
      </c>
      <c r="F115">
        <v>0.97021959999999996</v>
      </c>
      <c r="G115">
        <v>0.88577249999999996</v>
      </c>
    </row>
    <row r="116" spans="1:7" x14ac:dyDescent="0.25">
      <c r="A116" t="s">
        <v>11</v>
      </c>
      <c r="B116" t="s">
        <v>12</v>
      </c>
      <c r="C116">
        <v>55</v>
      </c>
      <c r="D116">
        <v>0.99496269999999998</v>
      </c>
      <c r="E116">
        <v>0.99561109999999997</v>
      </c>
      <c r="F116">
        <v>0.9762788</v>
      </c>
      <c r="G116">
        <v>0.92419010000000001</v>
      </c>
    </row>
    <row r="117" spans="1:7" x14ac:dyDescent="0.25">
      <c r="A117" t="s">
        <v>11</v>
      </c>
      <c r="B117" t="s">
        <v>12</v>
      </c>
      <c r="C117">
        <v>56</v>
      </c>
      <c r="D117">
        <v>0.99178259999999996</v>
      </c>
      <c r="E117">
        <v>0.99582570000000004</v>
      </c>
      <c r="F117">
        <v>0.96894420000000003</v>
      </c>
      <c r="G117">
        <v>0.8769943</v>
      </c>
    </row>
    <row r="118" spans="1:7" x14ac:dyDescent="0.25">
      <c r="A118" t="s">
        <v>11</v>
      </c>
      <c r="B118" t="s">
        <v>12</v>
      </c>
      <c r="C118">
        <v>57</v>
      </c>
      <c r="D118">
        <v>0.98431440000000003</v>
      </c>
      <c r="E118">
        <v>0.99718110000000004</v>
      </c>
      <c r="F118">
        <v>0.98012480000000002</v>
      </c>
      <c r="G118">
        <v>0.79410780000000003</v>
      </c>
    </row>
    <row r="119" spans="1:7" x14ac:dyDescent="0.25">
      <c r="A119" t="s">
        <v>11</v>
      </c>
      <c r="B119" t="s">
        <v>12</v>
      </c>
      <c r="C119">
        <v>58</v>
      </c>
      <c r="D119">
        <v>0.96136509999999997</v>
      </c>
      <c r="E119">
        <v>0.99519420000000003</v>
      </c>
      <c r="F119">
        <v>0.97105249999999999</v>
      </c>
      <c r="G119">
        <v>0.9037771</v>
      </c>
    </row>
    <row r="120" spans="1:7" x14ac:dyDescent="0.25">
      <c r="A120" t="s">
        <v>11</v>
      </c>
      <c r="B120" t="s">
        <v>12</v>
      </c>
      <c r="C120">
        <v>59</v>
      </c>
      <c r="D120">
        <v>0.98231610000000003</v>
      </c>
      <c r="E120">
        <v>0.99498640000000005</v>
      </c>
      <c r="F120">
        <v>0.97374450000000001</v>
      </c>
      <c r="G120">
        <v>0.94751050000000003</v>
      </c>
    </row>
    <row r="121" spans="1:7" x14ac:dyDescent="0.25">
      <c r="A121" t="s">
        <v>11</v>
      </c>
      <c r="B121" t="s">
        <v>12</v>
      </c>
      <c r="C121">
        <v>60</v>
      </c>
      <c r="D121">
        <v>0.98591340000000005</v>
      </c>
      <c r="E121">
        <v>0.99478330000000004</v>
      </c>
      <c r="F121">
        <v>0.97139240000000004</v>
      </c>
      <c r="G121">
        <v>0.94735939999999996</v>
      </c>
    </row>
    <row r="122" spans="1:7" x14ac:dyDescent="0.25">
      <c r="A122" t="s">
        <v>10</v>
      </c>
      <c r="B122" t="s">
        <v>12</v>
      </c>
      <c r="C122">
        <v>1</v>
      </c>
      <c r="D122">
        <v>0.97536009999999995</v>
      </c>
      <c r="E122">
        <v>0.99377570000000004</v>
      </c>
      <c r="F122">
        <v>0.97230649999999996</v>
      </c>
      <c r="G122">
        <v>0.93361590000000005</v>
      </c>
    </row>
    <row r="123" spans="1:7" x14ac:dyDescent="0.25">
      <c r="A123" t="s">
        <v>10</v>
      </c>
      <c r="B123" t="s">
        <v>12</v>
      </c>
      <c r="C123">
        <v>2</v>
      </c>
      <c r="D123">
        <v>0.97630220000000001</v>
      </c>
      <c r="E123">
        <v>0.99513609999999997</v>
      </c>
      <c r="F123">
        <v>0.97215379999999996</v>
      </c>
      <c r="G123">
        <v>0.93575200000000003</v>
      </c>
    </row>
    <row r="124" spans="1:7" x14ac:dyDescent="0.25">
      <c r="A124" t="s">
        <v>10</v>
      </c>
      <c r="B124" t="s">
        <v>12</v>
      </c>
      <c r="C124">
        <v>3</v>
      </c>
      <c r="D124">
        <v>0.97508760000000005</v>
      </c>
      <c r="E124">
        <v>0.99461180000000005</v>
      </c>
      <c r="F124">
        <v>0.95788700000000004</v>
      </c>
      <c r="G124">
        <v>0.91989310000000002</v>
      </c>
    </row>
    <row r="125" spans="1:7" x14ac:dyDescent="0.25">
      <c r="A125" t="s">
        <v>10</v>
      </c>
      <c r="B125" t="s">
        <v>12</v>
      </c>
      <c r="C125">
        <v>4</v>
      </c>
      <c r="D125">
        <v>0.96056580000000003</v>
      </c>
      <c r="E125">
        <v>0.99369790000000002</v>
      </c>
      <c r="F125">
        <v>0.97362550000000003</v>
      </c>
      <c r="G125">
        <v>0.90711310000000001</v>
      </c>
    </row>
    <row r="126" spans="1:7" x14ac:dyDescent="0.25">
      <c r="A126" t="s">
        <v>10</v>
      </c>
      <c r="B126" t="s">
        <v>12</v>
      </c>
      <c r="C126">
        <v>5</v>
      </c>
      <c r="D126">
        <v>0.80744950000000004</v>
      </c>
      <c r="E126">
        <v>0.99008609999999997</v>
      </c>
      <c r="F126">
        <v>0.96386859999999996</v>
      </c>
      <c r="G126">
        <v>0.56416129999999998</v>
      </c>
    </row>
    <row r="127" spans="1:7" x14ac:dyDescent="0.25">
      <c r="A127" t="s">
        <v>10</v>
      </c>
      <c r="B127" t="s">
        <v>12</v>
      </c>
      <c r="C127">
        <v>6</v>
      </c>
      <c r="D127">
        <v>0.86685670000000004</v>
      </c>
      <c r="E127">
        <v>0.99055950000000004</v>
      </c>
      <c r="F127">
        <v>0.97000240000000004</v>
      </c>
      <c r="G127">
        <v>0.5244046</v>
      </c>
    </row>
    <row r="128" spans="1:7" x14ac:dyDescent="0.25">
      <c r="A128" t="s">
        <v>10</v>
      </c>
      <c r="B128" t="s">
        <v>12</v>
      </c>
      <c r="C128">
        <v>7</v>
      </c>
      <c r="D128">
        <v>0.91997439999999997</v>
      </c>
      <c r="E128">
        <v>0.99229100000000003</v>
      </c>
      <c r="F128">
        <v>0.95890509999999995</v>
      </c>
      <c r="G128">
        <v>0.68486239999999998</v>
      </c>
    </row>
    <row r="129" spans="1:7" x14ac:dyDescent="0.25">
      <c r="A129" t="s">
        <v>10</v>
      </c>
      <c r="B129" t="s">
        <v>12</v>
      </c>
      <c r="C129">
        <v>8</v>
      </c>
      <c r="D129">
        <v>0.92517300000000002</v>
      </c>
      <c r="E129">
        <v>0.98914060000000004</v>
      </c>
      <c r="F129">
        <v>0.95236799999999999</v>
      </c>
      <c r="G129">
        <v>0.67894849999999995</v>
      </c>
    </row>
    <row r="130" spans="1:7" x14ac:dyDescent="0.25">
      <c r="A130" t="s">
        <v>10</v>
      </c>
      <c r="B130" t="s">
        <v>12</v>
      </c>
      <c r="C130">
        <v>9</v>
      </c>
      <c r="D130">
        <v>0.91242849999999998</v>
      </c>
      <c r="E130">
        <v>0.9913961</v>
      </c>
      <c r="F130">
        <v>0.96322459999999999</v>
      </c>
      <c r="G130">
        <v>0.68022590000000005</v>
      </c>
    </row>
    <row r="131" spans="1:7" x14ac:dyDescent="0.25">
      <c r="A131" t="s">
        <v>10</v>
      </c>
      <c r="B131" t="s">
        <v>12</v>
      </c>
      <c r="C131">
        <v>10</v>
      </c>
      <c r="D131">
        <v>0.91200429999999999</v>
      </c>
      <c r="E131">
        <v>0.99179300000000004</v>
      </c>
      <c r="F131">
        <v>0.96290169999999997</v>
      </c>
      <c r="G131">
        <v>0.69617720000000005</v>
      </c>
    </row>
    <row r="132" spans="1:7" x14ac:dyDescent="0.25">
      <c r="A132" t="s">
        <v>10</v>
      </c>
      <c r="B132" t="s">
        <v>12</v>
      </c>
      <c r="C132">
        <v>11</v>
      </c>
      <c r="D132">
        <v>0.97169700000000003</v>
      </c>
      <c r="E132">
        <v>0.98852329999999999</v>
      </c>
      <c r="F132">
        <v>0.9574492</v>
      </c>
      <c r="G132">
        <v>0.85844370000000003</v>
      </c>
    </row>
    <row r="133" spans="1:7" x14ac:dyDescent="0.25">
      <c r="A133" t="s">
        <v>10</v>
      </c>
      <c r="B133" t="s">
        <v>12</v>
      </c>
      <c r="C133">
        <v>12</v>
      </c>
      <c r="D133">
        <v>0.93092830000000004</v>
      </c>
      <c r="E133">
        <v>0.98437969999999997</v>
      </c>
      <c r="F133">
        <v>0.95283269999999998</v>
      </c>
      <c r="G133">
        <v>0.69341949999999997</v>
      </c>
    </row>
    <row r="134" spans="1:7" x14ac:dyDescent="0.25">
      <c r="A134" t="s">
        <v>10</v>
      </c>
      <c r="B134" t="s">
        <v>12</v>
      </c>
      <c r="C134">
        <v>13</v>
      </c>
      <c r="D134">
        <v>0.94755089999999997</v>
      </c>
      <c r="E134">
        <v>0.98918119999999998</v>
      </c>
      <c r="F134">
        <v>0.96797359999999999</v>
      </c>
      <c r="G134">
        <v>0.75417889999999999</v>
      </c>
    </row>
    <row r="135" spans="1:7" x14ac:dyDescent="0.25">
      <c r="A135" t="s">
        <v>10</v>
      </c>
      <c r="B135" t="s">
        <v>12</v>
      </c>
      <c r="C135">
        <v>14</v>
      </c>
      <c r="D135">
        <v>0.97627280000000005</v>
      </c>
      <c r="E135">
        <v>0.98666949999999998</v>
      </c>
      <c r="F135">
        <v>0.95064870000000001</v>
      </c>
      <c r="G135">
        <v>0.83975230000000001</v>
      </c>
    </row>
    <row r="136" spans="1:7" x14ac:dyDescent="0.25">
      <c r="A136" t="s">
        <v>10</v>
      </c>
      <c r="B136" t="s">
        <v>12</v>
      </c>
      <c r="C136">
        <v>15</v>
      </c>
      <c r="D136">
        <v>0.94637859999999996</v>
      </c>
      <c r="E136">
        <v>0.98978169999999999</v>
      </c>
      <c r="F136">
        <v>0.96092949999999999</v>
      </c>
      <c r="G136">
        <v>0.77027159999999995</v>
      </c>
    </row>
    <row r="137" spans="1:7" x14ac:dyDescent="0.25">
      <c r="A137" t="s">
        <v>10</v>
      </c>
      <c r="B137" t="s">
        <v>12</v>
      </c>
      <c r="C137">
        <v>16</v>
      </c>
      <c r="D137">
        <v>0.98291709999999999</v>
      </c>
      <c r="E137">
        <v>0.98642569999999996</v>
      </c>
      <c r="F137">
        <v>0.96394299999999999</v>
      </c>
      <c r="G137">
        <v>0.83222739999999995</v>
      </c>
    </row>
    <row r="138" spans="1:7" x14ac:dyDescent="0.25">
      <c r="A138" t="s">
        <v>10</v>
      </c>
      <c r="B138" t="s">
        <v>12</v>
      </c>
      <c r="C138">
        <v>17</v>
      </c>
      <c r="D138">
        <v>0.98037560000000001</v>
      </c>
      <c r="E138">
        <v>0.98790999999999995</v>
      </c>
      <c r="F138">
        <v>0.96111860000000005</v>
      </c>
      <c r="G138">
        <v>0.80596849999999998</v>
      </c>
    </row>
    <row r="139" spans="1:7" x14ac:dyDescent="0.25">
      <c r="A139" t="s">
        <v>10</v>
      </c>
      <c r="B139" t="s">
        <v>12</v>
      </c>
      <c r="C139">
        <v>18</v>
      </c>
      <c r="D139">
        <v>0.86300239999999995</v>
      </c>
      <c r="E139">
        <v>0.98557170000000005</v>
      </c>
      <c r="F139">
        <v>0.96634279999999995</v>
      </c>
      <c r="G139">
        <v>0.46037280000000003</v>
      </c>
    </row>
    <row r="140" spans="1:7" x14ac:dyDescent="0.25">
      <c r="A140" t="s">
        <v>10</v>
      </c>
      <c r="B140" t="s">
        <v>12</v>
      </c>
      <c r="C140">
        <v>19</v>
      </c>
      <c r="D140">
        <v>0.99066339999999997</v>
      </c>
      <c r="E140">
        <v>0.98556699999999997</v>
      </c>
      <c r="F140">
        <v>0.95664510000000003</v>
      </c>
      <c r="G140">
        <v>0.87806410000000001</v>
      </c>
    </row>
    <row r="141" spans="1:7" x14ac:dyDescent="0.25">
      <c r="A141" t="s">
        <v>10</v>
      </c>
      <c r="B141" t="s">
        <v>12</v>
      </c>
      <c r="C141">
        <v>20</v>
      </c>
      <c r="D141">
        <v>0.9518607</v>
      </c>
      <c r="E141">
        <v>0.99350720000000003</v>
      </c>
      <c r="F141">
        <v>0.96739269999999999</v>
      </c>
      <c r="G141">
        <v>0.87838570000000005</v>
      </c>
    </row>
    <row r="142" spans="1:7" x14ac:dyDescent="0.25">
      <c r="A142" t="s">
        <v>10</v>
      </c>
      <c r="B142" t="s">
        <v>12</v>
      </c>
      <c r="C142">
        <v>21</v>
      </c>
      <c r="D142">
        <v>0.95230329999999996</v>
      </c>
      <c r="E142">
        <v>0.99402210000000002</v>
      </c>
      <c r="F142">
        <v>0.97490929999999998</v>
      </c>
      <c r="G142">
        <v>0.82612079999999999</v>
      </c>
    </row>
    <row r="143" spans="1:7" x14ac:dyDescent="0.25">
      <c r="A143" t="s">
        <v>10</v>
      </c>
      <c r="B143" t="s">
        <v>12</v>
      </c>
      <c r="C143">
        <v>22</v>
      </c>
      <c r="D143">
        <v>0.87570250000000005</v>
      </c>
      <c r="E143">
        <v>0.99132370000000003</v>
      </c>
      <c r="F143">
        <v>0.97281459999999997</v>
      </c>
      <c r="G143">
        <v>0.56468169999999995</v>
      </c>
    </row>
    <row r="144" spans="1:7" x14ac:dyDescent="0.25">
      <c r="A144" t="s">
        <v>10</v>
      </c>
      <c r="B144" t="s">
        <v>12</v>
      </c>
      <c r="C144">
        <v>23</v>
      </c>
      <c r="D144">
        <v>0.95763319999999996</v>
      </c>
      <c r="E144">
        <v>0.98957649999999997</v>
      </c>
      <c r="F144">
        <v>0.97182869999999999</v>
      </c>
      <c r="G144">
        <v>0.82893589999999995</v>
      </c>
    </row>
    <row r="145" spans="1:7" x14ac:dyDescent="0.25">
      <c r="A145" t="s">
        <v>10</v>
      </c>
      <c r="B145" t="s">
        <v>12</v>
      </c>
      <c r="C145">
        <v>24</v>
      </c>
      <c r="D145">
        <v>0.97672859999999995</v>
      </c>
      <c r="E145">
        <v>0.99198909999999996</v>
      </c>
      <c r="F145">
        <v>0.97004809999999997</v>
      </c>
      <c r="G145">
        <v>0.88479540000000001</v>
      </c>
    </row>
    <row r="146" spans="1:7" x14ac:dyDescent="0.25">
      <c r="A146" t="s">
        <v>10</v>
      </c>
      <c r="B146" t="s">
        <v>12</v>
      </c>
      <c r="C146">
        <v>25</v>
      </c>
      <c r="D146">
        <v>0.96626809999999996</v>
      </c>
      <c r="E146">
        <v>0.99181090000000005</v>
      </c>
      <c r="F146">
        <v>0.97122379999999997</v>
      </c>
      <c r="G146">
        <v>0.87420620000000004</v>
      </c>
    </row>
    <row r="147" spans="1:7" x14ac:dyDescent="0.25">
      <c r="A147" t="s">
        <v>10</v>
      </c>
      <c r="B147" t="s">
        <v>12</v>
      </c>
      <c r="C147">
        <v>26</v>
      </c>
      <c r="D147">
        <v>0.96537419999999996</v>
      </c>
      <c r="E147">
        <v>0.9928401</v>
      </c>
      <c r="F147">
        <v>0.97139889999999995</v>
      </c>
      <c r="G147">
        <v>0.84129620000000005</v>
      </c>
    </row>
    <row r="148" spans="1:7" x14ac:dyDescent="0.25">
      <c r="A148" t="s">
        <v>10</v>
      </c>
      <c r="B148" t="s">
        <v>12</v>
      </c>
      <c r="C148">
        <v>27</v>
      </c>
      <c r="D148">
        <v>0.9905853</v>
      </c>
      <c r="E148">
        <v>0.99322790000000005</v>
      </c>
      <c r="F148">
        <v>0.97328079999999995</v>
      </c>
      <c r="G148">
        <v>0.94681740000000003</v>
      </c>
    </row>
    <row r="149" spans="1:7" x14ac:dyDescent="0.25">
      <c r="A149" t="s">
        <v>10</v>
      </c>
      <c r="B149" t="s">
        <v>12</v>
      </c>
      <c r="C149">
        <v>28</v>
      </c>
      <c r="D149">
        <v>0.99271180000000003</v>
      </c>
      <c r="E149">
        <v>0.99578310000000003</v>
      </c>
      <c r="F149">
        <v>0.98249399999999998</v>
      </c>
      <c r="G149">
        <v>0.95730150000000003</v>
      </c>
    </row>
    <row r="150" spans="1:7" x14ac:dyDescent="0.25">
      <c r="A150" t="s">
        <v>10</v>
      </c>
      <c r="B150" t="s">
        <v>12</v>
      </c>
      <c r="C150">
        <v>29</v>
      </c>
      <c r="D150">
        <v>0.98808600000000002</v>
      </c>
      <c r="E150">
        <v>0.99299269999999995</v>
      </c>
      <c r="F150">
        <v>0.97453730000000005</v>
      </c>
      <c r="G150">
        <v>0.93459329999999996</v>
      </c>
    </row>
    <row r="151" spans="1:7" x14ac:dyDescent="0.25">
      <c r="A151" t="s">
        <v>10</v>
      </c>
      <c r="B151" t="s">
        <v>12</v>
      </c>
      <c r="C151">
        <v>30</v>
      </c>
      <c r="D151">
        <v>0.98774729999999999</v>
      </c>
      <c r="E151">
        <v>0.99603319999999995</v>
      </c>
      <c r="F151">
        <v>0.9780856</v>
      </c>
      <c r="G151">
        <v>0.92350909999999997</v>
      </c>
    </row>
    <row r="152" spans="1:7" x14ac:dyDescent="0.25">
      <c r="A152" t="s">
        <v>10</v>
      </c>
      <c r="B152" t="s">
        <v>12</v>
      </c>
      <c r="C152">
        <v>31</v>
      </c>
      <c r="D152">
        <v>0.98365780000000003</v>
      </c>
      <c r="E152">
        <v>0.99599170000000004</v>
      </c>
      <c r="F152">
        <v>0.97484950000000004</v>
      </c>
      <c r="G152">
        <v>0.91614240000000002</v>
      </c>
    </row>
    <row r="153" spans="1:7" x14ac:dyDescent="0.25">
      <c r="A153" t="s">
        <v>10</v>
      </c>
      <c r="B153" t="s">
        <v>12</v>
      </c>
      <c r="C153">
        <v>32</v>
      </c>
      <c r="D153">
        <v>0.98661849999999995</v>
      </c>
      <c r="E153">
        <v>0.99578089999999997</v>
      </c>
      <c r="F153">
        <v>0.97574760000000005</v>
      </c>
      <c r="G153">
        <v>0.9261163</v>
      </c>
    </row>
    <row r="154" spans="1:7" x14ac:dyDescent="0.25">
      <c r="A154" t="s">
        <v>10</v>
      </c>
      <c r="B154" t="s">
        <v>12</v>
      </c>
      <c r="C154">
        <v>33</v>
      </c>
      <c r="D154">
        <v>0.99211280000000002</v>
      </c>
      <c r="E154">
        <v>0.9930158</v>
      </c>
      <c r="F154">
        <v>0.96367309999999995</v>
      </c>
      <c r="G154">
        <v>0.94119489999999995</v>
      </c>
    </row>
    <row r="155" spans="1:7" x14ac:dyDescent="0.25">
      <c r="A155" t="s">
        <v>10</v>
      </c>
      <c r="B155" t="s">
        <v>12</v>
      </c>
      <c r="C155">
        <v>34</v>
      </c>
      <c r="D155">
        <v>0.99211090000000002</v>
      </c>
      <c r="E155">
        <v>0.99534299999999998</v>
      </c>
      <c r="F155">
        <v>0.97373240000000005</v>
      </c>
      <c r="G155">
        <v>0.94666450000000002</v>
      </c>
    </row>
    <row r="156" spans="1:7" x14ac:dyDescent="0.25">
      <c r="A156" t="s">
        <v>10</v>
      </c>
      <c r="B156" t="s">
        <v>12</v>
      </c>
      <c r="C156">
        <v>35</v>
      </c>
      <c r="D156">
        <v>0.99380670000000004</v>
      </c>
      <c r="E156">
        <v>0.99509099999999995</v>
      </c>
      <c r="F156">
        <v>0.96910830000000003</v>
      </c>
      <c r="G156">
        <v>0.94278910000000005</v>
      </c>
    </row>
    <row r="157" spans="1:7" x14ac:dyDescent="0.25">
      <c r="A157" t="s">
        <v>10</v>
      </c>
      <c r="B157" t="s">
        <v>12</v>
      </c>
      <c r="C157">
        <v>36</v>
      </c>
      <c r="D157">
        <v>0.97610470000000005</v>
      </c>
      <c r="E157">
        <v>0.99588600000000005</v>
      </c>
      <c r="F157">
        <v>0.97674190000000005</v>
      </c>
      <c r="G157">
        <v>0.84074870000000002</v>
      </c>
    </row>
    <row r="158" spans="1:7" x14ac:dyDescent="0.25">
      <c r="A158" t="s">
        <v>10</v>
      </c>
      <c r="B158" t="s">
        <v>12</v>
      </c>
      <c r="C158">
        <v>37</v>
      </c>
      <c r="D158">
        <v>0.99310449999999995</v>
      </c>
      <c r="E158">
        <v>0.99449209999999999</v>
      </c>
      <c r="F158">
        <v>0.97348520000000005</v>
      </c>
      <c r="G158">
        <v>0.93944059999999996</v>
      </c>
    </row>
    <row r="159" spans="1:7" x14ac:dyDescent="0.25">
      <c r="A159" t="s">
        <v>10</v>
      </c>
      <c r="B159" t="s">
        <v>12</v>
      </c>
      <c r="C159">
        <v>38</v>
      </c>
      <c r="D159">
        <v>0.99338210000000005</v>
      </c>
      <c r="E159">
        <v>0.99638389999999999</v>
      </c>
      <c r="F159">
        <v>0.97440729999999998</v>
      </c>
      <c r="G159">
        <v>0.94440519999999994</v>
      </c>
    </row>
    <row r="160" spans="1:7" x14ac:dyDescent="0.25">
      <c r="A160" t="s">
        <v>10</v>
      </c>
      <c r="B160" t="s">
        <v>12</v>
      </c>
      <c r="C160">
        <v>39</v>
      </c>
      <c r="D160">
        <v>0.99125859999999999</v>
      </c>
      <c r="E160">
        <v>0.99331550000000002</v>
      </c>
      <c r="F160">
        <v>0.96648009999999995</v>
      </c>
      <c r="G160">
        <v>0.92529349999999999</v>
      </c>
    </row>
    <row r="161" spans="1:7" x14ac:dyDescent="0.25">
      <c r="A161" t="s">
        <v>10</v>
      </c>
      <c r="B161" t="s">
        <v>12</v>
      </c>
      <c r="C161">
        <v>40</v>
      </c>
      <c r="D161">
        <v>0.99276050000000005</v>
      </c>
      <c r="E161">
        <v>0.99434</v>
      </c>
      <c r="F161">
        <v>0.97074609999999995</v>
      </c>
      <c r="G161">
        <v>0.94347340000000002</v>
      </c>
    </row>
    <row r="162" spans="1:7" x14ac:dyDescent="0.25">
      <c r="A162" t="s">
        <v>10</v>
      </c>
      <c r="B162" t="s">
        <v>12</v>
      </c>
      <c r="C162">
        <v>41</v>
      </c>
      <c r="D162">
        <v>0.98801729999999999</v>
      </c>
      <c r="E162">
        <v>0.98487919999999995</v>
      </c>
      <c r="F162">
        <v>0.96137870000000003</v>
      </c>
      <c r="G162">
        <v>0.92648620000000004</v>
      </c>
    </row>
    <row r="163" spans="1:7" x14ac:dyDescent="0.25">
      <c r="A163" t="s">
        <v>10</v>
      </c>
      <c r="B163" t="s">
        <v>12</v>
      </c>
      <c r="C163">
        <v>42</v>
      </c>
      <c r="D163">
        <v>0.98718030000000001</v>
      </c>
      <c r="E163">
        <v>0.99181229999999998</v>
      </c>
      <c r="F163">
        <v>0.96865290000000004</v>
      </c>
      <c r="G163">
        <v>0.91175689999999998</v>
      </c>
    </row>
    <row r="164" spans="1:7" x14ac:dyDescent="0.25">
      <c r="A164" t="s">
        <v>10</v>
      </c>
      <c r="B164" t="s">
        <v>12</v>
      </c>
      <c r="C164">
        <v>43</v>
      </c>
      <c r="D164">
        <v>0.98490319999999998</v>
      </c>
      <c r="E164">
        <v>0.98989349999999998</v>
      </c>
      <c r="F164">
        <v>0.96383569999999996</v>
      </c>
      <c r="G164">
        <v>0.90207280000000001</v>
      </c>
    </row>
    <row r="165" spans="1:7" x14ac:dyDescent="0.25">
      <c r="A165" t="s">
        <v>10</v>
      </c>
      <c r="B165" t="s">
        <v>12</v>
      </c>
      <c r="C165">
        <v>44</v>
      </c>
      <c r="D165">
        <v>0.98372309999999996</v>
      </c>
      <c r="E165">
        <v>0.99250539999999998</v>
      </c>
      <c r="F165">
        <v>0.96066119999999999</v>
      </c>
      <c r="G165">
        <v>0.88080460000000005</v>
      </c>
    </row>
    <row r="166" spans="1:7" x14ac:dyDescent="0.25">
      <c r="A166" t="s">
        <v>10</v>
      </c>
      <c r="B166" t="s">
        <v>12</v>
      </c>
      <c r="C166">
        <v>45</v>
      </c>
      <c r="D166">
        <v>0.99190080000000003</v>
      </c>
      <c r="E166">
        <v>0.99022149999999998</v>
      </c>
      <c r="F166">
        <v>0.9681459</v>
      </c>
      <c r="G166">
        <v>0.91593809999999998</v>
      </c>
    </row>
    <row r="167" spans="1:7" x14ac:dyDescent="0.25">
      <c r="A167" t="s">
        <v>10</v>
      </c>
      <c r="B167" t="s">
        <v>12</v>
      </c>
      <c r="C167">
        <v>46</v>
      </c>
      <c r="D167">
        <v>0.9917338</v>
      </c>
      <c r="E167">
        <v>0.99611110000000003</v>
      </c>
      <c r="F167">
        <v>0.97412770000000004</v>
      </c>
      <c r="G167">
        <v>0.87806790000000001</v>
      </c>
    </row>
    <row r="168" spans="1:7" x14ac:dyDescent="0.25">
      <c r="A168" t="s">
        <v>10</v>
      </c>
      <c r="B168" t="s">
        <v>12</v>
      </c>
      <c r="C168">
        <v>47</v>
      </c>
      <c r="D168">
        <v>0.99586629999999998</v>
      </c>
      <c r="E168">
        <v>0.99449220000000005</v>
      </c>
      <c r="F168">
        <v>0.96146940000000003</v>
      </c>
      <c r="G168">
        <v>0.90563879999999997</v>
      </c>
    </row>
    <row r="169" spans="1:7" x14ac:dyDescent="0.25">
      <c r="A169" t="s">
        <v>10</v>
      </c>
      <c r="B169" t="s">
        <v>12</v>
      </c>
      <c r="C169">
        <v>48</v>
      </c>
      <c r="D169">
        <v>0.99542189999999997</v>
      </c>
      <c r="E169">
        <v>0.99573599999999995</v>
      </c>
      <c r="F169">
        <v>0.9668622</v>
      </c>
      <c r="G169">
        <v>0.90919430000000001</v>
      </c>
    </row>
    <row r="170" spans="1:7" x14ac:dyDescent="0.25">
      <c r="A170" t="s">
        <v>10</v>
      </c>
      <c r="B170" t="s">
        <v>12</v>
      </c>
      <c r="C170">
        <v>49</v>
      </c>
      <c r="D170">
        <v>0.99229990000000001</v>
      </c>
      <c r="E170">
        <v>0.9953187</v>
      </c>
      <c r="F170">
        <v>0.97666299999999995</v>
      </c>
      <c r="G170">
        <v>0.89896540000000003</v>
      </c>
    </row>
    <row r="171" spans="1:7" x14ac:dyDescent="0.25">
      <c r="A171" t="s">
        <v>10</v>
      </c>
      <c r="B171" t="s">
        <v>12</v>
      </c>
      <c r="C171">
        <v>50</v>
      </c>
      <c r="D171">
        <v>0.99382939999999997</v>
      </c>
      <c r="E171">
        <v>0.99328479999999997</v>
      </c>
      <c r="F171">
        <v>0.96769249999999996</v>
      </c>
      <c r="G171">
        <v>0.86428099999999997</v>
      </c>
    </row>
    <row r="172" spans="1:7" x14ac:dyDescent="0.25">
      <c r="A172" t="s">
        <v>10</v>
      </c>
      <c r="B172" t="s">
        <v>12</v>
      </c>
      <c r="C172">
        <v>51</v>
      </c>
      <c r="D172">
        <v>0.99418309999999999</v>
      </c>
      <c r="E172">
        <v>0.9924269</v>
      </c>
      <c r="F172">
        <v>0.96451010000000004</v>
      </c>
      <c r="G172">
        <v>0.89537250000000002</v>
      </c>
    </row>
    <row r="173" spans="1:7" x14ac:dyDescent="0.25">
      <c r="A173" t="s">
        <v>10</v>
      </c>
      <c r="B173" t="s">
        <v>12</v>
      </c>
      <c r="C173">
        <v>52</v>
      </c>
      <c r="D173">
        <v>0.98756759999999999</v>
      </c>
      <c r="E173">
        <v>0.99431230000000004</v>
      </c>
      <c r="F173">
        <v>0.97290460000000001</v>
      </c>
      <c r="G173">
        <v>0.93366369999999999</v>
      </c>
    </row>
    <row r="174" spans="1:7" x14ac:dyDescent="0.25">
      <c r="A174" t="s">
        <v>10</v>
      </c>
      <c r="B174" t="s">
        <v>12</v>
      </c>
      <c r="C174">
        <v>53</v>
      </c>
      <c r="D174">
        <v>0.98694490000000001</v>
      </c>
      <c r="E174">
        <v>0.99598229999999999</v>
      </c>
      <c r="F174">
        <v>0.95053829999999995</v>
      </c>
      <c r="G174">
        <v>0.901393</v>
      </c>
    </row>
    <row r="175" spans="1:7" x14ac:dyDescent="0.25">
      <c r="A175" t="s">
        <v>10</v>
      </c>
      <c r="B175" t="s">
        <v>12</v>
      </c>
      <c r="C175">
        <v>54</v>
      </c>
      <c r="D175">
        <v>0.98143290000000005</v>
      </c>
      <c r="E175">
        <v>0.99593489999999996</v>
      </c>
      <c r="F175">
        <v>0.97695399999999999</v>
      </c>
      <c r="G175">
        <v>0.88808169999999997</v>
      </c>
    </row>
    <row r="176" spans="1:7" x14ac:dyDescent="0.25">
      <c r="A176" t="s">
        <v>10</v>
      </c>
      <c r="B176" t="s">
        <v>12</v>
      </c>
      <c r="C176">
        <v>55</v>
      </c>
      <c r="D176">
        <v>0.99505339999999998</v>
      </c>
      <c r="E176">
        <v>0.99516340000000003</v>
      </c>
      <c r="F176">
        <v>0.97754229999999998</v>
      </c>
      <c r="G176">
        <v>0.92990969999999995</v>
      </c>
    </row>
    <row r="177" spans="1:7" x14ac:dyDescent="0.25">
      <c r="A177" t="s">
        <v>10</v>
      </c>
      <c r="B177" t="s">
        <v>12</v>
      </c>
      <c r="C177">
        <v>56</v>
      </c>
      <c r="D177">
        <v>0.99490000000000001</v>
      </c>
      <c r="E177">
        <v>0.99648320000000001</v>
      </c>
      <c r="F177">
        <v>0.9704853</v>
      </c>
      <c r="G177">
        <v>0.90206379999999997</v>
      </c>
    </row>
    <row r="178" spans="1:7" x14ac:dyDescent="0.25">
      <c r="A178" t="s">
        <v>10</v>
      </c>
      <c r="B178" t="s">
        <v>12</v>
      </c>
      <c r="C178">
        <v>57</v>
      </c>
      <c r="D178">
        <v>0.9928112</v>
      </c>
      <c r="E178">
        <v>0.99475899999999995</v>
      </c>
      <c r="F178">
        <v>0.95914010000000005</v>
      </c>
      <c r="G178">
        <v>0.86049290000000001</v>
      </c>
    </row>
    <row r="179" spans="1:7" x14ac:dyDescent="0.25">
      <c r="A179" t="s">
        <v>10</v>
      </c>
      <c r="B179" t="s">
        <v>12</v>
      </c>
      <c r="C179">
        <v>58</v>
      </c>
      <c r="D179">
        <v>0.96042989999999995</v>
      </c>
      <c r="E179">
        <v>0.99287570000000003</v>
      </c>
      <c r="F179">
        <v>0.96857139999999997</v>
      </c>
      <c r="G179">
        <v>0.90525029999999995</v>
      </c>
    </row>
    <row r="180" spans="1:7" x14ac:dyDescent="0.25">
      <c r="A180" t="s">
        <v>10</v>
      </c>
      <c r="B180" t="s">
        <v>12</v>
      </c>
      <c r="C180">
        <v>59</v>
      </c>
      <c r="D180">
        <v>0.98340209999999995</v>
      </c>
      <c r="E180">
        <v>0.99586280000000005</v>
      </c>
      <c r="F180">
        <v>0.9734505</v>
      </c>
      <c r="G180">
        <v>0.94825519999999996</v>
      </c>
    </row>
    <row r="181" spans="1:7" x14ac:dyDescent="0.25">
      <c r="A181" t="s">
        <v>10</v>
      </c>
      <c r="B181" t="s">
        <v>12</v>
      </c>
      <c r="C181">
        <v>60</v>
      </c>
      <c r="D181">
        <v>0.98450130000000002</v>
      </c>
      <c r="E181">
        <v>0.99379399999999996</v>
      </c>
      <c r="F181">
        <v>0.97377259999999999</v>
      </c>
      <c r="G181">
        <v>0.94851719999999995</v>
      </c>
    </row>
  </sheetData>
  <sortState ref="A2:G181">
    <sortCondition ref="A2:A181"/>
    <sortCondition ref="B2:B181"/>
    <sortCondition ref="C2:C181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1"/>
  <sheetViews>
    <sheetView workbookViewId="0">
      <selection activeCell="C1" sqref="C1:C1048576"/>
    </sheetView>
  </sheetViews>
  <sheetFormatPr defaultRowHeight="15" x14ac:dyDescent="0.25"/>
  <cols>
    <col min="1" max="2" width="9.5703125" bestFit="1" customWidth="1"/>
  </cols>
  <sheetData>
    <row r="1" spans="1:7" x14ac:dyDescent="0.25">
      <c r="A1" t="s">
        <v>35</v>
      </c>
      <c r="B1" t="s">
        <v>34</v>
      </c>
      <c r="C1" t="s">
        <v>36</v>
      </c>
      <c r="D1" t="s">
        <v>0</v>
      </c>
      <c r="E1" t="s">
        <v>1</v>
      </c>
      <c r="F1" t="s">
        <v>2</v>
      </c>
      <c r="G1" t="s">
        <v>3</v>
      </c>
    </row>
    <row r="2" spans="1:7" x14ac:dyDescent="0.25">
      <c r="A2" t="s">
        <v>13</v>
      </c>
      <c r="B2" t="s">
        <v>14</v>
      </c>
      <c r="C2">
        <v>1</v>
      </c>
      <c r="D2">
        <v>0.97101959999999998</v>
      </c>
      <c r="E2">
        <v>0.9897089</v>
      </c>
      <c r="F2">
        <v>0.96365129999999999</v>
      </c>
      <c r="G2">
        <v>0.93011880000000002</v>
      </c>
    </row>
    <row r="3" spans="1:7" x14ac:dyDescent="0.25">
      <c r="A3" t="s">
        <v>13</v>
      </c>
      <c r="B3" t="s">
        <v>14</v>
      </c>
      <c r="C3">
        <v>2</v>
      </c>
      <c r="D3">
        <v>0.97415830000000003</v>
      </c>
      <c r="E3">
        <v>0.98755170000000003</v>
      </c>
      <c r="F3">
        <v>0.93578790000000001</v>
      </c>
      <c r="G3">
        <v>0.91118129999999997</v>
      </c>
    </row>
    <row r="4" spans="1:7" x14ac:dyDescent="0.25">
      <c r="A4" t="s">
        <v>13</v>
      </c>
      <c r="B4" t="s">
        <v>14</v>
      </c>
      <c r="C4">
        <v>3</v>
      </c>
      <c r="D4">
        <v>0.9653214</v>
      </c>
      <c r="E4">
        <v>1</v>
      </c>
      <c r="F4">
        <v>0.97105249999999999</v>
      </c>
      <c r="G4">
        <v>0.89855629999999997</v>
      </c>
    </row>
    <row r="5" spans="1:7" x14ac:dyDescent="0.25">
      <c r="A5" t="s">
        <v>13</v>
      </c>
      <c r="B5" t="s">
        <v>14</v>
      </c>
      <c r="C5">
        <v>4</v>
      </c>
      <c r="D5">
        <v>0.95050089999999998</v>
      </c>
      <c r="E5">
        <v>0.9725068</v>
      </c>
      <c r="F5">
        <v>0.92511730000000003</v>
      </c>
      <c r="G5">
        <v>0.89254310000000003</v>
      </c>
    </row>
    <row r="6" spans="1:7" x14ac:dyDescent="0.25">
      <c r="A6" t="s">
        <v>13</v>
      </c>
      <c r="B6" t="s">
        <v>14</v>
      </c>
      <c r="C6">
        <v>5</v>
      </c>
      <c r="D6">
        <v>0.95318320000000001</v>
      </c>
      <c r="E6">
        <v>0.98564949999999996</v>
      </c>
      <c r="F6">
        <v>0.94093510000000002</v>
      </c>
      <c r="G6">
        <v>0.87673469999999998</v>
      </c>
    </row>
    <row r="7" spans="1:7" x14ac:dyDescent="0.25">
      <c r="A7" t="s">
        <v>13</v>
      </c>
      <c r="B7" t="s">
        <v>14</v>
      </c>
      <c r="C7">
        <v>6</v>
      </c>
      <c r="D7">
        <v>0.94843069999999996</v>
      </c>
      <c r="E7">
        <v>0.98714060000000003</v>
      </c>
      <c r="F7">
        <v>0.95226</v>
      </c>
      <c r="G7">
        <v>0.8540394</v>
      </c>
    </row>
    <row r="8" spans="1:7" x14ac:dyDescent="0.25">
      <c r="A8" t="s">
        <v>13</v>
      </c>
      <c r="B8" t="s">
        <v>14</v>
      </c>
      <c r="C8">
        <v>7</v>
      </c>
      <c r="D8">
        <v>0.81836540000000002</v>
      </c>
      <c r="E8">
        <v>0.98796539999999999</v>
      </c>
      <c r="F8">
        <v>0.94585680000000005</v>
      </c>
      <c r="G8">
        <v>0.55026739999999996</v>
      </c>
    </row>
    <row r="9" spans="1:7" x14ac:dyDescent="0.25">
      <c r="A9" t="s">
        <v>13</v>
      </c>
      <c r="B9" t="s">
        <v>14</v>
      </c>
      <c r="C9">
        <v>8</v>
      </c>
      <c r="D9">
        <v>0.95523809999999998</v>
      </c>
      <c r="E9">
        <v>0.98695900000000003</v>
      </c>
      <c r="F9">
        <v>0.95633219999999997</v>
      </c>
      <c r="G9">
        <v>0.80801330000000005</v>
      </c>
    </row>
    <row r="10" spans="1:7" x14ac:dyDescent="0.25">
      <c r="A10" t="s">
        <v>13</v>
      </c>
      <c r="B10" t="s">
        <v>14</v>
      </c>
      <c r="C10">
        <v>9</v>
      </c>
      <c r="D10">
        <v>0.97345369999999998</v>
      </c>
      <c r="E10">
        <v>0.98414820000000003</v>
      </c>
      <c r="F10">
        <v>0.93642429999999999</v>
      </c>
      <c r="G10">
        <v>0.85821289999999995</v>
      </c>
    </row>
    <row r="11" spans="1:7" x14ac:dyDescent="0.25">
      <c r="A11" t="s">
        <v>13</v>
      </c>
      <c r="B11" t="s">
        <v>14</v>
      </c>
      <c r="C11">
        <v>10</v>
      </c>
      <c r="D11">
        <v>0.96132530000000005</v>
      </c>
      <c r="E11">
        <v>0.98076779999999997</v>
      </c>
      <c r="F11">
        <v>0.92509739999999996</v>
      </c>
      <c r="G11">
        <v>0.75666909999999998</v>
      </c>
    </row>
    <row r="12" spans="1:7" x14ac:dyDescent="0.25">
      <c r="A12" t="s">
        <v>13</v>
      </c>
      <c r="B12" t="s">
        <v>14</v>
      </c>
      <c r="C12">
        <v>11</v>
      </c>
      <c r="D12">
        <v>0.9104082</v>
      </c>
      <c r="E12">
        <v>0.98090379999999999</v>
      </c>
      <c r="F12">
        <v>0.94552190000000003</v>
      </c>
      <c r="G12">
        <v>0.67398219999999998</v>
      </c>
    </row>
    <row r="13" spans="1:7" x14ac:dyDescent="0.25">
      <c r="A13" t="s">
        <v>13</v>
      </c>
      <c r="B13" t="s">
        <v>14</v>
      </c>
      <c r="C13">
        <v>12</v>
      </c>
      <c r="D13">
        <v>0.87545669999999998</v>
      </c>
      <c r="E13">
        <v>0.9820004</v>
      </c>
      <c r="F13">
        <v>0.94370359999999998</v>
      </c>
      <c r="G13">
        <v>0.45912009999999998</v>
      </c>
    </row>
    <row r="14" spans="1:7" x14ac:dyDescent="0.25">
      <c r="A14" t="s">
        <v>13</v>
      </c>
      <c r="B14" t="s">
        <v>14</v>
      </c>
      <c r="C14">
        <v>13</v>
      </c>
      <c r="D14">
        <v>0.9417354</v>
      </c>
      <c r="E14">
        <v>0.98903249999999998</v>
      </c>
      <c r="F14">
        <v>0.94917859999999998</v>
      </c>
      <c r="G14">
        <v>0.71374859999999996</v>
      </c>
    </row>
    <row r="15" spans="1:7" x14ac:dyDescent="0.25">
      <c r="A15" t="s">
        <v>13</v>
      </c>
      <c r="B15" t="s">
        <v>14</v>
      </c>
      <c r="C15">
        <v>14</v>
      </c>
      <c r="D15">
        <v>0.97258049999999996</v>
      </c>
      <c r="E15">
        <v>0.98256180000000004</v>
      </c>
      <c r="F15">
        <v>0.93536240000000004</v>
      </c>
      <c r="G15">
        <v>0.84697639999999996</v>
      </c>
    </row>
    <row r="16" spans="1:7" x14ac:dyDescent="0.25">
      <c r="A16" t="s">
        <v>13</v>
      </c>
      <c r="B16" t="s">
        <v>14</v>
      </c>
      <c r="C16">
        <v>15</v>
      </c>
      <c r="D16">
        <v>0.92508299999999999</v>
      </c>
      <c r="E16">
        <v>0.97903960000000001</v>
      </c>
      <c r="F16">
        <v>0.92772339999999998</v>
      </c>
      <c r="G16">
        <v>0.52161489999999999</v>
      </c>
    </row>
    <row r="17" spans="1:7" x14ac:dyDescent="0.25">
      <c r="A17" t="s">
        <v>13</v>
      </c>
      <c r="B17" t="s">
        <v>14</v>
      </c>
      <c r="C17">
        <v>16</v>
      </c>
      <c r="D17">
        <v>0.94485929999999996</v>
      </c>
      <c r="E17">
        <v>0.9826705</v>
      </c>
      <c r="F17">
        <v>0.95985410000000004</v>
      </c>
      <c r="G17">
        <v>0.6742998</v>
      </c>
    </row>
    <row r="18" spans="1:7" x14ac:dyDescent="0.25">
      <c r="A18" t="s">
        <v>13</v>
      </c>
      <c r="B18" t="s">
        <v>14</v>
      </c>
      <c r="C18">
        <v>17</v>
      </c>
      <c r="D18">
        <v>0.98006879999999996</v>
      </c>
      <c r="E18">
        <v>0.98220419999999997</v>
      </c>
      <c r="F18">
        <v>0.93829929999999995</v>
      </c>
      <c r="G18">
        <v>0.79050489999999995</v>
      </c>
    </row>
    <row r="19" spans="1:7" x14ac:dyDescent="0.25">
      <c r="A19" t="s">
        <v>13</v>
      </c>
      <c r="B19" t="s">
        <v>14</v>
      </c>
      <c r="C19">
        <v>18</v>
      </c>
      <c r="D19">
        <v>0.98082930000000002</v>
      </c>
      <c r="E19">
        <v>0.97810870000000005</v>
      </c>
      <c r="F19">
        <v>0.94639960000000001</v>
      </c>
      <c r="G19">
        <v>0.83190839999999999</v>
      </c>
    </row>
    <row r="20" spans="1:7" x14ac:dyDescent="0.25">
      <c r="A20" t="s">
        <v>13</v>
      </c>
      <c r="B20" t="s">
        <v>14</v>
      </c>
      <c r="C20">
        <v>19</v>
      </c>
      <c r="D20">
        <v>0.96770420000000001</v>
      </c>
      <c r="E20">
        <v>0.98558559999999995</v>
      </c>
      <c r="F20">
        <v>0.95174170000000002</v>
      </c>
      <c r="G20">
        <v>0.7315469</v>
      </c>
    </row>
    <row r="21" spans="1:7" x14ac:dyDescent="0.25">
      <c r="A21" t="s">
        <v>13</v>
      </c>
      <c r="B21" t="s">
        <v>14</v>
      </c>
      <c r="C21">
        <v>20</v>
      </c>
      <c r="D21">
        <v>0.97644529999999996</v>
      </c>
      <c r="E21">
        <v>0.97976929999999995</v>
      </c>
      <c r="F21">
        <v>0.93740619999999997</v>
      </c>
      <c r="G21">
        <v>0.76415849999999996</v>
      </c>
    </row>
    <row r="22" spans="1:7" x14ac:dyDescent="0.25">
      <c r="A22" t="s">
        <v>13</v>
      </c>
      <c r="B22" t="s">
        <v>14</v>
      </c>
      <c r="C22">
        <v>21</v>
      </c>
      <c r="D22">
        <v>0.95091499999999995</v>
      </c>
      <c r="E22">
        <v>0.98385409999999995</v>
      </c>
      <c r="F22">
        <v>0.93577909999999997</v>
      </c>
      <c r="G22">
        <v>0.60396570000000005</v>
      </c>
    </row>
    <row r="23" spans="1:7" x14ac:dyDescent="0.25">
      <c r="A23" t="s">
        <v>13</v>
      </c>
      <c r="B23" t="s">
        <v>14</v>
      </c>
      <c r="C23">
        <v>22</v>
      </c>
      <c r="D23">
        <v>0.93424510000000005</v>
      </c>
      <c r="E23">
        <v>0.9831742</v>
      </c>
      <c r="F23">
        <v>0.92917090000000002</v>
      </c>
      <c r="G23">
        <v>0.53812490000000002</v>
      </c>
    </row>
    <row r="24" spans="1:7" x14ac:dyDescent="0.25">
      <c r="A24" t="s">
        <v>13</v>
      </c>
      <c r="B24" t="s">
        <v>14</v>
      </c>
      <c r="C24">
        <v>23</v>
      </c>
      <c r="D24">
        <v>0.96376399999999995</v>
      </c>
      <c r="E24">
        <v>0.97596870000000002</v>
      </c>
      <c r="F24">
        <v>0.93082790000000004</v>
      </c>
      <c r="G24">
        <v>0.79369990000000001</v>
      </c>
    </row>
    <row r="25" spans="1:7" x14ac:dyDescent="0.25">
      <c r="A25" t="s">
        <v>13</v>
      </c>
      <c r="B25" t="s">
        <v>14</v>
      </c>
      <c r="C25">
        <v>24</v>
      </c>
      <c r="D25">
        <v>0.93229249999999997</v>
      </c>
      <c r="E25">
        <v>0.98114840000000003</v>
      </c>
      <c r="F25">
        <v>0.93255949999999999</v>
      </c>
      <c r="G25">
        <v>0.63245819999999997</v>
      </c>
    </row>
    <row r="26" spans="1:7" x14ac:dyDescent="0.25">
      <c r="A26" t="s">
        <v>13</v>
      </c>
      <c r="B26" t="s">
        <v>14</v>
      </c>
      <c r="C26">
        <v>25</v>
      </c>
      <c r="D26">
        <v>0.93811420000000001</v>
      </c>
      <c r="E26">
        <v>0.98720830000000004</v>
      </c>
      <c r="F26">
        <v>0.93717950000000005</v>
      </c>
      <c r="G26">
        <v>0.6011031</v>
      </c>
    </row>
    <row r="27" spans="1:7" x14ac:dyDescent="0.25">
      <c r="A27" t="s">
        <v>13</v>
      </c>
      <c r="B27" t="s">
        <v>14</v>
      </c>
      <c r="C27">
        <v>26</v>
      </c>
      <c r="D27">
        <v>0.97347139999999999</v>
      </c>
      <c r="E27">
        <v>0.9783906</v>
      </c>
      <c r="F27">
        <v>0.94394259999999997</v>
      </c>
      <c r="G27">
        <v>0.80026240000000004</v>
      </c>
    </row>
    <row r="28" spans="1:7" x14ac:dyDescent="0.25">
      <c r="A28" t="s">
        <v>13</v>
      </c>
      <c r="B28" t="s">
        <v>14</v>
      </c>
      <c r="C28">
        <v>27</v>
      </c>
      <c r="D28">
        <v>0.98973350000000004</v>
      </c>
      <c r="E28">
        <v>0.99259909999999996</v>
      </c>
      <c r="F28">
        <v>0.95505070000000003</v>
      </c>
      <c r="G28">
        <v>0.92542389999999997</v>
      </c>
    </row>
    <row r="29" spans="1:7" x14ac:dyDescent="0.25">
      <c r="A29" t="s">
        <v>13</v>
      </c>
      <c r="B29" t="s">
        <v>14</v>
      </c>
      <c r="C29">
        <v>28</v>
      </c>
      <c r="D29">
        <v>0.99059889999999995</v>
      </c>
      <c r="E29">
        <v>0.9925756</v>
      </c>
      <c r="F29">
        <v>0.95371930000000005</v>
      </c>
      <c r="G29">
        <v>0.92796129999999999</v>
      </c>
    </row>
    <row r="30" spans="1:7" x14ac:dyDescent="0.25">
      <c r="A30" t="s">
        <v>13</v>
      </c>
      <c r="B30" t="s">
        <v>14</v>
      </c>
      <c r="C30">
        <v>29</v>
      </c>
      <c r="D30">
        <v>0.99193379999999998</v>
      </c>
      <c r="E30">
        <v>0.99271240000000005</v>
      </c>
      <c r="F30">
        <v>0.95750170000000001</v>
      </c>
      <c r="G30">
        <v>0.93749879999999997</v>
      </c>
    </row>
    <row r="31" spans="1:7" x14ac:dyDescent="0.25">
      <c r="A31" t="s">
        <v>13</v>
      </c>
      <c r="B31" t="s">
        <v>14</v>
      </c>
      <c r="C31">
        <v>30</v>
      </c>
      <c r="D31">
        <v>0.98691689999999999</v>
      </c>
      <c r="E31">
        <v>0.99467620000000001</v>
      </c>
      <c r="F31">
        <v>0.96829410000000005</v>
      </c>
      <c r="G31">
        <v>0.90761230000000004</v>
      </c>
    </row>
    <row r="32" spans="1:7" x14ac:dyDescent="0.25">
      <c r="A32" t="s">
        <v>13</v>
      </c>
      <c r="B32" t="s">
        <v>14</v>
      </c>
      <c r="C32">
        <v>31</v>
      </c>
      <c r="D32">
        <v>0.9895678</v>
      </c>
      <c r="E32">
        <v>0.99194289999999996</v>
      </c>
      <c r="F32">
        <v>0.96641779999999999</v>
      </c>
      <c r="G32">
        <v>0.94359700000000002</v>
      </c>
    </row>
    <row r="33" spans="1:7" x14ac:dyDescent="0.25">
      <c r="A33" t="s">
        <v>13</v>
      </c>
      <c r="B33" t="s">
        <v>14</v>
      </c>
      <c r="C33">
        <v>32</v>
      </c>
      <c r="D33">
        <v>0.98368049999999996</v>
      </c>
      <c r="E33">
        <v>0.99421230000000005</v>
      </c>
      <c r="F33">
        <v>0.9637384</v>
      </c>
      <c r="G33">
        <v>0.91204300000000005</v>
      </c>
    </row>
    <row r="34" spans="1:7" x14ac:dyDescent="0.25">
      <c r="A34" t="s">
        <v>13</v>
      </c>
      <c r="B34" t="s">
        <v>14</v>
      </c>
      <c r="C34">
        <v>33</v>
      </c>
      <c r="D34">
        <v>0.99286019999999997</v>
      </c>
      <c r="E34">
        <v>0.99253789999999997</v>
      </c>
      <c r="F34">
        <v>0.95343180000000005</v>
      </c>
      <c r="G34">
        <v>0.94092529999999996</v>
      </c>
    </row>
    <row r="35" spans="1:7" x14ac:dyDescent="0.25">
      <c r="A35" t="s">
        <v>13</v>
      </c>
      <c r="B35" t="s">
        <v>14</v>
      </c>
      <c r="C35">
        <v>34</v>
      </c>
      <c r="D35">
        <v>0.98245689999999997</v>
      </c>
      <c r="E35">
        <v>0.99228229999999995</v>
      </c>
      <c r="F35">
        <v>0.96593130000000005</v>
      </c>
      <c r="G35">
        <v>0.90578130000000001</v>
      </c>
    </row>
    <row r="36" spans="1:7" x14ac:dyDescent="0.25">
      <c r="A36" t="s">
        <v>13</v>
      </c>
      <c r="B36" t="s">
        <v>14</v>
      </c>
      <c r="C36">
        <v>35</v>
      </c>
      <c r="D36">
        <v>0.98828249999999995</v>
      </c>
      <c r="E36">
        <v>0.98532759999999997</v>
      </c>
      <c r="F36">
        <v>0.93612810000000002</v>
      </c>
      <c r="G36">
        <v>0.9012365</v>
      </c>
    </row>
    <row r="37" spans="1:7" x14ac:dyDescent="0.25">
      <c r="A37" t="s">
        <v>13</v>
      </c>
      <c r="B37" t="s">
        <v>14</v>
      </c>
      <c r="C37">
        <v>36</v>
      </c>
      <c r="D37">
        <v>0.9861993</v>
      </c>
      <c r="E37">
        <v>0.99335790000000002</v>
      </c>
      <c r="F37">
        <v>0.97214670000000003</v>
      </c>
      <c r="G37">
        <v>0.90568950000000004</v>
      </c>
    </row>
    <row r="38" spans="1:7" x14ac:dyDescent="0.25">
      <c r="A38" t="s">
        <v>13</v>
      </c>
      <c r="B38" t="s">
        <v>14</v>
      </c>
      <c r="C38">
        <v>37</v>
      </c>
      <c r="D38">
        <v>0.99422849999999996</v>
      </c>
      <c r="E38">
        <v>0.99355230000000005</v>
      </c>
      <c r="F38">
        <v>0.96096990000000004</v>
      </c>
      <c r="G38">
        <v>0.93302339999999995</v>
      </c>
    </row>
    <row r="39" spans="1:7" x14ac:dyDescent="0.25">
      <c r="A39" t="s">
        <v>13</v>
      </c>
      <c r="B39" t="s">
        <v>14</v>
      </c>
      <c r="C39">
        <v>38</v>
      </c>
      <c r="D39">
        <v>0.9877591</v>
      </c>
      <c r="E39">
        <v>0.99257430000000002</v>
      </c>
      <c r="F39">
        <v>0.96096130000000002</v>
      </c>
      <c r="G39">
        <v>0.91748450000000004</v>
      </c>
    </row>
    <row r="40" spans="1:7" x14ac:dyDescent="0.25">
      <c r="A40" t="s">
        <v>13</v>
      </c>
      <c r="B40" t="s">
        <v>14</v>
      </c>
      <c r="C40">
        <v>39</v>
      </c>
      <c r="D40">
        <v>0.98430799999999996</v>
      </c>
      <c r="E40">
        <v>0.99400010000000005</v>
      </c>
      <c r="F40">
        <v>0.96508389999999999</v>
      </c>
      <c r="G40">
        <v>0.89085550000000002</v>
      </c>
    </row>
    <row r="41" spans="1:7" x14ac:dyDescent="0.25">
      <c r="A41" t="s">
        <v>13</v>
      </c>
      <c r="B41" t="s">
        <v>14</v>
      </c>
      <c r="C41">
        <v>40</v>
      </c>
      <c r="D41">
        <v>0.99199000000000004</v>
      </c>
      <c r="E41">
        <v>0.99101349999999999</v>
      </c>
      <c r="F41">
        <v>0.94494469999999997</v>
      </c>
      <c r="G41">
        <v>0.92493570000000003</v>
      </c>
    </row>
    <row r="42" spans="1:7" x14ac:dyDescent="0.25">
      <c r="A42" t="s">
        <v>13</v>
      </c>
      <c r="B42" t="s">
        <v>14</v>
      </c>
      <c r="C42">
        <v>41</v>
      </c>
      <c r="D42">
        <v>0.98552379999999995</v>
      </c>
      <c r="E42">
        <v>0.99184890000000003</v>
      </c>
      <c r="F42">
        <v>0.96338579999999996</v>
      </c>
      <c r="G42">
        <v>0.90565220000000002</v>
      </c>
    </row>
    <row r="43" spans="1:7" x14ac:dyDescent="0.25">
      <c r="A43" t="s">
        <v>13</v>
      </c>
      <c r="B43" t="s">
        <v>14</v>
      </c>
      <c r="C43">
        <v>42</v>
      </c>
      <c r="D43">
        <v>0.98244279999999995</v>
      </c>
      <c r="E43">
        <v>0.98821130000000001</v>
      </c>
      <c r="F43">
        <v>0.95670230000000001</v>
      </c>
      <c r="G43">
        <v>0.89866789999999996</v>
      </c>
    </row>
    <row r="44" spans="1:7" x14ac:dyDescent="0.25">
      <c r="A44" t="s">
        <v>13</v>
      </c>
      <c r="B44" t="s">
        <v>14</v>
      </c>
      <c r="C44">
        <v>43</v>
      </c>
      <c r="D44">
        <v>0.98407840000000002</v>
      </c>
      <c r="E44">
        <v>0.98691700000000004</v>
      </c>
      <c r="F44">
        <v>0.95341089999999995</v>
      </c>
      <c r="G44">
        <v>0.90399810000000003</v>
      </c>
    </row>
    <row r="45" spans="1:7" x14ac:dyDescent="0.25">
      <c r="A45" t="s">
        <v>13</v>
      </c>
      <c r="B45" t="s">
        <v>14</v>
      </c>
      <c r="C45">
        <v>44</v>
      </c>
      <c r="D45">
        <v>0.98268339999999998</v>
      </c>
      <c r="E45">
        <v>0.99105829999999995</v>
      </c>
      <c r="F45">
        <v>0.96757389999999999</v>
      </c>
      <c r="G45">
        <v>0.89364560000000004</v>
      </c>
    </row>
    <row r="46" spans="1:7" x14ac:dyDescent="0.25">
      <c r="A46" t="s">
        <v>13</v>
      </c>
      <c r="B46" t="s">
        <v>14</v>
      </c>
      <c r="C46">
        <v>45</v>
      </c>
      <c r="D46">
        <v>0.98760230000000004</v>
      </c>
      <c r="E46">
        <v>0.97752039999999996</v>
      </c>
      <c r="F46">
        <v>0.92870759999999997</v>
      </c>
      <c r="G46">
        <v>0.86691379999999996</v>
      </c>
    </row>
    <row r="47" spans="1:7" x14ac:dyDescent="0.25">
      <c r="A47" t="s">
        <v>13</v>
      </c>
      <c r="B47" t="s">
        <v>14</v>
      </c>
      <c r="C47">
        <v>46</v>
      </c>
      <c r="D47">
        <v>0.99386220000000003</v>
      </c>
      <c r="E47">
        <v>0.99253530000000001</v>
      </c>
      <c r="F47">
        <v>0.95308769999999998</v>
      </c>
      <c r="G47">
        <v>0.88306479999999998</v>
      </c>
    </row>
    <row r="48" spans="1:7" x14ac:dyDescent="0.25">
      <c r="A48" t="s">
        <v>13</v>
      </c>
      <c r="B48" t="s">
        <v>14</v>
      </c>
      <c r="C48">
        <v>47</v>
      </c>
      <c r="D48">
        <v>0.99009320000000001</v>
      </c>
      <c r="E48">
        <v>0.99187780000000003</v>
      </c>
      <c r="F48">
        <v>0.9421969</v>
      </c>
      <c r="G48">
        <v>0.84012209999999998</v>
      </c>
    </row>
    <row r="49" spans="1:7" x14ac:dyDescent="0.25">
      <c r="A49" t="s">
        <v>13</v>
      </c>
      <c r="B49" t="s">
        <v>14</v>
      </c>
      <c r="C49">
        <v>48</v>
      </c>
      <c r="D49">
        <v>0.9904501</v>
      </c>
      <c r="E49">
        <v>0.98739120000000002</v>
      </c>
      <c r="F49">
        <v>0.93419289999999999</v>
      </c>
      <c r="G49">
        <v>0.84655279999999999</v>
      </c>
    </row>
    <row r="50" spans="1:7" x14ac:dyDescent="0.25">
      <c r="A50" t="s">
        <v>13</v>
      </c>
      <c r="B50" t="s">
        <v>14</v>
      </c>
      <c r="C50">
        <v>49</v>
      </c>
      <c r="D50">
        <v>0.99550050000000001</v>
      </c>
      <c r="E50">
        <v>0.99498350000000002</v>
      </c>
      <c r="F50">
        <v>0.96735950000000004</v>
      </c>
      <c r="G50">
        <v>0.92168969999999995</v>
      </c>
    </row>
    <row r="51" spans="1:7" x14ac:dyDescent="0.25">
      <c r="A51" t="s">
        <v>13</v>
      </c>
      <c r="B51" t="s">
        <v>14</v>
      </c>
      <c r="C51">
        <v>50</v>
      </c>
      <c r="D51">
        <v>0.99239639999999996</v>
      </c>
      <c r="E51">
        <v>0.99329259999999997</v>
      </c>
      <c r="F51">
        <v>0.95730139999999997</v>
      </c>
      <c r="G51">
        <v>0.83178160000000001</v>
      </c>
    </row>
    <row r="52" spans="1:7" x14ac:dyDescent="0.25">
      <c r="A52" t="s">
        <v>13</v>
      </c>
      <c r="B52" t="s">
        <v>14</v>
      </c>
      <c r="C52">
        <v>51</v>
      </c>
      <c r="D52">
        <v>0.99082749999999997</v>
      </c>
      <c r="E52">
        <v>0.99159649999999999</v>
      </c>
      <c r="F52">
        <v>0.94701270000000004</v>
      </c>
      <c r="G52">
        <v>0.82884579999999997</v>
      </c>
    </row>
    <row r="53" spans="1:7" x14ac:dyDescent="0.25">
      <c r="A53" t="s">
        <v>13</v>
      </c>
      <c r="B53" t="s">
        <v>14</v>
      </c>
      <c r="C53">
        <v>52</v>
      </c>
      <c r="D53">
        <v>0.98712670000000002</v>
      </c>
      <c r="E53">
        <v>0.99349759999999998</v>
      </c>
      <c r="F53">
        <v>0.96009069999999996</v>
      </c>
      <c r="G53">
        <v>0.92842210000000003</v>
      </c>
    </row>
    <row r="54" spans="1:7" x14ac:dyDescent="0.25">
      <c r="A54" t="s">
        <v>13</v>
      </c>
      <c r="B54" t="s">
        <v>14</v>
      </c>
      <c r="C54">
        <v>53</v>
      </c>
      <c r="D54">
        <v>0.96868759999999998</v>
      </c>
      <c r="E54">
        <v>0.99458100000000005</v>
      </c>
      <c r="F54">
        <v>0.94896919999999996</v>
      </c>
      <c r="G54">
        <v>0.838449</v>
      </c>
    </row>
    <row r="55" spans="1:7" x14ac:dyDescent="0.25">
      <c r="A55" t="s">
        <v>13</v>
      </c>
      <c r="B55" t="s">
        <v>14</v>
      </c>
      <c r="C55">
        <v>54</v>
      </c>
      <c r="D55">
        <v>0.98935689999999998</v>
      </c>
      <c r="E55">
        <v>0.99412699999999998</v>
      </c>
      <c r="F55">
        <v>0.94511920000000005</v>
      </c>
      <c r="G55">
        <v>0.90354000000000001</v>
      </c>
    </row>
    <row r="56" spans="1:7" x14ac:dyDescent="0.25">
      <c r="A56" t="s">
        <v>13</v>
      </c>
      <c r="B56" t="s">
        <v>14</v>
      </c>
      <c r="C56">
        <v>55</v>
      </c>
      <c r="D56">
        <v>0.99305580000000004</v>
      </c>
      <c r="E56">
        <v>0.99147030000000003</v>
      </c>
      <c r="F56">
        <v>0.95756779999999997</v>
      </c>
      <c r="G56">
        <v>0.89821799999999996</v>
      </c>
    </row>
    <row r="57" spans="1:7" x14ac:dyDescent="0.25">
      <c r="A57" t="s">
        <v>13</v>
      </c>
      <c r="B57" t="s">
        <v>14</v>
      </c>
      <c r="C57">
        <v>56</v>
      </c>
      <c r="D57">
        <v>0.9920736</v>
      </c>
      <c r="E57">
        <v>0.99449900000000002</v>
      </c>
      <c r="F57">
        <v>0.95516190000000001</v>
      </c>
      <c r="G57">
        <v>0.86050800000000005</v>
      </c>
    </row>
    <row r="58" spans="1:7" x14ac:dyDescent="0.25">
      <c r="A58" t="s">
        <v>13</v>
      </c>
      <c r="B58" t="s">
        <v>14</v>
      </c>
      <c r="C58">
        <v>57</v>
      </c>
      <c r="D58">
        <v>0.99284790000000001</v>
      </c>
      <c r="E58">
        <v>0.99146820000000002</v>
      </c>
      <c r="F58">
        <v>0.91950109999999996</v>
      </c>
      <c r="G58">
        <v>0.80463110000000004</v>
      </c>
    </row>
    <row r="59" spans="1:7" x14ac:dyDescent="0.25">
      <c r="A59" t="s">
        <v>13</v>
      </c>
      <c r="B59" t="s">
        <v>14</v>
      </c>
      <c r="C59">
        <v>58</v>
      </c>
      <c r="D59">
        <v>0.76639539999999995</v>
      </c>
      <c r="E59">
        <v>0.99213260000000003</v>
      </c>
      <c r="F59">
        <v>0.93632839999999995</v>
      </c>
      <c r="G59">
        <v>0.38266129999999998</v>
      </c>
    </row>
    <row r="60" spans="1:7" x14ac:dyDescent="0.25">
      <c r="A60" t="s">
        <v>13</v>
      </c>
      <c r="B60" t="s">
        <v>14</v>
      </c>
      <c r="C60">
        <v>59</v>
      </c>
      <c r="D60">
        <v>0.96045409999999998</v>
      </c>
      <c r="E60">
        <v>0.99134650000000002</v>
      </c>
      <c r="F60">
        <v>0.95739790000000002</v>
      </c>
      <c r="G60">
        <v>0.88318339999999995</v>
      </c>
    </row>
    <row r="61" spans="1:7" x14ac:dyDescent="0.25">
      <c r="A61" t="s">
        <v>13</v>
      </c>
      <c r="B61" t="s">
        <v>14</v>
      </c>
      <c r="C61">
        <v>60</v>
      </c>
      <c r="D61">
        <v>0.98422609999999999</v>
      </c>
      <c r="E61">
        <v>0.99438700000000002</v>
      </c>
      <c r="F61">
        <v>0.94822309999999999</v>
      </c>
      <c r="G61">
        <v>0.92056800000000005</v>
      </c>
    </row>
    <row r="62" spans="1:7" x14ac:dyDescent="0.25">
      <c r="A62" t="s">
        <v>13</v>
      </c>
      <c r="B62" t="s">
        <v>15</v>
      </c>
      <c r="C62">
        <v>1</v>
      </c>
      <c r="D62">
        <v>0.96067259999999999</v>
      </c>
      <c r="E62">
        <v>0.98147640000000003</v>
      </c>
      <c r="F62">
        <v>0.93507280000000004</v>
      </c>
      <c r="G62">
        <v>0.89878309999999995</v>
      </c>
    </row>
    <row r="63" spans="1:7" x14ac:dyDescent="0.25">
      <c r="A63" t="s">
        <v>13</v>
      </c>
      <c r="B63" t="s">
        <v>15</v>
      </c>
      <c r="C63">
        <v>2</v>
      </c>
      <c r="D63">
        <v>0.97739120000000002</v>
      </c>
      <c r="E63">
        <v>0.99203640000000004</v>
      </c>
      <c r="F63">
        <v>0.94858790000000004</v>
      </c>
      <c r="G63">
        <v>0.92121520000000001</v>
      </c>
    </row>
    <row r="64" spans="1:7" x14ac:dyDescent="0.25">
      <c r="A64" t="s">
        <v>13</v>
      </c>
      <c r="B64" t="s">
        <v>15</v>
      </c>
      <c r="C64">
        <v>3</v>
      </c>
      <c r="D64">
        <v>0.96727819999999998</v>
      </c>
      <c r="E64">
        <v>0.99170400000000003</v>
      </c>
      <c r="F64">
        <v>0.94669060000000005</v>
      </c>
      <c r="G64">
        <v>0.89856910000000001</v>
      </c>
    </row>
    <row r="65" spans="1:7" x14ac:dyDescent="0.25">
      <c r="A65" t="s">
        <v>13</v>
      </c>
      <c r="B65" t="s">
        <v>15</v>
      </c>
      <c r="C65">
        <v>4</v>
      </c>
      <c r="D65">
        <v>0.9706323</v>
      </c>
      <c r="E65">
        <v>0.97302940000000004</v>
      </c>
      <c r="F65">
        <v>0.91512870000000002</v>
      </c>
      <c r="G65">
        <v>0.91373570000000004</v>
      </c>
    </row>
    <row r="66" spans="1:7" x14ac:dyDescent="0.25">
      <c r="A66" t="s">
        <v>13</v>
      </c>
      <c r="B66" t="s">
        <v>15</v>
      </c>
      <c r="C66">
        <v>5</v>
      </c>
      <c r="D66">
        <v>0.9557911</v>
      </c>
      <c r="E66">
        <v>0.98234370000000004</v>
      </c>
      <c r="F66">
        <v>0.93114649999999999</v>
      </c>
      <c r="G66">
        <v>0.87108189999999996</v>
      </c>
    </row>
    <row r="67" spans="1:7" x14ac:dyDescent="0.25">
      <c r="A67" t="s">
        <v>13</v>
      </c>
      <c r="B67" t="s">
        <v>15</v>
      </c>
      <c r="C67">
        <v>6</v>
      </c>
      <c r="D67">
        <v>0.91281080000000003</v>
      </c>
      <c r="E67">
        <v>0.98747439999999997</v>
      </c>
      <c r="F67">
        <v>0.95632910000000004</v>
      </c>
      <c r="G67">
        <v>0.76572969999999996</v>
      </c>
    </row>
    <row r="68" spans="1:7" x14ac:dyDescent="0.25">
      <c r="A68" t="s">
        <v>13</v>
      </c>
      <c r="B68" t="s">
        <v>15</v>
      </c>
      <c r="C68">
        <v>7</v>
      </c>
      <c r="D68">
        <v>0.83829799999999999</v>
      </c>
      <c r="E68">
        <v>0.98584959999999999</v>
      </c>
      <c r="F68">
        <v>0.93753059999999999</v>
      </c>
      <c r="G68">
        <v>0.6005085</v>
      </c>
    </row>
    <row r="69" spans="1:7" x14ac:dyDescent="0.25">
      <c r="A69" t="s">
        <v>13</v>
      </c>
      <c r="B69" t="s">
        <v>15</v>
      </c>
      <c r="C69">
        <v>8</v>
      </c>
      <c r="D69">
        <v>0.95180070000000006</v>
      </c>
      <c r="E69">
        <v>0.98085129999999998</v>
      </c>
      <c r="F69">
        <v>0.94564839999999994</v>
      </c>
      <c r="G69">
        <v>0.7590903</v>
      </c>
    </row>
    <row r="70" spans="1:7" x14ac:dyDescent="0.25">
      <c r="A70" t="s">
        <v>13</v>
      </c>
      <c r="B70" t="s">
        <v>15</v>
      </c>
      <c r="C70">
        <v>9</v>
      </c>
      <c r="D70">
        <v>0.94334269999999998</v>
      </c>
      <c r="E70">
        <v>0.98471470000000005</v>
      </c>
      <c r="F70">
        <v>0.93798349999999997</v>
      </c>
      <c r="G70">
        <v>0.77999529999999995</v>
      </c>
    </row>
    <row r="71" spans="1:7" x14ac:dyDescent="0.25">
      <c r="A71" t="s">
        <v>13</v>
      </c>
      <c r="B71" t="s">
        <v>15</v>
      </c>
      <c r="C71">
        <v>10</v>
      </c>
      <c r="D71">
        <v>0.93528509999999998</v>
      </c>
      <c r="E71">
        <v>0.98141979999999995</v>
      </c>
      <c r="F71">
        <v>0.94339669999999998</v>
      </c>
      <c r="G71">
        <v>0.70229079999999999</v>
      </c>
    </row>
    <row r="72" spans="1:7" x14ac:dyDescent="0.25">
      <c r="A72" t="s">
        <v>13</v>
      </c>
      <c r="B72" t="s">
        <v>15</v>
      </c>
      <c r="C72">
        <v>11</v>
      </c>
      <c r="D72">
        <v>0.91954449999999999</v>
      </c>
      <c r="E72">
        <v>0.98570449999999998</v>
      </c>
      <c r="F72">
        <v>0.94269409999999998</v>
      </c>
      <c r="G72">
        <v>0.68570569999999997</v>
      </c>
    </row>
    <row r="73" spans="1:7" x14ac:dyDescent="0.25">
      <c r="A73" t="s">
        <v>13</v>
      </c>
      <c r="B73" t="s">
        <v>15</v>
      </c>
      <c r="C73">
        <v>12</v>
      </c>
      <c r="D73">
        <v>0.94949329999999998</v>
      </c>
      <c r="E73">
        <v>0.97887869999999999</v>
      </c>
      <c r="F73">
        <v>0.94782270000000002</v>
      </c>
      <c r="G73">
        <v>0.8287369</v>
      </c>
    </row>
    <row r="74" spans="1:7" x14ac:dyDescent="0.25">
      <c r="A74" t="s">
        <v>13</v>
      </c>
      <c r="B74" t="s">
        <v>15</v>
      </c>
      <c r="C74">
        <v>13</v>
      </c>
      <c r="D74">
        <v>0.9632579</v>
      </c>
      <c r="E74">
        <v>0.98663800000000001</v>
      </c>
      <c r="F74">
        <v>0.94432249999999995</v>
      </c>
      <c r="G74">
        <v>0.74604380000000003</v>
      </c>
    </row>
    <row r="75" spans="1:7" x14ac:dyDescent="0.25">
      <c r="A75" t="s">
        <v>13</v>
      </c>
      <c r="B75" t="s">
        <v>15</v>
      </c>
      <c r="C75">
        <v>14</v>
      </c>
      <c r="D75">
        <v>0.87219270000000004</v>
      </c>
      <c r="E75">
        <v>0.97481329999999999</v>
      </c>
      <c r="F75">
        <v>0.92839159999999998</v>
      </c>
      <c r="G75">
        <v>0.51330810000000004</v>
      </c>
    </row>
    <row r="76" spans="1:7" x14ac:dyDescent="0.25">
      <c r="A76" t="s">
        <v>13</v>
      </c>
      <c r="B76" t="s">
        <v>15</v>
      </c>
      <c r="C76">
        <v>15</v>
      </c>
      <c r="D76">
        <v>0.95026840000000001</v>
      </c>
      <c r="E76">
        <v>0.98046690000000003</v>
      </c>
      <c r="F76">
        <v>0.92714909999999995</v>
      </c>
      <c r="G76">
        <v>0.60456149999999997</v>
      </c>
    </row>
    <row r="77" spans="1:7" x14ac:dyDescent="0.25">
      <c r="A77" t="s">
        <v>13</v>
      </c>
      <c r="B77" t="s">
        <v>15</v>
      </c>
      <c r="C77">
        <v>16</v>
      </c>
      <c r="D77">
        <v>0.95404699999999998</v>
      </c>
      <c r="E77">
        <v>0.98495940000000004</v>
      </c>
      <c r="F77">
        <v>0.94237110000000002</v>
      </c>
      <c r="G77">
        <v>0.68465900000000002</v>
      </c>
    </row>
    <row r="78" spans="1:7" x14ac:dyDescent="0.25">
      <c r="A78" t="s">
        <v>13</v>
      </c>
      <c r="B78" t="s">
        <v>15</v>
      </c>
      <c r="C78">
        <v>17</v>
      </c>
      <c r="D78">
        <v>0.98308430000000002</v>
      </c>
      <c r="E78">
        <v>0.98408010000000001</v>
      </c>
      <c r="F78">
        <v>0.9393726</v>
      </c>
      <c r="G78">
        <v>0.80437049999999999</v>
      </c>
    </row>
    <row r="79" spans="1:7" x14ac:dyDescent="0.25">
      <c r="A79" t="s">
        <v>13</v>
      </c>
      <c r="B79" t="s">
        <v>15</v>
      </c>
      <c r="C79">
        <v>18</v>
      </c>
      <c r="D79">
        <v>0.9730531</v>
      </c>
      <c r="E79">
        <v>0.98795109999999997</v>
      </c>
      <c r="F79">
        <v>0.9446407</v>
      </c>
      <c r="G79">
        <v>0.75961690000000004</v>
      </c>
    </row>
    <row r="80" spans="1:7" x14ac:dyDescent="0.25">
      <c r="A80" t="s">
        <v>13</v>
      </c>
      <c r="B80" t="s">
        <v>15</v>
      </c>
      <c r="C80">
        <v>19</v>
      </c>
      <c r="D80">
        <v>0.9744912</v>
      </c>
      <c r="E80">
        <v>0.98488920000000002</v>
      </c>
      <c r="F80">
        <v>0.95326160000000004</v>
      </c>
      <c r="G80">
        <v>0.76792110000000002</v>
      </c>
    </row>
    <row r="81" spans="1:7" x14ac:dyDescent="0.25">
      <c r="A81" t="s">
        <v>13</v>
      </c>
      <c r="B81" t="s">
        <v>15</v>
      </c>
      <c r="C81">
        <v>20</v>
      </c>
      <c r="D81">
        <v>0.85658109999999998</v>
      </c>
      <c r="E81">
        <v>0.98466430000000005</v>
      </c>
      <c r="F81">
        <v>0.94858030000000004</v>
      </c>
      <c r="G81">
        <v>0.40652280000000002</v>
      </c>
    </row>
    <row r="82" spans="1:7" x14ac:dyDescent="0.25">
      <c r="A82" t="s">
        <v>13</v>
      </c>
      <c r="B82" t="s">
        <v>15</v>
      </c>
      <c r="C82">
        <v>21</v>
      </c>
      <c r="D82">
        <v>0.9568316</v>
      </c>
      <c r="E82">
        <v>0.98804939999999997</v>
      </c>
      <c r="F82">
        <v>0.94972979999999996</v>
      </c>
      <c r="G82">
        <v>0.63954529999999998</v>
      </c>
    </row>
    <row r="83" spans="1:7" x14ac:dyDescent="0.25">
      <c r="A83" t="s">
        <v>13</v>
      </c>
      <c r="B83" t="s">
        <v>15</v>
      </c>
      <c r="C83">
        <v>22</v>
      </c>
      <c r="D83">
        <v>0.95400169999999995</v>
      </c>
      <c r="E83">
        <v>0.98071920000000001</v>
      </c>
      <c r="F83">
        <v>0.93476610000000004</v>
      </c>
      <c r="G83">
        <v>0.61581560000000002</v>
      </c>
    </row>
    <row r="84" spans="1:7" x14ac:dyDescent="0.25">
      <c r="A84" t="s">
        <v>13</v>
      </c>
      <c r="B84" t="s">
        <v>15</v>
      </c>
      <c r="C84">
        <v>23</v>
      </c>
      <c r="D84">
        <v>0.96745979999999998</v>
      </c>
      <c r="E84">
        <v>0.98063259999999997</v>
      </c>
      <c r="F84">
        <v>0.93315590000000004</v>
      </c>
      <c r="G84">
        <v>0.78696900000000003</v>
      </c>
    </row>
    <row r="85" spans="1:7" x14ac:dyDescent="0.25">
      <c r="A85" t="s">
        <v>13</v>
      </c>
      <c r="B85" t="s">
        <v>15</v>
      </c>
      <c r="C85">
        <v>24</v>
      </c>
      <c r="D85">
        <v>0.92890379999999995</v>
      </c>
      <c r="E85">
        <v>0.97666160000000002</v>
      </c>
      <c r="F85">
        <v>0.92530509999999999</v>
      </c>
      <c r="G85">
        <v>0.60497959999999995</v>
      </c>
    </row>
    <row r="86" spans="1:7" x14ac:dyDescent="0.25">
      <c r="A86" t="s">
        <v>13</v>
      </c>
      <c r="B86" t="s">
        <v>15</v>
      </c>
      <c r="C86">
        <v>25</v>
      </c>
      <c r="D86">
        <v>0.92991360000000001</v>
      </c>
      <c r="E86">
        <v>0.98277150000000002</v>
      </c>
      <c r="F86">
        <v>0.94187290000000001</v>
      </c>
      <c r="G86">
        <v>0.61470440000000004</v>
      </c>
    </row>
    <row r="87" spans="1:7" x14ac:dyDescent="0.25">
      <c r="A87" t="s">
        <v>13</v>
      </c>
      <c r="B87" t="s">
        <v>15</v>
      </c>
      <c r="C87">
        <v>26</v>
      </c>
      <c r="D87">
        <v>0.93452930000000001</v>
      </c>
      <c r="E87">
        <v>0.97865250000000004</v>
      </c>
      <c r="F87">
        <v>0.94668569999999996</v>
      </c>
      <c r="G87">
        <v>0.65636559999999999</v>
      </c>
    </row>
    <row r="88" spans="1:7" x14ac:dyDescent="0.25">
      <c r="A88" t="s">
        <v>13</v>
      </c>
      <c r="B88" t="s">
        <v>15</v>
      </c>
      <c r="C88">
        <v>27</v>
      </c>
      <c r="D88">
        <v>0.98604360000000002</v>
      </c>
      <c r="E88">
        <v>0.99339489999999997</v>
      </c>
      <c r="F88">
        <v>0.95030079999999995</v>
      </c>
      <c r="G88">
        <v>0.90186279999999996</v>
      </c>
    </row>
    <row r="89" spans="1:7" x14ac:dyDescent="0.25">
      <c r="A89" t="s">
        <v>13</v>
      </c>
      <c r="B89" t="s">
        <v>15</v>
      </c>
      <c r="C89">
        <v>28</v>
      </c>
      <c r="D89">
        <v>0.99038199999999998</v>
      </c>
      <c r="E89">
        <v>0.99281090000000005</v>
      </c>
      <c r="F89">
        <v>0.96775619999999996</v>
      </c>
      <c r="G89">
        <v>0.94075430000000004</v>
      </c>
    </row>
    <row r="90" spans="1:7" x14ac:dyDescent="0.25">
      <c r="A90" t="s">
        <v>13</v>
      </c>
      <c r="B90" t="s">
        <v>15</v>
      </c>
      <c r="C90">
        <v>29</v>
      </c>
      <c r="D90">
        <v>0.9927281</v>
      </c>
      <c r="E90">
        <v>0.99291189999999996</v>
      </c>
      <c r="F90">
        <v>0.96320729999999999</v>
      </c>
      <c r="G90">
        <v>0.94589449999999997</v>
      </c>
    </row>
    <row r="91" spans="1:7" x14ac:dyDescent="0.25">
      <c r="A91" t="s">
        <v>13</v>
      </c>
      <c r="B91" t="s">
        <v>15</v>
      </c>
      <c r="C91">
        <v>30</v>
      </c>
      <c r="D91">
        <v>0.98496280000000003</v>
      </c>
      <c r="E91">
        <v>0.99369850000000004</v>
      </c>
      <c r="F91">
        <v>0.96779170000000003</v>
      </c>
      <c r="G91">
        <v>0.90490649999999995</v>
      </c>
    </row>
    <row r="92" spans="1:7" x14ac:dyDescent="0.25">
      <c r="A92" t="s">
        <v>13</v>
      </c>
      <c r="B92" t="s">
        <v>15</v>
      </c>
      <c r="C92">
        <v>31</v>
      </c>
      <c r="D92">
        <v>0.99314910000000001</v>
      </c>
      <c r="E92">
        <v>0.99122359999999998</v>
      </c>
      <c r="F92">
        <v>0.95967089999999999</v>
      </c>
      <c r="G92">
        <v>0.95435959999999997</v>
      </c>
    </row>
    <row r="93" spans="1:7" x14ac:dyDescent="0.25">
      <c r="A93" t="s">
        <v>13</v>
      </c>
      <c r="B93" t="s">
        <v>15</v>
      </c>
      <c r="C93">
        <v>32</v>
      </c>
      <c r="D93">
        <v>0.99277499999999996</v>
      </c>
      <c r="E93">
        <v>0.99480590000000002</v>
      </c>
      <c r="F93">
        <v>0.97350490000000001</v>
      </c>
      <c r="G93">
        <v>0.95788010000000001</v>
      </c>
    </row>
    <row r="94" spans="1:7" x14ac:dyDescent="0.25">
      <c r="A94" t="s">
        <v>13</v>
      </c>
      <c r="B94" t="s">
        <v>15</v>
      </c>
      <c r="C94">
        <v>33</v>
      </c>
      <c r="D94">
        <v>0.990784</v>
      </c>
      <c r="E94">
        <v>0.99394400000000005</v>
      </c>
      <c r="F94">
        <v>0.96616749999999996</v>
      </c>
      <c r="G94">
        <v>0.94219189999999997</v>
      </c>
    </row>
    <row r="95" spans="1:7" x14ac:dyDescent="0.25">
      <c r="A95" t="s">
        <v>13</v>
      </c>
      <c r="B95" t="s">
        <v>15</v>
      </c>
      <c r="C95">
        <v>34</v>
      </c>
      <c r="D95">
        <v>0.98507480000000003</v>
      </c>
      <c r="E95">
        <v>0.99214800000000003</v>
      </c>
      <c r="F95">
        <v>0.95882440000000002</v>
      </c>
      <c r="G95">
        <v>0.90740410000000005</v>
      </c>
    </row>
    <row r="96" spans="1:7" x14ac:dyDescent="0.25">
      <c r="A96" t="s">
        <v>13</v>
      </c>
      <c r="B96" t="s">
        <v>15</v>
      </c>
      <c r="C96">
        <v>35</v>
      </c>
      <c r="D96">
        <v>0.992058</v>
      </c>
      <c r="E96">
        <v>0.9860989</v>
      </c>
      <c r="F96">
        <v>0.93160489999999996</v>
      </c>
      <c r="G96">
        <v>0.91274949999999999</v>
      </c>
    </row>
    <row r="97" spans="1:7" x14ac:dyDescent="0.25">
      <c r="A97" t="s">
        <v>13</v>
      </c>
      <c r="B97" t="s">
        <v>15</v>
      </c>
      <c r="C97">
        <v>36</v>
      </c>
      <c r="D97">
        <v>0.98743009999999998</v>
      </c>
      <c r="E97">
        <v>0.99224259999999997</v>
      </c>
      <c r="F97">
        <v>0.96108919999999998</v>
      </c>
      <c r="G97">
        <v>0.90130560000000004</v>
      </c>
    </row>
    <row r="98" spans="1:7" x14ac:dyDescent="0.25">
      <c r="A98" t="s">
        <v>13</v>
      </c>
      <c r="B98" t="s">
        <v>15</v>
      </c>
      <c r="C98">
        <v>37</v>
      </c>
      <c r="D98">
        <v>0.98547189999999996</v>
      </c>
      <c r="E98">
        <v>0.99331539999999996</v>
      </c>
      <c r="F98">
        <v>0.96266779999999996</v>
      </c>
      <c r="G98">
        <v>0.88865859999999997</v>
      </c>
    </row>
    <row r="99" spans="1:7" x14ac:dyDescent="0.25">
      <c r="A99" t="s">
        <v>13</v>
      </c>
      <c r="B99" t="s">
        <v>15</v>
      </c>
      <c r="C99">
        <v>38</v>
      </c>
      <c r="D99">
        <v>0.99170100000000005</v>
      </c>
      <c r="E99">
        <v>0.9869407</v>
      </c>
      <c r="F99">
        <v>0.94690920000000001</v>
      </c>
      <c r="G99">
        <v>0.93680039999999998</v>
      </c>
    </row>
    <row r="100" spans="1:7" x14ac:dyDescent="0.25">
      <c r="A100" t="s">
        <v>13</v>
      </c>
      <c r="B100" t="s">
        <v>15</v>
      </c>
      <c r="C100">
        <v>39</v>
      </c>
      <c r="D100">
        <v>0.98504979999999998</v>
      </c>
      <c r="E100">
        <v>0.99577389999999999</v>
      </c>
      <c r="F100">
        <v>0.96511630000000004</v>
      </c>
      <c r="G100">
        <v>0.89012239999999998</v>
      </c>
    </row>
    <row r="101" spans="1:7" x14ac:dyDescent="0.25">
      <c r="A101" t="s">
        <v>13</v>
      </c>
      <c r="B101" t="s">
        <v>15</v>
      </c>
      <c r="C101">
        <v>40</v>
      </c>
      <c r="D101">
        <v>0.99114709999999995</v>
      </c>
      <c r="E101">
        <v>0.99376430000000004</v>
      </c>
      <c r="F101">
        <v>0.9418706</v>
      </c>
      <c r="G101">
        <v>0.91401920000000003</v>
      </c>
    </row>
    <row r="102" spans="1:7" x14ac:dyDescent="0.25">
      <c r="A102" t="s">
        <v>13</v>
      </c>
      <c r="B102" t="s">
        <v>15</v>
      </c>
      <c r="C102">
        <v>41</v>
      </c>
      <c r="D102">
        <v>0.98739500000000002</v>
      </c>
      <c r="E102">
        <v>0.97972040000000005</v>
      </c>
      <c r="F102">
        <v>0.93812629999999997</v>
      </c>
      <c r="G102">
        <v>0.90694889999999995</v>
      </c>
    </row>
    <row r="103" spans="1:7" x14ac:dyDescent="0.25">
      <c r="A103" t="s">
        <v>13</v>
      </c>
      <c r="B103" t="s">
        <v>15</v>
      </c>
      <c r="C103">
        <v>42</v>
      </c>
      <c r="D103">
        <v>0.98803149999999995</v>
      </c>
      <c r="E103">
        <v>0.99161449999999995</v>
      </c>
      <c r="F103">
        <v>0.96303859999999997</v>
      </c>
      <c r="G103">
        <v>0.91764089999999998</v>
      </c>
    </row>
    <row r="104" spans="1:7" x14ac:dyDescent="0.25">
      <c r="A104" t="s">
        <v>13</v>
      </c>
      <c r="B104" t="s">
        <v>15</v>
      </c>
      <c r="C104">
        <v>43</v>
      </c>
      <c r="D104">
        <v>0.99049880000000001</v>
      </c>
      <c r="E104">
        <v>0.99140899999999998</v>
      </c>
      <c r="F104">
        <v>0.96413210000000005</v>
      </c>
      <c r="G104">
        <v>0.93085180000000001</v>
      </c>
    </row>
    <row r="105" spans="1:7" x14ac:dyDescent="0.25">
      <c r="A105" t="s">
        <v>13</v>
      </c>
      <c r="B105" t="s">
        <v>15</v>
      </c>
      <c r="C105">
        <v>44</v>
      </c>
      <c r="D105">
        <v>0.98942339999999995</v>
      </c>
      <c r="E105">
        <v>0.98601130000000003</v>
      </c>
      <c r="F105">
        <v>0.9119254</v>
      </c>
      <c r="G105">
        <v>0.8552843</v>
      </c>
    </row>
    <row r="106" spans="1:7" x14ac:dyDescent="0.25">
      <c r="A106" t="s">
        <v>13</v>
      </c>
      <c r="B106" t="s">
        <v>15</v>
      </c>
      <c r="C106">
        <v>45</v>
      </c>
      <c r="D106">
        <v>0.99054960000000003</v>
      </c>
      <c r="E106">
        <v>0.98379419999999995</v>
      </c>
      <c r="F106">
        <v>0.9457641</v>
      </c>
      <c r="G106">
        <v>0.89777530000000005</v>
      </c>
    </row>
    <row r="107" spans="1:7" x14ac:dyDescent="0.25">
      <c r="A107" t="s">
        <v>13</v>
      </c>
      <c r="B107" t="s">
        <v>15</v>
      </c>
      <c r="C107">
        <v>46</v>
      </c>
      <c r="D107">
        <v>0.99288449999999995</v>
      </c>
      <c r="E107">
        <v>0.99054039999999999</v>
      </c>
      <c r="F107">
        <v>0.94835919999999996</v>
      </c>
      <c r="G107">
        <v>0.87057620000000002</v>
      </c>
    </row>
    <row r="108" spans="1:7" x14ac:dyDescent="0.25">
      <c r="A108" t="s">
        <v>13</v>
      </c>
      <c r="B108" t="s">
        <v>15</v>
      </c>
      <c r="C108">
        <v>47</v>
      </c>
      <c r="D108">
        <v>0.99199440000000005</v>
      </c>
      <c r="E108">
        <v>0.9936374</v>
      </c>
      <c r="F108">
        <v>0.95166439999999997</v>
      </c>
      <c r="G108">
        <v>0.86684249999999996</v>
      </c>
    </row>
    <row r="109" spans="1:7" x14ac:dyDescent="0.25">
      <c r="A109" t="s">
        <v>13</v>
      </c>
      <c r="B109" t="s">
        <v>15</v>
      </c>
      <c r="C109">
        <v>48</v>
      </c>
      <c r="D109">
        <v>0.99375270000000004</v>
      </c>
      <c r="E109">
        <v>0.99262439999999996</v>
      </c>
      <c r="F109">
        <v>0.96397759999999999</v>
      </c>
      <c r="G109">
        <v>0.91149769999999997</v>
      </c>
    </row>
    <row r="110" spans="1:7" x14ac:dyDescent="0.25">
      <c r="A110" t="s">
        <v>13</v>
      </c>
      <c r="B110" t="s">
        <v>15</v>
      </c>
      <c r="C110">
        <v>49</v>
      </c>
      <c r="D110">
        <v>0.99576359999999997</v>
      </c>
      <c r="E110">
        <v>0.99466810000000005</v>
      </c>
      <c r="F110">
        <v>0.94998539999999998</v>
      </c>
      <c r="G110">
        <v>0.88833479999999998</v>
      </c>
    </row>
    <row r="111" spans="1:7" x14ac:dyDescent="0.25">
      <c r="A111" t="s">
        <v>13</v>
      </c>
      <c r="B111" t="s">
        <v>15</v>
      </c>
      <c r="C111">
        <v>50</v>
      </c>
      <c r="D111">
        <v>0.99289950000000005</v>
      </c>
      <c r="E111">
        <v>0.99393869999999995</v>
      </c>
      <c r="F111">
        <v>0.95691020000000004</v>
      </c>
      <c r="G111">
        <v>0.82998959999999999</v>
      </c>
    </row>
    <row r="112" spans="1:7" x14ac:dyDescent="0.25">
      <c r="A112" t="s">
        <v>13</v>
      </c>
      <c r="B112" t="s">
        <v>15</v>
      </c>
      <c r="C112">
        <v>51</v>
      </c>
      <c r="D112">
        <v>0.99439310000000003</v>
      </c>
      <c r="E112">
        <v>0.99373149999999999</v>
      </c>
      <c r="F112">
        <v>0.94863719999999996</v>
      </c>
      <c r="G112">
        <v>0.86766989999999999</v>
      </c>
    </row>
    <row r="113" spans="1:7" x14ac:dyDescent="0.25">
      <c r="A113" t="s">
        <v>13</v>
      </c>
      <c r="B113" t="s">
        <v>15</v>
      </c>
      <c r="C113">
        <v>52</v>
      </c>
      <c r="D113">
        <v>0.98333420000000005</v>
      </c>
      <c r="E113">
        <v>0.99264430000000003</v>
      </c>
      <c r="F113">
        <v>0.95924259999999995</v>
      </c>
      <c r="G113">
        <v>0.91529879999999997</v>
      </c>
    </row>
    <row r="114" spans="1:7" x14ac:dyDescent="0.25">
      <c r="A114" t="s">
        <v>13</v>
      </c>
      <c r="B114" t="s">
        <v>15</v>
      </c>
      <c r="C114">
        <v>53</v>
      </c>
      <c r="D114">
        <v>0.97830910000000004</v>
      </c>
      <c r="E114">
        <v>0.99394009999999999</v>
      </c>
      <c r="F114">
        <v>0.94389049999999997</v>
      </c>
      <c r="G114">
        <v>0.87551400000000001</v>
      </c>
    </row>
    <row r="115" spans="1:7" x14ac:dyDescent="0.25">
      <c r="A115" t="s">
        <v>13</v>
      </c>
      <c r="B115" t="s">
        <v>15</v>
      </c>
      <c r="C115">
        <v>54</v>
      </c>
      <c r="D115">
        <v>0.98898870000000005</v>
      </c>
      <c r="E115">
        <v>0.99434140000000004</v>
      </c>
      <c r="F115">
        <v>0.95377239999999996</v>
      </c>
      <c r="G115">
        <v>0.91211989999999998</v>
      </c>
    </row>
    <row r="116" spans="1:7" x14ac:dyDescent="0.25">
      <c r="A116" t="s">
        <v>13</v>
      </c>
      <c r="B116" t="s">
        <v>15</v>
      </c>
      <c r="C116">
        <v>55</v>
      </c>
      <c r="D116">
        <v>0.99317279999999997</v>
      </c>
      <c r="E116">
        <v>0.98694809999999999</v>
      </c>
      <c r="F116">
        <v>0.92906730000000004</v>
      </c>
      <c r="G116">
        <v>0.86148449999999999</v>
      </c>
    </row>
    <row r="117" spans="1:7" x14ac:dyDescent="0.25">
      <c r="A117" t="s">
        <v>13</v>
      </c>
      <c r="B117" t="s">
        <v>15</v>
      </c>
      <c r="C117">
        <v>56</v>
      </c>
      <c r="D117">
        <v>0.99255819999999995</v>
      </c>
      <c r="E117">
        <v>0.99221720000000002</v>
      </c>
      <c r="F117">
        <v>0.95943710000000004</v>
      </c>
      <c r="G117">
        <v>0.88255660000000002</v>
      </c>
    </row>
    <row r="118" spans="1:7" x14ac:dyDescent="0.25">
      <c r="A118" t="s">
        <v>13</v>
      </c>
      <c r="B118" t="s">
        <v>15</v>
      </c>
      <c r="C118">
        <v>57</v>
      </c>
      <c r="D118">
        <v>0.99267439999999996</v>
      </c>
      <c r="E118">
        <v>0.98989720000000003</v>
      </c>
      <c r="F118">
        <v>0.91842729999999995</v>
      </c>
      <c r="G118">
        <v>0.81130270000000004</v>
      </c>
    </row>
    <row r="119" spans="1:7" x14ac:dyDescent="0.25">
      <c r="A119" t="s">
        <v>13</v>
      </c>
      <c r="B119" t="s">
        <v>15</v>
      </c>
      <c r="C119">
        <v>58</v>
      </c>
      <c r="D119">
        <v>0.78105040000000003</v>
      </c>
      <c r="E119">
        <v>0.99306799999999995</v>
      </c>
      <c r="F119">
        <v>0.93832300000000002</v>
      </c>
      <c r="G119">
        <v>0.38820280000000001</v>
      </c>
    </row>
    <row r="120" spans="1:7" x14ac:dyDescent="0.25">
      <c r="A120" t="s">
        <v>13</v>
      </c>
      <c r="B120" t="s">
        <v>15</v>
      </c>
      <c r="C120">
        <v>59</v>
      </c>
      <c r="D120">
        <v>0.94136830000000005</v>
      </c>
      <c r="E120">
        <v>0.99622840000000001</v>
      </c>
      <c r="F120">
        <v>0.96289000000000002</v>
      </c>
      <c r="G120">
        <v>0.83769009999999999</v>
      </c>
    </row>
    <row r="121" spans="1:7" x14ac:dyDescent="0.25">
      <c r="A121" t="s">
        <v>13</v>
      </c>
      <c r="B121" t="s">
        <v>15</v>
      </c>
      <c r="C121">
        <v>60</v>
      </c>
      <c r="D121">
        <v>0.96808620000000001</v>
      </c>
      <c r="E121">
        <v>0.99746670000000004</v>
      </c>
      <c r="F121">
        <v>0.97508819999999996</v>
      </c>
      <c r="G121">
        <v>0.89655320000000005</v>
      </c>
    </row>
    <row r="122" spans="1:7" x14ac:dyDescent="0.25">
      <c r="A122" t="s">
        <v>14</v>
      </c>
      <c r="B122" t="s">
        <v>15</v>
      </c>
      <c r="C122">
        <v>1</v>
      </c>
      <c r="D122">
        <v>0.97440919999999998</v>
      </c>
      <c r="E122">
        <v>0.98270060000000004</v>
      </c>
      <c r="F122">
        <v>0.93586179999999997</v>
      </c>
      <c r="G122">
        <v>0.92387149999999996</v>
      </c>
    </row>
    <row r="123" spans="1:7" x14ac:dyDescent="0.25">
      <c r="A123" t="s">
        <v>14</v>
      </c>
      <c r="B123" t="s">
        <v>15</v>
      </c>
      <c r="C123">
        <v>2</v>
      </c>
      <c r="D123">
        <v>0.9688194</v>
      </c>
      <c r="E123">
        <v>0.99032220000000004</v>
      </c>
      <c r="F123">
        <v>0.95722830000000003</v>
      </c>
      <c r="G123">
        <v>0.92119039999999996</v>
      </c>
    </row>
    <row r="124" spans="1:7" x14ac:dyDescent="0.25">
      <c r="A124" t="s">
        <v>14</v>
      </c>
      <c r="B124" t="s">
        <v>15</v>
      </c>
      <c r="C124">
        <v>3</v>
      </c>
      <c r="D124">
        <v>0.96690980000000004</v>
      </c>
      <c r="E124">
        <v>0.99170400000000003</v>
      </c>
      <c r="F124">
        <v>0.95483890000000005</v>
      </c>
      <c r="G124">
        <v>0.90576440000000003</v>
      </c>
    </row>
    <row r="125" spans="1:7" x14ac:dyDescent="0.25">
      <c r="A125" t="s">
        <v>14</v>
      </c>
      <c r="B125" t="s">
        <v>15</v>
      </c>
      <c r="C125">
        <v>4</v>
      </c>
      <c r="D125">
        <v>0.96804639999999997</v>
      </c>
      <c r="E125">
        <v>0.99264079999999999</v>
      </c>
      <c r="F125">
        <v>0.94488070000000002</v>
      </c>
      <c r="G125">
        <v>0.89971140000000005</v>
      </c>
    </row>
    <row r="126" spans="1:7" x14ac:dyDescent="0.25">
      <c r="A126" t="s">
        <v>14</v>
      </c>
      <c r="B126" t="s">
        <v>15</v>
      </c>
      <c r="C126">
        <v>5</v>
      </c>
      <c r="D126">
        <v>0.96434850000000005</v>
      </c>
      <c r="E126">
        <v>0.98793149999999996</v>
      </c>
      <c r="F126">
        <v>0.94348620000000005</v>
      </c>
      <c r="G126">
        <v>0.89160030000000001</v>
      </c>
    </row>
    <row r="127" spans="1:7" x14ac:dyDescent="0.25">
      <c r="A127" t="s">
        <v>14</v>
      </c>
      <c r="B127" t="s">
        <v>15</v>
      </c>
      <c r="C127">
        <v>6</v>
      </c>
      <c r="D127">
        <v>0.94721699999999998</v>
      </c>
      <c r="E127">
        <v>0.99024619999999997</v>
      </c>
      <c r="F127">
        <v>0.94868680000000005</v>
      </c>
      <c r="G127">
        <v>0.82271939999999999</v>
      </c>
    </row>
    <row r="128" spans="1:7" x14ac:dyDescent="0.25">
      <c r="A128" t="s">
        <v>14</v>
      </c>
      <c r="B128" t="s">
        <v>15</v>
      </c>
      <c r="C128">
        <v>7</v>
      </c>
      <c r="D128">
        <v>0.95904029999999996</v>
      </c>
      <c r="E128">
        <v>0.98909320000000001</v>
      </c>
      <c r="F128">
        <v>0.9483374</v>
      </c>
      <c r="G128">
        <v>0.80983349999999998</v>
      </c>
    </row>
    <row r="129" spans="1:7" x14ac:dyDescent="0.25">
      <c r="A129" t="s">
        <v>14</v>
      </c>
      <c r="B129" t="s">
        <v>15</v>
      </c>
      <c r="C129">
        <v>8</v>
      </c>
      <c r="D129">
        <v>0.93979599999999996</v>
      </c>
      <c r="E129">
        <v>0.97947609999999996</v>
      </c>
      <c r="F129">
        <v>0.93953379999999997</v>
      </c>
      <c r="G129">
        <v>0.72087970000000001</v>
      </c>
    </row>
    <row r="130" spans="1:7" x14ac:dyDescent="0.25">
      <c r="A130" t="s">
        <v>14</v>
      </c>
      <c r="B130" t="s">
        <v>15</v>
      </c>
      <c r="C130">
        <v>9</v>
      </c>
      <c r="D130">
        <v>0.95360149999999999</v>
      </c>
      <c r="E130">
        <v>0.98408680000000004</v>
      </c>
      <c r="F130">
        <v>0.94368410000000003</v>
      </c>
      <c r="G130">
        <v>0.82447490000000001</v>
      </c>
    </row>
    <row r="131" spans="1:7" x14ac:dyDescent="0.25">
      <c r="A131" t="s">
        <v>14</v>
      </c>
      <c r="B131" t="s">
        <v>15</v>
      </c>
      <c r="C131">
        <v>10</v>
      </c>
      <c r="D131">
        <v>0.95869179999999998</v>
      </c>
      <c r="E131">
        <v>0.98184830000000001</v>
      </c>
      <c r="F131">
        <v>0.93586910000000001</v>
      </c>
      <c r="G131">
        <v>0.78784589999999999</v>
      </c>
    </row>
    <row r="132" spans="1:7" x14ac:dyDescent="0.25">
      <c r="A132" t="s">
        <v>14</v>
      </c>
      <c r="B132" t="s">
        <v>15</v>
      </c>
      <c r="C132">
        <v>11</v>
      </c>
      <c r="D132">
        <v>0.98270760000000001</v>
      </c>
      <c r="E132">
        <v>0.98263659999999997</v>
      </c>
      <c r="F132">
        <v>0.94519830000000005</v>
      </c>
      <c r="G132">
        <v>0.90961559999999997</v>
      </c>
    </row>
    <row r="133" spans="1:7" x14ac:dyDescent="0.25">
      <c r="A133" t="s">
        <v>14</v>
      </c>
      <c r="B133" t="s">
        <v>15</v>
      </c>
      <c r="C133">
        <v>12</v>
      </c>
      <c r="D133">
        <v>0.83332050000000002</v>
      </c>
      <c r="E133">
        <v>0.98632370000000003</v>
      </c>
      <c r="F133">
        <v>0.95210329999999999</v>
      </c>
      <c r="G133">
        <v>0.39305020000000002</v>
      </c>
    </row>
    <row r="134" spans="1:7" x14ac:dyDescent="0.25">
      <c r="A134" t="s">
        <v>14</v>
      </c>
      <c r="B134" t="s">
        <v>15</v>
      </c>
      <c r="C134">
        <v>13</v>
      </c>
      <c r="D134">
        <v>0.92020690000000005</v>
      </c>
      <c r="E134">
        <v>0.98247609999999996</v>
      </c>
      <c r="F134">
        <v>0.94332950000000004</v>
      </c>
      <c r="G134">
        <v>0.61644620000000006</v>
      </c>
    </row>
    <row r="135" spans="1:7" x14ac:dyDescent="0.25">
      <c r="A135" t="s">
        <v>14</v>
      </c>
      <c r="B135" t="s">
        <v>15</v>
      </c>
      <c r="C135">
        <v>14</v>
      </c>
      <c r="D135">
        <v>0.88379540000000001</v>
      </c>
      <c r="E135">
        <v>0.97306340000000002</v>
      </c>
      <c r="F135">
        <v>0.92299450000000005</v>
      </c>
      <c r="G135">
        <v>0.55201750000000005</v>
      </c>
    </row>
    <row r="136" spans="1:7" x14ac:dyDescent="0.25">
      <c r="A136" t="s">
        <v>14</v>
      </c>
      <c r="B136" t="s">
        <v>15</v>
      </c>
      <c r="C136">
        <v>15</v>
      </c>
      <c r="D136">
        <v>0.97272979999999998</v>
      </c>
      <c r="E136">
        <v>0.9812227</v>
      </c>
      <c r="F136">
        <v>0.94062230000000002</v>
      </c>
      <c r="G136">
        <v>0.81260639999999995</v>
      </c>
    </row>
    <row r="137" spans="1:7" x14ac:dyDescent="0.25">
      <c r="A137" t="s">
        <v>14</v>
      </c>
      <c r="B137" t="s">
        <v>15</v>
      </c>
      <c r="C137">
        <v>16</v>
      </c>
      <c r="D137">
        <v>0.98124370000000005</v>
      </c>
      <c r="E137">
        <v>0.98401640000000001</v>
      </c>
      <c r="F137">
        <v>0.95082409999999995</v>
      </c>
      <c r="G137">
        <v>0.79727400000000004</v>
      </c>
    </row>
    <row r="138" spans="1:7" x14ac:dyDescent="0.25">
      <c r="A138" t="s">
        <v>14</v>
      </c>
      <c r="B138" t="s">
        <v>15</v>
      </c>
      <c r="C138">
        <v>17</v>
      </c>
      <c r="D138">
        <v>0.98631619999999998</v>
      </c>
      <c r="E138">
        <v>0.98286879999999999</v>
      </c>
      <c r="F138">
        <v>0.95401659999999999</v>
      </c>
      <c r="G138">
        <v>0.86397789999999997</v>
      </c>
    </row>
    <row r="139" spans="1:7" x14ac:dyDescent="0.25">
      <c r="A139" t="s">
        <v>14</v>
      </c>
      <c r="B139" t="s">
        <v>15</v>
      </c>
      <c r="C139">
        <v>18</v>
      </c>
      <c r="D139">
        <v>0.98587789999999997</v>
      </c>
      <c r="E139">
        <v>0.98016349999999997</v>
      </c>
      <c r="F139">
        <v>0.94752829999999999</v>
      </c>
      <c r="G139">
        <v>0.84901230000000005</v>
      </c>
    </row>
    <row r="140" spans="1:7" x14ac:dyDescent="0.25">
      <c r="A140" t="s">
        <v>14</v>
      </c>
      <c r="B140" t="s">
        <v>15</v>
      </c>
      <c r="C140">
        <v>19</v>
      </c>
      <c r="D140">
        <v>0.98554889999999995</v>
      </c>
      <c r="E140">
        <v>0.98931930000000001</v>
      </c>
      <c r="F140">
        <v>0.96841750000000004</v>
      </c>
      <c r="G140">
        <v>0.87485009999999996</v>
      </c>
    </row>
    <row r="141" spans="1:7" x14ac:dyDescent="0.25">
      <c r="A141" t="s">
        <v>14</v>
      </c>
      <c r="B141" t="s">
        <v>15</v>
      </c>
      <c r="C141">
        <v>20</v>
      </c>
      <c r="D141">
        <v>0.87327120000000003</v>
      </c>
      <c r="E141">
        <v>0.98762030000000001</v>
      </c>
      <c r="F141">
        <v>0.95328179999999996</v>
      </c>
      <c r="G141">
        <v>0.4802942</v>
      </c>
    </row>
    <row r="142" spans="1:7" x14ac:dyDescent="0.25">
      <c r="A142" t="s">
        <v>14</v>
      </c>
      <c r="B142" t="s">
        <v>15</v>
      </c>
      <c r="C142">
        <v>21</v>
      </c>
      <c r="D142">
        <v>0.97293660000000004</v>
      </c>
      <c r="E142">
        <v>0.98855210000000004</v>
      </c>
      <c r="F142">
        <v>0.95802580000000004</v>
      </c>
      <c r="G142">
        <v>0.7929834</v>
      </c>
    </row>
    <row r="143" spans="1:7" x14ac:dyDescent="0.25">
      <c r="A143" t="s">
        <v>14</v>
      </c>
      <c r="B143" t="s">
        <v>15</v>
      </c>
      <c r="C143">
        <v>22</v>
      </c>
      <c r="D143">
        <v>0.92874129999999999</v>
      </c>
      <c r="E143">
        <v>0.98815269999999999</v>
      </c>
      <c r="F143">
        <v>0.95039609999999997</v>
      </c>
      <c r="G143">
        <v>0.60192080000000003</v>
      </c>
    </row>
    <row r="144" spans="1:7" x14ac:dyDescent="0.25">
      <c r="A144" t="s">
        <v>14</v>
      </c>
      <c r="B144" t="s">
        <v>15</v>
      </c>
      <c r="C144">
        <v>23</v>
      </c>
      <c r="D144">
        <v>0.96567320000000001</v>
      </c>
      <c r="E144">
        <v>0.98286150000000005</v>
      </c>
      <c r="F144">
        <v>0.93576230000000005</v>
      </c>
      <c r="G144">
        <v>0.78025849999999997</v>
      </c>
    </row>
    <row r="145" spans="1:7" x14ac:dyDescent="0.25">
      <c r="A145" t="s">
        <v>14</v>
      </c>
      <c r="B145" t="s">
        <v>15</v>
      </c>
      <c r="C145">
        <v>24</v>
      </c>
      <c r="D145">
        <v>0.98139799999999999</v>
      </c>
      <c r="E145">
        <v>0.98783339999999997</v>
      </c>
      <c r="F145">
        <v>0.92923540000000004</v>
      </c>
      <c r="G145">
        <v>0.84193960000000001</v>
      </c>
    </row>
    <row r="146" spans="1:7" x14ac:dyDescent="0.25">
      <c r="A146" t="s">
        <v>14</v>
      </c>
      <c r="B146" t="s">
        <v>15</v>
      </c>
      <c r="C146">
        <v>25</v>
      </c>
      <c r="D146">
        <v>0.98328599999999999</v>
      </c>
      <c r="E146">
        <v>0.98861200000000005</v>
      </c>
      <c r="F146">
        <v>0.93705700000000003</v>
      </c>
      <c r="G146">
        <v>0.84481070000000003</v>
      </c>
    </row>
    <row r="147" spans="1:7" x14ac:dyDescent="0.25">
      <c r="A147" t="s">
        <v>14</v>
      </c>
      <c r="B147" t="s">
        <v>15</v>
      </c>
      <c r="C147">
        <v>26</v>
      </c>
      <c r="D147">
        <v>0.94925159999999997</v>
      </c>
      <c r="E147">
        <v>0.99122980000000005</v>
      </c>
      <c r="F147">
        <v>0.9608333</v>
      </c>
      <c r="G147">
        <v>0.72604709999999995</v>
      </c>
    </row>
    <row r="148" spans="1:7" x14ac:dyDescent="0.25">
      <c r="A148" t="s">
        <v>14</v>
      </c>
      <c r="B148" t="s">
        <v>15</v>
      </c>
      <c r="C148">
        <v>27</v>
      </c>
      <c r="D148">
        <v>0.98931760000000002</v>
      </c>
      <c r="E148">
        <v>0.98949730000000002</v>
      </c>
      <c r="F148">
        <v>0.95166430000000002</v>
      </c>
      <c r="G148">
        <v>0.9292435</v>
      </c>
    </row>
    <row r="149" spans="1:7" x14ac:dyDescent="0.25">
      <c r="A149" t="s">
        <v>14</v>
      </c>
      <c r="B149" t="s">
        <v>15</v>
      </c>
      <c r="C149">
        <v>28</v>
      </c>
      <c r="D149">
        <v>0.98865990000000004</v>
      </c>
      <c r="E149">
        <v>0.99204809999999999</v>
      </c>
      <c r="F149">
        <v>0.95603300000000002</v>
      </c>
      <c r="G149">
        <v>0.92277980000000004</v>
      </c>
    </row>
    <row r="150" spans="1:7" x14ac:dyDescent="0.25">
      <c r="A150" t="s">
        <v>14</v>
      </c>
      <c r="B150" t="s">
        <v>15</v>
      </c>
      <c r="C150">
        <v>29</v>
      </c>
      <c r="D150">
        <v>0.9922358</v>
      </c>
      <c r="E150">
        <v>0.99484799999999995</v>
      </c>
      <c r="F150">
        <v>0.96442760000000005</v>
      </c>
      <c r="G150">
        <v>0.93942809999999999</v>
      </c>
    </row>
    <row r="151" spans="1:7" x14ac:dyDescent="0.25">
      <c r="A151" t="s">
        <v>14</v>
      </c>
      <c r="B151" t="s">
        <v>15</v>
      </c>
      <c r="C151">
        <v>30</v>
      </c>
      <c r="D151">
        <v>0.98297570000000001</v>
      </c>
      <c r="E151">
        <v>0.99405929999999998</v>
      </c>
      <c r="F151">
        <v>0.95635740000000002</v>
      </c>
      <c r="G151">
        <v>0.87931519999999996</v>
      </c>
    </row>
    <row r="152" spans="1:7" x14ac:dyDescent="0.25">
      <c r="A152" t="s">
        <v>14</v>
      </c>
      <c r="B152" t="s">
        <v>15</v>
      </c>
      <c r="C152">
        <v>31</v>
      </c>
      <c r="D152">
        <v>0.98756409999999994</v>
      </c>
      <c r="E152">
        <v>0.99453369999999996</v>
      </c>
      <c r="F152">
        <v>0.96448599999999995</v>
      </c>
      <c r="G152">
        <v>0.92859239999999998</v>
      </c>
    </row>
    <row r="153" spans="1:7" x14ac:dyDescent="0.25">
      <c r="A153" t="s">
        <v>14</v>
      </c>
      <c r="B153" t="s">
        <v>15</v>
      </c>
      <c r="C153">
        <v>32</v>
      </c>
      <c r="D153">
        <v>0.98819990000000002</v>
      </c>
      <c r="E153">
        <v>0.99218099999999998</v>
      </c>
      <c r="F153">
        <v>0.96110390000000001</v>
      </c>
      <c r="G153">
        <v>0.93230690000000005</v>
      </c>
    </row>
    <row r="154" spans="1:7" x14ac:dyDescent="0.25">
      <c r="A154" t="s">
        <v>14</v>
      </c>
      <c r="B154" t="s">
        <v>15</v>
      </c>
      <c r="C154">
        <v>33</v>
      </c>
      <c r="D154">
        <v>0.99095290000000003</v>
      </c>
      <c r="E154">
        <v>0.99418510000000004</v>
      </c>
      <c r="F154">
        <v>0.96669110000000003</v>
      </c>
      <c r="G154">
        <v>0.94321089999999996</v>
      </c>
    </row>
    <row r="155" spans="1:7" x14ac:dyDescent="0.25">
      <c r="A155" t="s">
        <v>14</v>
      </c>
      <c r="B155" t="s">
        <v>15</v>
      </c>
      <c r="C155">
        <v>34</v>
      </c>
      <c r="D155">
        <v>0.98702120000000004</v>
      </c>
      <c r="E155">
        <v>0.99254500000000001</v>
      </c>
      <c r="F155">
        <v>0.95422929999999995</v>
      </c>
      <c r="G155">
        <v>0.91308849999999997</v>
      </c>
    </row>
    <row r="156" spans="1:7" x14ac:dyDescent="0.25">
      <c r="A156" t="s">
        <v>14</v>
      </c>
      <c r="B156" t="s">
        <v>15</v>
      </c>
      <c r="C156">
        <v>35</v>
      </c>
      <c r="D156">
        <v>0.98992029999999998</v>
      </c>
      <c r="E156">
        <v>0.9886142</v>
      </c>
      <c r="F156">
        <v>0.94796659999999999</v>
      </c>
      <c r="G156">
        <v>0.91815340000000001</v>
      </c>
    </row>
    <row r="157" spans="1:7" x14ac:dyDescent="0.25">
      <c r="A157" t="s">
        <v>14</v>
      </c>
      <c r="B157" t="s">
        <v>15</v>
      </c>
      <c r="C157">
        <v>36</v>
      </c>
      <c r="D157">
        <v>0.98982579999999998</v>
      </c>
      <c r="E157">
        <v>0.99491770000000002</v>
      </c>
      <c r="F157">
        <v>0.96380929999999998</v>
      </c>
      <c r="G157">
        <v>0.91085579999999999</v>
      </c>
    </row>
    <row r="158" spans="1:7" x14ac:dyDescent="0.25">
      <c r="A158" t="s">
        <v>14</v>
      </c>
      <c r="B158" t="s">
        <v>15</v>
      </c>
      <c r="C158">
        <v>37</v>
      </c>
      <c r="D158">
        <v>0.98670219999999997</v>
      </c>
      <c r="E158">
        <v>0.9936391</v>
      </c>
      <c r="F158">
        <v>0.95513519999999996</v>
      </c>
      <c r="G158">
        <v>0.88272989999999996</v>
      </c>
    </row>
    <row r="159" spans="1:7" x14ac:dyDescent="0.25">
      <c r="A159" t="s">
        <v>14</v>
      </c>
      <c r="B159" t="s">
        <v>15</v>
      </c>
      <c r="C159">
        <v>38</v>
      </c>
      <c r="D159">
        <v>0.98861310000000002</v>
      </c>
      <c r="E159">
        <v>0.98578960000000004</v>
      </c>
      <c r="F159">
        <v>0.94945559999999996</v>
      </c>
      <c r="G159">
        <v>0.92888210000000004</v>
      </c>
    </row>
    <row r="160" spans="1:7" x14ac:dyDescent="0.25">
      <c r="A160" t="s">
        <v>14</v>
      </c>
      <c r="B160" t="s">
        <v>15</v>
      </c>
      <c r="C160">
        <v>39</v>
      </c>
      <c r="D160">
        <v>0.98606150000000004</v>
      </c>
      <c r="E160">
        <v>0.99458360000000001</v>
      </c>
      <c r="F160">
        <v>0.95764919999999998</v>
      </c>
      <c r="G160">
        <v>0.88848150000000004</v>
      </c>
    </row>
    <row r="161" spans="1:7" x14ac:dyDescent="0.25">
      <c r="A161" t="s">
        <v>14</v>
      </c>
      <c r="B161" t="s">
        <v>15</v>
      </c>
      <c r="C161">
        <v>40</v>
      </c>
      <c r="D161">
        <v>0.9882628</v>
      </c>
      <c r="E161">
        <v>0.99534440000000002</v>
      </c>
      <c r="F161">
        <v>0.93830570000000002</v>
      </c>
      <c r="G161">
        <v>0.89125529999999997</v>
      </c>
    </row>
    <row r="162" spans="1:7" x14ac:dyDescent="0.25">
      <c r="A162" t="s">
        <v>14</v>
      </c>
      <c r="B162" t="s">
        <v>15</v>
      </c>
      <c r="C162">
        <v>41</v>
      </c>
      <c r="D162">
        <v>0.98842529999999995</v>
      </c>
      <c r="E162">
        <v>0.98149909999999996</v>
      </c>
      <c r="F162">
        <v>0.94760200000000006</v>
      </c>
      <c r="G162">
        <v>0.91854619999999998</v>
      </c>
    </row>
    <row r="163" spans="1:7" x14ac:dyDescent="0.25">
      <c r="A163" t="s">
        <v>14</v>
      </c>
      <c r="B163" t="s">
        <v>15</v>
      </c>
      <c r="C163">
        <v>42</v>
      </c>
      <c r="D163">
        <v>0.98698790000000003</v>
      </c>
      <c r="E163">
        <v>0.99134129999999998</v>
      </c>
      <c r="F163">
        <v>0.97188799999999997</v>
      </c>
      <c r="G163">
        <v>0.92819359999999995</v>
      </c>
    </row>
    <row r="164" spans="1:7" x14ac:dyDescent="0.25">
      <c r="A164" t="s">
        <v>14</v>
      </c>
      <c r="B164" t="s">
        <v>15</v>
      </c>
      <c r="C164">
        <v>43</v>
      </c>
      <c r="D164">
        <v>0.98598790000000003</v>
      </c>
      <c r="E164">
        <v>0.98288850000000005</v>
      </c>
      <c r="F164">
        <v>0.94738960000000005</v>
      </c>
      <c r="G164">
        <v>0.91123679999999996</v>
      </c>
    </row>
    <row r="165" spans="1:7" x14ac:dyDescent="0.25">
      <c r="A165" t="s">
        <v>14</v>
      </c>
      <c r="B165" t="s">
        <v>15</v>
      </c>
      <c r="C165">
        <v>44</v>
      </c>
      <c r="D165">
        <v>0.98574930000000005</v>
      </c>
      <c r="E165">
        <v>0.98731219999999997</v>
      </c>
      <c r="F165">
        <v>0.9225854</v>
      </c>
      <c r="G165">
        <v>0.85219959999999995</v>
      </c>
    </row>
    <row r="166" spans="1:7" x14ac:dyDescent="0.25">
      <c r="A166" t="s">
        <v>14</v>
      </c>
      <c r="B166" t="s">
        <v>15</v>
      </c>
      <c r="C166">
        <v>45</v>
      </c>
      <c r="D166">
        <v>0.99179620000000002</v>
      </c>
      <c r="E166">
        <v>0.98728380000000004</v>
      </c>
      <c r="F166">
        <v>0.94752939999999997</v>
      </c>
      <c r="G166">
        <v>0.90129210000000004</v>
      </c>
    </row>
    <row r="167" spans="1:7" x14ac:dyDescent="0.25">
      <c r="A167" t="s">
        <v>14</v>
      </c>
      <c r="B167" t="s">
        <v>15</v>
      </c>
      <c r="C167">
        <v>46</v>
      </c>
      <c r="D167">
        <v>0.99373199999999995</v>
      </c>
      <c r="E167">
        <v>0.99247479999999999</v>
      </c>
      <c r="F167">
        <v>0.94055100000000003</v>
      </c>
      <c r="G167">
        <v>0.85795069999999996</v>
      </c>
    </row>
    <row r="168" spans="1:7" x14ac:dyDescent="0.25">
      <c r="A168" t="s">
        <v>14</v>
      </c>
      <c r="B168" t="s">
        <v>15</v>
      </c>
      <c r="C168">
        <v>47</v>
      </c>
      <c r="D168">
        <v>0.99185429999999997</v>
      </c>
      <c r="E168">
        <v>0.99328729999999998</v>
      </c>
      <c r="F168">
        <v>0.95820749999999999</v>
      </c>
      <c r="G168">
        <v>0.87893359999999998</v>
      </c>
    </row>
    <row r="169" spans="1:7" x14ac:dyDescent="0.25">
      <c r="A169" t="s">
        <v>14</v>
      </c>
      <c r="B169" t="s">
        <v>15</v>
      </c>
      <c r="C169">
        <v>48</v>
      </c>
      <c r="D169">
        <v>0.99275449999999998</v>
      </c>
      <c r="E169">
        <v>0.99145939999999999</v>
      </c>
      <c r="F169">
        <v>0.93957860000000004</v>
      </c>
      <c r="G169">
        <v>0.85927149999999997</v>
      </c>
    </row>
    <row r="170" spans="1:7" x14ac:dyDescent="0.25">
      <c r="A170" t="s">
        <v>14</v>
      </c>
      <c r="B170" t="s">
        <v>15</v>
      </c>
      <c r="C170">
        <v>49</v>
      </c>
      <c r="D170">
        <v>0.99481679999999995</v>
      </c>
      <c r="E170">
        <v>0.99637900000000001</v>
      </c>
      <c r="F170">
        <v>0.95976649999999997</v>
      </c>
      <c r="G170">
        <v>0.88776509999999997</v>
      </c>
    </row>
    <row r="171" spans="1:7" x14ac:dyDescent="0.25">
      <c r="A171" t="s">
        <v>14</v>
      </c>
      <c r="B171" t="s">
        <v>15</v>
      </c>
      <c r="C171">
        <v>50</v>
      </c>
      <c r="D171">
        <v>0.99209320000000001</v>
      </c>
      <c r="E171">
        <v>0.99125319999999995</v>
      </c>
      <c r="F171">
        <v>0.95361580000000001</v>
      </c>
      <c r="G171">
        <v>0.83339059999999998</v>
      </c>
    </row>
    <row r="172" spans="1:7" x14ac:dyDescent="0.25">
      <c r="A172" t="s">
        <v>14</v>
      </c>
      <c r="B172" t="s">
        <v>15</v>
      </c>
      <c r="C172">
        <v>51</v>
      </c>
      <c r="D172">
        <v>0.99343599999999999</v>
      </c>
      <c r="E172">
        <v>0.99265150000000002</v>
      </c>
      <c r="F172">
        <v>0.95023460000000004</v>
      </c>
      <c r="G172">
        <v>0.86468259999999997</v>
      </c>
    </row>
    <row r="173" spans="1:7" x14ac:dyDescent="0.25">
      <c r="A173" t="s">
        <v>14</v>
      </c>
      <c r="B173" t="s">
        <v>15</v>
      </c>
      <c r="C173">
        <v>52</v>
      </c>
      <c r="D173">
        <v>0.99152119999999999</v>
      </c>
      <c r="E173">
        <v>0.99362260000000002</v>
      </c>
      <c r="F173">
        <v>0.95301009999999997</v>
      </c>
      <c r="G173">
        <v>0.93949139999999998</v>
      </c>
    </row>
    <row r="174" spans="1:7" x14ac:dyDescent="0.25">
      <c r="A174" t="s">
        <v>14</v>
      </c>
      <c r="B174" t="s">
        <v>15</v>
      </c>
      <c r="C174">
        <v>53</v>
      </c>
      <c r="D174">
        <v>0.97642479999999998</v>
      </c>
      <c r="E174">
        <v>0.99470599999999998</v>
      </c>
      <c r="F174">
        <v>0.96326639999999997</v>
      </c>
      <c r="G174">
        <v>0.89036800000000005</v>
      </c>
    </row>
    <row r="175" spans="1:7" x14ac:dyDescent="0.25">
      <c r="A175" t="s">
        <v>14</v>
      </c>
      <c r="B175" t="s">
        <v>15</v>
      </c>
      <c r="C175">
        <v>54</v>
      </c>
      <c r="D175">
        <v>0.98452059999999997</v>
      </c>
      <c r="E175">
        <v>0.99278580000000005</v>
      </c>
      <c r="F175">
        <v>0.95768209999999998</v>
      </c>
      <c r="G175">
        <v>0.90600380000000003</v>
      </c>
    </row>
    <row r="176" spans="1:7" x14ac:dyDescent="0.25">
      <c r="A176" t="s">
        <v>14</v>
      </c>
      <c r="B176" t="s">
        <v>15</v>
      </c>
      <c r="C176">
        <v>55</v>
      </c>
      <c r="D176">
        <v>0.99506660000000002</v>
      </c>
      <c r="E176">
        <v>0.99266620000000005</v>
      </c>
      <c r="F176">
        <v>0.94718690000000005</v>
      </c>
      <c r="G176">
        <v>0.88785179999999997</v>
      </c>
    </row>
    <row r="177" spans="1:7" x14ac:dyDescent="0.25">
      <c r="A177" t="s">
        <v>14</v>
      </c>
      <c r="B177" t="s">
        <v>15</v>
      </c>
      <c r="C177">
        <v>56</v>
      </c>
      <c r="D177">
        <v>0.99097500000000005</v>
      </c>
      <c r="E177">
        <v>0.99298730000000002</v>
      </c>
      <c r="F177">
        <v>0.95399469999999997</v>
      </c>
      <c r="G177">
        <v>0.86224889999999998</v>
      </c>
    </row>
    <row r="178" spans="1:7" x14ac:dyDescent="0.25">
      <c r="A178" t="s">
        <v>14</v>
      </c>
      <c r="B178" t="s">
        <v>15</v>
      </c>
      <c r="C178">
        <v>57</v>
      </c>
      <c r="D178">
        <v>0.99374949999999995</v>
      </c>
      <c r="E178">
        <v>0.98896170000000005</v>
      </c>
      <c r="F178">
        <v>0.94008729999999996</v>
      </c>
      <c r="G178">
        <v>0.86404559999999997</v>
      </c>
    </row>
    <row r="179" spans="1:7" x14ac:dyDescent="0.25">
      <c r="A179" t="s">
        <v>14</v>
      </c>
      <c r="B179" t="s">
        <v>15</v>
      </c>
      <c r="C179">
        <v>58</v>
      </c>
      <c r="D179">
        <v>0.98078659999999995</v>
      </c>
      <c r="E179">
        <v>0.99346279999999998</v>
      </c>
      <c r="F179">
        <v>0.94249570000000005</v>
      </c>
      <c r="G179">
        <v>0.93563030000000003</v>
      </c>
    </row>
    <row r="180" spans="1:7" x14ac:dyDescent="0.25">
      <c r="A180" t="s">
        <v>14</v>
      </c>
      <c r="B180" t="s">
        <v>15</v>
      </c>
      <c r="C180">
        <v>59</v>
      </c>
      <c r="D180">
        <v>0.97392339999999999</v>
      </c>
      <c r="E180">
        <v>0.99265119999999996</v>
      </c>
      <c r="F180">
        <v>0.94467199999999996</v>
      </c>
      <c r="G180">
        <v>0.91379750000000004</v>
      </c>
    </row>
    <row r="181" spans="1:7" x14ac:dyDescent="0.25">
      <c r="A181" t="s">
        <v>14</v>
      </c>
      <c r="B181" t="s">
        <v>15</v>
      </c>
      <c r="C181">
        <v>60</v>
      </c>
      <c r="D181">
        <v>0.9807958</v>
      </c>
      <c r="E181">
        <v>0.99391189999999996</v>
      </c>
      <c r="F181">
        <v>0.93983419999999995</v>
      </c>
      <c r="G181">
        <v>0.90896500000000002</v>
      </c>
    </row>
  </sheetData>
  <sortState ref="A2:G181">
    <sortCondition ref="A2:A181"/>
    <sortCondition ref="B2:B181"/>
    <sortCondition ref="C2:C181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1"/>
  <sheetViews>
    <sheetView workbookViewId="0">
      <selection activeCell="C1" sqref="C1:C1048576"/>
    </sheetView>
  </sheetViews>
  <sheetFormatPr defaultRowHeight="15" x14ac:dyDescent="0.25"/>
  <cols>
    <col min="1" max="2" width="11.28515625" bestFit="1" customWidth="1"/>
  </cols>
  <sheetData>
    <row r="1" spans="1:7" x14ac:dyDescent="0.25">
      <c r="A1" t="s">
        <v>35</v>
      </c>
      <c r="B1" t="s">
        <v>34</v>
      </c>
      <c r="C1" t="s">
        <v>36</v>
      </c>
      <c r="D1" t="s">
        <v>0</v>
      </c>
      <c r="E1" t="s">
        <v>1</v>
      </c>
      <c r="F1" t="s">
        <v>2</v>
      </c>
      <c r="G1" t="s">
        <v>3</v>
      </c>
    </row>
    <row r="2" spans="1:7" x14ac:dyDescent="0.25">
      <c r="A2" t="s">
        <v>22</v>
      </c>
      <c r="B2" t="s">
        <v>23</v>
      </c>
      <c r="C2">
        <v>1</v>
      </c>
      <c r="D2">
        <v>0.97578730000000002</v>
      </c>
      <c r="E2">
        <v>0.99500529999999998</v>
      </c>
      <c r="F2">
        <v>0.98025340000000005</v>
      </c>
      <c r="G2">
        <v>0.9497525</v>
      </c>
    </row>
    <row r="3" spans="1:7" x14ac:dyDescent="0.25">
      <c r="A3" t="s">
        <v>22</v>
      </c>
      <c r="B3" t="s">
        <v>23</v>
      </c>
      <c r="C3">
        <v>2</v>
      </c>
      <c r="D3">
        <v>0.97519800000000001</v>
      </c>
      <c r="E3">
        <v>0.9950601</v>
      </c>
      <c r="F3">
        <v>0.967248</v>
      </c>
      <c r="G3">
        <v>0.93864340000000002</v>
      </c>
    </row>
    <row r="4" spans="1:7" x14ac:dyDescent="0.25">
      <c r="A4" t="s">
        <v>22</v>
      </c>
      <c r="B4" t="s">
        <v>23</v>
      </c>
      <c r="C4">
        <v>3</v>
      </c>
      <c r="D4">
        <v>0.97708459999999997</v>
      </c>
      <c r="E4">
        <v>0.9956296</v>
      </c>
      <c r="F4">
        <v>0.96549300000000005</v>
      </c>
      <c r="G4">
        <v>0.93888079999999996</v>
      </c>
    </row>
    <row r="5" spans="1:7" x14ac:dyDescent="0.25">
      <c r="A5" t="s">
        <v>22</v>
      </c>
      <c r="B5" t="s">
        <v>23</v>
      </c>
      <c r="C5">
        <v>4</v>
      </c>
      <c r="D5">
        <v>0.97535249999999996</v>
      </c>
      <c r="E5">
        <v>0.99542920000000001</v>
      </c>
      <c r="F5">
        <v>0.96854070000000003</v>
      </c>
      <c r="G5">
        <v>0.94104929999999998</v>
      </c>
    </row>
    <row r="6" spans="1:7" x14ac:dyDescent="0.25">
      <c r="A6" t="s">
        <v>22</v>
      </c>
      <c r="B6" t="s">
        <v>23</v>
      </c>
      <c r="C6">
        <v>5</v>
      </c>
      <c r="D6">
        <v>0.95255869999999998</v>
      </c>
      <c r="E6">
        <v>0.99152530000000005</v>
      </c>
      <c r="F6">
        <v>0.96251359999999997</v>
      </c>
      <c r="G6">
        <v>0.88999099999999998</v>
      </c>
    </row>
    <row r="7" spans="1:7" x14ac:dyDescent="0.25">
      <c r="A7" t="s">
        <v>22</v>
      </c>
      <c r="B7" t="s">
        <v>23</v>
      </c>
      <c r="C7">
        <v>6</v>
      </c>
      <c r="D7">
        <v>0.97052760000000005</v>
      </c>
      <c r="E7">
        <v>0.99285429999999997</v>
      </c>
      <c r="F7">
        <v>0.97132430000000003</v>
      </c>
      <c r="G7">
        <v>0.91285369999999999</v>
      </c>
    </row>
    <row r="8" spans="1:7" x14ac:dyDescent="0.25">
      <c r="A8" t="s">
        <v>22</v>
      </c>
      <c r="B8" t="s">
        <v>23</v>
      </c>
      <c r="C8">
        <v>7</v>
      </c>
      <c r="D8">
        <v>0.98342580000000002</v>
      </c>
      <c r="E8">
        <v>0.99188900000000002</v>
      </c>
      <c r="F8">
        <v>0.95344450000000003</v>
      </c>
      <c r="G8">
        <v>0.91940290000000002</v>
      </c>
    </row>
    <row r="9" spans="1:7" x14ac:dyDescent="0.25">
      <c r="A9" t="s">
        <v>22</v>
      </c>
      <c r="B9" t="s">
        <v>23</v>
      </c>
      <c r="C9">
        <v>8</v>
      </c>
      <c r="D9">
        <v>0.97118769999999999</v>
      </c>
      <c r="E9">
        <v>0.99263760000000001</v>
      </c>
      <c r="F9">
        <v>0.97057550000000004</v>
      </c>
      <c r="G9">
        <v>0.9158075</v>
      </c>
    </row>
    <row r="10" spans="1:7" x14ac:dyDescent="0.25">
      <c r="A10" t="s">
        <v>22</v>
      </c>
      <c r="B10" t="s">
        <v>23</v>
      </c>
      <c r="C10">
        <v>9</v>
      </c>
      <c r="D10">
        <v>0.91773760000000004</v>
      </c>
      <c r="E10">
        <v>0.99317929999999999</v>
      </c>
      <c r="F10">
        <v>0.97213760000000005</v>
      </c>
      <c r="G10">
        <v>0.78769480000000003</v>
      </c>
    </row>
    <row r="11" spans="1:7" x14ac:dyDescent="0.25">
      <c r="A11" t="s">
        <v>22</v>
      </c>
      <c r="B11" t="s">
        <v>23</v>
      </c>
      <c r="C11">
        <v>10</v>
      </c>
      <c r="D11">
        <v>0.96924379999999999</v>
      </c>
      <c r="E11">
        <v>0.99072369999999998</v>
      </c>
      <c r="F11">
        <v>0.95982619999999996</v>
      </c>
      <c r="G11">
        <v>0.89433090000000004</v>
      </c>
    </row>
    <row r="12" spans="1:7" x14ac:dyDescent="0.25">
      <c r="A12" t="s">
        <v>22</v>
      </c>
      <c r="B12" t="s">
        <v>23</v>
      </c>
      <c r="C12">
        <v>11</v>
      </c>
      <c r="D12">
        <v>0.98533539999999997</v>
      </c>
      <c r="E12">
        <v>0.99181490000000005</v>
      </c>
      <c r="F12">
        <v>0.95888930000000006</v>
      </c>
      <c r="G12">
        <v>0.93407430000000002</v>
      </c>
    </row>
    <row r="13" spans="1:7" x14ac:dyDescent="0.25">
      <c r="A13" t="s">
        <v>22</v>
      </c>
      <c r="B13" t="s">
        <v>23</v>
      </c>
      <c r="C13">
        <v>12</v>
      </c>
      <c r="D13">
        <v>0.96689009999999997</v>
      </c>
      <c r="E13">
        <v>0.99149069999999995</v>
      </c>
      <c r="F13">
        <v>0.96926809999999997</v>
      </c>
      <c r="G13">
        <v>0.90467929999999996</v>
      </c>
    </row>
    <row r="14" spans="1:7" x14ac:dyDescent="0.25">
      <c r="A14" t="s">
        <v>22</v>
      </c>
      <c r="B14" t="s">
        <v>23</v>
      </c>
      <c r="C14">
        <v>13</v>
      </c>
      <c r="D14">
        <v>0.97693129999999995</v>
      </c>
      <c r="E14">
        <v>0.99112149999999999</v>
      </c>
      <c r="F14">
        <v>0.97109520000000005</v>
      </c>
      <c r="G14">
        <v>0.90069900000000003</v>
      </c>
    </row>
    <row r="15" spans="1:7" x14ac:dyDescent="0.25">
      <c r="A15" t="s">
        <v>22</v>
      </c>
      <c r="B15" t="s">
        <v>23</v>
      </c>
      <c r="C15">
        <v>14</v>
      </c>
      <c r="D15">
        <v>0.97857260000000001</v>
      </c>
      <c r="E15">
        <v>0.99216409999999999</v>
      </c>
      <c r="F15">
        <v>0.97229080000000001</v>
      </c>
      <c r="G15">
        <v>0.90804039999999997</v>
      </c>
    </row>
    <row r="16" spans="1:7" x14ac:dyDescent="0.25">
      <c r="A16" t="s">
        <v>22</v>
      </c>
      <c r="B16" t="s">
        <v>23</v>
      </c>
      <c r="C16">
        <v>15</v>
      </c>
      <c r="D16">
        <v>0.96099299999999999</v>
      </c>
      <c r="E16">
        <v>0.99161569999999999</v>
      </c>
      <c r="F16">
        <v>0.97044589999999997</v>
      </c>
      <c r="G16">
        <v>0.82316299999999998</v>
      </c>
    </row>
    <row r="17" spans="1:7" x14ac:dyDescent="0.25">
      <c r="A17" t="s">
        <v>22</v>
      </c>
      <c r="B17" t="s">
        <v>23</v>
      </c>
      <c r="C17">
        <v>16</v>
      </c>
      <c r="D17">
        <v>0.99104840000000005</v>
      </c>
      <c r="E17">
        <v>0.99273129999999998</v>
      </c>
      <c r="F17">
        <v>0.97600129999999996</v>
      </c>
      <c r="G17">
        <v>0.92485890000000004</v>
      </c>
    </row>
    <row r="18" spans="1:7" x14ac:dyDescent="0.25">
      <c r="A18" t="s">
        <v>22</v>
      </c>
      <c r="B18" t="s">
        <v>23</v>
      </c>
      <c r="C18">
        <v>17</v>
      </c>
      <c r="D18">
        <v>0.98306479999999996</v>
      </c>
      <c r="E18">
        <v>0.9929249</v>
      </c>
      <c r="F18">
        <v>0.97153140000000004</v>
      </c>
      <c r="G18">
        <v>0.87959500000000002</v>
      </c>
    </row>
    <row r="19" spans="1:7" x14ac:dyDescent="0.25">
      <c r="A19" t="s">
        <v>22</v>
      </c>
      <c r="B19" t="s">
        <v>23</v>
      </c>
      <c r="C19">
        <v>18</v>
      </c>
      <c r="D19">
        <v>0.97853469999999998</v>
      </c>
      <c r="E19">
        <v>0.99037269999999999</v>
      </c>
      <c r="F19">
        <v>0.97362519999999997</v>
      </c>
      <c r="G19">
        <v>0.88043099999999996</v>
      </c>
    </row>
    <row r="20" spans="1:7" x14ac:dyDescent="0.25">
      <c r="A20" t="s">
        <v>22</v>
      </c>
      <c r="B20" t="s">
        <v>23</v>
      </c>
      <c r="C20">
        <v>19</v>
      </c>
      <c r="D20">
        <v>0.97404029999999997</v>
      </c>
      <c r="E20">
        <v>0.99201399999999995</v>
      </c>
      <c r="F20">
        <v>0.9681168</v>
      </c>
      <c r="G20">
        <v>0.84736710000000004</v>
      </c>
    </row>
    <row r="21" spans="1:7" x14ac:dyDescent="0.25">
      <c r="A21" t="s">
        <v>22</v>
      </c>
      <c r="B21" t="s">
        <v>23</v>
      </c>
      <c r="C21">
        <v>20</v>
      </c>
      <c r="D21">
        <v>0.9683927</v>
      </c>
      <c r="E21">
        <v>0.99289959999999999</v>
      </c>
      <c r="F21">
        <v>0.96256260000000005</v>
      </c>
      <c r="G21">
        <v>0.88606339999999995</v>
      </c>
    </row>
    <row r="22" spans="1:7" x14ac:dyDescent="0.25">
      <c r="A22" t="s">
        <v>22</v>
      </c>
      <c r="B22" t="s">
        <v>23</v>
      </c>
      <c r="C22">
        <v>21</v>
      </c>
      <c r="D22">
        <v>0.96391729999999998</v>
      </c>
      <c r="E22">
        <v>0.99476900000000001</v>
      </c>
      <c r="F22">
        <v>0.96332589999999996</v>
      </c>
      <c r="G22">
        <v>0.83434120000000001</v>
      </c>
    </row>
    <row r="23" spans="1:7" x14ac:dyDescent="0.25">
      <c r="A23" t="s">
        <v>22</v>
      </c>
      <c r="B23" t="s">
        <v>23</v>
      </c>
      <c r="C23">
        <v>22</v>
      </c>
      <c r="D23">
        <v>0.97793759999999996</v>
      </c>
      <c r="E23">
        <v>0.9922917</v>
      </c>
      <c r="F23">
        <v>0.96684539999999997</v>
      </c>
      <c r="G23">
        <v>0.90264940000000005</v>
      </c>
    </row>
    <row r="24" spans="1:7" x14ac:dyDescent="0.25">
      <c r="A24" t="s">
        <v>22</v>
      </c>
      <c r="B24" t="s">
        <v>23</v>
      </c>
      <c r="C24">
        <v>23</v>
      </c>
      <c r="D24">
        <v>0.97005770000000002</v>
      </c>
      <c r="E24">
        <v>0.99040539999999999</v>
      </c>
      <c r="F24">
        <v>0.96133500000000005</v>
      </c>
      <c r="G24">
        <v>0.9072308</v>
      </c>
    </row>
    <row r="25" spans="1:7" x14ac:dyDescent="0.25">
      <c r="A25" t="s">
        <v>22</v>
      </c>
      <c r="B25" t="s">
        <v>23</v>
      </c>
      <c r="C25">
        <v>24</v>
      </c>
      <c r="D25">
        <v>0.9502273</v>
      </c>
      <c r="E25">
        <v>0.99060400000000004</v>
      </c>
      <c r="F25">
        <v>0.96774649999999995</v>
      </c>
      <c r="G25">
        <v>0.82537590000000005</v>
      </c>
    </row>
    <row r="26" spans="1:7" x14ac:dyDescent="0.25">
      <c r="A26" t="s">
        <v>22</v>
      </c>
      <c r="B26" t="s">
        <v>23</v>
      </c>
      <c r="C26">
        <v>25</v>
      </c>
      <c r="D26">
        <v>0.93486320000000001</v>
      </c>
      <c r="E26">
        <v>0.9922147</v>
      </c>
      <c r="F26">
        <v>0.9731765</v>
      </c>
      <c r="G26">
        <v>0.80604189999999998</v>
      </c>
    </row>
    <row r="27" spans="1:7" x14ac:dyDescent="0.25">
      <c r="A27" t="s">
        <v>22</v>
      </c>
      <c r="B27" t="s">
        <v>23</v>
      </c>
      <c r="C27">
        <v>26</v>
      </c>
      <c r="D27">
        <v>0.97315949999999996</v>
      </c>
      <c r="E27">
        <v>0.99340280000000003</v>
      </c>
      <c r="F27">
        <v>0.97483070000000005</v>
      </c>
      <c r="G27">
        <v>0.91089140000000002</v>
      </c>
    </row>
    <row r="28" spans="1:7" x14ac:dyDescent="0.25">
      <c r="A28" t="s">
        <v>22</v>
      </c>
      <c r="B28" t="s">
        <v>23</v>
      </c>
      <c r="C28">
        <v>27</v>
      </c>
      <c r="D28">
        <v>0.9806163</v>
      </c>
      <c r="E28">
        <v>0.99261619999999995</v>
      </c>
      <c r="F28">
        <v>0.96037430000000001</v>
      </c>
      <c r="G28">
        <v>0.90887130000000005</v>
      </c>
    </row>
    <row r="29" spans="1:7" x14ac:dyDescent="0.25">
      <c r="A29" t="s">
        <v>22</v>
      </c>
      <c r="B29" t="s">
        <v>23</v>
      </c>
      <c r="C29">
        <v>28</v>
      </c>
      <c r="D29">
        <v>0.99082360000000003</v>
      </c>
      <c r="E29">
        <v>0.99641780000000002</v>
      </c>
      <c r="F29">
        <v>0.97455670000000005</v>
      </c>
      <c r="G29">
        <v>0.94839180000000001</v>
      </c>
    </row>
    <row r="30" spans="1:7" x14ac:dyDescent="0.25">
      <c r="A30" t="s">
        <v>22</v>
      </c>
      <c r="B30" t="s">
        <v>23</v>
      </c>
      <c r="C30">
        <v>29</v>
      </c>
      <c r="D30">
        <v>0.98542359999999996</v>
      </c>
      <c r="E30">
        <v>0.99690250000000002</v>
      </c>
      <c r="F30">
        <v>0.98114599999999996</v>
      </c>
      <c r="G30">
        <v>0.93037579999999998</v>
      </c>
    </row>
    <row r="31" spans="1:7" x14ac:dyDescent="0.25">
      <c r="A31" t="s">
        <v>22</v>
      </c>
      <c r="B31" t="s">
        <v>23</v>
      </c>
      <c r="C31">
        <v>30</v>
      </c>
      <c r="D31">
        <v>0.98821389999999998</v>
      </c>
      <c r="E31">
        <v>0.99642529999999996</v>
      </c>
      <c r="F31">
        <v>0.97112279999999995</v>
      </c>
      <c r="G31">
        <v>0.93406889999999998</v>
      </c>
    </row>
    <row r="32" spans="1:7" x14ac:dyDescent="0.25">
      <c r="A32" t="s">
        <v>22</v>
      </c>
      <c r="B32" t="s">
        <v>23</v>
      </c>
      <c r="C32">
        <v>31</v>
      </c>
      <c r="D32">
        <v>0.98923830000000001</v>
      </c>
      <c r="E32">
        <v>0.99617990000000001</v>
      </c>
      <c r="F32">
        <v>0.97150159999999997</v>
      </c>
      <c r="G32">
        <v>0.94477610000000001</v>
      </c>
    </row>
    <row r="33" spans="1:7" x14ac:dyDescent="0.25">
      <c r="A33" t="s">
        <v>22</v>
      </c>
      <c r="B33" t="s">
        <v>23</v>
      </c>
      <c r="C33">
        <v>32</v>
      </c>
      <c r="D33">
        <v>0.98607219999999995</v>
      </c>
      <c r="E33">
        <v>0.99630090000000004</v>
      </c>
      <c r="F33">
        <v>0.97590049999999995</v>
      </c>
      <c r="G33">
        <v>0.93505629999999995</v>
      </c>
    </row>
    <row r="34" spans="1:7" x14ac:dyDescent="0.25">
      <c r="A34" t="s">
        <v>22</v>
      </c>
      <c r="B34" t="s">
        <v>23</v>
      </c>
      <c r="C34">
        <v>33</v>
      </c>
      <c r="D34">
        <v>0.98132870000000005</v>
      </c>
      <c r="E34">
        <v>0.99686079999999999</v>
      </c>
      <c r="F34">
        <v>0.97791209999999995</v>
      </c>
      <c r="G34">
        <v>0.91716019999999998</v>
      </c>
    </row>
    <row r="35" spans="1:7" x14ac:dyDescent="0.25">
      <c r="A35" t="s">
        <v>22</v>
      </c>
      <c r="B35" t="s">
        <v>23</v>
      </c>
      <c r="C35">
        <v>34</v>
      </c>
      <c r="D35">
        <v>0.98023150000000003</v>
      </c>
      <c r="E35">
        <v>0.99551579999999995</v>
      </c>
      <c r="F35">
        <v>0.97139750000000002</v>
      </c>
      <c r="G35">
        <v>0.91502640000000002</v>
      </c>
    </row>
    <row r="36" spans="1:7" x14ac:dyDescent="0.25">
      <c r="A36" t="s">
        <v>22</v>
      </c>
      <c r="B36" t="s">
        <v>23</v>
      </c>
      <c r="C36">
        <v>35</v>
      </c>
      <c r="D36">
        <v>0.98616680000000001</v>
      </c>
      <c r="E36">
        <v>0.99510929999999997</v>
      </c>
      <c r="F36">
        <v>0.98122860000000001</v>
      </c>
      <c r="G36">
        <v>0.9307569</v>
      </c>
    </row>
    <row r="37" spans="1:7" x14ac:dyDescent="0.25">
      <c r="A37" t="s">
        <v>22</v>
      </c>
      <c r="B37" t="s">
        <v>23</v>
      </c>
      <c r="C37">
        <v>36</v>
      </c>
      <c r="D37">
        <v>0.992398</v>
      </c>
      <c r="E37">
        <v>0.99658539999999995</v>
      </c>
      <c r="F37">
        <v>0.96894670000000005</v>
      </c>
      <c r="G37">
        <v>0.93983349999999999</v>
      </c>
    </row>
    <row r="38" spans="1:7" x14ac:dyDescent="0.25">
      <c r="A38" t="s">
        <v>22</v>
      </c>
      <c r="B38" t="s">
        <v>23</v>
      </c>
      <c r="C38">
        <v>37</v>
      </c>
      <c r="D38">
        <v>0.9903402</v>
      </c>
      <c r="E38">
        <v>0.99702089999999999</v>
      </c>
      <c r="F38">
        <v>0.98024359999999999</v>
      </c>
      <c r="G38">
        <v>0.9399767</v>
      </c>
    </row>
    <row r="39" spans="1:7" x14ac:dyDescent="0.25">
      <c r="A39" t="s">
        <v>22</v>
      </c>
      <c r="B39" t="s">
        <v>23</v>
      </c>
      <c r="C39">
        <v>38</v>
      </c>
      <c r="D39">
        <v>0.98679749999999999</v>
      </c>
      <c r="E39">
        <v>0.9957106</v>
      </c>
      <c r="F39">
        <v>0.9666595</v>
      </c>
      <c r="G39">
        <v>0.92222340000000003</v>
      </c>
    </row>
    <row r="40" spans="1:7" x14ac:dyDescent="0.25">
      <c r="A40" t="s">
        <v>22</v>
      </c>
      <c r="B40" t="s">
        <v>23</v>
      </c>
      <c r="C40">
        <v>39</v>
      </c>
      <c r="D40">
        <v>0.98597460000000003</v>
      </c>
      <c r="E40">
        <v>0.99605759999999999</v>
      </c>
      <c r="F40">
        <v>0.9670647</v>
      </c>
      <c r="G40">
        <v>0.91612579999999999</v>
      </c>
    </row>
    <row r="41" spans="1:7" x14ac:dyDescent="0.25">
      <c r="A41" t="s">
        <v>22</v>
      </c>
      <c r="B41" t="s">
        <v>23</v>
      </c>
      <c r="C41">
        <v>40</v>
      </c>
      <c r="D41">
        <v>0.98803289999999999</v>
      </c>
      <c r="E41">
        <v>0.99548999999999999</v>
      </c>
      <c r="F41">
        <v>0.96326909999999999</v>
      </c>
      <c r="G41">
        <v>0.92373709999999998</v>
      </c>
    </row>
    <row r="42" spans="1:7" x14ac:dyDescent="0.25">
      <c r="A42" t="s">
        <v>22</v>
      </c>
      <c r="B42" t="s">
        <v>23</v>
      </c>
      <c r="C42">
        <v>41</v>
      </c>
      <c r="D42">
        <v>0.98731460000000004</v>
      </c>
      <c r="E42">
        <v>0.99297869999999999</v>
      </c>
      <c r="F42">
        <v>0.97452000000000005</v>
      </c>
      <c r="G42">
        <v>0.93593029999999999</v>
      </c>
    </row>
    <row r="43" spans="1:7" x14ac:dyDescent="0.25">
      <c r="A43" t="s">
        <v>22</v>
      </c>
      <c r="B43" t="s">
        <v>23</v>
      </c>
      <c r="C43">
        <v>42</v>
      </c>
      <c r="D43">
        <v>0.98544350000000003</v>
      </c>
      <c r="E43">
        <v>0.99283100000000002</v>
      </c>
      <c r="F43">
        <v>0.97244810000000004</v>
      </c>
      <c r="G43">
        <v>0.92519580000000001</v>
      </c>
    </row>
    <row r="44" spans="1:7" x14ac:dyDescent="0.25">
      <c r="A44" t="s">
        <v>22</v>
      </c>
      <c r="B44" t="s">
        <v>23</v>
      </c>
      <c r="C44">
        <v>43</v>
      </c>
      <c r="D44">
        <v>0.9874039</v>
      </c>
      <c r="E44">
        <v>0.99415880000000001</v>
      </c>
      <c r="F44">
        <v>0.97184420000000005</v>
      </c>
      <c r="G44">
        <v>0.92944380000000004</v>
      </c>
    </row>
    <row r="45" spans="1:7" x14ac:dyDescent="0.25">
      <c r="A45" t="s">
        <v>22</v>
      </c>
      <c r="B45" t="s">
        <v>23</v>
      </c>
      <c r="C45">
        <v>44</v>
      </c>
      <c r="D45">
        <v>0.98698140000000001</v>
      </c>
      <c r="E45">
        <v>0.99518989999999996</v>
      </c>
      <c r="F45">
        <v>0.97731319999999999</v>
      </c>
      <c r="G45">
        <v>0.9312494</v>
      </c>
    </row>
    <row r="46" spans="1:7" x14ac:dyDescent="0.25">
      <c r="A46" t="s">
        <v>22</v>
      </c>
      <c r="B46" t="s">
        <v>23</v>
      </c>
      <c r="C46">
        <v>45</v>
      </c>
      <c r="D46">
        <v>0.99241990000000002</v>
      </c>
      <c r="E46">
        <v>0.9936294</v>
      </c>
      <c r="F46">
        <v>0.96257879999999996</v>
      </c>
      <c r="G46">
        <v>0.91962739999999998</v>
      </c>
    </row>
    <row r="47" spans="1:7" x14ac:dyDescent="0.25">
      <c r="A47" t="s">
        <v>22</v>
      </c>
      <c r="B47" t="s">
        <v>23</v>
      </c>
      <c r="C47">
        <v>46</v>
      </c>
      <c r="D47">
        <v>0.99537299999999995</v>
      </c>
      <c r="E47">
        <v>0.9954887</v>
      </c>
      <c r="F47">
        <v>0.97140070000000001</v>
      </c>
      <c r="G47">
        <v>0.92814490000000005</v>
      </c>
    </row>
    <row r="48" spans="1:7" x14ac:dyDescent="0.25">
      <c r="A48" t="s">
        <v>22</v>
      </c>
      <c r="B48" t="s">
        <v>23</v>
      </c>
      <c r="C48">
        <v>47</v>
      </c>
      <c r="D48">
        <v>0.99234219999999995</v>
      </c>
      <c r="E48">
        <v>0.99555839999999995</v>
      </c>
      <c r="F48">
        <v>0.97381870000000004</v>
      </c>
      <c r="G48">
        <v>0.91692390000000001</v>
      </c>
    </row>
    <row r="49" spans="1:7" x14ac:dyDescent="0.25">
      <c r="A49" t="s">
        <v>22</v>
      </c>
      <c r="B49" t="s">
        <v>23</v>
      </c>
      <c r="C49">
        <v>48</v>
      </c>
      <c r="D49">
        <v>0.99423490000000003</v>
      </c>
      <c r="E49">
        <v>0.99579220000000002</v>
      </c>
      <c r="F49">
        <v>0.97542229999999996</v>
      </c>
      <c r="G49">
        <v>0.93060540000000003</v>
      </c>
    </row>
    <row r="50" spans="1:7" x14ac:dyDescent="0.25">
      <c r="A50" t="s">
        <v>22</v>
      </c>
      <c r="B50" t="s">
        <v>23</v>
      </c>
      <c r="C50">
        <v>49</v>
      </c>
      <c r="D50">
        <v>0.99363400000000002</v>
      </c>
      <c r="E50">
        <v>0.99630300000000005</v>
      </c>
      <c r="F50">
        <v>0.96763659999999996</v>
      </c>
      <c r="G50">
        <v>0.90837210000000002</v>
      </c>
    </row>
    <row r="51" spans="1:7" x14ac:dyDescent="0.25">
      <c r="A51" t="s">
        <v>22</v>
      </c>
      <c r="B51" t="s">
        <v>23</v>
      </c>
      <c r="C51">
        <v>50</v>
      </c>
      <c r="D51">
        <v>0.99559030000000004</v>
      </c>
      <c r="E51">
        <v>0.99685210000000002</v>
      </c>
      <c r="F51">
        <v>0.97875239999999997</v>
      </c>
      <c r="G51">
        <v>0.92388579999999998</v>
      </c>
    </row>
    <row r="52" spans="1:7" x14ac:dyDescent="0.25">
      <c r="A52" t="s">
        <v>22</v>
      </c>
      <c r="B52" t="s">
        <v>23</v>
      </c>
      <c r="C52">
        <v>51</v>
      </c>
      <c r="D52">
        <v>0.99527189999999999</v>
      </c>
      <c r="E52">
        <v>0.99700180000000005</v>
      </c>
      <c r="F52">
        <v>0.97395220000000005</v>
      </c>
      <c r="G52">
        <v>0.92425950000000001</v>
      </c>
    </row>
    <row r="53" spans="1:7" x14ac:dyDescent="0.25">
      <c r="A53" t="s">
        <v>22</v>
      </c>
      <c r="B53" t="s">
        <v>23</v>
      </c>
      <c r="C53">
        <v>52</v>
      </c>
      <c r="D53">
        <v>0.98804979999999998</v>
      </c>
      <c r="E53">
        <v>0.99700800000000001</v>
      </c>
      <c r="F53">
        <v>0.97767219999999999</v>
      </c>
      <c r="G53">
        <v>0.94535820000000004</v>
      </c>
    </row>
    <row r="54" spans="1:7" x14ac:dyDescent="0.25">
      <c r="A54" t="s">
        <v>22</v>
      </c>
      <c r="B54" t="s">
        <v>23</v>
      </c>
      <c r="C54">
        <v>53</v>
      </c>
      <c r="D54">
        <v>0.97913720000000004</v>
      </c>
      <c r="E54">
        <v>0.99660029999999999</v>
      </c>
      <c r="F54">
        <v>0.97502089999999997</v>
      </c>
      <c r="G54">
        <v>0.92229859999999997</v>
      </c>
    </row>
    <row r="55" spans="1:7" x14ac:dyDescent="0.25">
      <c r="A55" t="s">
        <v>22</v>
      </c>
      <c r="B55" t="s">
        <v>23</v>
      </c>
      <c r="C55">
        <v>54</v>
      </c>
      <c r="D55">
        <v>0.98135839999999996</v>
      </c>
      <c r="E55">
        <v>0.9962396</v>
      </c>
      <c r="F55">
        <v>0.97426880000000005</v>
      </c>
      <c r="G55">
        <v>0.9102595</v>
      </c>
    </row>
    <row r="56" spans="1:7" x14ac:dyDescent="0.25">
      <c r="A56" t="s">
        <v>22</v>
      </c>
      <c r="B56" t="s">
        <v>23</v>
      </c>
      <c r="C56">
        <v>55</v>
      </c>
      <c r="D56">
        <v>0.99264549999999996</v>
      </c>
      <c r="E56">
        <v>0.99604519999999996</v>
      </c>
      <c r="F56">
        <v>0.96446679999999996</v>
      </c>
      <c r="G56">
        <v>0.89652929999999997</v>
      </c>
    </row>
    <row r="57" spans="1:7" x14ac:dyDescent="0.25">
      <c r="A57" t="s">
        <v>22</v>
      </c>
      <c r="B57" t="s">
        <v>23</v>
      </c>
      <c r="C57">
        <v>56</v>
      </c>
      <c r="D57">
        <v>0.9930715</v>
      </c>
      <c r="E57">
        <v>0.99617319999999998</v>
      </c>
      <c r="F57">
        <v>0.97673759999999998</v>
      </c>
      <c r="G57">
        <v>0.92048529999999995</v>
      </c>
    </row>
    <row r="58" spans="1:7" x14ac:dyDescent="0.25">
      <c r="A58" t="s">
        <v>22</v>
      </c>
      <c r="B58" t="s">
        <v>23</v>
      </c>
      <c r="C58">
        <v>57</v>
      </c>
      <c r="D58">
        <v>0.98643479999999995</v>
      </c>
      <c r="E58">
        <v>0.99598520000000001</v>
      </c>
      <c r="F58">
        <v>0.96533469999999999</v>
      </c>
      <c r="G58">
        <v>0.84899150000000001</v>
      </c>
    </row>
    <row r="59" spans="1:7" x14ac:dyDescent="0.25">
      <c r="A59" t="s">
        <v>22</v>
      </c>
      <c r="B59" t="s">
        <v>23</v>
      </c>
      <c r="C59">
        <v>58</v>
      </c>
      <c r="D59">
        <v>0.98376339999999995</v>
      </c>
      <c r="E59">
        <v>0.99720830000000005</v>
      </c>
      <c r="F59">
        <v>0.97792920000000005</v>
      </c>
      <c r="G59">
        <v>0.96175820000000001</v>
      </c>
    </row>
    <row r="60" spans="1:7" x14ac:dyDescent="0.25">
      <c r="A60" t="s">
        <v>22</v>
      </c>
      <c r="B60" t="s">
        <v>23</v>
      </c>
      <c r="C60">
        <v>59</v>
      </c>
      <c r="D60">
        <v>0.93578530000000004</v>
      </c>
      <c r="E60">
        <v>0.99634160000000005</v>
      </c>
      <c r="F60">
        <v>0.97467250000000005</v>
      </c>
      <c r="G60">
        <v>0.83043449999999996</v>
      </c>
    </row>
    <row r="61" spans="1:7" x14ac:dyDescent="0.25">
      <c r="A61" t="s">
        <v>22</v>
      </c>
      <c r="B61" t="s">
        <v>23</v>
      </c>
      <c r="C61">
        <v>60</v>
      </c>
      <c r="D61">
        <v>0.97152499999999997</v>
      </c>
      <c r="E61">
        <v>0.99603370000000002</v>
      </c>
      <c r="F61">
        <v>0.97002869999999997</v>
      </c>
      <c r="G61">
        <v>0.91494209999999998</v>
      </c>
    </row>
    <row r="62" spans="1:7" x14ac:dyDescent="0.25">
      <c r="A62" t="s">
        <v>22</v>
      </c>
      <c r="B62" t="s">
        <v>24</v>
      </c>
      <c r="C62">
        <v>1</v>
      </c>
      <c r="D62">
        <v>0.98107659999999997</v>
      </c>
      <c r="E62">
        <v>0.99526820000000005</v>
      </c>
      <c r="F62">
        <v>0.97665210000000002</v>
      </c>
      <c r="G62">
        <v>0.95398179999999999</v>
      </c>
    </row>
    <row r="63" spans="1:7" x14ac:dyDescent="0.25">
      <c r="A63" t="s">
        <v>22</v>
      </c>
      <c r="B63" t="s">
        <v>24</v>
      </c>
      <c r="C63">
        <v>2</v>
      </c>
      <c r="D63">
        <v>0.97797319999999999</v>
      </c>
      <c r="E63">
        <v>0.9948555</v>
      </c>
      <c r="F63">
        <v>0.97755360000000002</v>
      </c>
      <c r="G63">
        <v>0.95202039999999999</v>
      </c>
    </row>
    <row r="64" spans="1:7" x14ac:dyDescent="0.25">
      <c r="A64" t="s">
        <v>22</v>
      </c>
      <c r="B64" t="s">
        <v>24</v>
      </c>
      <c r="C64">
        <v>3</v>
      </c>
      <c r="D64">
        <v>0.96223449999999999</v>
      </c>
      <c r="E64">
        <v>0.99495549999999999</v>
      </c>
      <c r="F64">
        <v>0.97307109999999997</v>
      </c>
      <c r="G64">
        <v>0.92409569999999996</v>
      </c>
    </row>
    <row r="65" spans="1:7" x14ac:dyDescent="0.25">
      <c r="A65" t="s">
        <v>22</v>
      </c>
      <c r="B65" t="s">
        <v>24</v>
      </c>
      <c r="C65">
        <v>4</v>
      </c>
      <c r="D65">
        <v>0.97475520000000004</v>
      </c>
      <c r="E65">
        <v>0.99468009999999996</v>
      </c>
      <c r="F65">
        <v>0.97047190000000005</v>
      </c>
      <c r="G65">
        <v>0.9440172</v>
      </c>
    </row>
    <row r="66" spans="1:7" x14ac:dyDescent="0.25">
      <c r="A66" t="s">
        <v>22</v>
      </c>
      <c r="B66" t="s">
        <v>24</v>
      </c>
      <c r="C66">
        <v>5</v>
      </c>
      <c r="D66">
        <v>0.96203119999999998</v>
      </c>
      <c r="E66">
        <v>0.99245499999999998</v>
      </c>
      <c r="F66">
        <v>0.96753829999999996</v>
      </c>
      <c r="G66">
        <v>0.89957750000000003</v>
      </c>
    </row>
    <row r="67" spans="1:7" x14ac:dyDescent="0.25">
      <c r="A67" t="s">
        <v>22</v>
      </c>
      <c r="B67" t="s">
        <v>24</v>
      </c>
      <c r="C67">
        <v>6</v>
      </c>
      <c r="D67">
        <v>0.96548339999999999</v>
      </c>
      <c r="E67">
        <v>0.99417120000000003</v>
      </c>
      <c r="F67">
        <v>0.97095940000000003</v>
      </c>
      <c r="G67">
        <v>0.895096</v>
      </c>
    </row>
    <row r="68" spans="1:7" x14ac:dyDescent="0.25">
      <c r="A68" t="s">
        <v>22</v>
      </c>
      <c r="B68" t="s">
        <v>24</v>
      </c>
      <c r="C68">
        <v>7</v>
      </c>
      <c r="D68">
        <v>0.97409769999999996</v>
      </c>
      <c r="E68">
        <v>0.99198379999999997</v>
      </c>
      <c r="F68">
        <v>0.96801820000000005</v>
      </c>
      <c r="G68">
        <v>0.90867819999999999</v>
      </c>
    </row>
    <row r="69" spans="1:7" x14ac:dyDescent="0.25">
      <c r="A69" t="s">
        <v>22</v>
      </c>
      <c r="B69" t="s">
        <v>24</v>
      </c>
      <c r="C69">
        <v>8</v>
      </c>
      <c r="D69">
        <v>0.95349620000000002</v>
      </c>
      <c r="E69">
        <v>0.99292599999999998</v>
      </c>
      <c r="F69">
        <v>0.96847930000000004</v>
      </c>
      <c r="G69">
        <v>0.87428240000000002</v>
      </c>
    </row>
    <row r="70" spans="1:7" x14ac:dyDescent="0.25">
      <c r="A70" t="s">
        <v>22</v>
      </c>
      <c r="B70" t="s">
        <v>24</v>
      </c>
      <c r="C70">
        <v>9</v>
      </c>
      <c r="D70">
        <v>0.95197980000000004</v>
      </c>
      <c r="E70">
        <v>0.99301430000000002</v>
      </c>
      <c r="F70">
        <v>0.96848749999999995</v>
      </c>
      <c r="G70">
        <v>0.84792020000000001</v>
      </c>
    </row>
    <row r="71" spans="1:7" x14ac:dyDescent="0.25">
      <c r="A71" t="s">
        <v>22</v>
      </c>
      <c r="B71" t="s">
        <v>24</v>
      </c>
      <c r="C71">
        <v>10</v>
      </c>
      <c r="D71">
        <v>0.94616089999999997</v>
      </c>
      <c r="E71">
        <v>0.99107109999999998</v>
      </c>
      <c r="F71">
        <v>0.95335170000000002</v>
      </c>
      <c r="G71">
        <v>0.83998249999999997</v>
      </c>
    </row>
    <row r="72" spans="1:7" x14ac:dyDescent="0.25">
      <c r="A72" t="s">
        <v>22</v>
      </c>
      <c r="B72" t="s">
        <v>24</v>
      </c>
      <c r="C72">
        <v>11</v>
      </c>
      <c r="D72">
        <v>0.97038460000000004</v>
      </c>
      <c r="E72">
        <v>0.98849909999999996</v>
      </c>
      <c r="F72">
        <v>0.93718480000000004</v>
      </c>
      <c r="G72">
        <v>0.88732169999999999</v>
      </c>
    </row>
    <row r="73" spans="1:7" x14ac:dyDescent="0.25">
      <c r="A73" t="s">
        <v>22</v>
      </c>
      <c r="B73" t="s">
        <v>24</v>
      </c>
      <c r="C73">
        <v>12</v>
      </c>
      <c r="D73">
        <v>0.96790960000000004</v>
      </c>
      <c r="E73">
        <v>0.99108220000000002</v>
      </c>
      <c r="F73">
        <v>0.96053650000000002</v>
      </c>
      <c r="G73">
        <v>0.89183749999999995</v>
      </c>
    </row>
    <row r="74" spans="1:7" x14ac:dyDescent="0.25">
      <c r="A74" t="s">
        <v>22</v>
      </c>
      <c r="B74" t="s">
        <v>24</v>
      </c>
      <c r="C74">
        <v>13</v>
      </c>
      <c r="D74">
        <v>0.9702286</v>
      </c>
      <c r="E74">
        <v>0.989564</v>
      </c>
      <c r="F74">
        <v>0.9656498</v>
      </c>
      <c r="G74">
        <v>0.8794575</v>
      </c>
    </row>
    <row r="75" spans="1:7" x14ac:dyDescent="0.25">
      <c r="A75" t="s">
        <v>22</v>
      </c>
      <c r="B75" t="s">
        <v>24</v>
      </c>
      <c r="C75">
        <v>14</v>
      </c>
      <c r="D75">
        <v>0.96795920000000002</v>
      </c>
      <c r="E75">
        <v>0.98361500000000002</v>
      </c>
      <c r="F75">
        <v>0.9584298</v>
      </c>
      <c r="G75">
        <v>0.86759750000000002</v>
      </c>
    </row>
    <row r="76" spans="1:7" x14ac:dyDescent="0.25">
      <c r="A76" t="s">
        <v>22</v>
      </c>
      <c r="B76" t="s">
        <v>24</v>
      </c>
      <c r="C76">
        <v>15</v>
      </c>
      <c r="D76">
        <v>0.95347309999999996</v>
      </c>
      <c r="E76">
        <v>0.98988549999999997</v>
      </c>
      <c r="F76">
        <v>0.96564490000000003</v>
      </c>
      <c r="G76">
        <v>0.81569829999999999</v>
      </c>
    </row>
    <row r="77" spans="1:7" x14ac:dyDescent="0.25">
      <c r="A77" t="s">
        <v>22</v>
      </c>
      <c r="B77" t="s">
        <v>24</v>
      </c>
      <c r="C77">
        <v>16</v>
      </c>
      <c r="D77">
        <v>0.97195880000000001</v>
      </c>
      <c r="E77">
        <v>0.99130249999999998</v>
      </c>
      <c r="F77">
        <v>0.9624277</v>
      </c>
      <c r="G77">
        <v>0.82016429999999996</v>
      </c>
    </row>
    <row r="78" spans="1:7" x14ac:dyDescent="0.25">
      <c r="A78" t="s">
        <v>22</v>
      </c>
      <c r="B78" t="s">
        <v>24</v>
      </c>
      <c r="C78">
        <v>17</v>
      </c>
      <c r="D78">
        <v>0.98534140000000003</v>
      </c>
      <c r="E78">
        <v>0.99263920000000005</v>
      </c>
      <c r="F78">
        <v>0.97272800000000004</v>
      </c>
      <c r="G78">
        <v>0.89254529999999999</v>
      </c>
    </row>
    <row r="79" spans="1:7" x14ac:dyDescent="0.25">
      <c r="A79" t="s">
        <v>22</v>
      </c>
      <c r="B79" t="s">
        <v>24</v>
      </c>
      <c r="C79">
        <v>18</v>
      </c>
      <c r="D79">
        <v>0.97241869999999997</v>
      </c>
      <c r="E79">
        <v>0.98917999999999995</v>
      </c>
      <c r="F79">
        <v>0.9655243</v>
      </c>
      <c r="G79">
        <v>0.84353610000000001</v>
      </c>
    </row>
    <row r="80" spans="1:7" x14ac:dyDescent="0.25">
      <c r="A80" t="s">
        <v>22</v>
      </c>
      <c r="B80" t="s">
        <v>24</v>
      </c>
      <c r="C80">
        <v>19</v>
      </c>
      <c r="D80">
        <v>0.97157610000000005</v>
      </c>
      <c r="E80">
        <v>0.99185559999999995</v>
      </c>
      <c r="F80">
        <v>0.96793969999999996</v>
      </c>
      <c r="G80">
        <v>0.85021500000000005</v>
      </c>
    </row>
    <row r="81" spans="1:7" x14ac:dyDescent="0.25">
      <c r="A81" t="s">
        <v>22</v>
      </c>
      <c r="B81" t="s">
        <v>24</v>
      </c>
      <c r="C81">
        <v>20</v>
      </c>
      <c r="D81">
        <v>0.96877979999999997</v>
      </c>
      <c r="E81">
        <v>0.99255769999999999</v>
      </c>
      <c r="F81">
        <v>0.96304009999999995</v>
      </c>
      <c r="G81">
        <v>0.89319179999999998</v>
      </c>
    </row>
    <row r="82" spans="1:7" x14ac:dyDescent="0.25">
      <c r="A82" t="s">
        <v>22</v>
      </c>
      <c r="B82" t="s">
        <v>24</v>
      </c>
      <c r="C82">
        <v>21</v>
      </c>
      <c r="D82">
        <v>0.9604914</v>
      </c>
      <c r="E82">
        <v>0.99053599999999997</v>
      </c>
      <c r="F82">
        <v>0.95407730000000002</v>
      </c>
      <c r="G82">
        <v>0.81517839999999997</v>
      </c>
    </row>
    <row r="83" spans="1:7" x14ac:dyDescent="0.25">
      <c r="A83" t="s">
        <v>22</v>
      </c>
      <c r="B83" t="s">
        <v>24</v>
      </c>
      <c r="C83">
        <v>22</v>
      </c>
      <c r="D83">
        <v>0.96874629999999995</v>
      </c>
      <c r="E83">
        <v>0.98791050000000002</v>
      </c>
      <c r="F83">
        <v>0.96739019999999998</v>
      </c>
      <c r="G83">
        <v>0.88714780000000004</v>
      </c>
    </row>
    <row r="84" spans="1:7" x14ac:dyDescent="0.25">
      <c r="A84" t="s">
        <v>22</v>
      </c>
      <c r="B84" t="s">
        <v>24</v>
      </c>
      <c r="C84">
        <v>23</v>
      </c>
      <c r="D84">
        <v>0.94674320000000001</v>
      </c>
      <c r="E84">
        <v>0.98905390000000004</v>
      </c>
      <c r="F84">
        <v>0.96327130000000005</v>
      </c>
      <c r="G84">
        <v>0.86721490000000001</v>
      </c>
    </row>
    <row r="85" spans="1:7" x14ac:dyDescent="0.25">
      <c r="A85" t="s">
        <v>22</v>
      </c>
      <c r="B85" t="s">
        <v>24</v>
      </c>
      <c r="C85">
        <v>24</v>
      </c>
      <c r="D85">
        <v>0.96169899999999997</v>
      </c>
      <c r="E85">
        <v>0.99131740000000002</v>
      </c>
      <c r="F85">
        <v>0.96634580000000003</v>
      </c>
      <c r="G85">
        <v>0.85192889999999999</v>
      </c>
    </row>
    <row r="86" spans="1:7" x14ac:dyDescent="0.25">
      <c r="A86" t="s">
        <v>22</v>
      </c>
      <c r="B86" t="s">
        <v>24</v>
      </c>
      <c r="C86">
        <v>25</v>
      </c>
      <c r="D86">
        <v>0.95750809999999997</v>
      </c>
      <c r="E86">
        <v>0.99184059999999996</v>
      </c>
      <c r="F86">
        <v>0.96993390000000002</v>
      </c>
      <c r="G86">
        <v>0.86732790000000004</v>
      </c>
    </row>
    <row r="87" spans="1:7" x14ac:dyDescent="0.25">
      <c r="A87" t="s">
        <v>22</v>
      </c>
      <c r="B87" t="s">
        <v>24</v>
      </c>
      <c r="C87">
        <v>26</v>
      </c>
      <c r="D87">
        <v>0.95110260000000002</v>
      </c>
      <c r="E87">
        <v>0.99215690000000001</v>
      </c>
      <c r="F87">
        <v>0.96791300000000002</v>
      </c>
      <c r="G87">
        <v>0.85435669999999997</v>
      </c>
    </row>
    <row r="88" spans="1:7" x14ac:dyDescent="0.25">
      <c r="A88" t="s">
        <v>22</v>
      </c>
      <c r="B88" t="s">
        <v>24</v>
      </c>
      <c r="C88">
        <v>27</v>
      </c>
      <c r="D88">
        <v>0.98612200000000005</v>
      </c>
      <c r="E88">
        <v>0.99181699999999995</v>
      </c>
      <c r="F88">
        <v>0.96641670000000002</v>
      </c>
      <c r="G88">
        <v>0.93719819999999998</v>
      </c>
    </row>
    <row r="89" spans="1:7" x14ac:dyDescent="0.25">
      <c r="A89" t="s">
        <v>22</v>
      </c>
      <c r="B89" t="s">
        <v>24</v>
      </c>
      <c r="C89">
        <v>28</v>
      </c>
      <c r="D89">
        <v>0.98820560000000002</v>
      </c>
      <c r="E89">
        <v>0.99612889999999998</v>
      </c>
      <c r="F89">
        <v>0.95768260000000005</v>
      </c>
      <c r="G89">
        <v>0.91949879999999995</v>
      </c>
    </row>
    <row r="90" spans="1:7" x14ac:dyDescent="0.25">
      <c r="A90" t="s">
        <v>22</v>
      </c>
      <c r="B90" t="s">
        <v>24</v>
      </c>
      <c r="C90">
        <v>29</v>
      </c>
      <c r="D90">
        <v>0.98441299999999998</v>
      </c>
      <c r="E90">
        <v>0.99557949999999995</v>
      </c>
      <c r="F90">
        <v>0.97732410000000003</v>
      </c>
      <c r="G90">
        <v>0.92675280000000004</v>
      </c>
    </row>
    <row r="91" spans="1:7" x14ac:dyDescent="0.25">
      <c r="A91" t="s">
        <v>22</v>
      </c>
      <c r="B91" t="s">
        <v>24</v>
      </c>
      <c r="C91">
        <v>30</v>
      </c>
      <c r="D91">
        <v>0.99104230000000004</v>
      </c>
      <c r="E91">
        <v>0.99647070000000004</v>
      </c>
      <c r="F91">
        <v>0.96551790000000004</v>
      </c>
      <c r="G91">
        <v>0.93892679999999995</v>
      </c>
    </row>
    <row r="92" spans="1:7" x14ac:dyDescent="0.25">
      <c r="A92" t="s">
        <v>22</v>
      </c>
      <c r="B92" t="s">
        <v>24</v>
      </c>
      <c r="C92">
        <v>31</v>
      </c>
      <c r="D92">
        <v>0.99730580000000002</v>
      </c>
      <c r="E92">
        <v>0.99708479999999999</v>
      </c>
      <c r="F92">
        <v>0.9762248</v>
      </c>
      <c r="G92">
        <v>0.97524979999999994</v>
      </c>
    </row>
    <row r="93" spans="1:7" x14ac:dyDescent="0.25">
      <c r="A93" t="s">
        <v>22</v>
      </c>
      <c r="B93" t="s">
        <v>24</v>
      </c>
      <c r="C93">
        <v>32</v>
      </c>
      <c r="D93">
        <v>0.9902687</v>
      </c>
      <c r="E93">
        <v>0.9955444</v>
      </c>
      <c r="F93">
        <v>0.97355309999999995</v>
      </c>
      <c r="G93">
        <v>0.94983960000000001</v>
      </c>
    </row>
    <row r="94" spans="1:7" x14ac:dyDescent="0.25">
      <c r="A94" t="s">
        <v>22</v>
      </c>
      <c r="B94" t="s">
        <v>24</v>
      </c>
      <c r="C94">
        <v>33</v>
      </c>
      <c r="D94">
        <v>0.98682389999999998</v>
      </c>
      <c r="E94">
        <v>0.99702259999999998</v>
      </c>
      <c r="F94">
        <v>0.97634609999999999</v>
      </c>
      <c r="G94">
        <v>0.93593380000000004</v>
      </c>
    </row>
    <row r="95" spans="1:7" x14ac:dyDescent="0.25">
      <c r="A95" t="s">
        <v>22</v>
      </c>
      <c r="B95" t="s">
        <v>24</v>
      </c>
      <c r="C95">
        <v>34</v>
      </c>
      <c r="D95">
        <v>0.97637479999999999</v>
      </c>
      <c r="E95">
        <v>0.99610779999999999</v>
      </c>
      <c r="F95">
        <v>0.97350020000000004</v>
      </c>
      <c r="G95">
        <v>0.89659849999999996</v>
      </c>
    </row>
    <row r="96" spans="1:7" x14ac:dyDescent="0.25">
      <c r="A96" t="s">
        <v>22</v>
      </c>
      <c r="B96" t="s">
        <v>24</v>
      </c>
      <c r="C96">
        <v>35</v>
      </c>
      <c r="D96">
        <v>0.99156429999999995</v>
      </c>
      <c r="E96">
        <v>0.99058139999999995</v>
      </c>
      <c r="F96">
        <v>0.96557789999999999</v>
      </c>
      <c r="G96">
        <v>0.94835700000000001</v>
      </c>
    </row>
    <row r="97" spans="1:7" x14ac:dyDescent="0.25">
      <c r="A97" t="s">
        <v>22</v>
      </c>
      <c r="B97" t="s">
        <v>24</v>
      </c>
      <c r="C97">
        <v>36</v>
      </c>
      <c r="D97">
        <v>0.99433269999999996</v>
      </c>
      <c r="E97">
        <v>0.99584709999999999</v>
      </c>
      <c r="F97">
        <v>0.97170389999999995</v>
      </c>
      <c r="G97">
        <v>0.95425660000000001</v>
      </c>
    </row>
    <row r="98" spans="1:7" x14ac:dyDescent="0.25">
      <c r="A98" t="s">
        <v>22</v>
      </c>
      <c r="B98" t="s">
        <v>24</v>
      </c>
      <c r="C98">
        <v>37</v>
      </c>
      <c r="D98">
        <v>0.98610279999999995</v>
      </c>
      <c r="E98">
        <v>0.99570829999999999</v>
      </c>
      <c r="F98">
        <v>0.9794117</v>
      </c>
      <c r="G98">
        <v>0.92234890000000003</v>
      </c>
    </row>
    <row r="99" spans="1:7" x14ac:dyDescent="0.25">
      <c r="A99" t="s">
        <v>22</v>
      </c>
      <c r="B99" t="s">
        <v>24</v>
      </c>
      <c r="C99">
        <v>38</v>
      </c>
      <c r="D99">
        <v>0.9896045</v>
      </c>
      <c r="E99">
        <v>0.99531720000000001</v>
      </c>
      <c r="F99">
        <v>0.97672460000000005</v>
      </c>
      <c r="G99">
        <v>0.94377619999999995</v>
      </c>
    </row>
    <row r="100" spans="1:7" x14ac:dyDescent="0.25">
      <c r="A100" t="s">
        <v>22</v>
      </c>
      <c r="B100" t="s">
        <v>24</v>
      </c>
      <c r="C100">
        <v>39</v>
      </c>
      <c r="D100">
        <v>0.97894680000000001</v>
      </c>
      <c r="E100">
        <v>0.99348069999999999</v>
      </c>
      <c r="F100">
        <v>0.97048990000000002</v>
      </c>
      <c r="G100">
        <v>0.89505440000000003</v>
      </c>
    </row>
    <row r="101" spans="1:7" x14ac:dyDescent="0.25">
      <c r="A101" t="s">
        <v>22</v>
      </c>
      <c r="B101" t="s">
        <v>24</v>
      </c>
      <c r="C101">
        <v>40</v>
      </c>
      <c r="D101">
        <v>0.99432160000000003</v>
      </c>
      <c r="E101">
        <v>0.99564390000000003</v>
      </c>
      <c r="F101">
        <v>0.96667170000000002</v>
      </c>
      <c r="G101">
        <v>0.95385600000000004</v>
      </c>
    </row>
    <row r="102" spans="1:7" x14ac:dyDescent="0.25">
      <c r="A102" t="s">
        <v>22</v>
      </c>
      <c r="B102" t="s">
        <v>24</v>
      </c>
      <c r="C102">
        <v>41</v>
      </c>
      <c r="D102">
        <v>0.98652989999999996</v>
      </c>
      <c r="E102">
        <v>0.99226029999999998</v>
      </c>
      <c r="F102">
        <v>0.97489250000000005</v>
      </c>
      <c r="G102">
        <v>0.93500819999999996</v>
      </c>
    </row>
    <row r="103" spans="1:7" x14ac:dyDescent="0.25">
      <c r="A103" t="s">
        <v>22</v>
      </c>
      <c r="B103" t="s">
        <v>24</v>
      </c>
      <c r="C103">
        <v>42</v>
      </c>
      <c r="D103">
        <v>0.98980610000000002</v>
      </c>
      <c r="E103">
        <v>0.99469249999999998</v>
      </c>
      <c r="F103">
        <v>0.96678050000000004</v>
      </c>
      <c r="G103">
        <v>0.92582770000000003</v>
      </c>
    </row>
    <row r="104" spans="1:7" x14ac:dyDescent="0.25">
      <c r="A104" t="s">
        <v>22</v>
      </c>
      <c r="B104" t="s">
        <v>24</v>
      </c>
      <c r="C104">
        <v>43</v>
      </c>
      <c r="D104">
        <v>0.99218119999999999</v>
      </c>
      <c r="E104">
        <v>0.99084150000000004</v>
      </c>
      <c r="F104">
        <v>0.97043230000000003</v>
      </c>
      <c r="G104">
        <v>0.95324010000000003</v>
      </c>
    </row>
    <row r="105" spans="1:7" x14ac:dyDescent="0.25">
      <c r="A105" t="s">
        <v>22</v>
      </c>
      <c r="B105" t="s">
        <v>24</v>
      </c>
      <c r="C105">
        <v>44</v>
      </c>
      <c r="D105">
        <v>0.98663210000000001</v>
      </c>
      <c r="E105">
        <v>0.99104749999999997</v>
      </c>
      <c r="F105">
        <v>0.96224509999999996</v>
      </c>
      <c r="G105">
        <v>0.92093970000000003</v>
      </c>
    </row>
    <row r="106" spans="1:7" x14ac:dyDescent="0.25">
      <c r="A106" t="s">
        <v>22</v>
      </c>
      <c r="B106" t="s">
        <v>24</v>
      </c>
      <c r="C106">
        <v>45</v>
      </c>
      <c r="D106">
        <v>0.99251319999999998</v>
      </c>
      <c r="E106">
        <v>0.99523499999999998</v>
      </c>
      <c r="F106">
        <v>0.96747950000000005</v>
      </c>
      <c r="G106">
        <v>0.92226660000000005</v>
      </c>
    </row>
    <row r="107" spans="1:7" x14ac:dyDescent="0.25">
      <c r="A107" t="s">
        <v>22</v>
      </c>
      <c r="B107" t="s">
        <v>24</v>
      </c>
      <c r="C107">
        <v>46</v>
      </c>
      <c r="D107">
        <v>0.992896</v>
      </c>
      <c r="E107">
        <v>0.99623910000000004</v>
      </c>
      <c r="F107">
        <v>0.97190569999999998</v>
      </c>
      <c r="G107">
        <v>0.90548759999999995</v>
      </c>
    </row>
    <row r="108" spans="1:7" x14ac:dyDescent="0.25">
      <c r="A108" t="s">
        <v>22</v>
      </c>
      <c r="B108" t="s">
        <v>24</v>
      </c>
      <c r="C108">
        <v>47</v>
      </c>
      <c r="D108">
        <v>0.99150289999999996</v>
      </c>
      <c r="E108">
        <v>0.99356619999999995</v>
      </c>
      <c r="F108">
        <v>0.95828939999999996</v>
      </c>
      <c r="G108">
        <v>0.89054679999999997</v>
      </c>
    </row>
    <row r="109" spans="1:7" x14ac:dyDescent="0.25">
      <c r="A109" t="s">
        <v>22</v>
      </c>
      <c r="B109" t="s">
        <v>24</v>
      </c>
      <c r="C109">
        <v>48</v>
      </c>
      <c r="D109">
        <v>0.9925522</v>
      </c>
      <c r="E109">
        <v>0.99609650000000005</v>
      </c>
      <c r="F109">
        <v>0.96917600000000004</v>
      </c>
      <c r="G109">
        <v>0.90507890000000002</v>
      </c>
    </row>
    <row r="110" spans="1:7" x14ac:dyDescent="0.25">
      <c r="A110" t="s">
        <v>22</v>
      </c>
      <c r="B110" t="s">
        <v>24</v>
      </c>
      <c r="C110">
        <v>49</v>
      </c>
      <c r="D110">
        <v>0.99384070000000002</v>
      </c>
      <c r="E110">
        <v>0.99556009999999995</v>
      </c>
      <c r="F110">
        <v>0.97609089999999998</v>
      </c>
      <c r="G110">
        <v>0.92560739999999997</v>
      </c>
    </row>
    <row r="111" spans="1:7" x14ac:dyDescent="0.25">
      <c r="A111" t="s">
        <v>22</v>
      </c>
      <c r="B111" t="s">
        <v>24</v>
      </c>
      <c r="C111">
        <v>50</v>
      </c>
      <c r="D111">
        <v>0.99477119999999997</v>
      </c>
      <c r="E111">
        <v>0.99471810000000005</v>
      </c>
      <c r="F111">
        <v>0.96704939999999995</v>
      </c>
      <c r="G111">
        <v>0.90106940000000002</v>
      </c>
    </row>
    <row r="112" spans="1:7" x14ac:dyDescent="0.25">
      <c r="A112" t="s">
        <v>22</v>
      </c>
      <c r="B112" t="s">
        <v>24</v>
      </c>
      <c r="C112">
        <v>51</v>
      </c>
      <c r="D112">
        <v>0.99272309999999997</v>
      </c>
      <c r="E112">
        <v>0.99656679999999997</v>
      </c>
      <c r="F112">
        <v>0.97268790000000005</v>
      </c>
      <c r="G112">
        <v>0.89882200000000001</v>
      </c>
    </row>
    <row r="113" spans="1:7" x14ac:dyDescent="0.25">
      <c r="A113" t="s">
        <v>22</v>
      </c>
      <c r="B113" t="s">
        <v>24</v>
      </c>
      <c r="C113">
        <v>52</v>
      </c>
      <c r="D113">
        <v>0.99130189999999996</v>
      </c>
      <c r="E113">
        <v>0.99552689999999999</v>
      </c>
      <c r="F113">
        <v>0.96938670000000005</v>
      </c>
      <c r="G113">
        <v>0.95352510000000001</v>
      </c>
    </row>
    <row r="114" spans="1:7" x14ac:dyDescent="0.25">
      <c r="A114" t="s">
        <v>22</v>
      </c>
      <c r="B114" t="s">
        <v>24</v>
      </c>
      <c r="C114">
        <v>53</v>
      </c>
      <c r="D114">
        <v>0.98178889999999996</v>
      </c>
      <c r="E114">
        <v>0.9976235</v>
      </c>
      <c r="F114">
        <v>0.97918329999999998</v>
      </c>
      <c r="G114">
        <v>0.92916220000000005</v>
      </c>
    </row>
    <row r="115" spans="1:7" x14ac:dyDescent="0.25">
      <c r="A115" t="s">
        <v>22</v>
      </c>
      <c r="B115" t="s">
        <v>24</v>
      </c>
      <c r="C115">
        <v>54</v>
      </c>
      <c r="D115">
        <v>0.99356429999999996</v>
      </c>
      <c r="E115">
        <v>0.99555939999999998</v>
      </c>
      <c r="F115">
        <v>0.97214840000000002</v>
      </c>
      <c r="G115">
        <v>0.95674250000000005</v>
      </c>
    </row>
    <row r="116" spans="1:7" x14ac:dyDescent="0.25">
      <c r="A116" t="s">
        <v>22</v>
      </c>
      <c r="B116" t="s">
        <v>24</v>
      </c>
      <c r="C116">
        <v>55</v>
      </c>
      <c r="D116">
        <v>0.99361239999999995</v>
      </c>
      <c r="E116">
        <v>0.99594609999999995</v>
      </c>
      <c r="F116">
        <v>0.97550079999999995</v>
      </c>
      <c r="G116">
        <v>0.92641499999999999</v>
      </c>
    </row>
    <row r="117" spans="1:7" x14ac:dyDescent="0.25">
      <c r="A117" t="s">
        <v>22</v>
      </c>
      <c r="B117" t="s">
        <v>24</v>
      </c>
      <c r="C117">
        <v>56</v>
      </c>
      <c r="D117">
        <v>0.99012409999999995</v>
      </c>
      <c r="E117">
        <v>0.99581059999999999</v>
      </c>
      <c r="F117">
        <v>0.97448729999999995</v>
      </c>
      <c r="G117">
        <v>0.89486670000000001</v>
      </c>
    </row>
    <row r="118" spans="1:7" x14ac:dyDescent="0.25">
      <c r="A118" t="s">
        <v>22</v>
      </c>
      <c r="B118" t="s">
        <v>24</v>
      </c>
      <c r="C118">
        <v>57</v>
      </c>
      <c r="D118">
        <v>0.99375970000000002</v>
      </c>
      <c r="E118">
        <v>0.9968591</v>
      </c>
      <c r="F118">
        <v>0.97154209999999996</v>
      </c>
      <c r="G118">
        <v>0.90869449999999996</v>
      </c>
    </row>
    <row r="119" spans="1:7" x14ac:dyDescent="0.25">
      <c r="A119" t="s">
        <v>22</v>
      </c>
      <c r="B119" t="s">
        <v>24</v>
      </c>
      <c r="C119">
        <v>58</v>
      </c>
      <c r="D119">
        <v>0.98147479999999998</v>
      </c>
      <c r="E119">
        <v>0.9966602</v>
      </c>
      <c r="F119">
        <v>0.97755820000000004</v>
      </c>
      <c r="G119">
        <v>0.9581575</v>
      </c>
    </row>
    <row r="120" spans="1:7" x14ac:dyDescent="0.25">
      <c r="A120" t="s">
        <v>22</v>
      </c>
      <c r="B120" t="s">
        <v>24</v>
      </c>
      <c r="C120">
        <v>59</v>
      </c>
      <c r="D120">
        <v>0.97619409999999995</v>
      </c>
      <c r="E120">
        <v>0.99612979999999995</v>
      </c>
      <c r="F120">
        <v>0.97444660000000005</v>
      </c>
      <c r="G120">
        <v>0.93653109999999995</v>
      </c>
    </row>
    <row r="121" spans="1:7" x14ac:dyDescent="0.25">
      <c r="A121" t="s">
        <v>22</v>
      </c>
      <c r="B121" t="s">
        <v>24</v>
      </c>
      <c r="C121">
        <v>60</v>
      </c>
      <c r="D121">
        <v>0.97818950000000005</v>
      </c>
      <c r="E121">
        <v>0.99662379999999995</v>
      </c>
      <c r="F121">
        <v>0.97710889999999995</v>
      </c>
      <c r="G121">
        <v>0.93716010000000005</v>
      </c>
    </row>
    <row r="122" spans="1:7" x14ac:dyDescent="0.25">
      <c r="A122" t="s">
        <v>23</v>
      </c>
      <c r="B122" t="s">
        <v>24</v>
      </c>
      <c r="C122">
        <v>1</v>
      </c>
      <c r="D122">
        <v>0.97548000000000001</v>
      </c>
      <c r="E122">
        <v>0.99601059999999997</v>
      </c>
      <c r="F122">
        <v>0.97725530000000005</v>
      </c>
      <c r="G122">
        <v>0.944546</v>
      </c>
    </row>
    <row r="123" spans="1:7" x14ac:dyDescent="0.25">
      <c r="A123" t="s">
        <v>23</v>
      </c>
      <c r="B123" t="s">
        <v>24</v>
      </c>
      <c r="C123">
        <v>2</v>
      </c>
      <c r="D123">
        <v>0.98414520000000005</v>
      </c>
      <c r="E123">
        <v>0.99539710000000003</v>
      </c>
      <c r="F123">
        <v>0.96538250000000003</v>
      </c>
      <c r="G123">
        <v>0.94927989999999995</v>
      </c>
    </row>
    <row r="124" spans="1:7" x14ac:dyDescent="0.25">
      <c r="A124" t="s">
        <v>23</v>
      </c>
      <c r="B124" t="s">
        <v>24</v>
      </c>
      <c r="C124">
        <v>3</v>
      </c>
      <c r="D124">
        <v>0.9745682</v>
      </c>
      <c r="E124">
        <v>0.99398189999999997</v>
      </c>
      <c r="F124">
        <v>0.96377639999999998</v>
      </c>
      <c r="G124">
        <v>0.93909620000000005</v>
      </c>
    </row>
    <row r="125" spans="1:7" x14ac:dyDescent="0.25">
      <c r="A125" t="s">
        <v>23</v>
      </c>
      <c r="B125" t="s">
        <v>24</v>
      </c>
      <c r="C125">
        <v>4</v>
      </c>
      <c r="D125">
        <v>0.97722279999999995</v>
      </c>
      <c r="E125">
        <v>0.99580219999999997</v>
      </c>
      <c r="F125">
        <v>0.97529969999999999</v>
      </c>
      <c r="G125">
        <v>0.94945190000000002</v>
      </c>
    </row>
    <row r="126" spans="1:7" x14ac:dyDescent="0.25">
      <c r="A126" t="s">
        <v>23</v>
      </c>
      <c r="B126" t="s">
        <v>24</v>
      </c>
      <c r="C126">
        <v>5</v>
      </c>
      <c r="D126">
        <v>0.9243827</v>
      </c>
      <c r="E126">
        <v>0.99024650000000003</v>
      </c>
      <c r="F126">
        <v>0.96229319999999996</v>
      </c>
      <c r="G126">
        <v>0.82814290000000002</v>
      </c>
    </row>
    <row r="127" spans="1:7" x14ac:dyDescent="0.25">
      <c r="A127" t="s">
        <v>23</v>
      </c>
      <c r="B127" t="s">
        <v>24</v>
      </c>
      <c r="C127">
        <v>6</v>
      </c>
      <c r="D127">
        <v>0.9683235</v>
      </c>
      <c r="E127">
        <v>0.99326599999999998</v>
      </c>
      <c r="F127">
        <v>0.96562720000000002</v>
      </c>
      <c r="G127">
        <v>0.90435849999999995</v>
      </c>
    </row>
    <row r="128" spans="1:7" x14ac:dyDescent="0.25">
      <c r="A128" t="s">
        <v>23</v>
      </c>
      <c r="B128" t="s">
        <v>24</v>
      </c>
      <c r="C128">
        <v>7</v>
      </c>
      <c r="D128">
        <v>0.97644030000000004</v>
      </c>
      <c r="E128">
        <v>0.99174340000000005</v>
      </c>
      <c r="F128">
        <v>0.96166810000000003</v>
      </c>
      <c r="G128">
        <v>0.91149990000000003</v>
      </c>
    </row>
    <row r="129" spans="1:7" x14ac:dyDescent="0.25">
      <c r="A129" t="s">
        <v>23</v>
      </c>
      <c r="B129" t="s">
        <v>24</v>
      </c>
      <c r="C129">
        <v>8</v>
      </c>
      <c r="D129">
        <v>0.95750780000000002</v>
      </c>
      <c r="E129">
        <v>0.99122589999999999</v>
      </c>
      <c r="F129">
        <v>0.96644300000000005</v>
      </c>
      <c r="G129">
        <v>0.88128859999999998</v>
      </c>
    </row>
    <row r="130" spans="1:7" x14ac:dyDescent="0.25">
      <c r="A130" t="s">
        <v>23</v>
      </c>
      <c r="B130" t="s">
        <v>24</v>
      </c>
      <c r="C130">
        <v>9</v>
      </c>
      <c r="D130">
        <v>0.93468739999999995</v>
      </c>
      <c r="E130">
        <v>0.99086649999999998</v>
      </c>
      <c r="F130">
        <v>0.96321780000000001</v>
      </c>
      <c r="G130">
        <v>0.82388269999999997</v>
      </c>
    </row>
    <row r="131" spans="1:7" x14ac:dyDescent="0.25">
      <c r="A131" t="s">
        <v>23</v>
      </c>
      <c r="B131" t="s">
        <v>24</v>
      </c>
      <c r="C131">
        <v>10</v>
      </c>
      <c r="D131">
        <v>0.94668719999999995</v>
      </c>
      <c r="E131">
        <v>0.98756520000000003</v>
      </c>
      <c r="F131">
        <v>0.95522189999999996</v>
      </c>
      <c r="G131">
        <v>0.84088949999999996</v>
      </c>
    </row>
    <row r="132" spans="1:7" x14ac:dyDescent="0.25">
      <c r="A132" t="s">
        <v>23</v>
      </c>
      <c r="B132" t="s">
        <v>24</v>
      </c>
      <c r="C132">
        <v>11</v>
      </c>
      <c r="D132">
        <v>0.97022889999999995</v>
      </c>
      <c r="E132">
        <v>0.98936880000000005</v>
      </c>
      <c r="F132">
        <v>0.94137689999999996</v>
      </c>
      <c r="G132">
        <v>0.8873645</v>
      </c>
    </row>
    <row r="133" spans="1:7" x14ac:dyDescent="0.25">
      <c r="A133" t="s">
        <v>23</v>
      </c>
      <c r="B133" t="s">
        <v>24</v>
      </c>
      <c r="C133">
        <v>12</v>
      </c>
      <c r="D133">
        <v>0.94829980000000003</v>
      </c>
      <c r="E133">
        <v>0.98958100000000004</v>
      </c>
      <c r="F133">
        <v>0.95635300000000001</v>
      </c>
      <c r="G133">
        <v>0.84564830000000002</v>
      </c>
    </row>
    <row r="134" spans="1:7" x14ac:dyDescent="0.25">
      <c r="A134" t="s">
        <v>23</v>
      </c>
      <c r="B134" t="s">
        <v>24</v>
      </c>
      <c r="C134">
        <v>13</v>
      </c>
      <c r="D134">
        <v>0.97846100000000003</v>
      </c>
      <c r="E134">
        <v>0.98847949999999996</v>
      </c>
      <c r="F134">
        <v>0.95898519999999998</v>
      </c>
      <c r="G134">
        <v>0.90383139999999995</v>
      </c>
    </row>
    <row r="135" spans="1:7" x14ac:dyDescent="0.25">
      <c r="A135" t="s">
        <v>23</v>
      </c>
      <c r="B135" t="s">
        <v>24</v>
      </c>
      <c r="C135">
        <v>14</v>
      </c>
      <c r="D135">
        <v>0.9822554</v>
      </c>
      <c r="E135">
        <v>0.98497230000000002</v>
      </c>
      <c r="F135">
        <v>0.95781799999999995</v>
      </c>
      <c r="G135">
        <v>0.91150319999999996</v>
      </c>
    </row>
    <row r="136" spans="1:7" x14ac:dyDescent="0.25">
      <c r="A136" t="s">
        <v>23</v>
      </c>
      <c r="B136" t="s">
        <v>24</v>
      </c>
      <c r="C136">
        <v>15</v>
      </c>
      <c r="D136">
        <v>0.94497660000000006</v>
      </c>
      <c r="E136">
        <v>0.98795279999999996</v>
      </c>
      <c r="F136">
        <v>0.96683269999999999</v>
      </c>
      <c r="G136">
        <v>0.77757290000000001</v>
      </c>
    </row>
    <row r="137" spans="1:7" x14ac:dyDescent="0.25">
      <c r="A137" t="s">
        <v>23</v>
      </c>
      <c r="B137" t="s">
        <v>24</v>
      </c>
      <c r="C137">
        <v>16</v>
      </c>
      <c r="D137">
        <v>0.97244759999999997</v>
      </c>
      <c r="E137">
        <v>0.98908819999999997</v>
      </c>
      <c r="F137">
        <v>0.96387290000000003</v>
      </c>
      <c r="G137">
        <v>0.82758710000000002</v>
      </c>
    </row>
    <row r="138" spans="1:7" x14ac:dyDescent="0.25">
      <c r="A138" t="s">
        <v>23</v>
      </c>
      <c r="B138" t="s">
        <v>24</v>
      </c>
      <c r="C138">
        <v>17</v>
      </c>
      <c r="D138">
        <v>0.98249299999999995</v>
      </c>
      <c r="E138">
        <v>0.99258329999999995</v>
      </c>
      <c r="F138">
        <v>0.97715189999999996</v>
      </c>
      <c r="G138">
        <v>0.88883420000000002</v>
      </c>
    </row>
    <row r="139" spans="1:7" x14ac:dyDescent="0.25">
      <c r="A139" t="s">
        <v>23</v>
      </c>
      <c r="B139" t="s">
        <v>24</v>
      </c>
      <c r="C139">
        <v>18</v>
      </c>
      <c r="D139">
        <v>0.98345490000000002</v>
      </c>
      <c r="E139">
        <v>0.98631800000000003</v>
      </c>
      <c r="F139">
        <v>0.96062329999999996</v>
      </c>
      <c r="G139">
        <v>0.89356049999999998</v>
      </c>
    </row>
    <row r="140" spans="1:7" x14ac:dyDescent="0.25">
      <c r="A140" t="s">
        <v>23</v>
      </c>
      <c r="B140" t="s">
        <v>24</v>
      </c>
      <c r="C140">
        <v>19</v>
      </c>
      <c r="D140">
        <v>0.96384749999999997</v>
      </c>
      <c r="E140">
        <v>0.99097279999999999</v>
      </c>
      <c r="F140">
        <v>0.97018669999999996</v>
      </c>
      <c r="G140">
        <v>0.82083779999999995</v>
      </c>
    </row>
    <row r="141" spans="1:7" x14ac:dyDescent="0.25">
      <c r="A141" t="s">
        <v>23</v>
      </c>
      <c r="B141" t="s">
        <v>24</v>
      </c>
      <c r="C141">
        <v>20</v>
      </c>
      <c r="D141">
        <v>0.95349870000000003</v>
      </c>
      <c r="E141">
        <v>0.9919635</v>
      </c>
      <c r="F141">
        <v>0.95787540000000004</v>
      </c>
      <c r="G141">
        <v>0.85061279999999995</v>
      </c>
    </row>
    <row r="142" spans="1:7" x14ac:dyDescent="0.25">
      <c r="A142" t="s">
        <v>23</v>
      </c>
      <c r="B142" t="s">
        <v>24</v>
      </c>
      <c r="C142">
        <v>21</v>
      </c>
      <c r="D142">
        <v>0.97555590000000003</v>
      </c>
      <c r="E142">
        <v>0.99061639999999995</v>
      </c>
      <c r="F142">
        <v>0.96634310000000001</v>
      </c>
      <c r="G142">
        <v>0.88949330000000004</v>
      </c>
    </row>
    <row r="143" spans="1:7" x14ac:dyDescent="0.25">
      <c r="A143" t="s">
        <v>23</v>
      </c>
      <c r="B143" t="s">
        <v>24</v>
      </c>
      <c r="C143">
        <v>22</v>
      </c>
      <c r="D143">
        <v>0.96734960000000003</v>
      </c>
      <c r="E143">
        <v>0.98948380000000002</v>
      </c>
      <c r="F143">
        <v>0.96375869999999997</v>
      </c>
      <c r="G143">
        <v>0.87712480000000004</v>
      </c>
    </row>
    <row r="144" spans="1:7" x14ac:dyDescent="0.25">
      <c r="A144" t="s">
        <v>23</v>
      </c>
      <c r="B144" t="s">
        <v>24</v>
      </c>
      <c r="C144">
        <v>23</v>
      </c>
      <c r="D144">
        <v>0.94773660000000004</v>
      </c>
      <c r="E144">
        <v>0.98873979999999995</v>
      </c>
      <c r="F144">
        <v>0.9545593</v>
      </c>
      <c r="G144">
        <v>0.85919630000000002</v>
      </c>
    </row>
    <row r="145" spans="1:7" x14ac:dyDescent="0.25">
      <c r="A145" t="s">
        <v>23</v>
      </c>
      <c r="B145" t="s">
        <v>24</v>
      </c>
      <c r="C145">
        <v>24</v>
      </c>
      <c r="D145">
        <v>0.97866989999999998</v>
      </c>
      <c r="E145">
        <v>0.99325019999999997</v>
      </c>
      <c r="F145">
        <v>0.97586050000000002</v>
      </c>
      <c r="G145">
        <v>0.92076219999999998</v>
      </c>
    </row>
    <row r="146" spans="1:7" x14ac:dyDescent="0.25">
      <c r="A146" t="s">
        <v>23</v>
      </c>
      <c r="B146" t="s">
        <v>24</v>
      </c>
      <c r="C146">
        <v>25</v>
      </c>
      <c r="D146">
        <v>0.96815969999999996</v>
      </c>
      <c r="E146">
        <v>0.99154500000000001</v>
      </c>
      <c r="F146">
        <v>0.96861819999999998</v>
      </c>
      <c r="G146">
        <v>0.88455220000000001</v>
      </c>
    </row>
    <row r="147" spans="1:7" x14ac:dyDescent="0.25">
      <c r="A147" t="s">
        <v>23</v>
      </c>
      <c r="B147" t="s">
        <v>24</v>
      </c>
      <c r="C147">
        <v>26</v>
      </c>
      <c r="D147">
        <v>0.95441109999999996</v>
      </c>
      <c r="E147">
        <v>0.99129590000000001</v>
      </c>
      <c r="F147">
        <v>0.96727569999999996</v>
      </c>
      <c r="G147">
        <v>0.86624210000000001</v>
      </c>
    </row>
    <row r="148" spans="1:7" x14ac:dyDescent="0.25">
      <c r="A148" t="s">
        <v>23</v>
      </c>
      <c r="B148" t="s">
        <v>24</v>
      </c>
      <c r="C148">
        <v>27</v>
      </c>
      <c r="D148">
        <v>0.98956569999999999</v>
      </c>
      <c r="E148">
        <v>0.99563550000000001</v>
      </c>
      <c r="F148">
        <v>0.96653610000000001</v>
      </c>
      <c r="G148">
        <v>0.94093210000000005</v>
      </c>
    </row>
    <row r="149" spans="1:7" x14ac:dyDescent="0.25">
      <c r="A149" t="s">
        <v>23</v>
      </c>
      <c r="B149" t="s">
        <v>24</v>
      </c>
      <c r="C149">
        <v>28</v>
      </c>
      <c r="D149">
        <v>0.98853519999999995</v>
      </c>
      <c r="E149">
        <v>0.99629020000000001</v>
      </c>
      <c r="F149">
        <v>0.96157760000000003</v>
      </c>
      <c r="G149">
        <v>0.9235468</v>
      </c>
    </row>
    <row r="150" spans="1:7" x14ac:dyDescent="0.25">
      <c r="A150" t="s">
        <v>23</v>
      </c>
      <c r="B150" t="s">
        <v>24</v>
      </c>
      <c r="C150">
        <v>29</v>
      </c>
      <c r="D150">
        <v>0.98039860000000001</v>
      </c>
      <c r="E150">
        <v>0.99553460000000005</v>
      </c>
      <c r="F150">
        <v>0.97697719999999999</v>
      </c>
      <c r="G150">
        <v>0.90939210000000004</v>
      </c>
    </row>
    <row r="151" spans="1:7" x14ac:dyDescent="0.25">
      <c r="A151" t="s">
        <v>23</v>
      </c>
      <c r="B151" t="s">
        <v>24</v>
      </c>
      <c r="C151">
        <v>30</v>
      </c>
      <c r="D151">
        <v>0.99355199999999999</v>
      </c>
      <c r="E151">
        <v>0.99646860000000004</v>
      </c>
      <c r="F151">
        <v>0.97344090000000005</v>
      </c>
      <c r="G151">
        <v>0.95789659999999999</v>
      </c>
    </row>
    <row r="152" spans="1:7" x14ac:dyDescent="0.25">
      <c r="A152" t="s">
        <v>23</v>
      </c>
      <c r="B152" t="s">
        <v>24</v>
      </c>
      <c r="C152">
        <v>31</v>
      </c>
      <c r="D152">
        <v>0.98805790000000004</v>
      </c>
      <c r="E152">
        <v>0.99633590000000005</v>
      </c>
      <c r="F152">
        <v>0.97404740000000001</v>
      </c>
      <c r="G152">
        <v>0.94230769999999997</v>
      </c>
    </row>
    <row r="153" spans="1:7" x14ac:dyDescent="0.25">
      <c r="A153" t="s">
        <v>23</v>
      </c>
      <c r="B153" t="s">
        <v>24</v>
      </c>
      <c r="C153">
        <v>32</v>
      </c>
      <c r="D153">
        <v>0.99156</v>
      </c>
      <c r="E153">
        <v>0.99429179999999995</v>
      </c>
      <c r="F153">
        <v>0.97211939999999997</v>
      </c>
      <c r="G153">
        <v>0.95766609999999996</v>
      </c>
    </row>
    <row r="154" spans="1:7" x14ac:dyDescent="0.25">
      <c r="A154" t="s">
        <v>23</v>
      </c>
      <c r="B154" t="s">
        <v>24</v>
      </c>
      <c r="C154">
        <v>33</v>
      </c>
      <c r="D154">
        <v>0.98584079999999996</v>
      </c>
      <c r="E154">
        <v>0.99537949999999997</v>
      </c>
      <c r="F154">
        <v>0.9712326</v>
      </c>
      <c r="G154">
        <v>0.9287031</v>
      </c>
    </row>
    <row r="155" spans="1:7" x14ac:dyDescent="0.25">
      <c r="A155" t="s">
        <v>23</v>
      </c>
      <c r="B155" t="s">
        <v>24</v>
      </c>
      <c r="C155">
        <v>34</v>
      </c>
      <c r="D155">
        <v>0.97620419999999997</v>
      </c>
      <c r="E155">
        <v>0.99633269999999996</v>
      </c>
      <c r="F155">
        <v>0.964812</v>
      </c>
      <c r="G155">
        <v>0.89040109999999995</v>
      </c>
    </row>
    <row r="156" spans="1:7" x14ac:dyDescent="0.25">
      <c r="A156" t="s">
        <v>23</v>
      </c>
      <c r="B156" t="s">
        <v>24</v>
      </c>
      <c r="C156">
        <v>35</v>
      </c>
      <c r="D156">
        <v>0.98963939999999995</v>
      </c>
      <c r="E156">
        <v>0.99042669999999999</v>
      </c>
      <c r="F156">
        <v>0.96632419999999997</v>
      </c>
      <c r="G156">
        <v>0.94278050000000002</v>
      </c>
    </row>
    <row r="157" spans="1:7" x14ac:dyDescent="0.25">
      <c r="A157" t="s">
        <v>23</v>
      </c>
      <c r="B157" t="s">
        <v>24</v>
      </c>
      <c r="C157">
        <v>36</v>
      </c>
      <c r="D157">
        <v>0.99079399999999995</v>
      </c>
      <c r="E157">
        <v>0.99577979999999999</v>
      </c>
      <c r="F157">
        <v>0.97635530000000004</v>
      </c>
      <c r="G157">
        <v>0.94164380000000003</v>
      </c>
    </row>
    <row r="158" spans="1:7" x14ac:dyDescent="0.25">
      <c r="A158" t="s">
        <v>23</v>
      </c>
      <c r="B158" t="s">
        <v>24</v>
      </c>
      <c r="C158">
        <v>37</v>
      </c>
      <c r="D158">
        <v>0.99117659999999996</v>
      </c>
      <c r="E158">
        <v>0.99497500000000005</v>
      </c>
      <c r="F158">
        <v>0.97680820000000002</v>
      </c>
      <c r="G158">
        <v>0.94406939999999995</v>
      </c>
    </row>
    <row r="159" spans="1:7" x14ac:dyDescent="0.25">
      <c r="A159" t="s">
        <v>23</v>
      </c>
      <c r="B159" t="s">
        <v>24</v>
      </c>
      <c r="C159">
        <v>38</v>
      </c>
      <c r="D159">
        <v>0.99319400000000002</v>
      </c>
      <c r="E159">
        <v>0.9954925</v>
      </c>
      <c r="F159">
        <v>0.96969320000000003</v>
      </c>
      <c r="G159">
        <v>0.95349910000000004</v>
      </c>
    </row>
    <row r="160" spans="1:7" x14ac:dyDescent="0.25">
      <c r="A160" t="s">
        <v>23</v>
      </c>
      <c r="B160" t="s">
        <v>24</v>
      </c>
      <c r="C160">
        <v>39</v>
      </c>
      <c r="D160">
        <v>0.98472899999999997</v>
      </c>
      <c r="E160">
        <v>0.9941236</v>
      </c>
      <c r="F160">
        <v>0.96725870000000003</v>
      </c>
      <c r="G160">
        <v>0.912524</v>
      </c>
    </row>
    <row r="161" spans="1:7" x14ac:dyDescent="0.25">
      <c r="A161" t="s">
        <v>23</v>
      </c>
      <c r="B161" t="s">
        <v>24</v>
      </c>
      <c r="C161">
        <v>40</v>
      </c>
      <c r="D161">
        <v>0.98651719999999998</v>
      </c>
      <c r="E161">
        <v>0.99534739999999999</v>
      </c>
      <c r="F161">
        <v>0.95806000000000002</v>
      </c>
      <c r="G161">
        <v>0.9138579</v>
      </c>
    </row>
    <row r="162" spans="1:7" x14ac:dyDescent="0.25">
      <c r="A162" t="s">
        <v>23</v>
      </c>
      <c r="B162" t="s">
        <v>24</v>
      </c>
      <c r="C162">
        <v>41</v>
      </c>
      <c r="D162">
        <v>0.98708969999999996</v>
      </c>
      <c r="E162">
        <v>0.99205759999999998</v>
      </c>
      <c r="F162">
        <v>0.97003329999999999</v>
      </c>
      <c r="G162">
        <v>0.93061329999999998</v>
      </c>
    </row>
    <row r="163" spans="1:7" x14ac:dyDescent="0.25">
      <c r="A163" t="s">
        <v>23</v>
      </c>
      <c r="B163" t="s">
        <v>24</v>
      </c>
      <c r="C163">
        <v>42</v>
      </c>
      <c r="D163">
        <v>0.98704360000000002</v>
      </c>
      <c r="E163">
        <v>0.99204119999999996</v>
      </c>
      <c r="F163">
        <v>0.96641089999999996</v>
      </c>
      <c r="G163">
        <v>0.92300380000000004</v>
      </c>
    </row>
    <row r="164" spans="1:7" x14ac:dyDescent="0.25">
      <c r="A164" t="s">
        <v>23</v>
      </c>
      <c r="B164" t="s">
        <v>24</v>
      </c>
      <c r="C164">
        <v>43</v>
      </c>
      <c r="D164">
        <v>0.99129239999999996</v>
      </c>
      <c r="E164">
        <v>0.99246029999999996</v>
      </c>
      <c r="F164">
        <v>0.96780929999999998</v>
      </c>
      <c r="G164">
        <v>0.94216560000000005</v>
      </c>
    </row>
    <row r="165" spans="1:7" x14ac:dyDescent="0.25">
      <c r="A165" t="s">
        <v>23</v>
      </c>
      <c r="B165" t="s">
        <v>24</v>
      </c>
      <c r="C165">
        <v>44</v>
      </c>
      <c r="D165">
        <v>0.99131429999999998</v>
      </c>
      <c r="E165">
        <v>0.99201600000000001</v>
      </c>
      <c r="F165">
        <v>0.9654336</v>
      </c>
      <c r="G165">
        <v>0.94006279999999998</v>
      </c>
    </row>
    <row r="166" spans="1:7" x14ac:dyDescent="0.25">
      <c r="A166" t="s">
        <v>23</v>
      </c>
      <c r="B166" t="s">
        <v>24</v>
      </c>
      <c r="C166">
        <v>45</v>
      </c>
      <c r="D166">
        <v>0.99424729999999995</v>
      </c>
      <c r="E166">
        <v>0.99440150000000005</v>
      </c>
      <c r="F166">
        <v>0.96242689999999997</v>
      </c>
      <c r="G166">
        <v>0.93151450000000002</v>
      </c>
    </row>
    <row r="167" spans="1:7" x14ac:dyDescent="0.25">
      <c r="A167" t="s">
        <v>23</v>
      </c>
      <c r="B167" t="s">
        <v>24</v>
      </c>
      <c r="C167">
        <v>46</v>
      </c>
      <c r="D167">
        <v>0.99338839999999995</v>
      </c>
      <c r="E167">
        <v>0.9953514</v>
      </c>
      <c r="F167">
        <v>0.971441</v>
      </c>
      <c r="G167">
        <v>0.91350980000000004</v>
      </c>
    </row>
    <row r="168" spans="1:7" x14ac:dyDescent="0.25">
      <c r="A168" t="s">
        <v>23</v>
      </c>
      <c r="B168" t="s">
        <v>24</v>
      </c>
      <c r="C168">
        <v>47</v>
      </c>
      <c r="D168">
        <v>0.99184139999999998</v>
      </c>
      <c r="E168">
        <v>0.99349069999999995</v>
      </c>
      <c r="F168">
        <v>0.95833330000000005</v>
      </c>
      <c r="G168">
        <v>0.89632679999999998</v>
      </c>
    </row>
    <row r="169" spans="1:7" x14ac:dyDescent="0.25">
      <c r="A169" t="s">
        <v>23</v>
      </c>
      <c r="B169" t="s">
        <v>24</v>
      </c>
      <c r="C169">
        <v>48</v>
      </c>
      <c r="D169">
        <v>0.99161869999999996</v>
      </c>
      <c r="E169">
        <v>0.99636159999999996</v>
      </c>
      <c r="F169">
        <v>0.97472259999999999</v>
      </c>
      <c r="G169">
        <v>0.90429680000000001</v>
      </c>
    </row>
    <row r="170" spans="1:7" x14ac:dyDescent="0.25">
      <c r="A170" t="s">
        <v>23</v>
      </c>
      <c r="B170" t="s">
        <v>24</v>
      </c>
      <c r="C170">
        <v>49</v>
      </c>
      <c r="D170">
        <v>0.99028309999999997</v>
      </c>
      <c r="E170">
        <v>0.99509749999999997</v>
      </c>
      <c r="F170">
        <v>0.96588529999999995</v>
      </c>
      <c r="G170">
        <v>0.88269450000000005</v>
      </c>
    </row>
    <row r="171" spans="1:7" x14ac:dyDescent="0.25">
      <c r="A171" t="s">
        <v>23</v>
      </c>
      <c r="B171" t="s">
        <v>24</v>
      </c>
      <c r="C171">
        <v>50</v>
      </c>
      <c r="D171">
        <v>0.99404630000000005</v>
      </c>
      <c r="E171">
        <v>0.99539359999999999</v>
      </c>
      <c r="F171">
        <v>0.96930159999999999</v>
      </c>
      <c r="G171">
        <v>0.89402250000000005</v>
      </c>
    </row>
    <row r="172" spans="1:7" x14ac:dyDescent="0.25">
      <c r="A172" t="s">
        <v>23</v>
      </c>
      <c r="B172" t="s">
        <v>24</v>
      </c>
      <c r="C172">
        <v>51</v>
      </c>
      <c r="D172">
        <v>0.99353219999999998</v>
      </c>
      <c r="E172">
        <v>0.99611229999999995</v>
      </c>
      <c r="F172">
        <v>0.97929319999999997</v>
      </c>
      <c r="G172">
        <v>0.92127530000000002</v>
      </c>
    </row>
    <row r="173" spans="1:7" x14ac:dyDescent="0.25">
      <c r="A173" t="s">
        <v>23</v>
      </c>
      <c r="B173" t="s">
        <v>24</v>
      </c>
      <c r="C173">
        <v>52</v>
      </c>
      <c r="D173">
        <v>0.98355700000000001</v>
      </c>
      <c r="E173">
        <v>0.99651149999999999</v>
      </c>
      <c r="F173">
        <v>0.97692639999999997</v>
      </c>
      <c r="G173">
        <v>0.93080870000000004</v>
      </c>
    </row>
    <row r="174" spans="1:7" x14ac:dyDescent="0.25">
      <c r="A174" t="s">
        <v>23</v>
      </c>
      <c r="B174" t="s">
        <v>24</v>
      </c>
      <c r="C174">
        <v>53</v>
      </c>
      <c r="D174">
        <v>0.98279939999999999</v>
      </c>
      <c r="E174">
        <v>0.99715589999999998</v>
      </c>
      <c r="F174">
        <v>0.97517940000000003</v>
      </c>
      <c r="G174">
        <v>0.93143969999999998</v>
      </c>
    </row>
    <row r="175" spans="1:7" x14ac:dyDescent="0.25">
      <c r="A175" t="s">
        <v>23</v>
      </c>
      <c r="B175" t="s">
        <v>24</v>
      </c>
      <c r="C175">
        <v>54</v>
      </c>
      <c r="D175">
        <v>0.98488169999999997</v>
      </c>
      <c r="E175">
        <v>0.99595840000000002</v>
      </c>
      <c r="F175">
        <v>0.97205339999999996</v>
      </c>
      <c r="G175">
        <v>0.92341169999999995</v>
      </c>
    </row>
    <row r="176" spans="1:7" x14ac:dyDescent="0.25">
      <c r="A176" t="s">
        <v>23</v>
      </c>
      <c r="B176" t="s">
        <v>24</v>
      </c>
      <c r="C176">
        <v>55</v>
      </c>
      <c r="D176">
        <v>0.99393889999999996</v>
      </c>
      <c r="E176">
        <v>0.99610290000000001</v>
      </c>
      <c r="F176">
        <v>0.97303289999999998</v>
      </c>
      <c r="G176">
        <v>0.91948339999999995</v>
      </c>
    </row>
    <row r="177" spans="1:7" x14ac:dyDescent="0.25">
      <c r="A177" t="s">
        <v>23</v>
      </c>
      <c r="B177" t="s">
        <v>24</v>
      </c>
      <c r="C177">
        <v>56</v>
      </c>
      <c r="D177">
        <v>0.9930253</v>
      </c>
      <c r="E177">
        <v>0.99460360000000003</v>
      </c>
      <c r="F177">
        <v>0.97088669999999999</v>
      </c>
      <c r="G177">
        <v>0.91479509999999997</v>
      </c>
    </row>
    <row r="178" spans="1:7" x14ac:dyDescent="0.25">
      <c r="A178" t="s">
        <v>23</v>
      </c>
      <c r="B178" t="s">
        <v>24</v>
      </c>
      <c r="C178">
        <v>57</v>
      </c>
      <c r="D178">
        <v>0.99014420000000003</v>
      </c>
      <c r="E178">
        <v>0.99467550000000005</v>
      </c>
      <c r="F178">
        <v>0.9654933</v>
      </c>
      <c r="G178">
        <v>0.88454149999999998</v>
      </c>
    </row>
    <row r="179" spans="1:7" x14ac:dyDescent="0.25">
      <c r="A179" t="s">
        <v>23</v>
      </c>
      <c r="B179" t="s">
        <v>24</v>
      </c>
      <c r="C179">
        <v>58</v>
      </c>
      <c r="D179">
        <v>0.97670460000000003</v>
      </c>
      <c r="E179">
        <v>0.99645910000000004</v>
      </c>
      <c r="F179">
        <v>0.97158339999999999</v>
      </c>
      <c r="G179">
        <v>0.94700980000000001</v>
      </c>
    </row>
    <row r="180" spans="1:7" x14ac:dyDescent="0.25">
      <c r="A180" t="s">
        <v>23</v>
      </c>
      <c r="B180" t="s">
        <v>24</v>
      </c>
      <c r="C180">
        <v>59</v>
      </c>
      <c r="D180">
        <v>0.92712709999999998</v>
      </c>
      <c r="E180">
        <v>0.99575150000000001</v>
      </c>
      <c r="F180">
        <v>0.97602710000000004</v>
      </c>
      <c r="G180">
        <v>0.81771799999999994</v>
      </c>
    </row>
    <row r="181" spans="1:7" x14ac:dyDescent="0.25">
      <c r="A181" t="s">
        <v>23</v>
      </c>
      <c r="B181" t="s">
        <v>24</v>
      </c>
      <c r="C181">
        <v>60</v>
      </c>
      <c r="D181">
        <v>0.96993589999999996</v>
      </c>
      <c r="E181">
        <v>0.9950715</v>
      </c>
      <c r="F181">
        <v>0.97251480000000001</v>
      </c>
      <c r="G181">
        <v>0.91295079999999995</v>
      </c>
    </row>
  </sheetData>
  <sortState ref="A2:G181">
    <sortCondition ref="A2:A181"/>
    <sortCondition ref="B2:B181"/>
    <sortCondition ref="C2:C18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README</vt:lpstr>
      <vt:lpstr>Plots</vt:lpstr>
      <vt:lpstr>RC_1</vt:lpstr>
      <vt:lpstr>RC_2</vt:lpstr>
      <vt:lpstr>RC_3</vt:lpstr>
      <vt:lpstr>L_1</vt:lpstr>
      <vt:lpstr>L_2</vt:lpstr>
      <vt:lpstr>L_3</vt:lpstr>
      <vt:lpstr>EO_1</vt:lpstr>
      <vt:lpstr>EO_2</vt:lpstr>
      <vt:lpstr>EO_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örmann Beat</dc:creator>
  <cp:lastModifiedBy>Hörmann Beat</cp:lastModifiedBy>
  <dcterms:created xsi:type="dcterms:W3CDTF">2018-06-19T11:17:46Z</dcterms:created>
  <dcterms:modified xsi:type="dcterms:W3CDTF">2019-06-07T13:39:34Z</dcterms:modified>
</cp:coreProperties>
</file>